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nathannakatsuka/Desktop/Reich_Lab/Native_American_Project/Write_ups/SouthAmerica_Paper_Cell_2018/Supplementary_Material_Cell_new2/"/>
    </mc:Choice>
  </mc:AlternateContent>
  <xr:revisionPtr revIDLastSave="0" documentId="13_ncr:1_{63745BC0-EFFC-7545-BF21-45C15A33D200}" xr6:coauthVersionLast="36" xr6:coauthVersionMax="36" xr10:uidLastSave="{00000000-0000-0000-0000-000000000000}"/>
  <bookViews>
    <workbookView xWindow="-36380" yWindow="-360" windowWidth="29320" windowHeight="20760" tabRatio="937" activeTab="1" xr2:uid="{00000000-000D-0000-FFFF-FFFF00000000}"/>
  </bookViews>
  <sheets>
    <sheet name="f4_Canada_Lucier_pairs" sheetId="3" r:id="rId1"/>
    <sheet name="f4_Anzick_SApairs" sheetId="2" r:id="rId2"/>
    <sheet name="f4_SanNicolas_4900BP_SApairs" sheetId="1" r:id="rId3"/>
    <sheet name="f4_Test_Anzick1_Canada_Lucier" sheetId="4" r:id="rId4"/>
    <sheet name="USR1_pairs" sheetId="5" r:id="rId5"/>
    <sheet name="f4(USR1,USA-SanNicolas)" sheetId="6" r:id="rId6"/>
    <sheet name="f3(SanNicolas)" sheetId="7" r:id="rId7"/>
    <sheet name="f4(USR1,Anzick-1)" sheetId="8" r:id="rId8"/>
    <sheet name="f3(Anzick-1)" sheetId="9" r:id="rId9"/>
    <sheet name="f4(USR1,USA-SanNicolas)_trans" sheetId="10" r:id="rId10"/>
    <sheet name="f4(USR1,Anzick-1)_trans" sheetId="11" r:id="rId11"/>
    <sheet name="f3stats.Brazil_6700BP.Pop1.Mbut" sheetId="12" r:id="rId12"/>
  </sheets>
  <calcPr calcId="162913" iterateDelta="1E-4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59" i="11" l="1"/>
  <c r="K58" i="11"/>
  <c r="K57" i="11"/>
  <c r="K56" i="11"/>
  <c r="K55" i="11"/>
  <c r="K54" i="11"/>
  <c r="K53" i="11"/>
  <c r="K52" i="11"/>
  <c r="K51" i="11"/>
  <c r="K50" i="11"/>
  <c r="K49" i="11"/>
  <c r="K48" i="11"/>
  <c r="K47" i="11"/>
  <c r="K46" i="11"/>
  <c r="K45" i="11"/>
  <c r="K44" i="11"/>
  <c r="K43" i="11"/>
  <c r="K42" i="11"/>
  <c r="K41" i="11"/>
  <c r="K40" i="11"/>
  <c r="K39" i="11"/>
  <c r="K38" i="11"/>
  <c r="K37" i="11"/>
  <c r="K36" i="11"/>
  <c r="K35" i="11"/>
  <c r="K34" i="11"/>
  <c r="K33" i="11"/>
  <c r="K32" i="11"/>
  <c r="K31" i="11"/>
  <c r="K30" i="11"/>
  <c r="K29" i="11"/>
  <c r="K28" i="11"/>
  <c r="K27" i="11"/>
  <c r="K26" i="11"/>
  <c r="K25" i="11"/>
  <c r="K24" i="11"/>
  <c r="K23" i="11"/>
  <c r="K22" i="11"/>
  <c r="K21" i="11"/>
  <c r="K20" i="11"/>
  <c r="K19" i="11"/>
  <c r="K18" i="11"/>
  <c r="K17" i="11"/>
  <c r="K16" i="11"/>
  <c r="K15" i="11"/>
  <c r="K14" i="11"/>
  <c r="K13" i="11"/>
  <c r="K12" i="11"/>
  <c r="K11" i="11"/>
  <c r="K10" i="11"/>
  <c r="K9" i="11"/>
  <c r="K8" i="11"/>
  <c r="K7" i="11"/>
  <c r="K6" i="11"/>
  <c r="K5" i="11"/>
  <c r="K4" i="11"/>
  <c r="K3" i="11"/>
  <c r="K2" i="11"/>
  <c r="K59" i="10"/>
  <c r="K58" i="10"/>
  <c r="K57" i="10"/>
  <c r="K56" i="10"/>
  <c r="K55" i="10"/>
  <c r="K54" i="10"/>
  <c r="K53" i="10"/>
  <c r="K52" i="10"/>
  <c r="K51" i="10"/>
  <c r="K50" i="10"/>
  <c r="K49" i="10"/>
  <c r="K48" i="10"/>
  <c r="K47" i="10"/>
  <c r="K46" i="10"/>
  <c r="K45" i="10"/>
  <c r="K44" i="10"/>
  <c r="K43" i="10"/>
  <c r="K42" i="10"/>
  <c r="K41" i="10"/>
  <c r="K40" i="10"/>
  <c r="K39" i="10"/>
  <c r="K38" i="10"/>
  <c r="K37" i="10"/>
  <c r="K36" i="10"/>
  <c r="K35" i="10"/>
  <c r="K34" i="10"/>
  <c r="K33" i="10"/>
  <c r="K32" i="10"/>
  <c r="K31" i="10"/>
  <c r="K30" i="10"/>
  <c r="K29" i="10"/>
  <c r="K28" i="10"/>
  <c r="K27" i="10"/>
  <c r="K26" i="10"/>
  <c r="K25" i="10"/>
  <c r="K24" i="10"/>
  <c r="K23" i="10"/>
  <c r="K22" i="10"/>
  <c r="K21" i="10"/>
  <c r="K20" i="10"/>
  <c r="K19" i="10"/>
  <c r="K18" i="10"/>
  <c r="K17" i="10"/>
  <c r="K16" i="10"/>
  <c r="K15" i="10"/>
  <c r="K14" i="10"/>
  <c r="K13" i="10"/>
  <c r="K12" i="10"/>
  <c r="K11" i="10"/>
  <c r="K10" i="10"/>
  <c r="K9" i="10"/>
  <c r="K8" i="10"/>
  <c r="K7" i="10"/>
  <c r="K6" i="10"/>
  <c r="K5" i="10"/>
  <c r="K4" i="10"/>
  <c r="K3" i="10"/>
  <c r="K2" i="10"/>
  <c r="K59" i="8"/>
  <c r="K58" i="8"/>
  <c r="K57" i="8"/>
  <c r="K56" i="8"/>
  <c r="K55" i="8"/>
  <c r="K54" i="8"/>
  <c r="K53" i="8"/>
  <c r="K52" i="8"/>
  <c r="K51" i="8"/>
  <c r="K50" i="8"/>
  <c r="K49" i="8"/>
  <c r="K48" i="8"/>
  <c r="K47" i="8"/>
  <c r="K46" i="8"/>
  <c r="K45" i="8"/>
  <c r="K44" i="8"/>
  <c r="K43" i="8"/>
  <c r="K42" i="8"/>
  <c r="K41" i="8"/>
  <c r="K40" i="8"/>
  <c r="K39" i="8"/>
  <c r="K38" i="8"/>
  <c r="K37" i="8"/>
  <c r="K36" i="8"/>
  <c r="K35" i="8"/>
  <c r="K34" i="8"/>
  <c r="K33" i="8"/>
  <c r="K32" i="8"/>
  <c r="K31" i="8"/>
  <c r="K30" i="8"/>
  <c r="K29" i="8"/>
  <c r="K28" i="8"/>
  <c r="K27" i="8"/>
  <c r="K26" i="8"/>
  <c r="K25" i="8"/>
  <c r="K24" i="8"/>
  <c r="K23" i="8"/>
  <c r="K22" i="8"/>
  <c r="K21" i="8"/>
  <c r="K20" i="8"/>
  <c r="K19" i="8"/>
  <c r="K18" i="8"/>
  <c r="K17" i="8"/>
  <c r="K16" i="8"/>
  <c r="K15" i="8"/>
  <c r="K14" i="8"/>
  <c r="K13" i="8"/>
  <c r="K12" i="8"/>
  <c r="K11" i="8"/>
  <c r="K10" i="8"/>
  <c r="K9" i="8"/>
  <c r="K8" i="8"/>
  <c r="K7" i="8"/>
  <c r="K6" i="8"/>
  <c r="K5" i="8"/>
  <c r="K4" i="8"/>
  <c r="K3" i="8"/>
  <c r="K2" i="8"/>
  <c r="K59" i="6"/>
  <c r="K58" i="6"/>
  <c r="K57" i="6"/>
  <c r="K56" i="6"/>
  <c r="K55" i="6"/>
  <c r="K54" i="6"/>
  <c r="K53" i="6"/>
  <c r="K52" i="6"/>
  <c r="K51" i="6"/>
  <c r="K50" i="6"/>
  <c r="K49" i="6"/>
  <c r="K48" i="6"/>
  <c r="K47" i="6"/>
  <c r="K46" i="6"/>
  <c r="K45" i="6"/>
  <c r="K44" i="6"/>
  <c r="K43" i="6"/>
  <c r="K42" i="6"/>
  <c r="K41" i="6"/>
  <c r="K40" i="6"/>
  <c r="K39" i="6"/>
  <c r="K38" i="6"/>
  <c r="K37" i="6"/>
  <c r="K36" i="6"/>
  <c r="K35" i="6"/>
  <c r="K34" i="6"/>
  <c r="K33" i="6"/>
  <c r="K32" i="6"/>
  <c r="K31" i="6"/>
  <c r="K30" i="6"/>
  <c r="K29" i="6"/>
  <c r="K28" i="6"/>
  <c r="K27" i="6"/>
  <c r="K26" i="6"/>
  <c r="K25" i="6"/>
  <c r="K24" i="6"/>
  <c r="K23" i="6"/>
  <c r="K22" i="6"/>
  <c r="K21" i="6"/>
  <c r="K20" i="6"/>
  <c r="K19" i="6"/>
  <c r="K18" i="6"/>
  <c r="K17" i="6"/>
  <c r="K16" i="6"/>
  <c r="K15" i="6"/>
  <c r="K14" i="6"/>
  <c r="K13" i="6"/>
  <c r="K12" i="6"/>
  <c r="K11" i="6"/>
  <c r="K10" i="6"/>
  <c r="K9" i="6"/>
  <c r="K8" i="6"/>
  <c r="K7" i="6"/>
  <c r="K6" i="6"/>
  <c r="K5" i="6"/>
  <c r="K4" i="6"/>
  <c r="K3" i="6"/>
  <c r="K2" i="6"/>
  <c r="K2" i="4"/>
  <c r="K3" i="4"/>
  <c r="K4" i="4"/>
  <c r="K5" i="4"/>
  <c r="K6" i="4"/>
  <c r="K7" i="4"/>
  <c r="K8" i="4"/>
  <c r="K9" i="4"/>
  <c r="K10" i="4"/>
  <c r="K11" i="4"/>
  <c r="K12" i="4"/>
  <c r="K13" i="4"/>
  <c r="K14" i="4"/>
  <c r="K15" i="4"/>
  <c r="K16" i="4"/>
  <c r="K17" i="4"/>
  <c r="K18" i="4"/>
  <c r="K19" i="4"/>
  <c r="K20" i="4"/>
  <c r="K21" i="4"/>
  <c r="K22" i="4"/>
  <c r="K23" i="4"/>
  <c r="K24" i="4"/>
  <c r="K25" i="4"/>
  <c r="K26" i="4"/>
  <c r="K27" i="4"/>
  <c r="K28" i="4"/>
  <c r="K29" i="4"/>
  <c r="K30" i="4"/>
  <c r="K31" i="4"/>
  <c r="K32" i="4"/>
  <c r="K33" i="4"/>
  <c r="K34" i="4"/>
  <c r="K35" i="4"/>
  <c r="K36" i="4"/>
  <c r="K37" i="4"/>
  <c r="K38" i="4"/>
  <c r="K39" i="4"/>
  <c r="K40" i="4"/>
  <c r="K41" i="4"/>
  <c r="K42" i="4"/>
  <c r="K43" i="4"/>
  <c r="K44" i="4"/>
  <c r="K45" i="4"/>
  <c r="K46" i="4"/>
  <c r="K47" i="4"/>
  <c r="K48" i="4"/>
  <c r="K49" i="4"/>
  <c r="K50" i="4"/>
  <c r="K51" i="4"/>
  <c r="K52" i="4"/>
  <c r="K53" i="4"/>
  <c r="K54" i="4"/>
  <c r="K55" i="4"/>
  <c r="K56" i="4"/>
  <c r="K59" i="4"/>
  <c r="K60" i="4"/>
  <c r="K61" i="4"/>
  <c r="K62" i="4"/>
  <c r="K63" i="4"/>
  <c r="K64" i="4"/>
  <c r="K65" i="4"/>
  <c r="K66" i="4"/>
  <c r="K67" i="4"/>
  <c r="K68" i="4"/>
  <c r="K69" i="4"/>
  <c r="K70" i="4"/>
  <c r="K71" i="4"/>
  <c r="K72" i="4"/>
  <c r="K73" i="4"/>
  <c r="K74" i="4"/>
  <c r="K75" i="4"/>
  <c r="K76" i="4"/>
  <c r="K77" i="4"/>
  <c r="K78" i="4"/>
  <c r="K79" i="4"/>
  <c r="K80" i="4"/>
  <c r="K81" i="4"/>
  <c r="K82" i="4"/>
  <c r="K83" i="4"/>
  <c r="K84" i="4"/>
  <c r="K85" i="4"/>
  <c r="K86" i="4"/>
  <c r="K87" i="4"/>
  <c r="K88" i="4"/>
  <c r="K89" i="4"/>
  <c r="K90" i="4"/>
  <c r="K91" i="4"/>
  <c r="K92" i="4"/>
  <c r="K93" i="4"/>
  <c r="K94" i="4"/>
  <c r="K95" i="4"/>
  <c r="K96" i="4"/>
  <c r="K97" i="4"/>
  <c r="K98" i="4"/>
  <c r="K99" i="4"/>
  <c r="K100" i="4"/>
  <c r="K101" i="4"/>
  <c r="K102" i="4"/>
  <c r="K103" i="4"/>
  <c r="K104" i="4"/>
  <c r="K105" i="4"/>
  <c r="K106" i="4"/>
  <c r="K107" i="4"/>
  <c r="K108" i="4"/>
  <c r="K109" i="4"/>
  <c r="K110" i="4"/>
  <c r="K111" i="4"/>
  <c r="K112" i="4"/>
  <c r="K113" i="4"/>
  <c r="K114" i="4"/>
  <c r="K115" i="4"/>
</calcChain>
</file>

<file path=xl/sharedStrings.xml><?xml version="1.0" encoding="utf-8"?>
<sst xmlns="http://schemas.openxmlformats.org/spreadsheetml/2006/main" count="18955" uniqueCount="87">
  <si>
    <t>result:</t>
  </si>
  <si>
    <t>Mbuti.DG</t>
  </si>
  <si>
    <t>f4_value</t>
  </si>
  <si>
    <t>Z_score</t>
  </si>
  <si>
    <t>BABA</t>
  </si>
  <si>
    <t>ABBA</t>
  </si>
  <si>
    <t>Num_SNPs</t>
  </si>
  <si>
    <t>Peru_Cuncaicha_3300BP</t>
  </si>
  <si>
    <t>Brazil_Laranjal_6700BP</t>
  </si>
  <si>
    <t>Brazil_Moraes_5800BP</t>
  </si>
  <si>
    <t>Argentina_ArroyoSeco2_7700BP</t>
  </si>
  <si>
    <t>Peru_Cuncaicha_9000BP</t>
  </si>
  <si>
    <t>Peru_Lauricocha_8600BP</t>
  </si>
  <si>
    <t>Peru_Lauricocha_5800BP</t>
  </si>
  <si>
    <t>Peru_Lauricocha_3500BP</t>
  </si>
  <si>
    <t>Chile_LosRieles_5100BP</t>
  </si>
  <si>
    <t>Peru_LaGalgada_4100BP</t>
  </si>
  <si>
    <t>Peru_Cuncaicha_4200BP</t>
  </si>
  <si>
    <t>Chile_Conchali_700BP</t>
  </si>
  <si>
    <t>Peru_Laramate_900BP</t>
  </si>
  <si>
    <t>Chile_PicaOcho_700BP</t>
  </si>
  <si>
    <t>Argentina_LagunaChica_6800BP</t>
  </si>
  <si>
    <t>Bahamas_Taino_1000BP</t>
  </si>
  <si>
    <t>Argentina-Chile_FuegoPatagonian_1000BP</t>
  </si>
  <si>
    <t>Belize_MayahakCabPek_9300BP</t>
  </si>
  <si>
    <t>Belize_SakiTzul_7400BP</t>
  </si>
  <si>
    <t>Brazil_LapaDoSanto_9600BP</t>
  </si>
  <si>
    <t>USA_SanNicolas_4900BP</t>
  </si>
  <si>
    <t>USA_Anzick_12800BP</t>
  </si>
  <si>
    <t>Chile_LosRieles_10900BP</t>
  </si>
  <si>
    <t>Patagonia_1000BP.SG</t>
  </si>
  <si>
    <t>Alaska_USR1_11400BP</t>
  </si>
  <si>
    <t>Brazil_Jabuticabeira2_2000BP</t>
  </si>
  <si>
    <t>USA_Kennewick_8800BP</t>
  </si>
  <si>
    <t>Canada_MARC1492_400BP</t>
  </si>
  <si>
    <t>Mexico_Pericues_500BP</t>
  </si>
  <si>
    <t>Argentina-Chile_FuegoPatagonian_100BP</t>
  </si>
  <si>
    <t>Canada_939_6000BP</t>
  </si>
  <si>
    <t>Yukpa.SG</t>
  </si>
  <si>
    <t>Tsimshian.SG</t>
  </si>
  <si>
    <t>Aymara.SG</t>
  </si>
  <si>
    <t>Huichol.SG</t>
  </si>
  <si>
    <t>Mayan.SG</t>
  </si>
  <si>
    <t>Mayan.DG</t>
  </si>
  <si>
    <t>Mixtec.DG</t>
  </si>
  <si>
    <t>Zapotec.DG</t>
  </si>
  <si>
    <t>Chipewyan.DG</t>
  </si>
  <si>
    <t>Pima.DG</t>
  </si>
  <si>
    <t>Mixe.DG</t>
  </si>
  <si>
    <t>Quechua.DG</t>
  </si>
  <si>
    <t>Chane.DG</t>
  </si>
  <si>
    <t>Cree.DG</t>
  </si>
  <si>
    <t>Nahua.DG</t>
  </si>
  <si>
    <t>Surui.DG</t>
  </si>
  <si>
    <t>Piapoco.DG</t>
  </si>
  <si>
    <t>Karitiana.DG</t>
  </si>
  <si>
    <t>USA_SanNicolas_1400BP</t>
  </si>
  <si>
    <t>USA_SanMiguel_700BP</t>
  </si>
  <si>
    <t>USA_SanClemente-SantaCatalina_800BP</t>
  </si>
  <si>
    <t>USA_MainlandChumash_NC_1400BP</t>
  </si>
  <si>
    <t>USA_SanCruz_1000BP</t>
  </si>
  <si>
    <t>USA_MainlandChumash_1400BP</t>
  </si>
  <si>
    <t>Mexico_Baja_unknown</t>
  </si>
  <si>
    <t>Mexico_Pericues_unknown</t>
  </si>
  <si>
    <t>USA_SanFranciscoBay_300BP</t>
  </si>
  <si>
    <t>USA_Alaska_Athabaskan_100BP</t>
  </si>
  <si>
    <t>Argentina_Pampas_LagunaChica</t>
  </si>
  <si>
    <t>Han.DG</t>
  </si>
  <si>
    <t>3500BP_Canadian_NativeAmerican.SG</t>
  </si>
  <si>
    <t>Alaskan_Athabaskan</t>
  </si>
  <si>
    <t>f4_standard_error</t>
  </si>
  <si>
    <t>Note: Samples recently admixed with European or East Asian or contaminated were removed for this analysis (Mixtec.DG, Tsimshian.SG, Cree.DG, Zapotec.DG, Mayan.SG, USA_Alaska_Athabaskan_100BP, Chipewyan.DG, Canada_MARC1492_400BP).</t>
  </si>
  <si>
    <t>Note:  These statistics show that Alaska_USR1_11400BP is an outgroup to all Native Americans in our dataset.</t>
  </si>
  <si>
    <t>Canada_Lucier_4800BP</t>
  </si>
  <si>
    <t>Canada_Lucier_500BP</t>
  </si>
  <si>
    <t>(Note: The significant statistics with USA_Kennewick_8800BP are likely either due to additional East Asian ancestry in this individual and/or additional damage in this sample that gets attracted to the outgroup Mbuti.DG)</t>
  </si>
  <si>
    <t>Target</t>
  </si>
  <si>
    <t>f3_value</t>
  </si>
  <si>
    <t>Standard_Error</t>
  </si>
  <si>
    <t>(Only Transversions used)</t>
  </si>
  <si>
    <t>Brazil_6700BP</t>
  </si>
  <si>
    <t>Pericues.SG</t>
  </si>
  <si>
    <t>USA_Anzick_12600BP</t>
  </si>
  <si>
    <t>Canada_Lucier_4800BP_500BP</t>
  </si>
  <si>
    <t>USA_Alaska_Athabskan_100BP.SG</t>
  </si>
  <si>
    <t>USA_USR1_11400BP</t>
  </si>
  <si>
    <t>Canada_Lucier_4800BP-500B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Font="1"/>
    <xf numFmtId="11" fontId="0" fillId="0" borderId="0" xfId="0" applyNumberFormat="1"/>
    <xf numFmtId="11" fontId="0" fillId="0" borderId="0" xfId="0" applyNumberFormat="1" applyFont="1"/>
    <xf numFmtId="0" fontId="0" fillId="0" borderId="0" xfId="0" applyAlignment="1">
      <alignment horizontal="center"/>
    </xf>
    <xf numFmtId="0" fontId="2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186"/>
  <sheetViews>
    <sheetView topLeftCell="A1073" workbookViewId="0">
      <selection activeCell="D1108" sqref="D1108"/>
    </sheetView>
  </sheetViews>
  <sheetFormatPr baseColWidth="10" defaultRowHeight="16" x14ac:dyDescent="0.2"/>
  <cols>
    <col min="3" max="3" width="24.5" bestFit="1" customWidth="1"/>
    <col min="4" max="5" width="33.5" bestFit="1" customWidth="1"/>
  </cols>
  <sheetData>
    <row r="1" spans="1:10" x14ac:dyDescent="0.2">
      <c r="F1" s="1" t="s">
        <v>2</v>
      </c>
      <c r="G1" s="1" t="s">
        <v>3</v>
      </c>
      <c r="H1" s="1" t="s">
        <v>4</v>
      </c>
      <c r="I1" s="1" t="s">
        <v>5</v>
      </c>
      <c r="J1" s="1" t="s">
        <v>6</v>
      </c>
    </row>
    <row r="2" spans="1:10" x14ac:dyDescent="0.2">
      <c r="A2" t="s">
        <v>0</v>
      </c>
      <c r="B2" t="s">
        <v>1</v>
      </c>
      <c r="C2" t="s">
        <v>86</v>
      </c>
      <c r="D2" t="s">
        <v>34</v>
      </c>
      <c r="E2" t="s">
        <v>37</v>
      </c>
      <c r="F2">
        <v>-6.4840000000000002E-3</v>
      </c>
      <c r="G2">
        <v>-2.3530000000000002</v>
      </c>
      <c r="H2">
        <v>402</v>
      </c>
      <c r="I2">
        <v>459</v>
      </c>
      <c r="J2">
        <v>8807</v>
      </c>
    </row>
    <row r="3" spans="1:10" x14ac:dyDescent="0.2">
      <c r="A3" t="s">
        <v>0</v>
      </c>
      <c r="B3" t="s">
        <v>1</v>
      </c>
      <c r="C3" t="s">
        <v>86</v>
      </c>
      <c r="D3" t="s">
        <v>34</v>
      </c>
      <c r="E3" t="s">
        <v>62</v>
      </c>
      <c r="F3">
        <v>-5.3600000000000002E-4</v>
      </c>
      <c r="G3">
        <v>-0.123</v>
      </c>
      <c r="H3">
        <v>161</v>
      </c>
      <c r="I3">
        <v>163</v>
      </c>
      <c r="J3">
        <v>3499</v>
      </c>
    </row>
    <row r="4" spans="1:10" x14ac:dyDescent="0.2">
      <c r="A4" t="s">
        <v>0</v>
      </c>
      <c r="B4" t="s">
        <v>1</v>
      </c>
      <c r="C4" t="s">
        <v>86</v>
      </c>
      <c r="D4" t="s">
        <v>34</v>
      </c>
      <c r="E4" t="s">
        <v>64</v>
      </c>
      <c r="F4">
        <v>-7.9299999999999998E-4</v>
      </c>
      <c r="G4">
        <v>-0.251</v>
      </c>
      <c r="H4">
        <v>309</v>
      </c>
      <c r="I4">
        <v>315</v>
      </c>
      <c r="J4">
        <v>6621</v>
      </c>
    </row>
    <row r="5" spans="1:10" x14ac:dyDescent="0.2">
      <c r="A5" t="s">
        <v>0</v>
      </c>
      <c r="B5" t="s">
        <v>1</v>
      </c>
      <c r="C5" t="s">
        <v>86</v>
      </c>
      <c r="D5" t="s">
        <v>34</v>
      </c>
      <c r="E5" t="s">
        <v>33</v>
      </c>
      <c r="F5">
        <v>5.8699999999999996E-4</v>
      </c>
      <c r="G5">
        <v>0.26600000000000001</v>
      </c>
      <c r="H5">
        <v>654</v>
      </c>
      <c r="I5">
        <v>646</v>
      </c>
      <c r="J5">
        <v>13904</v>
      </c>
    </row>
    <row r="6" spans="1:10" x14ac:dyDescent="0.2">
      <c r="A6" t="s">
        <v>0</v>
      </c>
      <c r="B6" t="s">
        <v>1</v>
      </c>
      <c r="C6" t="s">
        <v>86</v>
      </c>
      <c r="D6" t="s">
        <v>34</v>
      </c>
      <c r="E6" t="s">
        <v>47</v>
      </c>
      <c r="F6">
        <v>-1.106E-3</v>
      </c>
      <c r="G6">
        <v>-0.79900000000000004</v>
      </c>
      <c r="H6">
        <v>1243</v>
      </c>
      <c r="I6">
        <v>1272</v>
      </c>
      <c r="J6">
        <v>26666</v>
      </c>
    </row>
    <row r="7" spans="1:10" x14ac:dyDescent="0.2">
      <c r="A7" t="s">
        <v>0</v>
      </c>
      <c r="B7" t="s">
        <v>1</v>
      </c>
      <c r="C7" t="s">
        <v>86</v>
      </c>
      <c r="D7" t="s">
        <v>34</v>
      </c>
      <c r="E7" t="s">
        <v>41</v>
      </c>
      <c r="F7">
        <v>5.9100000000000005E-4</v>
      </c>
      <c r="G7">
        <v>0.36499999999999999</v>
      </c>
      <c r="H7">
        <v>1273</v>
      </c>
      <c r="I7">
        <v>1257</v>
      </c>
      <c r="J7">
        <v>27082</v>
      </c>
    </row>
    <row r="8" spans="1:10" x14ac:dyDescent="0.2">
      <c r="A8" t="s">
        <v>0</v>
      </c>
      <c r="B8" t="s">
        <v>1</v>
      </c>
      <c r="C8" t="s">
        <v>86</v>
      </c>
      <c r="D8" t="s">
        <v>34</v>
      </c>
      <c r="E8" t="s">
        <v>25</v>
      </c>
      <c r="F8">
        <v>-2.813E-3</v>
      </c>
      <c r="G8">
        <v>-1.478</v>
      </c>
      <c r="H8">
        <v>818</v>
      </c>
      <c r="I8">
        <v>866</v>
      </c>
      <c r="J8">
        <v>17159</v>
      </c>
    </row>
    <row r="9" spans="1:10" x14ac:dyDescent="0.2">
      <c r="A9" t="s">
        <v>0</v>
      </c>
      <c r="B9" t="s">
        <v>1</v>
      </c>
      <c r="C9" t="s">
        <v>86</v>
      </c>
      <c r="D9" t="s">
        <v>34</v>
      </c>
      <c r="E9" t="s">
        <v>13</v>
      </c>
      <c r="F9">
        <v>1.2300000000000001E-4</v>
      </c>
      <c r="G9">
        <v>6.0999999999999999E-2</v>
      </c>
      <c r="H9">
        <v>847</v>
      </c>
      <c r="I9">
        <v>845</v>
      </c>
      <c r="J9">
        <v>17613</v>
      </c>
    </row>
    <row r="10" spans="1:10" x14ac:dyDescent="0.2">
      <c r="A10" t="s">
        <v>0</v>
      </c>
      <c r="B10" t="s">
        <v>1</v>
      </c>
      <c r="C10" t="s">
        <v>86</v>
      </c>
      <c r="D10" t="s">
        <v>34</v>
      </c>
      <c r="E10" t="s">
        <v>58</v>
      </c>
      <c r="F10">
        <v>6.9300000000000004E-4</v>
      </c>
      <c r="G10">
        <v>0.45300000000000001</v>
      </c>
      <c r="H10">
        <v>1280</v>
      </c>
      <c r="I10">
        <v>1262</v>
      </c>
      <c r="J10">
        <v>26901</v>
      </c>
    </row>
    <row r="11" spans="1:10" x14ac:dyDescent="0.2">
      <c r="A11" t="s">
        <v>0</v>
      </c>
      <c r="B11" t="s">
        <v>1</v>
      </c>
      <c r="C11" t="s">
        <v>86</v>
      </c>
      <c r="D11" t="s">
        <v>34</v>
      </c>
      <c r="E11" t="s">
        <v>32</v>
      </c>
      <c r="F11">
        <v>-8.1700000000000002E-4</v>
      </c>
      <c r="G11">
        <v>-0.216</v>
      </c>
      <c r="H11">
        <v>241</v>
      </c>
      <c r="I11">
        <v>244</v>
      </c>
      <c r="J11">
        <v>4764</v>
      </c>
    </row>
    <row r="12" spans="1:10" x14ac:dyDescent="0.2">
      <c r="A12" t="s">
        <v>0</v>
      </c>
      <c r="B12" t="s">
        <v>1</v>
      </c>
      <c r="C12" t="s">
        <v>86</v>
      </c>
      <c r="D12" t="s">
        <v>34</v>
      </c>
      <c r="E12" t="s">
        <v>52</v>
      </c>
      <c r="F12">
        <v>1.7200000000000001E-4</v>
      </c>
      <c r="G12">
        <v>0.125</v>
      </c>
      <c r="H12">
        <v>1279</v>
      </c>
      <c r="I12">
        <v>1274</v>
      </c>
      <c r="J12">
        <v>26666</v>
      </c>
    </row>
    <row r="13" spans="1:10" x14ac:dyDescent="0.2">
      <c r="A13" t="s">
        <v>0</v>
      </c>
      <c r="B13" t="s">
        <v>1</v>
      </c>
      <c r="C13" t="s">
        <v>86</v>
      </c>
      <c r="D13" t="s">
        <v>34</v>
      </c>
      <c r="E13" t="s">
        <v>56</v>
      </c>
      <c r="F13">
        <v>-3.9899999999999999E-4</v>
      </c>
      <c r="G13">
        <v>-0.27500000000000002</v>
      </c>
      <c r="H13">
        <v>1259</v>
      </c>
      <c r="I13">
        <v>1269</v>
      </c>
      <c r="J13">
        <v>26533</v>
      </c>
    </row>
    <row r="14" spans="1:10" x14ac:dyDescent="0.2">
      <c r="A14" t="s">
        <v>0</v>
      </c>
      <c r="B14" t="s">
        <v>1</v>
      </c>
      <c r="C14" t="s">
        <v>86</v>
      </c>
      <c r="D14" t="s">
        <v>34</v>
      </c>
      <c r="E14" t="s">
        <v>24</v>
      </c>
      <c r="F14">
        <v>-1.2999999999999999E-3</v>
      </c>
      <c r="G14">
        <v>-0.55400000000000005</v>
      </c>
      <c r="H14">
        <v>610</v>
      </c>
      <c r="I14">
        <v>626</v>
      </c>
      <c r="J14">
        <v>12752</v>
      </c>
    </row>
    <row r="15" spans="1:10" x14ac:dyDescent="0.2">
      <c r="A15" t="s">
        <v>0</v>
      </c>
      <c r="B15" t="s">
        <v>1</v>
      </c>
      <c r="C15" t="s">
        <v>86</v>
      </c>
      <c r="D15" t="s">
        <v>34</v>
      </c>
      <c r="E15" t="s">
        <v>14</v>
      </c>
      <c r="F15">
        <v>-3.39E-4</v>
      </c>
      <c r="G15">
        <v>-0.161</v>
      </c>
      <c r="H15">
        <v>843</v>
      </c>
      <c r="I15">
        <v>849</v>
      </c>
      <c r="J15">
        <v>17191</v>
      </c>
    </row>
    <row r="16" spans="1:10" x14ac:dyDescent="0.2">
      <c r="A16" t="s">
        <v>0</v>
      </c>
      <c r="B16" t="s">
        <v>1</v>
      </c>
      <c r="C16" t="s">
        <v>86</v>
      </c>
      <c r="D16" t="s">
        <v>34</v>
      </c>
      <c r="E16" t="s">
        <v>12</v>
      </c>
      <c r="F16">
        <v>-1.7899999999999999E-4</v>
      </c>
      <c r="G16">
        <v>-0.112</v>
      </c>
      <c r="H16">
        <v>1212</v>
      </c>
      <c r="I16">
        <v>1216</v>
      </c>
      <c r="J16">
        <v>25683</v>
      </c>
    </row>
    <row r="17" spans="1:10" x14ac:dyDescent="0.2">
      <c r="A17" t="s">
        <v>0</v>
      </c>
      <c r="B17" t="s">
        <v>1</v>
      </c>
      <c r="C17" t="s">
        <v>86</v>
      </c>
      <c r="D17" t="s">
        <v>34</v>
      </c>
      <c r="E17" t="s">
        <v>35</v>
      </c>
      <c r="F17">
        <v>1.5070000000000001E-3</v>
      </c>
      <c r="G17">
        <v>0.61699999999999999</v>
      </c>
      <c r="H17">
        <v>465</v>
      </c>
      <c r="I17">
        <v>450</v>
      </c>
      <c r="J17">
        <v>10142</v>
      </c>
    </row>
    <row r="18" spans="1:10" x14ac:dyDescent="0.2">
      <c r="A18" t="s">
        <v>0</v>
      </c>
      <c r="B18" t="s">
        <v>1</v>
      </c>
      <c r="C18" t="s">
        <v>86</v>
      </c>
      <c r="D18" t="s">
        <v>34</v>
      </c>
      <c r="E18" t="s">
        <v>61</v>
      </c>
      <c r="F18">
        <v>1.34E-3</v>
      </c>
      <c r="G18">
        <v>0.77</v>
      </c>
      <c r="H18">
        <v>1103</v>
      </c>
      <c r="I18">
        <v>1072</v>
      </c>
      <c r="J18">
        <v>22708</v>
      </c>
    </row>
    <row r="19" spans="1:10" x14ac:dyDescent="0.2">
      <c r="A19" t="s">
        <v>0</v>
      </c>
      <c r="B19" t="s">
        <v>1</v>
      </c>
      <c r="C19" t="s">
        <v>86</v>
      </c>
      <c r="D19" t="s">
        <v>34</v>
      </c>
      <c r="E19" t="s">
        <v>48</v>
      </c>
      <c r="F19">
        <v>-8.83E-4</v>
      </c>
      <c r="G19">
        <v>-0.66700000000000004</v>
      </c>
      <c r="H19">
        <v>1252</v>
      </c>
      <c r="I19">
        <v>1275</v>
      </c>
      <c r="J19">
        <v>26668</v>
      </c>
    </row>
    <row r="20" spans="1:10" x14ac:dyDescent="0.2">
      <c r="A20" t="s">
        <v>0</v>
      </c>
      <c r="B20" t="s">
        <v>1</v>
      </c>
      <c r="C20" t="s">
        <v>86</v>
      </c>
      <c r="D20" t="s">
        <v>34</v>
      </c>
      <c r="E20" t="s">
        <v>22</v>
      </c>
      <c r="F20">
        <v>2.7700000000000001E-4</v>
      </c>
      <c r="G20">
        <v>0.16800000000000001</v>
      </c>
      <c r="H20">
        <v>1324</v>
      </c>
      <c r="I20">
        <v>1317</v>
      </c>
      <c r="J20">
        <v>27095</v>
      </c>
    </row>
    <row r="21" spans="1:10" x14ac:dyDescent="0.2">
      <c r="A21" t="s">
        <v>0</v>
      </c>
      <c r="B21" t="s">
        <v>1</v>
      </c>
      <c r="C21" t="s">
        <v>86</v>
      </c>
      <c r="D21" t="s">
        <v>34</v>
      </c>
      <c r="E21" t="s">
        <v>49</v>
      </c>
      <c r="F21">
        <v>3.0600000000000001E-4</v>
      </c>
      <c r="G21">
        <v>0.221</v>
      </c>
      <c r="H21">
        <v>1291</v>
      </c>
      <c r="I21">
        <v>1283</v>
      </c>
      <c r="J21">
        <v>26667</v>
      </c>
    </row>
    <row r="22" spans="1:10" x14ac:dyDescent="0.2">
      <c r="A22" t="s">
        <v>0</v>
      </c>
      <c r="B22" t="s">
        <v>1</v>
      </c>
      <c r="C22" t="s">
        <v>86</v>
      </c>
      <c r="D22" t="s">
        <v>34</v>
      </c>
      <c r="E22" t="s">
        <v>59</v>
      </c>
      <c r="F22">
        <v>-2.9060000000000002E-3</v>
      </c>
      <c r="G22">
        <v>-1.2170000000000001</v>
      </c>
      <c r="H22">
        <v>494</v>
      </c>
      <c r="I22">
        <v>526</v>
      </c>
      <c r="J22">
        <v>11182</v>
      </c>
    </row>
    <row r="23" spans="1:10" x14ac:dyDescent="0.2">
      <c r="A23" t="s">
        <v>0</v>
      </c>
      <c r="B23" t="s">
        <v>1</v>
      </c>
      <c r="C23" t="s">
        <v>86</v>
      </c>
      <c r="D23" t="s">
        <v>34</v>
      </c>
      <c r="E23" t="s">
        <v>40</v>
      </c>
      <c r="F23">
        <v>5.7700000000000004E-4</v>
      </c>
      <c r="G23">
        <v>0.34399999999999997</v>
      </c>
      <c r="H23">
        <v>1306</v>
      </c>
      <c r="I23">
        <v>1290</v>
      </c>
      <c r="J23">
        <v>27077</v>
      </c>
    </row>
    <row r="24" spans="1:10" x14ac:dyDescent="0.2">
      <c r="A24" t="s">
        <v>0</v>
      </c>
      <c r="B24" t="s">
        <v>1</v>
      </c>
      <c r="C24" t="s">
        <v>86</v>
      </c>
      <c r="D24" t="s">
        <v>34</v>
      </c>
      <c r="E24" t="s">
        <v>15</v>
      </c>
      <c r="F24">
        <v>1.418E-3</v>
      </c>
      <c r="G24">
        <v>0.78300000000000003</v>
      </c>
      <c r="H24">
        <v>1070</v>
      </c>
      <c r="I24">
        <v>1038</v>
      </c>
      <c r="J24">
        <v>22525</v>
      </c>
    </row>
    <row r="25" spans="1:10" x14ac:dyDescent="0.2">
      <c r="A25" t="s">
        <v>0</v>
      </c>
      <c r="B25" t="s">
        <v>1</v>
      </c>
      <c r="C25" t="s">
        <v>86</v>
      </c>
      <c r="D25" t="s">
        <v>34</v>
      </c>
      <c r="E25" t="s">
        <v>8</v>
      </c>
      <c r="F25">
        <v>-2.545E-3</v>
      </c>
      <c r="G25">
        <v>-1.26</v>
      </c>
      <c r="H25">
        <v>784</v>
      </c>
      <c r="I25">
        <v>827</v>
      </c>
      <c r="J25">
        <v>17143</v>
      </c>
    </row>
    <row r="26" spans="1:10" x14ac:dyDescent="0.2">
      <c r="A26" t="s">
        <v>0</v>
      </c>
      <c r="B26" t="s">
        <v>1</v>
      </c>
      <c r="C26" t="s">
        <v>86</v>
      </c>
      <c r="D26" t="s">
        <v>34</v>
      </c>
      <c r="E26" t="s">
        <v>53</v>
      </c>
      <c r="F26">
        <v>-2.1000000000000001E-4</v>
      </c>
      <c r="G26">
        <v>-0.14499999999999999</v>
      </c>
      <c r="H26">
        <v>1274</v>
      </c>
      <c r="I26">
        <v>1280</v>
      </c>
      <c r="J26">
        <v>26668</v>
      </c>
    </row>
    <row r="27" spans="1:10" x14ac:dyDescent="0.2">
      <c r="A27" t="s">
        <v>0</v>
      </c>
      <c r="B27" t="s">
        <v>1</v>
      </c>
      <c r="C27" t="s">
        <v>86</v>
      </c>
      <c r="D27" t="s">
        <v>34</v>
      </c>
      <c r="E27" t="s">
        <v>16</v>
      </c>
      <c r="F27" s="3">
        <v>6.6000000000000005E-5</v>
      </c>
      <c r="G27">
        <v>3.7999999999999999E-2</v>
      </c>
      <c r="H27">
        <v>1151</v>
      </c>
      <c r="I27">
        <v>1150</v>
      </c>
      <c r="J27">
        <v>24401</v>
      </c>
    </row>
    <row r="28" spans="1:10" x14ac:dyDescent="0.2">
      <c r="A28" t="s">
        <v>0</v>
      </c>
      <c r="B28" t="s">
        <v>1</v>
      </c>
      <c r="C28" t="s">
        <v>86</v>
      </c>
      <c r="D28" t="s">
        <v>34</v>
      </c>
      <c r="E28" t="s">
        <v>43</v>
      </c>
      <c r="F28">
        <v>-5.13E-4</v>
      </c>
      <c r="G28">
        <v>-0.37</v>
      </c>
      <c r="H28">
        <v>1259</v>
      </c>
      <c r="I28">
        <v>1272</v>
      </c>
      <c r="J28">
        <v>26664</v>
      </c>
    </row>
    <row r="29" spans="1:10" x14ac:dyDescent="0.2">
      <c r="A29" t="s">
        <v>0</v>
      </c>
      <c r="B29" t="s">
        <v>1</v>
      </c>
      <c r="C29" t="s">
        <v>86</v>
      </c>
      <c r="D29" t="s">
        <v>34</v>
      </c>
      <c r="E29" t="s">
        <v>60</v>
      </c>
      <c r="F29">
        <v>1.011E-3</v>
      </c>
      <c r="G29">
        <v>0.58199999999999996</v>
      </c>
      <c r="H29">
        <v>1243</v>
      </c>
      <c r="I29">
        <v>1217</v>
      </c>
      <c r="J29">
        <v>25916</v>
      </c>
    </row>
    <row r="30" spans="1:10" x14ac:dyDescent="0.2">
      <c r="A30" t="s">
        <v>0</v>
      </c>
      <c r="B30" t="s">
        <v>1</v>
      </c>
      <c r="C30" t="s">
        <v>86</v>
      </c>
      <c r="D30" t="s">
        <v>34</v>
      </c>
      <c r="E30" t="s">
        <v>36</v>
      </c>
      <c r="F30">
        <v>-4.8899999999999996E-4</v>
      </c>
      <c r="G30">
        <v>-0.34200000000000003</v>
      </c>
      <c r="H30">
        <v>1268</v>
      </c>
      <c r="I30">
        <v>1281</v>
      </c>
      <c r="J30">
        <v>26601</v>
      </c>
    </row>
    <row r="31" spans="1:10" x14ac:dyDescent="0.2">
      <c r="A31" t="s">
        <v>0</v>
      </c>
      <c r="B31" t="s">
        <v>1</v>
      </c>
      <c r="C31" t="s">
        <v>86</v>
      </c>
      <c r="D31" t="s">
        <v>34</v>
      </c>
      <c r="E31" t="s">
        <v>18</v>
      </c>
      <c r="F31">
        <v>-9.4700000000000003E-4</v>
      </c>
      <c r="G31">
        <v>-0.59699999999999998</v>
      </c>
      <c r="H31">
        <v>1203</v>
      </c>
      <c r="I31">
        <v>1227</v>
      </c>
      <c r="J31">
        <v>25092</v>
      </c>
    </row>
    <row r="32" spans="1:10" x14ac:dyDescent="0.2">
      <c r="A32" t="s">
        <v>0</v>
      </c>
      <c r="B32" t="s">
        <v>1</v>
      </c>
      <c r="C32" t="s">
        <v>86</v>
      </c>
      <c r="D32" t="s">
        <v>34</v>
      </c>
      <c r="E32" t="s">
        <v>19</v>
      </c>
      <c r="F32">
        <v>-1.6799999999999999E-4</v>
      </c>
      <c r="G32">
        <v>-0.11799999999999999</v>
      </c>
      <c r="H32">
        <v>1237</v>
      </c>
      <c r="I32">
        <v>1241</v>
      </c>
      <c r="J32">
        <v>26010</v>
      </c>
    </row>
    <row r="33" spans="1:10" x14ac:dyDescent="0.2">
      <c r="A33" t="s">
        <v>0</v>
      </c>
      <c r="B33" t="s">
        <v>1</v>
      </c>
      <c r="C33" t="s">
        <v>86</v>
      </c>
      <c r="D33" t="s">
        <v>34</v>
      </c>
      <c r="E33" t="s">
        <v>55</v>
      </c>
      <c r="F33">
        <v>7.5799999999999999E-4</v>
      </c>
      <c r="G33">
        <v>0.54400000000000004</v>
      </c>
      <c r="H33">
        <v>1313</v>
      </c>
      <c r="I33">
        <v>1293</v>
      </c>
      <c r="J33">
        <v>27102</v>
      </c>
    </row>
    <row r="34" spans="1:10" x14ac:dyDescent="0.2">
      <c r="A34" t="s">
        <v>0</v>
      </c>
      <c r="B34" t="s">
        <v>1</v>
      </c>
      <c r="C34" t="s">
        <v>86</v>
      </c>
      <c r="D34" t="s">
        <v>34</v>
      </c>
      <c r="E34" t="s">
        <v>11</v>
      </c>
      <c r="F34">
        <v>-1.029E-3</v>
      </c>
      <c r="G34">
        <v>-0.57599999999999996</v>
      </c>
      <c r="H34">
        <v>1202</v>
      </c>
      <c r="I34">
        <v>1227</v>
      </c>
      <c r="J34">
        <v>24783</v>
      </c>
    </row>
    <row r="35" spans="1:10" x14ac:dyDescent="0.2">
      <c r="A35" t="s">
        <v>0</v>
      </c>
      <c r="B35" t="s">
        <v>1</v>
      </c>
      <c r="C35" t="s">
        <v>86</v>
      </c>
      <c r="D35" t="s">
        <v>34</v>
      </c>
      <c r="E35" t="s">
        <v>38</v>
      </c>
      <c r="F35">
        <v>-3.1799999999999998E-4</v>
      </c>
      <c r="G35">
        <v>-0.193</v>
      </c>
      <c r="H35">
        <v>1293</v>
      </c>
      <c r="I35">
        <v>1302</v>
      </c>
      <c r="J35">
        <v>27077</v>
      </c>
    </row>
    <row r="36" spans="1:10" x14ac:dyDescent="0.2">
      <c r="A36" t="s">
        <v>0</v>
      </c>
      <c r="B36" t="s">
        <v>1</v>
      </c>
      <c r="C36" t="s">
        <v>86</v>
      </c>
      <c r="D36" t="s">
        <v>34</v>
      </c>
      <c r="E36" t="s">
        <v>63</v>
      </c>
      <c r="F36">
        <v>-2.6400000000000002E-4</v>
      </c>
      <c r="G36">
        <v>-8.5000000000000006E-2</v>
      </c>
      <c r="H36">
        <v>333</v>
      </c>
      <c r="I36">
        <v>335</v>
      </c>
      <c r="J36">
        <v>7018</v>
      </c>
    </row>
    <row r="37" spans="1:10" x14ac:dyDescent="0.2">
      <c r="A37" t="s">
        <v>0</v>
      </c>
      <c r="B37" t="s">
        <v>1</v>
      </c>
      <c r="C37" t="s">
        <v>86</v>
      </c>
      <c r="D37" t="s">
        <v>34</v>
      </c>
      <c r="E37" t="s">
        <v>9</v>
      </c>
      <c r="F37">
        <v>4.4700000000000002E-4</v>
      </c>
      <c r="G37">
        <v>0.161</v>
      </c>
      <c r="H37">
        <v>406</v>
      </c>
      <c r="I37">
        <v>402</v>
      </c>
      <c r="J37">
        <v>8791</v>
      </c>
    </row>
    <row r="38" spans="1:10" x14ac:dyDescent="0.2">
      <c r="A38" t="s">
        <v>0</v>
      </c>
      <c r="B38" t="s">
        <v>1</v>
      </c>
      <c r="C38" t="s">
        <v>86</v>
      </c>
      <c r="D38" t="s">
        <v>34</v>
      </c>
      <c r="E38" t="s">
        <v>50</v>
      </c>
      <c r="F38">
        <v>-1.519E-3</v>
      </c>
      <c r="G38">
        <v>-0.999</v>
      </c>
      <c r="H38">
        <v>1258</v>
      </c>
      <c r="I38">
        <v>1299</v>
      </c>
      <c r="J38">
        <v>26626</v>
      </c>
    </row>
    <row r="39" spans="1:10" x14ac:dyDescent="0.2">
      <c r="A39" t="s">
        <v>0</v>
      </c>
      <c r="B39" t="s">
        <v>1</v>
      </c>
      <c r="C39" t="s">
        <v>86</v>
      </c>
      <c r="D39" t="s">
        <v>34</v>
      </c>
      <c r="E39" t="s">
        <v>10</v>
      </c>
      <c r="F39">
        <v>-1.4840000000000001E-3</v>
      </c>
      <c r="G39">
        <v>-0.97799999999999998</v>
      </c>
      <c r="H39">
        <v>1193</v>
      </c>
      <c r="I39">
        <v>1230</v>
      </c>
      <c r="J39">
        <v>25352</v>
      </c>
    </row>
    <row r="40" spans="1:10" x14ac:dyDescent="0.2">
      <c r="A40" t="s">
        <v>0</v>
      </c>
      <c r="B40" t="s">
        <v>1</v>
      </c>
      <c r="C40" t="s">
        <v>86</v>
      </c>
      <c r="D40" t="s">
        <v>34</v>
      </c>
      <c r="E40" t="s">
        <v>54</v>
      </c>
      <c r="F40">
        <v>-2.8800000000000001E-4</v>
      </c>
      <c r="G40">
        <v>-0.21</v>
      </c>
      <c r="H40">
        <v>1268</v>
      </c>
      <c r="I40">
        <v>1276</v>
      </c>
      <c r="J40">
        <v>26665</v>
      </c>
    </row>
    <row r="41" spans="1:10" x14ac:dyDescent="0.2">
      <c r="A41" t="s">
        <v>0</v>
      </c>
      <c r="B41" t="s">
        <v>1</v>
      </c>
      <c r="C41" t="s">
        <v>86</v>
      </c>
      <c r="D41" t="s">
        <v>34</v>
      </c>
      <c r="E41" t="s">
        <v>57</v>
      </c>
      <c r="F41">
        <v>7.5500000000000003E-4</v>
      </c>
      <c r="G41">
        <v>0.437</v>
      </c>
      <c r="H41">
        <v>1150</v>
      </c>
      <c r="I41">
        <v>1132</v>
      </c>
      <c r="J41">
        <v>24206</v>
      </c>
    </row>
    <row r="42" spans="1:10" x14ac:dyDescent="0.2">
      <c r="A42" t="s">
        <v>0</v>
      </c>
      <c r="B42" t="s">
        <v>1</v>
      </c>
      <c r="C42" t="s">
        <v>86</v>
      </c>
      <c r="D42" t="s">
        <v>34</v>
      </c>
      <c r="E42" t="s">
        <v>7</v>
      </c>
      <c r="F42">
        <v>-3.0490000000000001E-3</v>
      </c>
      <c r="G42">
        <v>-1.6719999999999999</v>
      </c>
      <c r="H42">
        <v>1047</v>
      </c>
      <c r="I42">
        <v>1116</v>
      </c>
      <c r="J42">
        <v>22521</v>
      </c>
    </row>
    <row r="43" spans="1:10" x14ac:dyDescent="0.2">
      <c r="A43" t="s">
        <v>0</v>
      </c>
      <c r="B43" t="s">
        <v>1</v>
      </c>
      <c r="C43" t="s">
        <v>86</v>
      </c>
      <c r="D43" t="s">
        <v>34</v>
      </c>
      <c r="E43" t="s">
        <v>66</v>
      </c>
      <c r="F43">
        <v>2.209E-3</v>
      </c>
      <c r="G43">
        <v>1.204</v>
      </c>
      <c r="H43">
        <v>911</v>
      </c>
      <c r="I43">
        <v>869</v>
      </c>
      <c r="J43">
        <v>18855</v>
      </c>
    </row>
    <row r="44" spans="1:10" x14ac:dyDescent="0.2">
      <c r="A44" t="s">
        <v>0</v>
      </c>
      <c r="B44" t="s">
        <v>1</v>
      </c>
      <c r="C44" t="s">
        <v>86</v>
      </c>
      <c r="D44" t="s">
        <v>34</v>
      </c>
      <c r="E44" t="s">
        <v>20</v>
      </c>
      <c r="F44">
        <v>-2.0709999999999999E-3</v>
      </c>
      <c r="G44">
        <v>-1.014</v>
      </c>
      <c r="H44">
        <v>741</v>
      </c>
      <c r="I44">
        <v>775</v>
      </c>
      <c r="J44">
        <v>16157</v>
      </c>
    </row>
    <row r="45" spans="1:10" x14ac:dyDescent="0.2">
      <c r="A45" t="s">
        <v>0</v>
      </c>
      <c r="B45" t="s">
        <v>1</v>
      </c>
      <c r="C45" t="s">
        <v>86</v>
      </c>
      <c r="D45" t="s">
        <v>34</v>
      </c>
      <c r="E45" t="s">
        <v>27</v>
      </c>
      <c r="F45">
        <v>-2.63E-4</v>
      </c>
      <c r="G45">
        <v>-0.16300000000000001</v>
      </c>
      <c r="H45">
        <v>1277</v>
      </c>
      <c r="I45">
        <v>1284</v>
      </c>
      <c r="J45">
        <v>26660</v>
      </c>
    </row>
    <row r="46" spans="1:10" x14ac:dyDescent="0.2">
      <c r="A46" t="s">
        <v>0</v>
      </c>
      <c r="B46" t="s">
        <v>1</v>
      </c>
      <c r="C46" t="s">
        <v>86</v>
      </c>
      <c r="D46" t="s">
        <v>34</v>
      </c>
      <c r="E46" t="s">
        <v>26</v>
      </c>
      <c r="F46">
        <v>-1.9220000000000001E-3</v>
      </c>
      <c r="G46">
        <v>-1.3839999999999999</v>
      </c>
      <c r="H46">
        <v>1236</v>
      </c>
      <c r="I46">
        <v>1287</v>
      </c>
      <c r="J46">
        <v>26497</v>
      </c>
    </row>
    <row r="47" spans="1:10" x14ac:dyDescent="0.2">
      <c r="A47" t="s">
        <v>0</v>
      </c>
      <c r="B47" t="s">
        <v>1</v>
      </c>
      <c r="C47" t="s">
        <v>86</v>
      </c>
      <c r="D47" t="s">
        <v>34</v>
      </c>
      <c r="E47" t="s">
        <v>17</v>
      </c>
      <c r="F47">
        <v>-9.7499999999999996E-4</v>
      </c>
      <c r="G47">
        <v>-0.56000000000000005</v>
      </c>
      <c r="H47">
        <v>1158</v>
      </c>
      <c r="I47">
        <v>1182</v>
      </c>
      <c r="J47">
        <v>24797</v>
      </c>
    </row>
    <row r="48" spans="1:10" x14ac:dyDescent="0.2">
      <c r="A48" t="s">
        <v>0</v>
      </c>
      <c r="B48" t="s">
        <v>1</v>
      </c>
      <c r="C48" t="s">
        <v>86</v>
      </c>
      <c r="D48" t="s">
        <v>34</v>
      </c>
      <c r="E48" t="s">
        <v>28</v>
      </c>
      <c r="F48">
        <v>-2.8960000000000001E-3</v>
      </c>
      <c r="G48">
        <v>-1.6859999999999999</v>
      </c>
      <c r="H48">
        <v>1302</v>
      </c>
      <c r="I48">
        <v>1380</v>
      </c>
      <c r="J48">
        <v>27090</v>
      </c>
    </row>
    <row r="49" spans="1:10" x14ac:dyDescent="0.2">
      <c r="A49" t="s">
        <v>0</v>
      </c>
      <c r="B49" t="s">
        <v>1</v>
      </c>
      <c r="C49" t="s">
        <v>86</v>
      </c>
      <c r="D49" t="s">
        <v>37</v>
      </c>
      <c r="E49" t="s">
        <v>62</v>
      </c>
      <c r="F49">
        <v>7.1110000000000001E-3</v>
      </c>
      <c r="G49">
        <v>2.677</v>
      </c>
      <c r="H49">
        <v>579</v>
      </c>
      <c r="I49">
        <v>504</v>
      </c>
      <c r="J49">
        <v>10566</v>
      </c>
    </row>
    <row r="50" spans="1:10" x14ac:dyDescent="0.2">
      <c r="A50" t="s">
        <v>0</v>
      </c>
      <c r="B50" t="s">
        <v>1</v>
      </c>
      <c r="C50" t="s">
        <v>86</v>
      </c>
      <c r="D50" t="s">
        <v>37</v>
      </c>
      <c r="E50" t="s">
        <v>64</v>
      </c>
      <c r="F50">
        <v>1.916E-3</v>
      </c>
      <c r="G50">
        <v>1.07</v>
      </c>
      <c r="H50">
        <v>1112</v>
      </c>
      <c r="I50">
        <v>1069</v>
      </c>
      <c r="J50">
        <v>22217</v>
      </c>
    </row>
    <row r="51" spans="1:10" x14ac:dyDescent="0.2">
      <c r="A51" t="s">
        <v>0</v>
      </c>
      <c r="B51" t="s">
        <v>1</v>
      </c>
      <c r="C51" t="s">
        <v>86</v>
      </c>
      <c r="D51" t="s">
        <v>37</v>
      </c>
      <c r="E51" t="s">
        <v>33</v>
      </c>
      <c r="F51">
        <v>2.1489999999999999E-3</v>
      </c>
      <c r="G51">
        <v>1.5489999999999999</v>
      </c>
      <c r="H51">
        <v>2197</v>
      </c>
      <c r="I51">
        <v>2102</v>
      </c>
      <c r="J51">
        <v>44053</v>
      </c>
    </row>
    <row r="52" spans="1:10" x14ac:dyDescent="0.2">
      <c r="A52" t="s">
        <v>0</v>
      </c>
      <c r="B52" t="s">
        <v>1</v>
      </c>
      <c r="C52" t="s">
        <v>86</v>
      </c>
      <c r="D52" t="s">
        <v>37</v>
      </c>
      <c r="E52" t="s">
        <v>47</v>
      </c>
      <c r="F52">
        <v>3.14E-3</v>
      </c>
      <c r="G52">
        <v>3.5739999999999998</v>
      </c>
      <c r="H52">
        <v>3772</v>
      </c>
      <c r="I52">
        <v>3538</v>
      </c>
      <c r="J52">
        <v>74725</v>
      </c>
    </row>
    <row r="53" spans="1:10" x14ac:dyDescent="0.2">
      <c r="A53" t="s">
        <v>0</v>
      </c>
      <c r="B53" t="s">
        <v>1</v>
      </c>
      <c r="C53" t="s">
        <v>86</v>
      </c>
      <c r="D53" t="s">
        <v>37</v>
      </c>
      <c r="E53" t="s">
        <v>41</v>
      </c>
      <c r="F53">
        <v>2.6570000000000001E-3</v>
      </c>
      <c r="G53">
        <v>2.5139999999999998</v>
      </c>
      <c r="H53">
        <v>3833</v>
      </c>
      <c r="I53">
        <v>3630</v>
      </c>
      <c r="J53">
        <v>76380</v>
      </c>
    </row>
    <row r="54" spans="1:10" x14ac:dyDescent="0.2">
      <c r="A54" t="s">
        <v>0</v>
      </c>
      <c r="B54" t="s">
        <v>1</v>
      </c>
      <c r="C54" t="s">
        <v>86</v>
      </c>
      <c r="D54" t="s">
        <v>37</v>
      </c>
      <c r="E54" t="s">
        <v>25</v>
      </c>
      <c r="F54">
        <v>1.7600000000000001E-3</v>
      </c>
      <c r="G54">
        <v>1.2709999999999999</v>
      </c>
      <c r="H54">
        <v>1929</v>
      </c>
      <c r="I54">
        <v>1862</v>
      </c>
      <c r="J54">
        <v>38396</v>
      </c>
    </row>
    <row r="55" spans="1:10" x14ac:dyDescent="0.2">
      <c r="A55" t="s">
        <v>0</v>
      </c>
      <c r="B55" t="s">
        <v>1</v>
      </c>
      <c r="C55" t="s">
        <v>86</v>
      </c>
      <c r="D55" t="s">
        <v>37</v>
      </c>
      <c r="E55" t="s">
        <v>13</v>
      </c>
      <c r="F55">
        <v>1.7979999999999999E-3</v>
      </c>
      <c r="G55">
        <v>1.405</v>
      </c>
      <c r="H55">
        <v>2179</v>
      </c>
      <c r="I55">
        <v>2099</v>
      </c>
      <c r="J55">
        <v>44132</v>
      </c>
    </row>
    <row r="56" spans="1:10" x14ac:dyDescent="0.2">
      <c r="A56" t="s">
        <v>0</v>
      </c>
      <c r="B56" t="s">
        <v>1</v>
      </c>
      <c r="C56" t="s">
        <v>86</v>
      </c>
      <c r="D56" t="s">
        <v>37</v>
      </c>
      <c r="E56" t="s">
        <v>58</v>
      </c>
      <c r="F56">
        <v>3.1449999999999998E-3</v>
      </c>
      <c r="G56">
        <v>3.2290000000000001</v>
      </c>
      <c r="H56">
        <v>3817</v>
      </c>
      <c r="I56">
        <v>3579</v>
      </c>
      <c r="J56">
        <v>75400</v>
      </c>
    </row>
    <row r="57" spans="1:10" x14ac:dyDescent="0.2">
      <c r="A57" t="s">
        <v>0</v>
      </c>
      <c r="B57" t="s">
        <v>1</v>
      </c>
      <c r="C57" t="s">
        <v>86</v>
      </c>
      <c r="D57" t="s">
        <v>37</v>
      </c>
      <c r="E57" t="s">
        <v>32</v>
      </c>
      <c r="F57">
        <v>4.1050000000000001E-3</v>
      </c>
      <c r="G57">
        <v>1.595</v>
      </c>
      <c r="H57">
        <v>504</v>
      </c>
      <c r="I57">
        <v>463</v>
      </c>
      <c r="J57">
        <v>9920</v>
      </c>
    </row>
    <row r="58" spans="1:10" x14ac:dyDescent="0.2">
      <c r="A58" t="s">
        <v>0</v>
      </c>
      <c r="B58" t="s">
        <v>1</v>
      </c>
      <c r="C58" t="s">
        <v>86</v>
      </c>
      <c r="D58" t="s">
        <v>37</v>
      </c>
      <c r="E58" t="s">
        <v>52</v>
      </c>
      <c r="F58">
        <v>2.9129999999999998E-3</v>
      </c>
      <c r="G58">
        <v>3.3290000000000002</v>
      </c>
      <c r="H58">
        <v>3784</v>
      </c>
      <c r="I58">
        <v>3566</v>
      </c>
      <c r="J58">
        <v>74724</v>
      </c>
    </row>
    <row r="59" spans="1:10" x14ac:dyDescent="0.2">
      <c r="A59" t="s">
        <v>0</v>
      </c>
      <c r="B59" t="s">
        <v>1</v>
      </c>
      <c r="C59" t="s">
        <v>86</v>
      </c>
      <c r="D59" t="s">
        <v>37</v>
      </c>
      <c r="E59" t="s">
        <v>56</v>
      </c>
      <c r="F59">
        <v>2.6900000000000001E-3</v>
      </c>
      <c r="G59">
        <v>3.0390000000000001</v>
      </c>
      <c r="H59">
        <v>3705</v>
      </c>
      <c r="I59">
        <v>3503</v>
      </c>
      <c r="J59">
        <v>74914</v>
      </c>
    </row>
    <row r="60" spans="1:10" x14ac:dyDescent="0.2">
      <c r="A60" t="s">
        <v>0</v>
      </c>
      <c r="B60" t="s">
        <v>1</v>
      </c>
      <c r="C60" t="s">
        <v>86</v>
      </c>
      <c r="D60" t="s">
        <v>37</v>
      </c>
      <c r="E60" t="s">
        <v>24</v>
      </c>
      <c r="F60">
        <v>1.297E-3</v>
      </c>
      <c r="G60">
        <v>0.84099999999999997</v>
      </c>
      <c r="H60">
        <v>1457</v>
      </c>
      <c r="I60">
        <v>1418</v>
      </c>
      <c r="J60">
        <v>30010</v>
      </c>
    </row>
    <row r="61" spans="1:10" x14ac:dyDescent="0.2">
      <c r="A61" t="s">
        <v>0</v>
      </c>
      <c r="B61" t="s">
        <v>1</v>
      </c>
      <c r="C61" t="s">
        <v>86</v>
      </c>
      <c r="D61" t="s">
        <v>37</v>
      </c>
      <c r="E61" t="s">
        <v>14</v>
      </c>
      <c r="F61">
        <v>2.7330000000000002E-3</v>
      </c>
      <c r="G61">
        <v>2.0640000000000001</v>
      </c>
      <c r="H61">
        <v>2075</v>
      </c>
      <c r="I61">
        <v>1959</v>
      </c>
      <c r="J61">
        <v>42448</v>
      </c>
    </row>
    <row r="62" spans="1:10" x14ac:dyDescent="0.2">
      <c r="A62" t="s">
        <v>0</v>
      </c>
      <c r="B62" t="s">
        <v>1</v>
      </c>
      <c r="C62" t="s">
        <v>86</v>
      </c>
      <c r="D62" t="s">
        <v>37</v>
      </c>
      <c r="E62" t="s">
        <v>12</v>
      </c>
      <c r="F62">
        <v>2.6310000000000001E-3</v>
      </c>
      <c r="G62">
        <v>2.585</v>
      </c>
      <c r="H62">
        <v>3359</v>
      </c>
      <c r="I62">
        <v>3180</v>
      </c>
      <c r="J62">
        <v>67958</v>
      </c>
    </row>
    <row r="63" spans="1:10" x14ac:dyDescent="0.2">
      <c r="A63" t="s">
        <v>0</v>
      </c>
      <c r="B63" t="s">
        <v>1</v>
      </c>
      <c r="C63" t="s">
        <v>86</v>
      </c>
      <c r="D63" t="s">
        <v>37</v>
      </c>
      <c r="E63" t="s">
        <v>35</v>
      </c>
      <c r="F63">
        <v>3.4940000000000001E-3</v>
      </c>
      <c r="G63">
        <v>1.927</v>
      </c>
      <c r="H63">
        <v>1077</v>
      </c>
      <c r="I63">
        <v>999</v>
      </c>
      <c r="J63">
        <v>22336</v>
      </c>
    </row>
    <row r="64" spans="1:10" x14ac:dyDescent="0.2">
      <c r="A64" t="s">
        <v>0</v>
      </c>
      <c r="B64" t="s">
        <v>1</v>
      </c>
      <c r="C64" t="s">
        <v>86</v>
      </c>
      <c r="D64" t="s">
        <v>37</v>
      </c>
      <c r="E64" t="s">
        <v>61</v>
      </c>
      <c r="F64">
        <v>3.0929999999999998E-3</v>
      </c>
      <c r="G64">
        <v>2.8410000000000002</v>
      </c>
      <c r="H64">
        <v>3159</v>
      </c>
      <c r="I64">
        <v>2963</v>
      </c>
      <c r="J64">
        <v>63234</v>
      </c>
    </row>
    <row r="65" spans="1:10" x14ac:dyDescent="0.2">
      <c r="A65" t="s">
        <v>0</v>
      </c>
      <c r="B65" t="s">
        <v>1</v>
      </c>
      <c r="C65" t="s">
        <v>86</v>
      </c>
      <c r="D65" t="s">
        <v>37</v>
      </c>
      <c r="E65" t="s">
        <v>48</v>
      </c>
      <c r="F65">
        <v>2.5300000000000001E-3</v>
      </c>
      <c r="G65">
        <v>2.96</v>
      </c>
      <c r="H65">
        <v>3736</v>
      </c>
      <c r="I65">
        <v>3547</v>
      </c>
      <c r="J65">
        <v>74738</v>
      </c>
    </row>
    <row r="66" spans="1:10" x14ac:dyDescent="0.2">
      <c r="A66" t="s">
        <v>0</v>
      </c>
      <c r="B66" t="s">
        <v>1</v>
      </c>
      <c r="C66" t="s">
        <v>86</v>
      </c>
      <c r="D66" t="s">
        <v>37</v>
      </c>
      <c r="E66" t="s">
        <v>22</v>
      </c>
      <c r="F66">
        <v>3.4069999999999999E-3</v>
      </c>
      <c r="G66">
        <v>3.17</v>
      </c>
      <c r="H66">
        <v>3884</v>
      </c>
      <c r="I66">
        <v>3623</v>
      </c>
      <c r="J66">
        <v>76389</v>
      </c>
    </row>
    <row r="67" spans="1:10" x14ac:dyDescent="0.2">
      <c r="A67" t="s">
        <v>0</v>
      </c>
      <c r="B67" t="s">
        <v>1</v>
      </c>
      <c r="C67" t="s">
        <v>86</v>
      </c>
      <c r="D67" t="s">
        <v>37</v>
      </c>
      <c r="E67" t="s">
        <v>49</v>
      </c>
      <c r="F67">
        <v>2.9329999999999998E-3</v>
      </c>
      <c r="G67">
        <v>3.4049999999999998</v>
      </c>
      <c r="H67">
        <v>3769</v>
      </c>
      <c r="I67">
        <v>3550</v>
      </c>
      <c r="J67">
        <v>74733</v>
      </c>
    </row>
    <row r="68" spans="1:10" x14ac:dyDescent="0.2">
      <c r="A68" t="s">
        <v>0</v>
      </c>
      <c r="B68" t="s">
        <v>1</v>
      </c>
      <c r="C68" t="s">
        <v>86</v>
      </c>
      <c r="D68" t="s">
        <v>37</v>
      </c>
      <c r="E68" t="s">
        <v>59</v>
      </c>
      <c r="F68">
        <v>3.2529999999999998E-3</v>
      </c>
      <c r="G68">
        <v>2.1190000000000002</v>
      </c>
      <c r="H68">
        <v>1377</v>
      </c>
      <c r="I68">
        <v>1285</v>
      </c>
      <c r="J68">
        <v>28263</v>
      </c>
    </row>
    <row r="69" spans="1:10" x14ac:dyDescent="0.2">
      <c r="A69" t="s">
        <v>0</v>
      </c>
      <c r="B69" t="s">
        <v>1</v>
      </c>
      <c r="C69" t="s">
        <v>86</v>
      </c>
      <c r="D69" t="s">
        <v>37</v>
      </c>
      <c r="E69" t="s">
        <v>40</v>
      </c>
      <c r="F69">
        <v>3.3349999999999999E-3</v>
      </c>
      <c r="G69">
        <v>3.121</v>
      </c>
      <c r="H69">
        <v>3888</v>
      </c>
      <c r="I69">
        <v>3633</v>
      </c>
      <c r="J69">
        <v>76380</v>
      </c>
    </row>
    <row r="70" spans="1:10" x14ac:dyDescent="0.2">
      <c r="A70" t="s">
        <v>0</v>
      </c>
      <c r="B70" t="s">
        <v>1</v>
      </c>
      <c r="C70" t="s">
        <v>86</v>
      </c>
      <c r="D70" t="s">
        <v>37</v>
      </c>
      <c r="E70" t="s">
        <v>15</v>
      </c>
      <c r="F70">
        <v>1.836E-3</v>
      </c>
      <c r="G70">
        <v>1.468</v>
      </c>
      <c r="H70">
        <v>2597</v>
      </c>
      <c r="I70">
        <v>2502</v>
      </c>
      <c r="J70">
        <v>52124</v>
      </c>
    </row>
    <row r="71" spans="1:10" x14ac:dyDescent="0.2">
      <c r="A71" t="s">
        <v>0</v>
      </c>
      <c r="B71" t="s">
        <v>1</v>
      </c>
      <c r="C71" t="s">
        <v>86</v>
      </c>
      <c r="D71" t="s">
        <v>37</v>
      </c>
      <c r="E71" t="s">
        <v>8</v>
      </c>
      <c r="F71">
        <v>8.3900000000000001E-4</v>
      </c>
      <c r="G71">
        <v>0.63700000000000001</v>
      </c>
      <c r="H71">
        <v>1909</v>
      </c>
      <c r="I71">
        <v>1876</v>
      </c>
      <c r="J71">
        <v>39250</v>
      </c>
    </row>
    <row r="72" spans="1:10" x14ac:dyDescent="0.2">
      <c r="A72" t="s">
        <v>0</v>
      </c>
      <c r="B72" t="s">
        <v>1</v>
      </c>
      <c r="C72" t="s">
        <v>86</v>
      </c>
      <c r="D72" t="s">
        <v>37</v>
      </c>
      <c r="E72" t="s">
        <v>53</v>
      </c>
      <c r="F72">
        <v>3.813E-3</v>
      </c>
      <c r="G72">
        <v>4.1680000000000001</v>
      </c>
      <c r="H72">
        <v>3823</v>
      </c>
      <c r="I72">
        <v>3538</v>
      </c>
      <c r="J72">
        <v>74729</v>
      </c>
    </row>
    <row r="73" spans="1:10" x14ac:dyDescent="0.2">
      <c r="A73" t="s">
        <v>0</v>
      </c>
      <c r="B73" t="s">
        <v>1</v>
      </c>
      <c r="C73" t="s">
        <v>86</v>
      </c>
      <c r="D73" t="s">
        <v>37</v>
      </c>
      <c r="E73" t="s">
        <v>16</v>
      </c>
      <c r="F73">
        <v>4.6059999999999999E-3</v>
      </c>
      <c r="G73">
        <v>4.0629999999999997</v>
      </c>
      <c r="H73">
        <v>3154</v>
      </c>
      <c r="I73">
        <v>2870</v>
      </c>
      <c r="J73">
        <v>61692</v>
      </c>
    </row>
    <row r="74" spans="1:10" x14ac:dyDescent="0.2">
      <c r="A74" t="s">
        <v>0</v>
      </c>
      <c r="B74" t="s">
        <v>1</v>
      </c>
      <c r="C74" t="s">
        <v>86</v>
      </c>
      <c r="D74" t="s">
        <v>37</v>
      </c>
      <c r="E74" t="s">
        <v>43</v>
      </c>
      <c r="F74">
        <v>2.1380000000000001E-3</v>
      </c>
      <c r="G74">
        <v>2.431</v>
      </c>
      <c r="H74">
        <v>3740</v>
      </c>
      <c r="I74">
        <v>3580</v>
      </c>
      <c r="J74">
        <v>74729</v>
      </c>
    </row>
    <row r="75" spans="1:10" x14ac:dyDescent="0.2">
      <c r="A75" t="s">
        <v>0</v>
      </c>
      <c r="B75" t="s">
        <v>1</v>
      </c>
      <c r="C75" t="s">
        <v>86</v>
      </c>
      <c r="D75" t="s">
        <v>37</v>
      </c>
      <c r="E75" t="s">
        <v>60</v>
      </c>
      <c r="F75">
        <v>2.9940000000000001E-3</v>
      </c>
      <c r="G75">
        <v>2.831</v>
      </c>
      <c r="H75">
        <v>3659</v>
      </c>
      <c r="I75">
        <v>3441</v>
      </c>
      <c r="J75">
        <v>72798</v>
      </c>
    </row>
    <row r="76" spans="1:10" x14ac:dyDescent="0.2">
      <c r="A76" t="s">
        <v>0</v>
      </c>
      <c r="B76" t="s">
        <v>1</v>
      </c>
      <c r="C76" t="s">
        <v>86</v>
      </c>
      <c r="D76" t="s">
        <v>37</v>
      </c>
      <c r="E76" t="s">
        <v>36</v>
      </c>
      <c r="F76">
        <v>2.957E-3</v>
      </c>
      <c r="G76">
        <v>3.0880000000000001</v>
      </c>
      <c r="H76">
        <v>3418</v>
      </c>
      <c r="I76">
        <v>3216</v>
      </c>
      <c r="J76">
        <v>68567</v>
      </c>
    </row>
    <row r="77" spans="1:10" x14ac:dyDescent="0.2">
      <c r="A77" t="s">
        <v>0</v>
      </c>
      <c r="B77" t="s">
        <v>1</v>
      </c>
      <c r="C77" t="s">
        <v>86</v>
      </c>
      <c r="D77" t="s">
        <v>37</v>
      </c>
      <c r="E77" t="s">
        <v>18</v>
      </c>
      <c r="F77">
        <v>2.0960000000000002E-3</v>
      </c>
      <c r="G77">
        <v>1.9139999999999999</v>
      </c>
      <c r="H77">
        <v>3050</v>
      </c>
      <c r="I77">
        <v>2922</v>
      </c>
      <c r="J77">
        <v>61169</v>
      </c>
    </row>
    <row r="78" spans="1:10" x14ac:dyDescent="0.2">
      <c r="A78" t="s">
        <v>0</v>
      </c>
      <c r="B78" t="s">
        <v>1</v>
      </c>
      <c r="C78" t="s">
        <v>86</v>
      </c>
      <c r="D78" t="s">
        <v>37</v>
      </c>
      <c r="E78" t="s">
        <v>19</v>
      </c>
      <c r="F78">
        <v>2.8879999999999999E-3</v>
      </c>
      <c r="G78">
        <v>3.1150000000000002</v>
      </c>
      <c r="H78">
        <v>3375</v>
      </c>
      <c r="I78">
        <v>3182</v>
      </c>
      <c r="J78">
        <v>66774</v>
      </c>
    </row>
    <row r="79" spans="1:10" x14ac:dyDescent="0.2">
      <c r="A79" t="s">
        <v>0</v>
      </c>
      <c r="B79" t="s">
        <v>1</v>
      </c>
      <c r="C79" t="s">
        <v>86</v>
      </c>
      <c r="D79" t="s">
        <v>37</v>
      </c>
      <c r="E79" t="s">
        <v>55</v>
      </c>
      <c r="F79">
        <v>2.647E-3</v>
      </c>
      <c r="G79">
        <v>3.0569999999999999</v>
      </c>
      <c r="H79">
        <v>3810</v>
      </c>
      <c r="I79">
        <v>3608</v>
      </c>
      <c r="J79">
        <v>76411</v>
      </c>
    </row>
    <row r="80" spans="1:10" x14ac:dyDescent="0.2">
      <c r="A80" t="s">
        <v>0</v>
      </c>
      <c r="B80" t="s">
        <v>1</v>
      </c>
      <c r="C80" t="s">
        <v>86</v>
      </c>
      <c r="D80" t="s">
        <v>37</v>
      </c>
      <c r="E80" t="s">
        <v>11</v>
      </c>
      <c r="F80">
        <v>3.0240000000000002E-3</v>
      </c>
      <c r="G80">
        <v>2.5710000000000002</v>
      </c>
      <c r="H80">
        <v>3009</v>
      </c>
      <c r="I80">
        <v>2827</v>
      </c>
      <c r="J80">
        <v>59916</v>
      </c>
    </row>
    <row r="81" spans="1:10" x14ac:dyDescent="0.2">
      <c r="A81" t="s">
        <v>0</v>
      </c>
      <c r="B81" t="s">
        <v>1</v>
      </c>
      <c r="C81" t="s">
        <v>86</v>
      </c>
      <c r="D81" t="s">
        <v>37</v>
      </c>
      <c r="E81" t="s">
        <v>38</v>
      </c>
      <c r="F81">
        <v>1.9419999999999999E-3</v>
      </c>
      <c r="G81">
        <v>1.9330000000000001</v>
      </c>
      <c r="H81">
        <v>3798</v>
      </c>
      <c r="I81">
        <v>3650</v>
      </c>
      <c r="J81">
        <v>76377</v>
      </c>
    </row>
    <row r="82" spans="1:10" x14ac:dyDescent="0.2">
      <c r="A82" t="s">
        <v>0</v>
      </c>
      <c r="B82" t="s">
        <v>1</v>
      </c>
      <c r="C82" t="s">
        <v>86</v>
      </c>
      <c r="D82" t="s">
        <v>37</v>
      </c>
      <c r="E82" t="s">
        <v>63</v>
      </c>
      <c r="F82">
        <v>5.2290000000000001E-3</v>
      </c>
      <c r="G82">
        <v>2.694</v>
      </c>
      <c r="H82">
        <v>984</v>
      </c>
      <c r="I82">
        <v>884</v>
      </c>
      <c r="J82">
        <v>19223</v>
      </c>
    </row>
    <row r="83" spans="1:10" x14ac:dyDescent="0.2">
      <c r="A83" t="s">
        <v>0</v>
      </c>
      <c r="B83" t="s">
        <v>1</v>
      </c>
      <c r="C83" t="s">
        <v>86</v>
      </c>
      <c r="D83" t="s">
        <v>37</v>
      </c>
      <c r="E83" t="s">
        <v>9</v>
      </c>
      <c r="F83">
        <v>2.594E-3</v>
      </c>
      <c r="G83">
        <v>1.3759999999999999</v>
      </c>
      <c r="H83">
        <v>977</v>
      </c>
      <c r="I83">
        <v>925</v>
      </c>
      <c r="J83">
        <v>20081</v>
      </c>
    </row>
    <row r="84" spans="1:10" x14ac:dyDescent="0.2">
      <c r="A84" t="s">
        <v>0</v>
      </c>
      <c r="B84" t="s">
        <v>1</v>
      </c>
      <c r="C84" t="s">
        <v>86</v>
      </c>
      <c r="D84" t="s">
        <v>37</v>
      </c>
      <c r="E84" t="s">
        <v>50</v>
      </c>
      <c r="F84">
        <v>2.9150000000000001E-3</v>
      </c>
      <c r="G84">
        <v>3.089</v>
      </c>
      <c r="H84">
        <v>3742</v>
      </c>
      <c r="I84">
        <v>3524</v>
      </c>
      <c r="J84">
        <v>74643</v>
      </c>
    </row>
    <row r="85" spans="1:10" x14ac:dyDescent="0.2">
      <c r="A85" t="s">
        <v>0</v>
      </c>
      <c r="B85" t="s">
        <v>1</v>
      </c>
      <c r="C85" t="s">
        <v>86</v>
      </c>
      <c r="D85" t="s">
        <v>37</v>
      </c>
      <c r="E85" t="s">
        <v>10</v>
      </c>
      <c r="F85">
        <v>1.7060000000000001E-3</v>
      </c>
      <c r="G85">
        <v>1.764</v>
      </c>
      <c r="H85">
        <v>3228</v>
      </c>
      <c r="I85">
        <v>3117</v>
      </c>
      <c r="J85">
        <v>65236</v>
      </c>
    </row>
    <row r="86" spans="1:10" x14ac:dyDescent="0.2">
      <c r="A86" t="s">
        <v>0</v>
      </c>
      <c r="B86" t="s">
        <v>1</v>
      </c>
      <c r="C86" t="s">
        <v>86</v>
      </c>
      <c r="D86" t="s">
        <v>37</v>
      </c>
      <c r="E86" t="s">
        <v>54</v>
      </c>
      <c r="F86">
        <v>3.5920000000000001E-3</v>
      </c>
      <c r="G86">
        <v>3.9769999999999999</v>
      </c>
      <c r="H86">
        <v>3789</v>
      </c>
      <c r="I86">
        <v>3520</v>
      </c>
      <c r="J86">
        <v>74723</v>
      </c>
    </row>
    <row r="87" spans="1:10" x14ac:dyDescent="0.2">
      <c r="A87" t="s">
        <v>0</v>
      </c>
      <c r="B87" t="s">
        <v>1</v>
      </c>
      <c r="C87" t="s">
        <v>86</v>
      </c>
      <c r="D87" t="s">
        <v>37</v>
      </c>
      <c r="E87" t="s">
        <v>57</v>
      </c>
      <c r="F87">
        <v>5.4860000000000004E-3</v>
      </c>
      <c r="G87">
        <v>5.1849999999999996</v>
      </c>
      <c r="H87">
        <v>3366</v>
      </c>
      <c r="I87">
        <v>3000</v>
      </c>
      <c r="J87">
        <v>66781</v>
      </c>
    </row>
    <row r="88" spans="1:10" x14ac:dyDescent="0.2">
      <c r="A88" t="s">
        <v>0</v>
      </c>
      <c r="B88" t="s">
        <v>1</v>
      </c>
      <c r="C88" t="s">
        <v>86</v>
      </c>
      <c r="D88" t="s">
        <v>37</v>
      </c>
      <c r="E88" t="s">
        <v>7</v>
      </c>
      <c r="F88">
        <v>2.6350000000000002E-3</v>
      </c>
      <c r="G88">
        <v>2.141</v>
      </c>
      <c r="H88">
        <v>2584</v>
      </c>
      <c r="I88">
        <v>2446</v>
      </c>
      <c r="J88">
        <v>52316</v>
      </c>
    </row>
    <row r="89" spans="1:10" x14ac:dyDescent="0.2">
      <c r="A89" t="s">
        <v>0</v>
      </c>
      <c r="B89" t="s">
        <v>1</v>
      </c>
      <c r="C89" t="s">
        <v>86</v>
      </c>
      <c r="D89" t="s">
        <v>37</v>
      </c>
      <c r="E89" t="s">
        <v>66</v>
      </c>
      <c r="F89">
        <v>2.346E-3</v>
      </c>
      <c r="G89">
        <v>1.734</v>
      </c>
      <c r="H89">
        <v>1874</v>
      </c>
      <c r="I89">
        <v>1786</v>
      </c>
      <c r="J89">
        <v>37400</v>
      </c>
    </row>
    <row r="90" spans="1:10" x14ac:dyDescent="0.2">
      <c r="A90" t="s">
        <v>0</v>
      </c>
      <c r="B90" t="s">
        <v>1</v>
      </c>
      <c r="C90" t="s">
        <v>86</v>
      </c>
      <c r="D90" t="s">
        <v>37</v>
      </c>
      <c r="E90" t="s">
        <v>20</v>
      </c>
      <c r="F90" s="3">
        <v>9.0000000000000002E-6</v>
      </c>
      <c r="G90">
        <v>6.0000000000000001E-3</v>
      </c>
      <c r="H90">
        <v>1614</v>
      </c>
      <c r="I90">
        <v>1613</v>
      </c>
      <c r="J90">
        <v>33293</v>
      </c>
    </row>
    <row r="91" spans="1:10" x14ac:dyDescent="0.2">
      <c r="A91" t="s">
        <v>0</v>
      </c>
      <c r="B91" t="s">
        <v>1</v>
      </c>
      <c r="C91" t="s">
        <v>86</v>
      </c>
      <c r="D91" t="s">
        <v>37</v>
      </c>
      <c r="E91" t="s">
        <v>27</v>
      </c>
      <c r="F91">
        <v>3.3899999999999998E-3</v>
      </c>
      <c r="G91">
        <v>3.3650000000000002</v>
      </c>
      <c r="H91">
        <v>3794</v>
      </c>
      <c r="I91">
        <v>3539</v>
      </c>
      <c r="J91">
        <v>75189</v>
      </c>
    </row>
    <row r="92" spans="1:10" x14ac:dyDescent="0.2">
      <c r="A92" t="s">
        <v>0</v>
      </c>
      <c r="B92" t="s">
        <v>1</v>
      </c>
      <c r="C92" t="s">
        <v>86</v>
      </c>
      <c r="D92" t="s">
        <v>37</v>
      </c>
      <c r="E92" t="s">
        <v>26</v>
      </c>
      <c r="F92">
        <v>2.026E-3</v>
      </c>
      <c r="G92">
        <v>2.2519999999999998</v>
      </c>
      <c r="H92">
        <v>3509</v>
      </c>
      <c r="I92">
        <v>3366</v>
      </c>
      <c r="J92">
        <v>70553</v>
      </c>
    </row>
    <row r="93" spans="1:10" x14ac:dyDescent="0.2">
      <c r="A93" t="s">
        <v>0</v>
      </c>
      <c r="B93" t="s">
        <v>1</v>
      </c>
      <c r="C93" t="s">
        <v>86</v>
      </c>
      <c r="D93" t="s">
        <v>37</v>
      </c>
      <c r="E93" t="s">
        <v>17</v>
      </c>
      <c r="F93">
        <v>4.7010000000000003E-3</v>
      </c>
      <c r="G93">
        <v>4.07</v>
      </c>
      <c r="H93">
        <v>3034</v>
      </c>
      <c r="I93">
        <v>2758</v>
      </c>
      <c r="J93">
        <v>58895</v>
      </c>
    </row>
    <row r="94" spans="1:10" x14ac:dyDescent="0.2">
      <c r="A94" t="s">
        <v>0</v>
      </c>
      <c r="B94" t="s">
        <v>1</v>
      </c>
      <c r="C94" t="s">
        <v>86</v>
      </c>
      <c r="D94" t="s">
        <v>37</v>
      </c>
      <c r="E94" t="s">
        <v>28</v>
      </c>
      <c r="F94">
        <v>-1.1739999999999999E-3</v>
      </c>
      <c r="G94">
        <v>-1.1080000000000001</v>
      </c>
      <c r="H94">
        <v>3699</v>
      </c>
      <c r="I94">
        <v>3788</v>
      </c>
      <c r="J94">
        <v>75924</v>
      </c>
    </row>
    <row r="95" spans="1:10" x14ac:dyDescent="0.2">
      <c r="A95" t="s">
        <v>0</v>
      </c>
      <c r="B95" t="s">
        <v>1</v>
      </c>
      <c r="C95" t="s">
        <v>86</v>
      </c>
      <c r="D95" t="s">
        <v>62</v>
      </c>
      <c r="E95" t="s">
        <v>64</v>
      </c>
      <c r="F95">
        <v>1.2470000000000001E-3</v>
      </c>
      <c r="G95">
        <v>0.46300000000000002</v>
      </c>
      <c r="H95">
        <v>405</v>
      </c>
      <c r="I95">
        <v>394</v>
      </c>
      <c r="J95">
        <v>8830</v>
      </c>
    </row>
    <row r="96" spans="1:10" x14ac:dyDescent="0.2">
      <c r="A96" t="s">
        <v>0</v>
      </c>
      <c r="B96" t="s">
        <v>1</v>
      </c>
      <c r="C96" t="s">
        <v>86</v>
      </c>
      <c r="D96" t="s">
        <v>62</v>
      </c>
      <c r="E96" t="s">
        <v>33</v>
      </c>
      <c r="F96">
        <v>-3.8539999999999998E-3</v>
      </c>
      <c r="G96">
        <v>-1.95</v>
      </c>
      <c r="H96">
        <v>796</v>
      </c>
      <c r="I96">
        <v>865</v>
      </c>
      <c r="J96">
        <v>17855</v>
      </c>
    </row>
    <row r="97" spans="1:10" x14ac:dyDescent="0.2">
      <c r="A97" t="s">
        <v>0</v>
      </c>
      <c r="B97" t="s">
        <v>1</v>
      </c>
      <c r="C97" t="s">
        <v>86</v>
      </c>
      <c r="D97" t="s">
        <v>62</v>
      </c>
      <c r="E97" t="s">
        <v>47</v>
      </c>
      <c r="F97">
        <v>-1.2849999999999999E-3</v>
      </c>
      <c r="G97">
        <v>-1.1180000000000001</v>
      </c>
      <c r="H97">
        <v>1347</v>
      </c>
      <c r="I97">
        <v>1385</v>
      </c>
      <c r="J97">
        <v>30270</v>
      </c>
    </row>
    <row r="98" spans="1:10" x14ac:dyDescent="0.2">
      <c r="A98" t="s">
        <v>0</v>
      </c>
      <c r="B98" t="s">
        <v>1</v>
      </c>
      <c r="C98" t="s">
        <v>86</v>
      </c>
      <c r="D98" t="s">
        <v>62</v>
      </c>
      <c r="E98" t="s">
        <v>41</v>
      </c>
      <c r="F98">
        <v>-2.0730000000000002E-3</v>
      </c>
      <c r="G98">
        <v>-1.417</v>
      </c>
      <c r="H98">
        <v>1372</v>
      </c>
      <c r="I98">
        <v>1436</v>
      </c>
      <c r="J98">
        <v>30874</v>
      </c>
    </row>
    <row r="99" spans="1:10" x14ac:dyDescent="0.2">
      <c r="A99" t="s">
        <v>0</v>
      </c>
      <c r="B99" t="s">
        <v>1</v>
      </c>
      <c r="C99" t="s">
        <v>86</v>
      </c>
      <c r="D99" t="s">
        <v>62</v>
      </c>
      <c r="E99" t="s">
        <v>25</v>
      </c>
      <c r="F99">
        <v>-1.317E-3</v>
      </c>
      <c r="G99">
        <v>-0.69399999999999995</v>
      </c>
      <c r="H99">
        <v>713</v>
      </c>
      <c r="I99">
        <v>734</v>
      </c>
      <c r="J99">
        <v>15536</v>
      </c>
    </row>
    <row r="100" spans="1:10" x14ac:dyDescent="0.2">
      <c r="A100" t="s">
        <v>0</v>
      </c>
      <c r="B100" t="s">
        <v>1</v>
      </c>
      <c r="C100" t="s">
        <v>86</v>
      </c>
      <c r="D100" t="s">
        <v>62</v>
      </c>
      <c r="E100" t="s">
        <v>13</v>
      </c>
      <c r="F100">
        <v>-1.3730000000000001E-3</v>
      </c>
      <c r="G100">
        <v>-0.70399999999999996</v>
      </c>
      <c r="H100">
        <v>836</v>
      </c>
      <c r="I100">
        <v>861</v>
      </c>
      <c r="J100">
        <v>18067</v>
      </c>
    </row>
    <row r="101" spans="1:10" x14ac:dyDescent="0.2">
      <c r="A101" t="s">
        <v>0</v>
      </c>
      <c r="B101" t="s">
        <v>1</v>
      </c>
      <c r="C101" t="s">
        <v>86</v>
      </c>
      <c r="D101" t="s">
        <v>62</v>
      </c>
      <c r="E101" t="s">
        <v>58</v>
      </c>
      <c r="F101">
        <v>-2.3860000000000001E-3</v>
      </c>
      <c r="G101">
        <v>-1.7709999999999999</v>
      </c>
      <c r="H101">
        <v>1378</v>
      </c>
      <c r="I101">
        <v>1451</v>
      </c>
      <c r="J101">
        <v>30523</v>
      </c>
    </row>
    <row r="102" spans="1:10" x14ac:dyDescent="0.2">
      <c r="A102" t="s">
        <v>0</v>
      </c>
      <c r="B102" t="s">
        <v>1</v>
      </c>
      <c r="C102" t="s">
        <v>86</v>
      </c>
      <c r="D102" t="s">
        <v>62</v>
      </c>
      <c r="E102" t="s">
        <v>32</v>
      </c>
      <c r="F102">
        <v>-3.1280000000000001E-3</v>
      </c>
      <c r="G102">
        <v>-0.84499999999999997</v>
      </c>
      <c r="H102">
        <v>183</v>
      </c>
      <c r="I102">
        <v>196</v>
      </c>
      <c r="J102">
        <v>4167</v>
      </c>
    </row>
    <row r="103" spans="1:10" x14ac:dyDescent="0.2">
      <c r="A103" t="s">
        <v>0</v>
      </c>
      <c r="B103" t="s">
        <v>1</v>
      </c>
      <c r="C103" t="s">
        <v>86</v>
      </c>
      <c r="D103" t="s">
        <v>62</v>
      </c>
      <c r="E103" t="s">
        <v>52</v>
      </c>
      <c r="F103">
        <v>-1.712E-3</v>
      </c>
      <c r="G103">
        <v>-1.4730000000000001</v>
      </c>
      <c r="H103">
        <v>1394</v>
      </c>
      <c r="I103">
        <v>1446</v>
      </c>
      <c r="J103">
        <v>30272</v>
      </c>
    </row>
    <row r="104" spans="1:10" x14ac:dyDescent="0.2">
      <c r="A104" t="s">
        <v>0</v>
      </c>
      <c r="B104" t="s">
        <v>1</v>
      </c>
      <c r="C104" t="s">
        <v>86</v>
      </c>
      <c r="D104" t="s">
        <v>62</v>
      </c>
      <c r="E104" t="s">
        <v>56</v>
      </c>
      <c r="F104">
        <v>-1.0200000000000001E-3</v>
      </c>
      <c r="G104">
        <v>-0.82099999999999995</v>
      </c>
      <c r="H104">
        <v>1376</v>
      </c>
      <c r="I104">
        <v>1407</v>
      </c>
      <c r="J104">
        <v>30431</v>
      </c>
    </row>
    <row r="105" spans="1:10" x14ac:dyDescent="0.2">
      <c r="A105" t="s">
        <v>0</v>
      </c>
      <c r="B105" t="s">
        <v>1</v>
      </c>
      <c r="C105" t="s">
        <v>86</v>
      </c>
      <c r="D105" t="s">
        <v>62</v>
      </c>
      <c r="E105" t="s">
        <v>24</v>
      </c>
      <c r="F105">
        <v>-3.3140000000000001E-3</v>
      </c>
      <c r="G105">
        <v>-1.4159999999999999</v>
      </c>
      <c r="H105">
        <v>532</v>
      </c>
      <c r="I105">
        <v>572</v>
      </c>
      <c r="J105">
        <v>12162</v>
      </c>
    </row>
    <row r="106" spans="1:10" x14ac:dyDescent="0.2">
      <c r="A106" t="s">
        <v>0</v>
      </c>
      <c r="B106" t="s">
        <v>1</v>
      </c>
      <c r="C106" t="s">
        <v>86</v>
      </c>
      <c r="D106" t="s">
        <v>62</v>
      </c>
      <c r="E106" t="s">
        <v>14</v>
      </c>
      <c r="F106">
        <v>-4.1640000000000002E-3</v>
      </c>
      <c r="G106">
        <v>-2.2410000000000001</v>
      </c>
      <c r="H106">
        <v>780</v>
      </c>
      <c r="I106">
        <v>852</v>
      </c>
      <c r="J106">
        <v>17415</v>
      </c>
    </row>
    <row r="107" spans="1:10" x14ac:dyDescent="0.2">
      <c r="A107" t="s">
        <v>0</v>
      </c>
      <c r="B107" t="s">
        <v>1</v>
      </c>
      <c r="C107" t="s">
        <v>86</v>
      </c>
      <c r="D107" t="s">
        <v>62</v>
      </c>
      <c r="E107" t="s">
        <v>12</v>
      </c>
      <c r="F107">
        <v>-9.7300000000000002E-4</v>
      </c>
      <c r="G107">
        <v>-0.67800000000000005</v>
      </c>
      <c r="H107">
        <v>1273</v>
      </c>
      <c r="I107">
        <v>1300</v>
      </c>
      <c r="J107">
        <v>27592</v>
      </c>
    </row>
    <row r="108" spans="1:10" x14ac:dyDescent="0.2">
      <c r="A108" t="s">
        <v>0</v>
      </c>
      <c r="B108" t="s">
        <v>1</v>
      </c>
      <c r="C108" t="s">
        <v>86</v>
      </c>
      <c r="D108" t="s">
        <v>62</v>
      </c>
      <c r="E108" t="s">
        <v>35</v>
      </c>
      <c r="F108">
        <v>1.078E-3</v>
      </c>
      <c r="G108">
        <v>0.42899999999999999</v>
      </c>
      <c r="H108">
        <v>428</v>
      </c>
      <c r="I108">
        <v>418</v>
      </c>
      <c r="J108">
        <v>9276</v>
      </c>
    </row>
    <row r="109" spans="1:10" x14ac:dyDescent="0.2">
      <c r="A109" t="s">
        <v>0</v>
      </c>
      <c r="B109" t="s">
        <v>1</v>
      </c>
      <c r="C109" t="s">
        <v>86</v>
      </c>
      <c r="D109" t="s">
        <v>62</v>
      </c>
      <c r="E109" t="s">
        <v>61</v>
      </c>
      <c r="F109">
        <v>-1.0660000000000001E-3</v>
      </c>
      <c r="G109">
        <v>-0.72099999999999997</v>
      </c>
      <c r="H109">
        <v>1174</v>
      </c>
      <c r="I109">
        <v>1202</v>
      </c>
      <c r="J109">
        <v>25901</v>
      </c>
    </row>
    <row r="110" spans="1:10" x14ac:dyDescent="0.2">
      <c r="A110" t="s">
        <v>0</v>
      </c>
      <c r="B110" t="s">
        <v>1</v>
      </c>
      <c r="C110" t="s">
        <v>86</v>
      </c>
      <c r="D110" t="s">
        <v>62</v>
      </c>
      <c r="E110" t="s">
        <v>48</v>
      </c>
      <c r="F110">
        <v>-2.075E-3</v>
      </c>
      <c r="G110">
        <v>-1.8069999999999999</v>
      </c>
      <c r="H110">
        <v>1384</v>
      </c>
      <c r="I110">
        <v>1447</v>
      </c>
      <c r="J110">
        <v>30274</v>
      </c>
    </row>
    <row r="111" spans="1:10" x14ac:dyDescent="0.2">
      <c r="A111" t="s">
        <v>0</v>
      </c>
      <c r="B111" t="s">
        <v>1</v>
      </c>
      <c r="C111" t="s">
        <v>86</v>
      </c>
      <c r="D111" t="s">
        <v>62</v>
      </c>
      <c r="E111" t="s">
        <v>22</v>
      </c>
      <c r="F111">
        <v>-2.7539999999999999E-3</v>
      </c>
      <c r="G111">
        <v>-1.8149999999999999</v>
      </c>
      <c r="H111">
        <v>1413</v>
      </c>
      <c r="I111">
        <v>1498</v>
      </c>
      <c r="J111">
        <v>30878</v>
      </c>
    </row>
    <row r="112" spans="1:10" x14ac:dyDescent="0.2">
      <c r="A112" t="s">
        <v>0</v>
      </c>
      <c r="B112" t="s">
        <v>1</v>
      </c>
      <c r="C112" t="s">
        <v>86</v>
      </c>
      <c r="D112" t="s">
        <v>62</v>
      </c>
      <c r="E112" t="s">
        <v>49</v>
      </c>
      <c r="F112">
        <v>-8.1499999999999997E-4</v>
      </c>
      <c r="G112">
        <v>-0.68</v>
      </c>
      <c r="H112">
        <v>1396</v>
      </c>
      <c r="I112">
        <v>1420</v>
      </c>
      <c r="J112">
        <v>30274</v>
      </c>
    </row>
    <row r="113" spans="1:10" x14ac:dyDescent="0.2">
      <c r="A113" t="s">
        <v>0</v>
      </c>
      <c r="B113" t="s">
        <v>1</v>
      </c>
      <c r="C113" t="s">
        <v>86</v>
      </c>
      <c r="D113" t="s">
        <v>62</v>
      </c>
      <c r="E113" t="s">
        <v>59</v>
      </c>
      <c r="F113">
        <v>1.951E-3</v>
      </c>
      <c r="G113">
        <v>0.82499999999999996</v>
      </c>
      <c r="H113">
        <v>530</v>
      </c>
      <c r="I113">
        <v>508</v>
      </c>
      <c r="J113">
        <v>11450</v>
      </c>
    </row>
    <row r="114" spans="1:10" x14ac:dyDescent="0.2">
      <c r="A114" t="s">
        <v>0</v>
      </c>
      <c r="B114" t="s">
        <v>1</v>
      </c>
      <c r="C114" t="s">
        <v>86</v>
      </c>
      <c r="D114" t="s">
        <v>62</v>
      </c>
      <c r="E114" t="s">
        <v>40</v>
      </c>
      <c r="F114">
        <v>-1.5590000000000001E-3</v>
      </c>
      <c r="G114">
        <v>-1.0509999999999999</v>
      </c>
      <c r="H114">
        <v>1428</v>
      </c>
      <c r="I114">
        <v>1476</v>
      </c>
      <c r="J114">
        <v>30876</v>
      </c>
    </row>
    <row r="115" spans="1:10" x14ac:dyDescent="0.2">
      <c r="A115" t="s">
        <v>0</v>
      </c>
      <c r="B115" t="s">
        <v>1</v>
      </c>
      <c r="C115" t="s">
        <v>86</v>
      </c>
      <c r="D115" t="s">
        <v>62</v>
      </c>
      <c r="E115" t="s">
        <v>15</v>
      </c>
      <c r="F115">
        <v>-1.1789999999999999E-3</v>
      </c>
      <c r="G115">
        <v>-0.67600000000000005</v>
      </c>
      <c r="H115">
        <v>962</v>
      </c>
      <c r="I115">
        <v>987</v>
      </c>
      <c r="J115">
        <v>21181</v>
      </c>
    </row>
    <row r="116" spans="1:10" x14ac:dyDescent="0.2">
      <c r="A116" t="s">
        <v>0</v>
      </c>
      <c r="B116" t="s">
        <v>1</v>
      </c>
      <c r="C116" t="s">
        <v>86</v>
      </c>
      <c r="D116" t="s">
        <v>62</v>
      </c>
      <c r="E116" t="s">
        <v>8</v>
      </c>
      <c r="F116">
        <v>-5.0289999999999996E-3</v>
      </c>
      <c r="G116">
        <v>-2.6840000000000002</v>
      </c>
      <c r="H116">
        <v>682</v>
      </c>
      <c r="I116">
        <v>762</v>
      </c>
      <c r="J116">
        <v>15923</v>
      </c>
    </row>
    <row r="117" spans="1:10" x14ac:dyDescent="0.2">
      <c r="A117" t="s">
        <v>0</v>
      </c>
      <c r="B117" t="s">
        <v>1</v>
      </c>
      <c r="C117" t="s">
        <v>86</v>
      </c>
      <c r="D117" t="s">
        <v>62</v>
      </c>
      <c r="E117" t="s">
        <v>53</v>
      </c>
      <c r="F117">
        <v>-5.8900000000000001E-4</v>
      </c>
      <c r="G117">
        <v>-0.49</v>
      </c>
      <c r="H117">
        <v>1388</v>
      </c>
      <c r="I117">
        <v>1406</v>
      </c>
      <c r="J117">
        <v>30268</v>
      </c>
    </row>
    <row r="118" spans="1:10" x14ac:dyDescent="0.2">
      <c r="A118" t="s">
        <v>0</v>
      </c>
      <c r="B118" t="s">
        <v>1</v>
      </c>
      <c r="C118" t="s">
        <v>86</v>
      </c>
      <c r="D118" t="s">
        <v>62</v>
      </c>
      <c r="E118" t="s">
        <v>16</v>
      </c>
      <c r="F118">
        <v>-2.2000000000000001E-3</v>
      </c>
      <c r="G118">
        <v>-1.36</v>
      </c>
      <c r="H118">
        <v>1161</v>
      </c>
      <c r="I118">
        <v>1216</v>
      </c>
      <c r="J118">
        <v>25000</v>
      </c>
    </row>
    <row r="119" spans="1:10" x14ac:dyDescent="0.2">
      <c r="A119" t="s">
        <v>0</v>
      </c>
      <c r="B119" t="s">
        <v>1</v>
      </c>
      <c r="C119" t="s">
        <v>86</v>
      </c>
      <c r="D119" t="s">
        <v>62</v>
      </c>
      <c r="E119" t="s">
        <v>43</v>
      </c>
      <c r="F119">
        <v>-2.1080000000000001E-3</v>
      </c>
      <c r="G119">
        <v>-1.829</v>
      </c>
      <c r="H119">
        <v>1387</v>
      </c>
      <c r="I119">
        <v>1451</v>
      </c>
      <c r="J119">
        <v>30270</v>
      </c>
    </row>
    <row r="120" spans="1:10" x14ac:dyDescent="0.2">
      <c r="A120" t="s">
        <v>0</v>
      </c>
      <c r="B120" t="s">
        <v>1</v>
      </c>
      <c r="C120" t="s">
        <v>86</v>
      </c>
      <c r="D120" t="s">
        <v>62</v>
      </c>
      <c r="E120" t="s">
        <v>60</v>
      </c>
      <c r="F120">
        <v>-2.33E-4</v>
      </c>
      <c r="G120">
        <v>-0.151</v>
      </c>
      <c r="H120">
        <v>1354</v>
      </c>
      <c r="I120">
        <v>1361</v>
      </c>
      <c r="J120">
        <v>29614</v>
      </c>
    </row>
    <row r="121" spans="1:10" x14ac:dyDescent="0.2">
      <c r="A121" t="s">
        <v>0</v>
      </c>
      <c r="B121" t="s">
        <v>1</v>
      </c>
      <c r="C121" t="s">
        <v>86</v>
      </c>
      <c r="D121" t="s">
        <v>62</v>
      </c>
      <c r="E121" t="s">
        <v>36</v>
      </c>
      <c r="F121">
        <v>-2.1259999999999999E-3</v>
      </c>
      <c r="G121">
        <v>-1.5589999999999999</v>
      </c>
      <c r="H121">
        <v>1284</v>
      </c>
      <c r="I121">
        <v>1343</v>
      </c>
      <c r="J121">
        <v>27744</v>
      </c>
    </row>
    <row r="122" spans="1:10" x14ac:dyDescent="0.2">
      <c r="A122" t="s">
        <v>0</v>
      </c>
      <c r="B122" t="s">
        <v>1</v>
      </c>
      <c r="C122" t="s">
        <v>86</v>
      </c>
      <c r="D122" t="s">
        <v>62</v>
      </c>
      <c r="E122" t="s">
        <v>18</v>
      </c>
      <c r="F122">
        <v>-1.1440000000000001E-3</v>
      </c>
      <c r="G122">
        <v>-0.79700000000000004</v>
      </c>
      <c r="H122">
        <v>1170</v>
      </c>
      <c r="I122">
        <v>1198</v>
      </c>
      <c r="J122">
        <v>24894</v>
      </c>
    </row>
    <row r="123" spans="1:10" x14ac:dyDescent="0.2">
      <c r="A123" t="s">
        <v>0</v>
      </c>
      <c r="B123" t="s">
        <v>1</v>
      </c>
      <c r="C123" t="s">
        <v>86</v>
      </c>
      <c r="D123" t="s">
        <v>62</v>
      </c>
      <c r="E123" t="s">
        <v>19</v>
      </c>
      <c r="F123">
        <v>-2.0409999999999998E-3</v>
      </c>
      <c r="G123">
        <v>-1.5509999999999999</v>
      </c>
      <c r="H123">
        <v>1241</v>
      </c>
      <c r="I123">
        <v>1296</v>
      </c>
      <c r="J123">
        <v>27022</v>
      </c>
    </row>
    <row r="124" spans="1:10" x14ac:dyDescent="0.2">
      <c r="A124" t="s">
        <v>0</v>
      </c>
      <c r="B124" t="s">
        <v>1</v>
      </c>
      <c r="C124" t="s">
        <v>86</v>
      </c>
      <c r="D124" t="s">
        <v>62</v>
      </c>
      <c r="E124" t="s">
        <v>55</v>
      </c>
      <c r="F124">
        <v>-1.6850000000000001E-3</v>
      </c>
      <c r="G124">
        <v>-1.411</v>
      </c>
      <c r="H124">
        <v>1421</v>
      </c>
      <c r="I124">
        <v>1473</v>
      </c>
      <c r="J124">
        <v>30887</v>
      </c>
    </row>
    <row r="125" spans="1:10" x14ac:dyDescent="0.2">
      <c r="A125" t="s">
        <v>0</v>
      </c>
      <c r="B125" t="s">
        <v>1</v>
      </c>
      <c r="C125" t="s">
        <v>86</v>
      </c>
      <c r="D125" t="s">
        <v>62</v>
      </c>
      <c r="E125" t="s">
        <v>11</v>
      </c>
      <c r="F125">
        <v>-4.0099999999999999E-4</v>
      </c>
      <c r="G125">
        <v>-0.24299999999999999</v>
      </c>
      <c r="H125">
        <v>1151</v>
      </c>
      <c r="I125">
        <v>1160</v>
      </c>
      <c r="J125">
        <v>24262</v>
      </c>
    </row>
    <row r="126" spans="1:10" x14ac:dyDescent="0.2">
      <c r="A126" t="s">
        <v>0</v>
      </c>
      <c r="B126" t="s">
        <v>1</v>
      </c>
      <c r="C126" t="s">
        <v>86</v>
      </c>
      <c r="D126" t="s">
        <v>62</v>
      </c>
      <c r="E126" t="s">
        <v>38</v>
      </c>
      <c r="F126">
        <v>6.1600000000000001E-4</v>
      </c>
      <c r="G126">
        <v>0.42299999999999999</v>
      </c>
      <c r="H126">
        <v>1451</v>
      </c>
      <c r="I126">
        <v>1432</v>
      </c>
      <c r="J126">
        <v>30872</v>
      </c>
    </row>
    <row r="127" spans="1:10" x14ac:dyDescent="0.2">
      <c r="A127" t="s">
        <v>0</v>
      </c>
      <c r="B127" t="s">
        <v>1</v>
      </c>
      <c r="C127" t="s">
        <v>86</v>
      </c>
      <c r="D127" t="s">
        <v>62</v>
      </c>
      <c r="E127" t="s">
        <v>63</v>
      </c>
      <c r="F127">
        <v>8.1599999999999999E-4</v>
      </c>
      <c r="G127">
        <v>0.30199999999999999</v>
      </c>
      <c r="H127">
        <v>350</v>
      </c>
      <c r="I127">
        <v>344</v>
      </c>
      <c r="J127">
        <v>7967</v>
      </c>
    </row>
    <row r="128" spans="1:10" x14ac:dyDescent="0.2">
      <c r="A128" t="s">
        <v>0</v>
      </c>
      <c r="B128" t="s">
        <v>1</v>
      </c>
      <c r="C128" t="s">
        <v>86</v>
      </c>
      <c r="D128" t="s">
        <v>62</v>
      </c>
      <c r="E128" t="s">
        <v>9</v>
      </c>
      <c r="F128">
        <v>-2.029E-3</v>
      </c>
      <c r="G128">
        <v>-0.68700000000000006</v>
      </c>
      <c r="H128">
        <v>371</v>
      </c>
      <c r="I128">
        <v>388</v>
      </c>
      <c r="J128">
        <v>8101</v>
      </c>
    </row>
    <row r="129" spans="1:10" x14ac:dyDescent="0.2">
      <c r="A129" t="s">
        <v>0</v>
      </c>
      <c r="B129" t="s">
        <v>1</v>
      </c>
      <c r="C129" t="s">
        <v>86</v>
      </c>
      <c r="D129" t="s">
        <v>62</v>
      </c>
      <c r="E129" t="s">
        <v>50</v>
      </c>
      <c r="F129">
        <v>-2.7799999999999999E-3</v>
      </c>
      <c r="G129">
        <v>-2.1269999999999998</v>
      </c>
      <c r="H129">
        <v>1361</v>
      </c>
      <c r="I129">
        <v>1445</v>
      </c>
      <c r="J129">
        <v>30236</v>
      </c>
    </row>
    <row r="130" spans="1:10" x14ac:dyDescent="0.2">
      <c r="A130" t="s">
        <v>0</v>
      </c>
      <c r="B130" t="s">
        <v>1</v>
      </c>
      <c r="C130" t="s">
        <v>86</v>
      </c>
      <c r="D130" t="s">
        <v>62</v>
      </c>
      <c r="E130" t="s">
        <v>10</v>
      </c>
      <c r="F130">
        <v>-3.7030000000000001E-3</v>
      </c>
      <c r="G130">
        <v>-2.6480000000000001</v>
      </c>
      <c r="H130">
        <v>1193</v>
      </c>
      <c r="I130">
        <v>1290</v>
      </c>
      <c r="J130">
        <v>26438</v>
      </c>
    </row>
    <row r="131" spans="1:10" x14ac:dyDescent="0.2">
      <c r="A131" t="s">
        <v>0</v>
      </c>
      <c r="B131" t="s">
        <v>1</v>
      </c>
      <c r="C131" t="s">
        <v>86</v>
      </c>
      <c r="D131" t="s">
        <v>62</v>
      </c>
      <c r="E131" t="s">
        <v>54</v>
      </c>
      <c r="F131">
        <v>-1.3010000000000001E-3</v>
      </c>
      <c r="G131">
        <v>-1.1100000000000001</v>
      </c>
      <c r="H131">
        <v>1391</v>
      </c>
      <c r="I131">
        <v>1431</v>
      </c>
      <c r="J131">
        <v>30268</v>
      </c>
    </row>
    <row r="132" spans="1:10" x14ac:dyDescent="0.2">
      <c r="A132" t="s">
        <v>0</v>
      </c>
      <c r="B132" t="s">
        <v>1</v>
      </c>
      <c r="C132" t="s">
        <v>86</v>
      </c>
      <c r="D132" t="s">
        <v>62</v>
      </c>
      <c r="E132" t="s">
        <v>57</v>
      </c>
      <c r="F132">
        <v>-4.2499999999999998E-4</v>
      </c>
      <c r="G132">
        <v>-0.26700000000000002</v>
      </c>
      <c r="H132">
        <v>1249</v>
      </c>
      <c r="I132">
        <v>1261</v>
      </c>
      <c r="J132">
        <v>27301</v>
      </c>
    </row>
    <row r="133" spans="1:10" x14ac:dyDescent="0.2">
      <c r="A133" t="s">
        <v>0</v>
      </c>
      <c r="B133" t="s">
        <v>1</v>
      </c>
      <c r="C133" t="s">
        <v>86</v>
      </c>
      <c r="D133" t="s">
        <v>62</v>
      </c>
      <c r="E133" t="s">
        <v>7</v>
      </c>
      <c r="F133">
        <v>-1.6509999999999999E-3</v>
      </c>
      <c r="G133">
        <v>-0.92500000000000004</v>
      </c>
      <c r="H133">
        <v>965</v>
      </c>
      <c r="I133">
        <v>1000</v>
      </c>
      <c r="J133">
        <v>21234</v>
      </c>
    </row>
    <row r="134" spans="1:10" x14ac:dyDescent="0.2">
      <c r="A134" t="s">
        <v>0</v>
      </c>
      <c r="B134" t="s">
        <v>1</v>
      </c>
      <c r="C134" t="s">
        <v>86</v>
      </c>
      <c r="D134" t="s">
        <v>62</v>
      </c>
      <c r="E134" t="s">
        <v>66</v>
      </c>
      <c r="F134">
        <v>-1.4109999999999999E-3</v>
      </c>
      <c r="G134">
        <v>-0.72399999999999998</v>
      </c>
      <c r="H134">
        <v>690</v>
      </c>
      <c r="I134">
        <v>711</v>
      </c>
      <c r="J134">
        <v>15186</v>
      </c>
    </row>
    <row r="135" spans="1:10" x14ac:dyDescent="0.2">
      <c r="A135" t="s">
        <v>0</v>
      </c>
      <c r="B135" t="s">
        <v>1</v>
      </c>
      <c r="C135" t="s">
        <v>86</v>
      </c>
      <c r="D135" t="s">
        <v>62</v>
      </c>
      <c r="E135" t="s">
        <v>20</v>
      </c>
      <c r="F135">
        <v>-2.1619999999999999E-3</v>
      </c>
      <c r="G135">
        <v>-0.96599999999999997</v>
      </c>
      <c r="H135">
        <v>612</v>
      </c>
      <c r="I135">
        <v>641</v>
      </c>
      <c r="J135">
        <v>13361</v>
      </c>
    </row>
    <row r="136" spans="1:10" x14ac:dyDescent="0.2">
      <c r="A136" t="s">
        <v>0</v>
      </c>
      <c r="B136" t="s">
        <v>1</v>
      </c>
      <c r="C136" t="s">
        <v>86</v>
      </c>
      <c r="D136" t="s">
        <v>62</v>
      </c>
      <c r="E136" t="s">
        <v>27</v>
      </c>
      <c r="F136">
        <v>-2.6640000000000001E-3</v>
      </c>
      <c r="G136">
        <v>-1.92</v>
      </c>
      <c r="H136">
        <v>1397</v>
      </c>
      <c r="I136">
        <v>1478</v>
      </c>
      <c r="J136">
        <v>30483</v>
      </c>
    </row>
    <row r="137" spans="1:10" x14ac:dyDescent="0.2">
      <c r="A137" t="s">
        <v>0</v>
      </c>
      <c r="B137" t="s">
        <v>1</v>
      </c>
      <c r="C137" t="s">
        <v>86</v>
      </c>
      <c r="D137" t="s">
        <v>62</v>
      </c>
      <c r="E137" t="s">
        <v>26</v>
      </c>
      <c r="F137">
        <v>-2.6749999999999999E-3</v>
      </c>
      <c r="G137">
        <v>-2.0779999999999998</v>
      </c>
      <c r="H137">
        <v>1313</v>
      </c>
      <c r="I137">
        <v>1389</v>
      </c>
      <c r="J137">
        <v>28550</v>
      </c>
    </row>
    <row r="138" spans="1:10" x14ac:dyDescent="0.2">
      <c r="A138" t="s">
        <v>0</v>
      </c>
      <c r="B138" t="s">
        <v>1</v>
      </c>
      <c r="C138" t="s">
        <v>86</v>
      </c>
      <c r="D138" t="s">
        <v>62</v>
      </c>
      <c r="E138" t="s">
        <v>17</v>
      </c>
      <c r="F138">
        <v>-1.787E-3</v>
      </c>
      <c r="G138">
        <v>-1.097</v>
      </c>
      <c r="H138">
        <v>1075</v>
      </c>
      <c r="I138">
        <v>1117</v>
      </c>
      <c r="J138">
        <v>23922</v>
      </c>
    </row>
    <row r="139" spans="1:10" x14ac:dyDescent="0.2">
      <c r="A139" t="s">
        <v>0</v>
      </c>
      <c r="B139" t="s">
        <v>1</v>
      </c>
      <c r="C139" t="s">
        <v>86</v>
      </c>
      <c r="D139" t="s">
        <v>62</v>
      </c>
      <c r="E139" t="s">
        <v>28</v>
      </c>
      <c r="F139">
        <v>-4.5869999999999999E-3</v>
      </c>
      <c r="G139">
        <v>-3.0019999999999998</v>
      </c>
      <c r="H139">
        <v>1394</v>
      </c>
      <c r="I139">
        <v>1534</v>
      </c>
      <c r="J139">
        <v>30684</v>
      </c>
    </row>
    <row r="140" spans="1:10" x14ac:dyDescent="0.2">
      <c r="A140" t="s">
        <v>0</v>
      </c>
      <c r="B140" t="s">
        <v>1</v>
      </c>
      <c r="C140" t="s">
        <v>86</v>
      </c>
      <c r="D140" t="s">
        <v>64</v>
      </c>
      <c r="E140" t="s">
        <v>33</v>
      </c>
      <c r="F140">
        <v>-1.9799999999999999E-4</v>
      </c>
      <c r="G140">
        <v>-0.13800000000000001</v>
      </c>
      <c r="H140">
        <v>1756</v>
      </c>
      <c r="I140">
        <v>1763</v>
      </c>
      <c r="J140">
        <v>36945</v>
      </c>
    </row>
    <row r="141" spans="1:10" x14ac:dyDescent="0.2">
      <c r="A141" t="s">
        <v>0</v>
      </c>
      <c r="B141" t="s">
        <v>1</v>
      </c>
      <c r="C141" t="s">
        <v>86</v>
      </c>
      <c r="D141" t="s">
        <v>64</v>
      </c>
      <c r="E141" t="s">
        <v>47</v>
      </c>
      <c r="F141">
        <v>7.6599999999999997E-4</v>
      </c>
      <c r="G141">
        <v>0.79600000000000004</v>
      </c>
      <c r="H141">
        <v>2860</v>
      </c>
      <c r="I141">
        <v>2814</v>
      </c>
      <c r="J141">
        <v>61120</v>
      </c>
    </row>
    <row r="142" spans="1:10" x14ac:dyDescent="0.2">
      <c r="A142" t="s">
        <v>0</v>
      </c>
      <c r="B142" t="s">
        <v>1</v>
      </c>
      <c r="C142" t="s">
        <v>86</v>
      </c>
      <c r="D142" t="s">
        <v>64</v>
      </c>
      <c r="E142" t="s">
        <v>41</v>
      </c>
      <c r="F142">
        <v>-4.5899999999999999E-4</v>
      </c>
      <c r="G142">
        <v>-0.41299999999999998</v>
      </c>
      <c r="H142">
        <v>2867</v>
      </c>
      <c r="I142">
        <v>2895</v>
      </c>
      <c r="J142">
        <v>62471</v>
      </c>
    </row>
    <row r="143" spans="1:10" x14ac:dyDescent="0.2">
      <c r="A143" t="s">
        <v>0</v>
      </c>
      <c r="B143" t="s">
        <v>1</v>
      </c>
      <c r="C143" t="s">
        <v>86</v>
      </c>
      <c r="D143" t="s">
        <v>64</v>
      </c>
      <c r="E143" t="s">
        <v>25</v>
      </c>
      <c r="F143">
        <v>2.4000000000000001E-4</v>
      </c>
      <c r="G143">
        <v>0.16300000000000001</v>
      </c>
      <c r="H143">
        <v>1408</v>
      </c>
      <c r="I143">
        <v>1401</v>
      </c>
      <c r="J143">
        <v>29654</v>
      </c>
    </row>
    <row r="144" spans="1:10" x14ac:dyDescent="0.2">
      <c r="A144" t="s">
        <v>0</v>
      </c>
      <c r="B144" t="s">
        <v>1</v>
      </c>
      <c r="C144" t="s">
        <v>86</v>
      </c>
      <c r="D144" t="s">
        <v>64</v>
      </c>
      <c r="E144" t="s">
        <v>13</v>
      </c>
      <c r="F144">
        <v>-7.76E-4</v>
      </c>
      <c r="G144">
        <v>-0.55400000000000005</v>
      </c>
      <c r="H144">
        <v>1565</v>
      </c>
      <c r="I144">
        <v>1592</v>
      </c>
      <c r="J144">
        <v>35259</v>
      </c>
    </row>
    <row r="145" spans="1:10" x14ac:dyDescent="0.2">
      <c r="A145" t="s">
        <v>0</v>
      </c>
      <c r="B145" t="s">
        <v>1</v>
      </c>
      <c r="C145" t="s">
        <v>86</v>
      </c>
      <c r="D145" t="s">
        <v>64</v>
      </c>
      <c r="E145" t="s">
        <v>58</v>
      </c>
      <c r="F145">
        <v>-3.57E-4</v>
      </c>
      <c r="G145">
        <v>-0.34</v>
      </c>
      <c r="H145">
        <v>2830</v>
      </c>
      <c r="I145">
        <v>2852</v>
      </c>
      <c r="J145">
        <v>61577</v>
      </c>
    </row>
    <row r="146" spans="1:10" x14ac:dyDescent="0.2">
      <c r="A146" t="s">
        <v>0</v>
      </c>
      <c r="B146" t="s">
        <v>1</v>
      </c>
      <c r="C146" t="s">
        <v>86</v>
      </c>
      <c r="D146" t="s">
        <v>64</v>
      </c>
      <c r="E146" t="s">
        <v>32</v>
      </c>
      <c r="F146">
        <v>-3.4629999999999999E-3</v>
      </c>
      <c r="G146">
        <v>-1.2250000000000001</v>
      </c>
      <c r="H146">
        <v>357</v>
      </c>
      <c r="I146">
        <v>384</v>
      </c>
      <c r="J146">
        <v>7798</v>
      </c>
    </row>
    <row r="147" spans="1:10" x14ac:dyDescent="0.2">
      <c r="A147" t="s">
        <v>0</v>
      </c>
      <c r="B147" t="s">
        <v>1</v>
      </c>
      <c r="C147" t="s">
        <v>86</v>
      </c>
      <c r="D147" t="s">
        <v>64</v>
      </c>
      <c r="E147" t="s">
        <v>52</v>
      </c>
      <c r="F147">
        <v>6.4899999999999995E-4</v>
      </c>
      <c r="G147">
        <v>0.70099999999999996</v>
      </c>
      <c r="H147">
        <v>2862</v>
      </c>
      <c r="I147">
        <v>2822</v>
      </c>
      <c r="J147">
        <v>61125</v>
      </c>
    </row>
    <row r="148" spans="1:10" x14ac:dyDescent="0.2">
      <c r="A148" t="s">
        <v>0</v>
      </c>
      <c r="B148" t="s">
        <v>1</v>
      </c>
      <c r="C148" t="s">
        <v>86</v>
      </c>
      <c r="D148" t="s">
        <v>64</v>
      </c>
      <c r="E148" t="s">
        <v>56</v>
      </c>
      <c r="F148">
        <v>2.34E-4</v>
      </c>
      <c r="G148">
        <v>0.24299999999999999</v>
      </c>
      <c r="H148">
        <v>2857</v>
      </c>
      <c r="I148">
        <v>2843</v>
      </c>
      <c r="J148">
        <v>61342</v>
      </c>
    </row>
    <row r="149" spans="1:10" x14ac:dyDescent="0.2">
      <c r="A149" t="s">
        <v>0</v>
      </c>
      <c r="B149" t="s">
        <v>1</v>
      </c>
      <c r="C149" t="s">
        <v>86</v>
      </c>
      <c r="D149" t="s">
        <v>64</v>
      </c>
      <c r="E149" t="s">
        <v>24</v>
      </c>
      <c r="F149">
        <v>9.68E-4</v>
      </c>
      <c r="G149">
        <v>0.57399999999999995</v>
      </c>
      <c r="H149">
        <v>1110</v>
      </c>
      <c r="I149">
        <v>1087</v>
      </c>
      <c r="J149">
        <v>23770</v>
      </c>
    </row>
    <row r="150" spans="1:10" x14ac:dyDescent="0.2">
      <c r="A150" t="s">
        <v>0</v>
      </c>
      <c r="B150" t="s">
        <v>1</v>
      </c>
      <c r="C150" t="s">
        <v>86</v>
      </c>
      <c r="D150" t="s">
        <v>64</v>
      </c>
      <c r="E150" t="s">
        <v>14</v>
      </c>
      <c r="F150">
        <v>-1.95E-4</v>
      </c>
      <c r="G150">
        <v>-0.13500000000000001</v>
      </c>
      <c r="H150">
        <v>1534</v>
      </c>
      <c r="I150">
        <v>1541</v>
      </c>
      <c r="J150">
        <v>33822</v>
      </c>
    </row>
    <row r="151" spans="1:10" x14ac:dyDescent="0.2">
      <c r="A151" t="s">
        <v>0</v>
      </c>
      <c r="B151" t="s">
        <v>1</v>
      </c>
      <c r="C151" t="s">
        <v>86</v>
      </c>
      <c r="D151" t="s">
        <v>64</v>
      </c>
      <c r="E151" t="s">
        <v>12</v>
      </c>
      <c r="F151">
        <v>1.6100000000000001E-4</v>
      </c>
      <c r="G151">
        <v>0.14599999999999999</v>
      </c>
      <c r="H151">
        <v>2526</v>
      </c>
      <c r="I151">
        <v>2518</v>
      </c>
      <c r="J151">
        <v>54896</v>
      </c>
    </row>
    <row r="152" spans="1:10" x14ac:dyDescent="0.2">
      <c r="A152" t="s">
        <v>0</v>
      </c>
      <c r="B152" t="s">
        <v>1</v>
      </c>
      <c r="C152" t="s">
        <v>86</v>
      </c>
      <c r="D152" t="s">
        <v>64</v>
      </c>
      <c r="E152" t="s">
        <v>35</v>
      </c>
      <c r="F152">
        <v>-5.8299999999999997E-4</v>
      </c>
      <c r="G152">
        <v>-0.3</v>
      </c>
      <c r="H152">
        <v>807</v>
      </c>
      <c r="I152">
        <v>817</v>
      </c>
      <c r="J152">
        <v>17668</v>
      </c>
    </row>
    <row r="153" spans="1:10" x14ac:dyDescent="0.2">
      <c r="A153" t="s">
        <v>0</v>
      </c>
      <c r="B153" t="s">
        <v>1</v>
      </c>
      <c r="C153" t="s">
        <v>86</v>
      </c>
      <c r="D153" t="s">
        <v>64</v>
      </c>
      <c r="E153" t="s">
        <v>61</v>
      </c>
      <c r="F153">
        <v>2.075E-3</v>
      </c>
      <c r="G153">
        <v>1.841</v>
      </c>
      <c r="H153">
        <v>2380</v>
      </c>
      <c r="I153">
        <v>2273</v>
      </c>
      <c r="J153">
        <v>51542</v>
      </c>
    </row>
    <row r="154" spans="1:10" x14ac:dyDescent="0.2">
      <c r="A154" t="s">
        <v>0</v>
      </c>
      <c r="B154" t="s">
        <v>1</v>
      </c>
      <c r="C154" t="s">
        <v>86</v>
      </c>
      <c r="D154" t="s">
        <v>64</v>
      </c>
      <c r="E154" t="s">
        <v>48</v>
      </c>
      <c r="F154">
        <v>1.01E-4</v>
      </c>
      <c r="G154">
        <v>0.112</v>
      </c>
      <c r="H154">
        <v>2845</v>
      </c>
      <c r="I154">
        <v>2839</v>
      </c>
      <c r="J154">
        <v>61134</v>
      </c>
    </row>
    <row r="155" spans="1:10" x14ac:dyDescent="0.2">
      <c r="A155" t="s">
        <v>0</v>
      </c>
      <c r="B155" t="s">
        <v>1</v>
      </c>
      <c r="C155" t="s">
        <v>86</v>
      </c>
      <c r="D155" t="s">
        <v>64</v>
      </c>
      <c r="E155" t="s">
        <v>22</v>
      </c>
      <c r="F155">
        <v>8.1999999999999998E-4</v>
      </c>
      <c r="G155">
        <v>0.74</v>
      </c>
      <c r="H155">
        <v>2869</v>
      </c>
      <c r="I155">
        <v>2818</v>
      </c>
      <c r="J155">
        <v>62480</v>
      </c>
    </row>
    <row r="156" spans="1:10" x14ac:dyDescent="0.2">
      <c r="A156" t="s">
        <v>0</v>
      </c>
      <c r="B156" t="s">
        <v>1</v>
      </c>
      <c r="C156" t="s">
        <v>86</v>
      </c>
      <c r="D156" t="s">
        <v>64</v>
      </c>
      <c r="E156" t="s">
        <v>49</v>
      </c>
      <c r="F156">
        <v>6.0899999999999995E-4</v>
      </c>
      <c r="G156">
        <v>0.67100000000000004</v>
      </c>
      <c r="H156">
        <v>2832</v>
      </c>
      <c r="I156">
        <v>2795</v>
      </c>
      <c r="J156">
        <v>61131</v>
      </c>
    </row>
    <row r="157" spans="1:10" x14ac:dyDescent="0.2">
      <c r="A157" t="s">
        <v>0</v>
      </c>
      <c r="B157" t="s">
        <v>1</v>
      </c>
      <c r="C157" t="s">
        <v>86</v>
      </c>
      <c r="D157" t="s">
        <v>64</v>
      </c>
      <c r="E157" t="s">
        <v>59</v>
      </c>
      <c r="F157">
        <v>2.882E-3</v>
      </c>
      <c r="G157">
        <v>1.623</v>
      </c>
      <c r="H157">
        <v>1064</v>
      </c>
      <c r="I157">
        <v>998</v>
      </c>
      <c r="J157">
        <v>22614</v>
      </c>
    </row>
    <row r="158" spans="1:10" x14ac:dyDescent="0.2">
      <c r="A158" t="s">
        <v>0</v>
      </c>
      <c r="B158" t="s">
        <v>1</v>
      </c>
      <c r="C158" t="s">
        <v>86</v>
      </c>
      <c r="D158" t="s">
        <v>64</v>
      </c>
      <c r="E158" t="s">
        <v>40</v>
      </c>
      <c r="F158">
        <v>3.7300000000000001E-4</v>
      </c>
      <c r="G158">
        <v>0.32800000000000001</v>
      </c>
      <c r="H158">
        <v>2877</v>
      </c>
      <c r="I158">
        <v>2854</v>
      </c>
      <c r="J158">
        <v>62470</v>
      </c>
    </row>
    <row r="159" spans="1:10" x14ac:dyDescent="0.2">
      <c r="A159" t="s">
        <v>0</v>
      </c>
      <c r="B159" t="s">
        <v>1</v>
      </c>
      <c r="C159" t="s">
        <v>86</v>
      </c>
      <c r="D159" t="s">
        <v>64</v>
      </c>
      <c r="E159" t="s">
        <v>15</v>
      </c>
      <c r="F159" s="3">
        <v>-1.5E-5</v>
      </c>
      <c r="G159">
        <v>-1.2E-2</v>
      </c>
      <c r="H159">
        <v>1897</v>
      </c>
      <c r="I159">
        <v>1898</v>
      </c>
      <c r="J159">
        <v>40884</v>
      </c>
    </row>
    <row r="160" spans="1:10" x14ac:dyDescent="0.2">
      <c r="A160" t="s">
        <v>0</v>
      </c>
      <c r="B160" t="s">
        <v>1</v>
      </c>
      <c r="C160" t="s">
        <v>86</v>
      </c>
      <c r="D160" t="s">
        <v>64</v>
      </c>
      <c r="E160" t="s">
        <v>8</v>
      </c>
      <c r="F160">
        <v>-2.1740000000000002E-3</v>
      </c>
      <c r="G160">
        <v>-1.5469999999999999</v>
      </c>
      <c r="H160">
        <v>1371</v>
      </c>
      <c r="I160">
        <v>1438</v>
      </c>
      <c r="J160">
        <v>30779</v>
      </c>
    </row>
    <row r="161" spans="1:10" x14ac:dyDescent="0.2">
      <c r="A161" t="s">
        <v>0</v>
      </c>
      <c r="B161" t="s">
        <v>1</v>
      </c>
      <c r="C161" t="s">
        <v>86</v>
      </c>
      <c r="D161" t="s">
        <v>64</v>
      </c>
      <c r="E161" t="s">
        <v>53</v>
      </c>
      <c r="F161">
        <v>1.2620000000000001E-3</v>
      </c>
      <c r="G161">
        <v>1.3009999999999999</v>
      </c>
      <c r="H161">
        <v>2843</v>
      </c>
      <c r="I161">
        <v>2766</v>
      </c>
      <c r="J161">
        <v>61126</v>
      </c>
    </row>
    <row r="162" spans="1:10" x14ac:dyDescent="0.2">
      <c r="A162" t="s">
        <v>0</v>
      </c>
      <c r="B162" t="s">
        <v>1</v>
      </c>
      <c r="C162" t="s">
        <v>86</v>
      </c>
      <c r="D162" t="s">
        <v>64</v>
      </c>
      <c r="E162" t="s">
        <v>16</v>
      </c>
      <c r="F162">
        <v>1.4469999999999999E-3</v>
      </c>
      <c r="G162">
        <v>1.127</v>
      </c>
      <c r="H162">
        <v>2307</v>
      </c>
      <c r="I162">
        <v>2236</v>
      </c>
      <c r="J162">
        <v>49179</v>
      </c>
    </row>
    <row r="163" spans="1:10" x14ac:dyDescent="0.2">
      <c r="A163" t="s">
        <v>0</v>
      </c>
      <c r="B163" t="s">
        <v>1</v>
      </c>
      <c r="C163" t="s">
        <v>86</v>
      </c>
      <c r="D163" t="s">
        <v>64</v>
      </c>
      <c r="E163" t="s">
        <v>43</v>
      </c>
      <c r="F163" s="3">
        <v>4.0000000000000002E-4</v>
      </c>
      <c r="G163">
        <v>0.437</v>
      </c>
      <c r="H163">
        <v>2838</v>
      </c>
      <c r="I163">
        <v>2814</v>
      </c>
      <c r="J163">
        <v>61115</v>
      </c>
    </row>
    <row r="164" spans="1:10" x14ac:dyDescent="0.2">
      <c r="A164" t="s">
        <v>0</v>
      </c>
      <c r="B164" t="s">
        <v>1</v>
      </c>
      <c r="C164" t="s">
        <v>86</v>
      </c>
      <c r="D164" t="s">
        <v>64</v>
      </c>
      <c r="E164" t="s">
        <v>60</v>
      </c>
      <c r="F164">
        <v>2.098E-3</v>
      </c>
      <c r="G164">
        <v>1.8180000000000001</v>
      </c>
      <c r="H164">
        <v>2774</v>
      </c>
      <c r="I164">
        <v>2650</v>
      </c>
      <c r="J164">
        <v>59407</v>
      </c>
    </row>
    <row r="165" spans="1:10" x14ac:dyDescent="0.2">
      <c r="A165" t="s">
        <v>0</v>
      </c>
      <c r="B165" t="s">
        <v>1</v>
      </c>
      <c r="C165" t="s">
        <v>86</v>
      </c>
      <c r="D165" t="s">
        <v>64</v>
      </c>
      <c r="E165" t="s">
        <v>36</v>
      </c>
      <c r="F165">
        <v>-4.4999999999999999E-4</v>
      </c>
      <c r="G165">
        <v>-0.432</v>
      </c>
      <c r="H165">
        <v>2517</v>
      </c>
      <c r="I165">
        <v>2542</v>
      </c>
      <c r="J165">
        <v>55173</v>
      </c>
    </row>
    <row r="166" spans="1:10" x14ac:dyDescent="0.2">
      <c r="A166" t="s">
        <v>0</v>
      </c>
      <c r="B166" t="s">
        <v>1</v>
      </c>
      <c r="C166" t="s">
        <v>86</v>
      </c>
      <c r="D166" t="s">
        <v>64</v>
      </c>
      <c r="E166" t="s">
        <v>18</v>
      </c>
      <c r="F166">
        <v>-3.0600000000000001E-4</v>
      </c>
      <c r="G166">
        <v>-0.28100000000000003</v>
      </c>
      <c r="H166">
        <v>2222</v>
      </c>
      <c r="I166">
        <v>2237</v>
      </c>
      <c r="J166">
        <v>48394</v>
      </c>
    </row>
    <row r="167" spans="1:10" x14ac:dyDescent="0.2">
      <c r="A167" t="s">
        <v>0</v>
      </c>
      <c r="B167" t="s">
        <v>1</v>
      </c>
      <c r="C167" t="s">
        <v>86</v>
      </c>
      <c r="D167" t="s">
        <v>64</v>
      </c>
      <c r="E167" t="s">
        <v>19</v>
      </c>
      <c r="F167">
        <v>4.4200000000000001E-4</v>
      </c>
      <c r="G167">
        <v>0.45600000000000002</v>
      </c>
      <c r="H167">
        <v>2454</v>
      </c>
      <c r="I167">
        <v>2430</v>
      </c>
      <c r="J167">
        <v>53232</v>
      </c>
    </row>
    <row r="168" spans="1:10" x14ac:dyDescent="0.2">
      <c r="A168" t="s">
        <v>0</v>
      </c>
      <c r="B168" t="s">
        <v>1</v>
      </c>
      <c r="C168" t="s">
        <v>86</v>
      </c>
      <c r="D168" t="s">
        <v>64</v>
      </c>
      <c r="E168" t="s">
        <v>55</v>
      </c>
      <c r="F168">
        <v>2.7999999999999998E-4</v>
      </c>
      <c r="G168">
        <v>0.30499999999999999</v>
      </c>
      <c r="H168">
        <v>2904</v>
      </c>
      <c r="I168">
        <v>2887</v>
      </c>
      <c r="J168">
        <v>62493</v>
      </c>
    </row>
    <row r="169" spans="1:10" x14ac:dyDescent="0.2">
      <c r="A169" t="s">
        <v>0</v>
      </c>
      <c r="B169" t="s">
        <v>1</v>
      </c>
      <c r="C169" t="s">
        <v>86</v>
      </c>
      <c r="D169" t="s">
        <v>64</v>
      </c>
      <c r="E169" t="s">
        <v>11</v>
      </c>
      <c r="F169" s="3">
        <v>9.5000000000000005E-5</v>
      </c>
      <c r="G169">
        <v>7.4999999999999997E-2</v>
      </c>
      <c r="H169">
        <v>2155</v>
      </c>
      <c r="I169">
        <v>2151</v>
      </c>
      <c r="J169">
        <v>47411</v>
      </c>
    </row>
    <row r="170" spans="1:10" x14ac:dyDescent="0.2">
      <c r="A170" t="s">
        <v>0</v>
      </c>
      <c r="B170" t="s">
        <v>1</v>
      </c>
      <c r="C170" t="s">
        <v>86</v>
      </c>
      <c r="D170" t="s">
        <v>64</v>
      </c>
      <c r="E170" t="s">
        <v>38</v>
      </c>
      <c r="F170" s="3">
        <v>-1.9000000000000001E-5</v>
      </c>
      <c r="G170">
        <v>-1.6E-2</v>
      </c>
      <c r="H170">
        <v>2866</v>
      </c>
      <c r="I170">
        <v>2867</v>
      </c>
      <c r="J170">
        <v>62472</v>
      </c>
    </row>
    <row r="171" spans="1:10" x14ac:dyDescent="0.2">
      <c r="A171" t="s">
        <v>0</v>
      </c>
      <c r="B171" t="s">
        <v>1</v>
      </c>
      <c r="C171" t="s">
        <v>86</v>
      </c>
      <c r="D171" t="s">
        <v>64</v>
      </c>
      <c r="E171" t="s">
        <v>63</v>
      </c>
      <c r="F171">
        <v>6.0400000000000004E-4</v>
      </c>
      <c r="G171">
        <v>0.30199999999999999</v>
      </c>
      <c r="H171">
        <v>730</v>
      </c>
      <c r="I171">
        <v>720</v>
      </c>
      <c r="J171">
        <v>15799</v>
      </c>
    </row>
    <row r="172" spans="1:10" x14ac:dyDescent="0.2">
      <c r="A172" t="s">
        <v>0</v>
      </c>
      <c r="B172" t="s">
        <v>1</v>
      </c>
      <c r="C172" t="s">
        <v>86</v>
      </c>
      <c r="D172" t="s">
        <v>64</v>
      </c>
      <c r="E172" t="s">
        <v>9</v>
      </c>
      <c r="F172" s="3">
        <v>-6.2000000000000003E-5</v>
      </c>
      <c r="G172">
        <v>-0.03</v>
      </c>
      <c r="H172">
        <v>726</v>
      </c>
      <c r="I172">
        <v>727</v>
      </c>
      <c r="J172">
        <v>15745</v>
      </c>
    </row>
    <row r="173" spans="1:10" x14ac:dyDescent="0.2">
      <c r="A173" t="s">
        <v>0</v>
      </c>
      <c r="B173" t="s">
        <v>1</v>
      </c>
      <c r="C173" t="s">
        <v>86</v>
      </c>
      <c r="D173" t="s">
        <v>64</v>
      </c>
      <c r="E173" t="s">
        <v>50</v>
      </c>
      <c r="F173">
        <v>2.9599999999999998E-4</v>
      </c>
      <c r="G173">
        <v>0.29699999999999999</v>
      </c>
      <c r="H173">
        <v>2840</v>
      </c>
      <c r="I173">
        <v>2822</v>
      </c>
      <c r="J173">
        <v>61047</v>
      </c>
    </row>
    <row r="174" spans="1:10" x14ac:dyDescent="0.2">
      <c r="A174" t="s">
        <v>0</v>
      </c>
      <c r="B174" t="s">
        <v>1</v>
      </c>
      <c r="C174" t="s">
        <v>86</v>
      </c>
      <c r="D174" t="s">
        <v>64</v>
      </c>
      <c r="E174" t="s">
        <v>10</v>
      </c>
      <c r="F174" s="3">
        <v>3.4E-5</v>
      </c>
      <c r="G174">
        <v>3.1E-2</v>
      </c>
      <c r="H174">
        <v>2420</v>
      </c>
      <c r="I174">
        <v>2418</v>
      </c>
      <c r="J174">
        <v>52362</v>
      </c>
    </row>
    <row r="175" spans="1:10" x14ac:dyDescent="0.2">
      <c r="A175" t="s">
        <v>0</v>
      </c>
      <c r="B175" t="s">
        <v>1</v>
      </c>
      <c r="C175" t="s">
        <v>86</v>
      </c>
      <c r="D175" t="s">
        <v>64</v>
      </c>
      <c r="E175" t="s">
        <v>54</v>
      </c>
      <c r="F175">
        <v>4.5600000000000003E-4</v>
      </c>
      <c r="G175">
        <v>0.49</v>
      </c>
      <c r="H175">
        <v>2847</v>
      </c>
      <c r="I175">
        <v>2819</v>
      </c>
      <c r="J175">
        <v>61123</v>
      </c>
    </row>
    <row r="176" spans="1:10" x14ac:dyDescent="0.2">
      <c r="A176" t="s">
        <v>0</v>
      </c>
      <c r="B176" t="s">
        <v>1</v>
      </c>
      <c r="C176" t="s">
        <v>86</v>
      </c>
      <c r="D176" t="s">
        <v>64</v>
      </c>
      <c r="E176" t="s">
        <v>57</v>
      </c>
      <c r="F176">
        <v>2.1930000000000001E-3</v>
      </c>
      <c r="G176">
        <v>1.901</v>
      </c>
      <c r="H176">
        <v>2505</v>
      </c>
      <c r="I176">
        <v>2386</v>
      </c>
      <c r="J176">
        <v>54385</v>
      </c>
    </row>
    <row r="177" spans="1:10" x14ac:dyDescent="0.2">
      <c r="A177" t="s">
        <v>0</v>
      </c>
      <c r="B177" t="s">
        <v>1</v>
      </c>
      <c r="C177" t="s">
        <v>86</v>
      </c>
      <c r="D177" t="s">
        <v>64</v>
      </c>
      <c r="E177" t="s">
        <v>7</v>
      </c>
      <c r="F177">
        <v>-8.8900000000000003E-4</v>
      </c>
      <c r="G177">
        <v>-0.67400000000000004</v>
      </c>
      <c r="H177">
        <v>1838</v>
      </c>
      <c r="I177">
        <v>1874</v>
      </c>
      <c r="J177">
        <v>40927</v>
      </c>
    </row>
    <row r="178" spans="1:10" x14ac:dyDescent="0.2">
      <c r="A178" t="s">
        <v>0</v>
      </c>
      <c r="B178" t="s">
        <v>1</v>
      </c>
      <c r="C178" t="s">
        <v>86</v>
      </c>
      <c r="D178" t="s">
        <v>64</v>
      </c>
      <c r="E178" t="s">
        <v>66</v>
      </c>
      <c r="F178">
        <v>-3.7800000000000003E-4</v>
      </c>
      <c r="G178">
        <v>-0.26</v>
      </c>
      <c r="H178">
        <v>1309</v>
      </c>
      <c r="I178">
        <v>1319</v>
      </c>
      <c r="J178">
        <v>28232</v>
      </c>
    </row>
    <row r="179" spans="1:10" x14ac:dyDescent="0.2">
      <c r="A179" t="s">
        <v>0</v>
      </c>
      <c r="B179" t="s">
        <v>1</v>
      </c>
      <c r="C179" t="s">
        <v>86</v>
      </c>
      <c r="D179" t="s">
        <v>64</v>
      </c>
      <c r="E179" t="s">
        <v>20</v>
      </c>
      <c r="F179">
        <v>1.549E-3</v>
      </c>
      <c r="G179">
        <v>0.94199999999999995</v>
      </c>
      <c r="H179">
        <v>1158</v>
      </c>
      <c r="I179">
        <v>1119</v>
      </c>
      <c r="J179">
        <v>25232</v>
      </c>
    </row>
    <row r="180" spans="1:10" x14ac:dyDescent="0.2">
      <c r="A180" t="s">
        <v>0</v>
      </c>
      <c r="B180" t="s">
        <v>1</v>
      </c>
      <c r="C180" t="s">
        <v>86</v>
      </c>
      <c r="D180" t="s">
        <v>64</v>
      </c>
      <c r="E180" t="s">
        <v>27</v>
      </c>
      <c r="F180">
        <v>7.0799999999999997E-4</v>
      </c>
      <c r="G180">
        <v>0.66500000000000004</v>
      </c>
      <c r="H180">
        <v>2854</v>
      </c>
      <c r="I180">
        <v>2811</v>
      </c>
      <c r="J180">
        <v>61494</v>
      </c>
    </row>
    <row r="181" spans="1:10" x14ac:dyDescent="0.2">
      <c r="A181" t="s">
        <v>0</v>
      </c>
      <c r="B181" t="s">
        <v>1</v>
      </c>
      <c r="C181" t="s">
        <v>86</v>
      </c>
      <c r="D181" t="s">
        <v>64</v>
      </c>
      <c r="E181" t="s">
        <v>26</v>
      </c>
      <c r="F181">
        <v>-1.1900000000000001E-3</v>
      </c>
      <c r="G181">
        <v>-1.248</v>
      </c>
      <c r="H181">
        <v>2602</v>
      </c>
      <c r="I181">
        <v>2670</v>
      </c>
      <c r="J181">
        <v>56943</v>
      </c>
    </row>
    <row r="182" spans="1:10" x14ac:dyDescent="0.2">
      <c r="A182" t="s">
        <v>0</v>
      </c>
      <c r="B182" t="s">
        <v>1</v>
      </c>
      <c r="C182" t="s">
        <v>86</v>
      </c>
      <c r="D182" t="s">
        <v>64</v>
      </c>
      <c r="E182" t="s">
        <v>17</v>
      </c>
      <c r="F182">
        <v>1.8289999999999999E-3</v>
      </c>
      <c r="G182">
        <v>1.4730000000000001</v>
      </c>
      <c r="H182">
        <v>2186</v>
      </c>
      <c r="I182">
        <v>2101</v>
      </c>
      <c r="J182">
        <v>46444</v>
      </c>
    </row>
    <row r="183" spans="1:10" x14ac:dyDescent="0.2">
      <c r="A183" t="s">
        <v>0</v>
      </c>
      <c r="B183" t="s">
        <v>1</v>
      </c>
      <c r="C183" t="s">
        <v>86</v>
      </c>
      <c r="D183" t="s">
        <v>64</v>
      </c>
      <c r="E183" t="s">
        <v>28</v>
      </c>
      <c r="F183">
        <v>-2.3289999999999999E-3</v>
      </c>
      <c r="G183">
        <v>-2</v>
      </c>
      <c r="H183">
        <v>2886</v>
      </c>
      <c r="I183">
        <v>3031</v>
      </c>
      <c r="J183">
        <v>61982</v>
      </c>
    </row>
    <row r="184" spans="1:10" x14ac:dyDescent="0.2">
      <c r="A184" t="s">
        <v>0</v>
      </c>
      <c r="B184" t="s">
        <v>1</v>
      </c>
      <c r="C184" t="s">
        <v>86</v>
      </c>
      <c r="D184" t="s">
        <v>33</v>
      </c>
      <c r="E184" t="s">
        <v>47</v>
      </c>
      <c r="F184">
        <v>2.3760000000000001E-3</v>
      </c>
      <c r="G184">
        <v>3.2090000000000001</v>
      </c>
      <c r="H184">
        <v>6042</v>
      </c>
      <c r="I184">
        <v>5748</v>
      </c>
      <c r="J184">
        <v>123440</v>
      </c>
    </row>
    <row r="185" spans="1:10" x14ac:dyDescent="0.2">
      <c r="A185" t="s">
        <v>0</v>
      </c>
      <c r="B185" t="s">
        <v>1</v>
      </c>
      <c r="C185" t="s">
        <v>86</v>
      </c>
      <c r="D185" t="s">
        <v>33</v>
      </c>
      <c r="E185" t="s">
        <v>41</v>
      </c>
      <c r="F185">
        <v>1.3339999999999999E-3</v>
      </c>
      <c r="G185">
        <v>1.5369999999999999</v>
      </c>
      <c r="H185">
        <v>6090</v>
      </c>
      <c r="I185">
        <v>5921</v>
      </c>
      <c r="J185">
        <v>126389</v>
      </c>
    </row>
    <row r="186" spans="1:10" x14ac:dyDescent="0.2">
      <c r="A186" t="s">
        <v>0</v>
      </c>
      <c r="B186" t="s">
        <v>1</v>
      </c>
      <c r="C186" t="s">
        <v>86</v>
      </c>
      <c r="D186" t="s">
        <v>33</v>
      </c>
      <c r="E186" t="s">
        <v>25</v>
      </c>
      <c r="F186">
        <v>1.658E-3</v>
      </c>
      <c r="G186">
        <v>1.573</v>
      </c>
      <c r="H186">
        <v>2966</v>
      </c>
      <c r="I186">
        <v>2863</v>
      </c>
      <c r="J186">
        <v>61899</v>
      </c>
    </row>
    <row r="187" spans="1:10" x14ac:dyDescent="0.2">
      <c r="A187" t="s">
        <v>0</v>
      </c>
      <c r="B187" t="s">
        <v>1</v>
      </c>
      <c r="C187" t="s">
        <v>86</v>
      </c>
      <c r="D187" t="s">
        <v>33</v>
      </c>
      <c r="E187" t="s">
        <v>13</v>
      </c>
      <c r="F187">
        <v>6.6799999999999997E-4</v>
      </c>
      <c r="G187">
        <v>0.621</v>
      </c>
      <c r="H187">
        <v>3396</v>
      </c>
      <c r="I187">
        <v>3349</v>
      </c>
      <c r="J187">
        <v>71532</v>
      </c>
    </row>
    <row r="188" spans="1:10" x14ac:dyDescent="0.2">
      <c r="A188" t="s">
        <v>0</v>
      </c>
      <c r="B188" t="s">
        <v>1</v>
      </c>
      <c r="C188" t="s">
        <v>86</v>
      </c>
      <c r="D188" t="s">
        <v>33</v>
      </c>
      <c r="E188" t="s">
        <v>58</v>
      </c>
      <c r="F188">
        <v>2.5959999999999998E-3</v>
      </c>
      <c r="G188">
        <v>3.3580000000000001</v>
      </c>
      <c r="H188">
        <v>6041</v>
      </c>
      <c r="I188">
        <v>5718</v>
      </c>
      <c r="J188">
        <v>124621</v>
      </c>
    </row>
    <row r="189" spans="1:10" x14ac:dyDescent="0.2">
      <c r="A189" t="s">
        <v>0</v>
      </c>
      <c r="B189" t="s">
        <v>1</v>
      </c>
      <c r="C189" t="s">
        <v>86</v>
      </c>
      <c r="D189" t="s">
        <v>33</v>
      </c>
      <c r="E189" t="s">
        <v>32</v>
      </c>
      <c r="F189">
        <v>1.1919999999999999E-3</v>
      </c>
      <c r="G189">
        <v>0.56399999999999995</v>
      </c>
      <c r="H189">
        <v>825</v>
      </c>
      <c r="I189">
        <v>806</v>
      </c>
      <c r="J189">
        <v>16270</v>
      </c>
    </row>
    <row r="190" spans="1:10" x14ac:dyDescent="0.2">
      <c r="A190" t="s">
        <v>0</v>
      </c>
      <c r="B190" t="s">
        <v>1</v>
      </c>
      <c r="C190" t="s">
        <v>86</v>
      </c>
      <c r="D190" t="s">
        <v>33</v>
      </c>
      <c r="E190" t="s">
        <v>52</v>
      </c>
      <c r="F190">
        <v>2.3270000000000001E-3</v>
      </c>
      <c r="G190">
        <v>3.1459999999999999</v>
      </c>
      <c r="H190">
        <v>6072</v>
      </c>
      <c r="I190">
        <v>5785</v>
      </c>
      <c r="J190">
        <v>123442</v>
      </c>
    </row>
    <row r="191" spans="1:10" x14ac:dyDescent="0.2">
      <c r="A191" t="s">
        <v>0</v>
      </c>
      <c r="B191" t="s">
        <v>1</v>
      </c>
      <c r="C191" t="s">
        <v>86</v>
      </c>
      <c r="D191" t="s">
        <v>33</v>
      </c>
      <c r="E191" t="s">
        <v>56</v>
      </c>
      <c r="F191">
        <v>2.2659999999999998E-3</v>
      </c>
      <c r="G191">
        <v>2.9649999999999999</v>
      </c>
      <c r="H191">
        <v>6024</v>
      </c>
      <c r="I191">
        <v>5743</v>
      </c>
      <c r="J191">
        <v>124072</v>
      </c>
    </row>
    <row r="192" spans="1:10" x14ac:dyDescent="0.2">
      <c r="A192" t="s">
        <v>0</v>
      </c>
      <c r="B192" t="s">
        <v>1</v>
      </c>
      <c r="C192" t="s">
        <v>86</v>
      </c>
      <c r="D192" t="s">
        <v>33</v>
      </c>
      <c r="E192" t="s">
        <v>24</v>
      </c>
      <c r="F192">
        <v>1.6410000000000001E-3</v>
      </c>
      <c r="G192">
        <v>1.306</v>
      </c>
      <c r="H192">
        <v>2332</v>
      </c>
      <c r="I192">
        <v>2252</v>
      </c>
      <c r="J192">
        <v>48914</v>
      </c>
    </row>
    <row r="193" spans="1:10" x14ac:dyDescent="0.2">
      <c r="A193" t="s">
        <v>0</v>
      </c>
      <c r="B193" t="s">
        <v>1</v>
      </c>
      <c r="C193" t="s">
        <v>86</v>
      </c>
      <c r="D193" t="s">
        <v>33</v>
      </c>
      <c r="E193" t="s">
        <v>14</v>
      </c>
      <c r="F193">
        <v>1.2999999999999999E-3</v>
      </c>
      <c r="G193">
        <v>1.2450000000000001</v>
      </c>
      <c r="H193">
        <v>3233</v>
      </c>
      <c r="I193">
        <v>3143</v>
      </c>
      <c r="J193">
        <v>68969</v>
      </c>
    </row>
    <row r="194" spans="1:10" x14ac:dyDescent="0.2">
      <c r="A194" t="s">
        <v>0</v>
      </c>
      <c r="B194" t="s">
        <v>1</v>
      </c>
      <c r="C194" t="s">
        <v>86</v>
      </c>
      <c r="D194" t="s">
        <v>33</v>
      </c>
      <c r="E194" t="s">
        <v>12</v>
      </c>
      <c r="F194">
        <v>1.8159999999999999E-3</v>
      </c>
      <c r="G194">
        <v>2.2320000000000002</v>
      </c>
      <c r="H194">
        <v>5328</v>
      </c>
      <c r="I194">
        <v>5126</v>
      </c>
      <c r="J194">
        <v>111095</v>
      </c>
    </row>
    <row r="195" spans="1:10" x14ac:dyDescent="0.2">
      <c r="A195" t="s">
        <v>0</v>
      </c>
      <c r="B195" t="s">
        <v>1</v>
      </c>
      <c r="C195" t="s">
        <v>86</v>
      </c>
      <c r="D195" t="s">
        <v>33</v>
      </c>
      <c r="E195" t="s">
        <v>35</v>
      </c>
      <c r="F195">
        <v>2.1129999999999999E-3</v>
      </c>
      <c r="G195">
        <v>1.5229999999999999</v>
      </c>
      <c r="H195">
        <v>1704</v>
      </c>
      <c r="I195">
        <v>1627</v>
      </c>
      <c r="J195">
        <v>36360</v>
      </c>
    </row>
    <row r="196" spans="1:10" x14ac:dyDescent="0.2">
      <c r="A196" t="s">
        <v>0</v>
      </c>
      <c r="B196" t="s">
        <v>1</v>
      </c>
      <c r="C196" t="s">
        <v>86</v>
      </c>
      <c r="D196" t="s">
        <v>33</v>
      </c>
      <c r="E196" t="s">
        <v>61</v>
      </c>
      <c r="F196">
        <v>3.0500000000000002E-3</v>
      </c>
      <c r="G196">
        <v>3.6</v>
      </c>
      <c r="H196">
        <v>5057</v>
      </c>
      <c r="I196">
        <v>4739</v>
      </c>
      <c r="J196">
        <v>104355</v>
      </c>
    </row>
    <row r="197" spans="1:10" x14ac:dyDescent="0.2">
      <c r="A197" t="s">
        <v>0</v>
      </c>
      <c r="B197" t="s">
        <v>1</v>
      </c>
      <c r="C197" t="s">
        <v>86</v>
      </c>
      <c r="D197" t="s">
        <v>33</v>
      </c>
      <c r="E197" t="s">
        <v>48</v>
      </c>
      <c r="F197">
        <v>1.5299999999999999E-3</v>
      </c>
      <c r="G197">
        <v>2.1230000000000002</v>
      </c>
      <c r="H197">
        <v>5999</v>
      </c>
      <c r="I197">
        <v>5811</v>
      </c>
      <c r="J197">
        <v>123451</v>
      </c>
    </row>
    <row r="198" spans="1:10" x14ac:dyDescent="0.2">
      <c r="A198" t="s">
        <v>0</v>
      </c>
      <c r="B198" t="s">
        <v>1</v>
      </c>
      <c r="C198" t="s">
        <v>86</v>
      </c>
      <c r="D198" t="s">
        <v>33</v>
      </c>
      <c r="E198" t="s">
        <v>22</v>
      </c>
      <c r="F198">
        <v>1.426E-3</v>
      </c>
      <c r="G198">
        <v>1.621</v>
      </c>
      <c r="H198">
        <v>6093</v>
      </c>
      <c r="I198">
        <v>5913</v>
      </c>
      <c r="J198">
        <v>126398</v>
      </c>
    </row>
    <row r="199" spans="1:10" x14ac:dyDescent="0.2">
      <c r="A199" t="s">
        <v>0</v>
      </c>
      <c r="B199" t="s">
        <v>1</v>
      </c>
      <c r="C199" t="s">
        <v>86</v>
      </c>
      <c r="D199" t="s">
        <v>33</v>
      </c>
      <c r="E199" t="s">
        <v>49</v>
      </c>
      <c r="F199">
        <v>2.4260000000000002E-3</v>
      </c>
      <c r="G199">
        <v>3.3340000000000001</v>
      </c>
      <c r="H199">
        <v>6075</v>
      </c>
      <c r="I199">
        <v>5776</v>
      </c>
      <c r="J199">
        <v>123444</v>
      </c>
    </row>
    <row r="200" spans="1:10" x14ac:dyDescent="0.2">
      <c r="A200" t="s">
        <v>0</v>
      </c>
      <c r="B200" t="s">
        <v>1</v>
      </c>
      <c r="C200" t="s">
        <v>86</v>
      </c>
      <c r="D200" t="s">
        <v>33</v>
      </c>
      <c r="E200" t="s">
        <v>59</v>
      </c>
      <c r="F200">
        <v>2.6329999999999999E-3</v>
      </c>
      <c r="G200">
        <v>2.0329999999999999</v>
      </c>
      <c r="H200">
        <v>2269</v>
      </c>
      <c r="I200">
        <v>2147</v>
      </c>
      <c r="J200">
        <v>46380</v>
      </c>
    </row>
    <row r="201" spans="1:10" x14ac:dyDescent="0.2">
      <c r="A201" t="s">
        <v>0</v>
      </c>
      <c r="B201" t="s">
        <v>1</v>
      </c>
      <c r="C201" t="s">
        <v>86</v>
      </c>
      <c r="D201" t="s">
        <v>33</v>
      </c>
      <c r="E201" t="s">
        <v>40</v>
      </c>
      <c r="F201">
        <v>2.8340000000000001E-3</v>
      </c>
      <c r="G201">
        <v>3.2530000000000001</v>
      </c>
      <c r="H201">
        <v>6223</v>
      </c>
      <c r="I201">
        <v>5864</v>
      </c>
      <c r="J201">
        <v>126393</v>
      </c>
    </row>
    <row r="202" spans="1:10" x14ac:dyDescent="0.2">
      <c r="A202" t="s">
        <v>0</v>
      </c>
      <c r="B202" t="s">
        <v>1</v>
      </c>
      <c r="C202" t="s">
        <v>86</v>
      </c>
      <c r="D202" t="s">
        <v>33</v>
      </c>
      <c r="E202" t="s">
        <v>15</v>
      </c>
      <c r="F202">
        <v>1.671E-3</v>
      </c>
      <c r="G202">
        <v>1.667</v>
      </c>
      <c r="H202">
        <v>4007</v>
      </c>
      <c r="I202">
        <v>3867</v>
      </c>
      <c r="J202">
        <v>84050</v>
      </c>
    </row>
    <row r="203" spans="1:10" x14ac:dyDescent="0.2">
      <c r="A203" t="s">
        <v>0</v>
      </c>
      <c r="B203" t="s">
        <v>1</v>
      </c>
      <c r="C203" t="s">
        <v>86</v>
      </c>
      <c r="D203" t="s">
        <v>33</v>
      </c>
      <c r="E203" t="s">
        <v>8</v>
      </c>
      <c r="F203">
        <v>-5.0900000000000001E-4</v>
      </c>
      <c r="G203">
        <v>-0.47</v>
      </c>
      <c r="H203">
        <v>2954</v>
      </c>
      <c r="I203">
        <v>2987</v>
      </c>
      <c r="J203">
        <v>63839</v>
      </c>
    </row>
    <row r="204" spans="1:10" x14ac:dyDescent="0.2">
      <c r="A204" t="s">
        <v>0</v>
      </c>
      <c r="B204" t="s">
        <v>1</v>
      </c>
      <c r="C204" t="s">
        <v>86</v>
      </c>
      <c r="D204" t="s">
        <v>33</v>
      </c>
      <c r="E204" t="s">
        <v>53</v>
      </c>
      <c r="F204">
        <v>2.2160000000000001E-3</v>
      </c>
      <c r="G204">
        <v>2.9750000000000001</v>
      </c>
      <c r="H204">
        <v>6002</v>
      </c>
      <c r="I204">
        <v>5728</v>
      </c>
      <c r="J204">
        <v>123441</v>
      </c>
    </row>
    <row r="205" spans="1:10" x14ac:dyDescent="0.2">
      <c r="A205" t="s">
        <v>0</v>
      </c>
      <c r="B205" t="s">
        <v>1</v>
      </c>
      <c r="C205" t="s">
        <v>86</v>
      </c>
      <c r="D205" t="s">
        <v>33</v>
      </c>
      <c r="E205" t="s">
        <v>16</v>
      </c>
      <c r="F205">
        <v>3.356E-3</v>
      </c>
      <c r="G205">
        <v>3.5659999999999998</v>
      </c>
      <c r="H205">
        <v>4922</v>
      </c>
      <c r="I205">
        <v>4585</v>
      </c>
      <c r="J205">
        <v>100347</v>
      </c>
    </row>
    <row r="206" spans="1:10" x14ac:dyDescent="0.2">
      <c r="A206" t="s">
        <v>0</v>
      </c>
      <c r="B206" t="s">
        <v>1</v>
      </c>
      <c r="C206" t="s">
        <v>86</v>
      </c>
      <c r="D206" t="s">
        <v>33</v>
      </c>
      <c r="E206" t="s">
        <v>43</v>
      </c>
      <c r="F206">
        <v>1.7309999999999999E-3</v>
      </c>
      <c r="G206">
        <v>2.4060000000000001</v>
      </c>
      <c r="H206">
        <v>6032</v>
      </c>
      <c r="I206">
        <v>5818</v>
      </c>
      <c r="J206">
        <v>123440</v>
      </c>
    </row>
    <row r="207" spans="1:10" x14ac:dyDescent="0.2">
      <c r="A207" t="s">
        <v>0</v>
      </c>
      <c r="B207" t="s">
        <v>1</v>
      </c>
      <c r="C207" t="s">
        <v>86</v>
      </c>
      <c r="D207" t="s">
        <v>33</v>
      </c>
      <c r="E207" t="s">
        <v>60</v>
      </c>
      <c r="F207">
        <v>2.9160000000000002E-3</v>
      </c>
      <c r="G207">
        <v>3.28</v>
      </c>
      <c r="H207">
        <v>5843</v>
      </c>
      <c r="I207">
        <v>5492</v>
      </c>
      <c r="J207">
        <v>120396</v>
      </c>
    </row>
    <row r="208" spans="1:10" x14ac:dyDescent="0.2">
      <c r="A208" t="s">
        <v>0</v>
      </c>
      <c r="B208" t="s">
        <v>1</v>
      </c>
      <c r="C208" t="s">
        <v>86</v>
      </c>
      <c r="D208" t="s">
        <v>33</v>
      </c>
      <c r="E208" t="s">
        <v>36</v>
      </c>
      <c r="F208">
        <v>9.5699999999999995E-4</v>
      </c>
      <c r="G208">
        <v>1.2210000000000001</v>
      </c>
      <c r="H208">
        <v>5359</v>
      </c>
      <c r="I208">
        <v>5252</v>
      </c>
      <c r="J208">
        <v>112194</v>
      </c>
    </row>
    <row r="209" spans="1:10" x14ac:dyDescent="0.2">
      <c r="A209" t="s">
        <v>0</v>
      </c>
      <c r="B209" t="s">
        <v>1</v>
      </c>
      <c r="C209" t="s">
        <v>86</v>
      </c>
      <c r="D209" t="s">
        <v>33</v>
      </c>
      <c r="E209" t="s">
        <v>18</v>
      </c>
      <c r="F209">
        <v>1.815E-3</v>
      </c>
      <c r="G209">
        <v>2.0830000000000002</v>
      </c>
      <c r="H209">
        <v>4760</v>
      </c>
      <c r="I209">
        <v>4580</v>
      </c>
      <c r="J209">
        <v>99223</v>
      </c>
    </row>
    <row r="210" spans="1:10" x14ac:dyDescent="0.2">
      <c r="A210" t="s">
        <v>0</v>
      </c>
      <c r="B210" t="s">
        <v>1</v>
      </c>
      <c r="C210" t="s">
        <v>86</v>
      </c>
      <c r="D210" t="s">
        <v>33</v>
      </c>
      <c r="E210" t="s">
        <v>19</v>
      </c>
      <c r="F210">
        <v>1.835E-3</v>
      </c>
      <c r="G210">
        <v>2.3969999999999998</v>
      </c>
      <c r="H210">
        <v>5233</v>
      </c>
      <c r="I210">
        <v>5034</v>
      </c>
      <c r="J210">
        <v>108641</v>
      </c>
    </row>
    <row r="211" spans="1:10" x14ac:dyDescent="0.2">
      <c r="A211" t="s">
        <v>0</v>
      </c>
      <c r="B211" t="s">
        <v>1</v>
      </c>
      <c r="C211" t="s">
        <v>86</v>
      </c>
      <c r="D211" t="s">
        <v>33</v>
      </c>
      <c r="E211" t="s">
        <v>55</v>
      </c>
      <c r="F211">
        <v>1.658E-3</v>
      </c>
      <c r="G211">
        <v>2.226</v>
      </c>
      <c r="H211">
        <v>6119</v>
      </c>
      <c r="I211">
        <v>5909</v>
      </c>
      <c r="J211">
        <v>126437</v>
      </c>
    </row>
    <row r="212" spans="1:10" x14ac:dyDescent="0.2">
      <c r="A212" t="s">
        <v>0</v>
      </c>
      <c r="B212" t="s">
        <v>1</v>
      </c>
      <c r="C212" t="s">
        <v>86</v>
      </c>
      <c r="D212" t="s">
        <v>33</v>
      </c>
      <c r="E212" t="s">
        <v>11</v>
      </c>
      <c r="F212">
        <v>2.8709999999999999E-3</v>
      </c>
      <c r="G212">
        <v>3.0369999999999999</v>
      </c>
      <c r="H212">
        <v>4711</v>
      </c>
      <c r="I212">
        <v>4432</v>
      </c>
      <c r="J212">
        <v>97018</v>
      </c>
    </row>
    <row r="213" spans="1:10" x14ac:dyDescent="0.2">
      <c r="A213" t="s">
        <v>0</v>
      </c>
      <c r="B213" t="s">
        <v>1</v>
      </c>
      <c r="C213" t="s">
        <v>86</v>
      </c>
      <c r="D213" t="s">
        <v>33</v>
      </c>
      <c r="E213" t="s">
        <v>38</v>
      </c>
      <c r="F213">
        <v>2.6540000000000001E-3</v>
      </c>
      <c r="G213">
        <v>3.05</v>
      </c>
      <c r="H213">
        <v>6176</v>
      </c>
      <c r="I213">
        <v>5841</v>
      </c>
      <c r="J213">
        <v>126381</v>
      </c>
    </row>
    <row r="214" spans="1:10" x14ac:dyDescent="0.2">
      <c r="A214" t="s">
        <v>0</v>
      </c>
      <c r="B214" t="s">
        <v>1</v>
      </c>
      <c r="C214" t="s">
        <v>86</v>
      </c>
      <c r="D214" t="s">
        <v>33</v>
      </c>
      <c r="E214" t="s">
        <v>63</v>
      </c>
      <c r="F214">
        <v>1.0939999999999999E-3</v>
      </c>
      <c r="G214">
        <v>0.74299999999999999</v>
      </c>
      <c r="H214">
        <v>1511</v>
      </c>
      <c r="I214">
        <v>1477</v>
      </c>
      <c r="J214">
        <v>31732</v>
      </c>
    </row>
    <row r="215" spans="1:10" x14ac:dyDescent="0.2">
      <c r="A215" t="s">
        <v>0</v>
      </c>
      <c r="B215" t="s">
        <v>1</v>
      </c>
      <c r="C215" t="s">
        <v>86</v>
      </c>
      <c r="D215" t="s">
        <v>33</v>
      </c>
      <c r="E215" t="s">
        <v>9</v>
      </c>
      <c r="F215">
        <v>1.4809999999999999E-3</v>
      </c>
      <c r="G215">
        <v>0.99399999999999999</v>
      </c>
      <c r="H215">
        <v>1562</v>
      </c>
      <c r="I215">
        <v>1514</v>
      </c>
      <c r="J215">
        <v>32718</v>
      </c>
    </row>
    <row r="216" spans="1:10" x14ac:dyDescent="0.2">
      <c r="A216" t="s">
        <v>0</v>
      </c>
      <c r="B216" t="s">
        <v>1</v>
      </c>
      <c r="C216" t="s">
        <v>86</v>
      </c>
      <c r="D216" t="s">
        <v>33</v>
      </c>
      <c r="E216" t="s">
        <v>50</v>
      </c>
      <c r="F216">
        <v>2.1559999999999999E-3</v>
      </c>
      <c r="G216">
        <v>2.6339999999999999</v>
      </c>
      <c r="H216">
        <v>6013</v>
      </c>
      <c r="I216">
        <v>5747</v>
      </c>
      <c r="J216">
        <v>123282</v>
      </c>
    </row>
    <row r="217" spans="1:10" x14ac:dyDescent="0.2">
      <c r="A217" t="s">
        <v>0</v>
      </c>
      <c r="B217" t="s">
        <v>1</v>
      </c>
      <c r="C217" t="s">
        <v>86</v>
      </c>
      <c r="D217" t="s">
        <v>33</v>
      </c>
      <c r="E217" t="s">
        <v>10</v>
      </c>
      <c r="F217">
        <v>1.4519999999999999E-3</v>
      </c>
      <c r="G217">
        <v>1.784</v>
      </c>
      <c r="H217">
        <v>5102</v>
      </c>
      <c r="I217">
        <v>4947</v>
      </c>
      <c r="J217">
        <v>106586</v>
      </c>
    </row>
    <row r="218" spans="1:10" x14ac:dyDescent="0.2">
      <c r="A218" t="s">
        <v>0</v>
      </c>
      <c r="B218" t="s">
        <v>1</v>
      </c>
      <c r="C218" t="s">
        <v>86</v>
      </c>
      <c r="D218" t="s">
        <v>33</v>
      </c>
      <c r="E218" t="s">
        <v>54</v>
      </c>
      <c r="F218">
        <v>2.1510000000000001E-3</v>
      </c>
      <c r="G218">
        <v>2.8849999999999998</v>
      </c>
      <c r="H218">
        <v>6007</v>
      </c>
      <c r="I218">
        <v>5742</v>
      </c>
      <c r="J218">
        <v>123427</v>
      </c>
    </row>
    <row r="219" spans="1:10" x14ac:dyDescent="0.2">
      <c r="A219" t="s">
        <v>0</v>
      </c>
      <c r="B219" t="s">
        <v>1</v>
      </c>
      <c r="C219" t="s">
        <v>86</v>
      </c>
      <c r="D219" t="s">
        <v>33</v>
      </c>
      <c r="E219" t="s">
        <v>57</v>
      </c>
      <c r="F219">
        <v>3.7039999999999998E-3</v>
      </c>
      <c r="G219">
        <v>4.2789999999999999</v>
      </c>
      <c r="H219">
        <v>5322</v>
      </c>
      <c r="I219">
        <v>4913</v>
      </c>
      <c r="J219">
        <v>110228</v>
      </c>
    </row>
    <row r="220" spans="1:10" x14ac:dyDescent="0.2">
      <c r="A220" t="s">
        <v>0</v>
      </c>
      <c r="B220" t="s">
        <v>1</v>
      </c>
      <c r="C220" t="s">
        <v>86</v>
      </c>
      <c r="D220" t="s">
        <v>33</v>
      </c>
      <c r="E220" t="s">
        <v>7</v>
      </c>
      <c r="F220">
        <v>5.5199999999999997E-4</v>
      </c>
      <c r="G220">
        <v>0.53900000000000003</v>
      </c>
      <c r="H220">
        <v>3958</v>
      </c>
      <c r="I220">
        <v>3911</v>
      </c>
      <c r="J220">
        <v>84170</v>
      </c>
    </row>
    <row r="221" spans="1:10" x14ac:dyDescent="0.2">
      <c r="A221" t="s">
        <v>0</v>
      </c>
      <c r="B221" t="s">
        <v>1</v>
      </c>
      <c r="C221" t="s">
        <v>86</v>
      </c>
      <c r="D221" t="s">
        <v>33</v>
      </c>
      <c r="E221" t="s">
        <v>66</v>
      </c>
      <c r="F221">
        <v>2.1540000000000001E-3</v>
      </c>
      <c r="G221">
        <v>1.9019999999999999</v>
      </c>
      <c r="H221">
        <v>2848</v>
      </c>
      <c r="I221">
        <v>2721</v>
      </c>
      <c r="J221">
        <v>58933</v>
      </c>
    </row>
    <row r="222" spans="1:10" x14ac:dyDescent="0.2">
      <c r="A222" t="s">
        <v>0</v>
      </c>
      <c r="B222" t="s">
        <v>1</v>
      </c>
      <c r="C222" t="s">
        <v>86</v>
      </c>
      <c r="D222" t="s">
        <v>33</v>
      </c>
      <c r="E222" t="s">
        <v>20</v>
      </c>
      <c r="F222">
        <v>2.2060000000000001E-3</v>
      </c>
      <c r="G222">
        <v>1.764</v>
      </c>
      <c r="H222">
        <v>2570</v>
      </c>
      <c r="I222">
        <v>2452</v>
      </c>
      <c r="J222">
        <v>53635</v>
      </c>
    </row>
    <row r="223" spans="1:10" x14ac:dyDescent="0.2">
      <c r="A223" t="s">
        <v>0</v>
      </c>
      <c r="B223" t="s">
        <v>1</v>
      </c>
      <c r="C223" t="s">
        <v>86</v>
      </c>
      <c r="D223" t="s">
        <v>33</v>
      </c>
      <c r="E223" t="s">
        <v>27</v>
      </c>
      <c r="F223">
        <v>2.2139999999999998E-3</v>
      </c>
      <c r="G223">
        <v>2.7010000000000001</v>
      </c>
      <c r="H223">
        <v>6101</v>
      </c>
      <c r="I223">
        <v>5826</v>
      </c>
      <c r="J223">
        <v>124443</v>
      </c>
    </row>
    <row r="224" spans="1:10" x14ac:dyDescent="0.2">
      <c r="A224" t="s">
        <v>0</v>
      </c>
      <c r="B224" t="s">
        <v>1</v>
      </c>
      <c r="C224" t="s">
        <v>86</v>
      </c>
      <c r="D224" t="s">
        <v>33</v>
      </c>
      <c r="E224" t="s">
        <v>26</v>
      </c>
      <c r="F224">
        <v>1.0020000000000001E-3</v>
      </c>
      <c r="G224">
        <v>1.335</v>
      </c>
      <c r="H224">
        <v>5566</v>
      </c>
      <c r="I224">
        <v>5450</v>
      </c>
      <c r="J224">
        <v>115683</v>
      </c>
    </row>
    <row r="225" spans="1:10" x14ac:dyDescent="0.2">
      <c r="A225" t="s">
        <v>0</v>
      </c>
      <c r="B225" t="s">
        <v>1</v>
      </c>
      <c r="C225" t="s">
        <v>86</v>
      </c>
      <c r="D225" t="s">
        <v>33</v>
      </c>
      <c r="E225" t="s">
        <v>17</v>
      </c>
      <c r="F225">
        <v>2.477E-3</v>
      </c>
      <c r="G225">
        <v>2.5819999999999999</v>
      </c>
      <c r="H225">
        <v>4609</v>
      </c>
      <c r="I225">
        <v>4373</v>
      </c>
      <c r="J225">
        <v>95518</v>
      </c>
    </row>
    <row r="226" spans="1:10" x14ac:dyDescent="0.2">
      <c r="A226" t="s">
        <v>0</v>
      </c>
      <c r="B226" t="s">
        <v>1</v>
      </c>
      <c r="C226" t="s">
        <v>86</v>
      </c>
      <c r="D226" t="s">
        <v>33</v>
      </c>
      <c r="E226" t="s">
        <v>28</v>
      </c>
      <c r="F226">
        <v>2.9599999999999998E-4</v>
      </c>
      <c r="G226">
        <v>0.33600000000000002</v>
      </c>
      <c r="H226">
        <v>6017</v>
      </c>
      <c r="I226">
        <v>5980</v>
      </c>
      <c r="J226">
        <v>125472</v>
      </c>
    </row>
    <row r="227" spans="1:10" x14ac:dyDescent="0.2">
      <c r="A227" t="s">
        <v>0</v>
      </c>
      <c r="B227" t="s">
        <v>1</v>
      </c>
      <c r="C227" t="s">
        <v>86</v>
      </c>
      <c r="D227" t="s">
        <v>47</v>
      </c>
      <c r="E227" t="s">
        <v>41</v>
      </c>
      <c r="F227">
        <v>-7.7800000000000005E-4</v>
      </c>
      <c r="G227">
        <v>-1.3</v>
      </c>
      <c r="H227">
        <v>10051</v>
      </c>
      <c r="I227">
        <v>10222</v>
      </c>
      <c r="J227">
        <v>220010</v>
      </c>
    </row>
    <row r="228" spans="1:10" x14ac:dyDescent="0.2">
      <c r="A228" t="s">
        <v>0</v>
      </c>
      <c r="B228" t="s">
        <v>1</v>
      </c>
      <c r="C228" t="s">
        <v>86</v>
      </c>
      <c r="D228" t="s">
        <v>47</v>
      </c>
      <c r="E228" t="s">
        <v>25</v>
      </c>
      <c r="F228">
        <v>-6.2500000000000001E-4</v>
      </c>
      <c r="G228">
        <v>-0.92</v>
      </c>
      <c r="H228">
        <v>5341</v>
      </c>
      <c r="I228">
        <v>5412</v>
      </c>
      <c r="J228">
        <v>113758</v>
      </c>
    </row>
    <row r="229" spans="1:10" x14ac:dyDescent="0.2">
      <c r="A229" t="s">
        <v>0</v>
      </c>
      <c r="B229" t="s">
        <v>1</v>
      </c>
      <c r="C229" t="s">
        <v>86</v>
      </c>
      <c r="D229" t="s">
        <v>47</v>
      </c>
      <c r="E229" t="s">
        <v>13</v>
      </c>
      <c r="F229">
        <v>-7.27E-4</v>
      </c>
      <c r="G229">
        <v>-1.0289999999999999</v>
      </c>
      <c r="H229">
        <v>5898</v>
      </c>
      <c r="I229">
        <v>5992</v>
      </c>
      <c r="J229">
        <v>128766</v>
      </c>
    </row>
    <row r="230" spans="1:10" x14ac:dyDescent="0.2">
      <c r="A230" t="s">
        <v>0</v>
      </c>
      <c r="B230" t="s">
        <v>1</v>
      </c>
      <c r="C230" t="s">
        <v>86</v>
      </c>
      <c r="D230" t="s">
        <v>47</v>
      </c>
      <c r="E230" t="s">
        <v>58</v>
      </c>
      <c r="F230" s="3">
        <v>7.7999999999999999E-5</v>
      </c>
      <c r="G230">
        <v>0.14799999999999999</v>
      </c>
      <c r="H230">
        <v>10139</v>
      </c>
      <c r="I230">
        <v>10122</v>
      </c>
      <c r="J230">
        <v>217354</v>
      </c>
    </row>
    <row r="231" spans="1:10" x14ac:dyDescent="0.2">
      <c r="A231" t="s">
        <v>0</v>
      </c>
      <c r="B231" t="s">
        <v>1</v>
      </c>
      <c r="C231" t="s">
        <v>86</v>
      </c>
      <c r="D231" t="s">
        <v>47</v>
      </c>
      <c r="E231" t="s">
        <v>32</v>
      </c>
      <c r="F231">
        <v>-2.117E-3</v>
      </c>
      <c r="G231">
        <v>-1.706</v>
      </c>
      <c r="H231">
        <v>1385</v>
      </c>
      <c r="I231">
        <v>1449</v>
      </c>
      <c r="J231">
        <v>30180</v>
      </c>
    </row>
    <row r="232" spans="1:10" x14ac:dyDescent="0.2">
      <c r="A232" t="s">
        <v>0</v>
      </c>
      <c r="B232" t="s">
        <v>1</v>
      </c>
      <c r="C232" t="s">
        <v>86</v>
      </c>
      <c r="D232" t="s">
        <v>47</v>
      </c>
      <c r="E232" t="s">
        <v>52</v>
      </c>
      <c r="F232" s="3">
        <v>2.6999999999999999E-5</v>
      </c>
      <c r="G232">
        <v>5.8000000000000003E-2</v>
      </c>
      <c r="H232">
        <v>10290</v>
      </c>
      <c r="I232">
        <v>10284</v>
      </c>
      <c r="J232">
        <v>220085</v>
      </c>
    </row>
    <row r="233" spans="1:10" x14ac:dyDescent="0.2">
      <c r="A233" t="s">
        <v>0</v>
      </c>
      <c r="B233" t="s">
        <v>1</v>
      </c>
      <c r="C233" t="s">
        <v>86</v>
      </c>
      <c r="D233" t="s">
        <v>47</v>
      </c>
      <c r="E233" t="s">
        <v>56</v>
      </c>
      <c r="F233">
        <v>-2.13E-4</v>
      </c>
      <c r="G233">
        <v>-0.441</v>
      </c>
      <c r="H233">
        <v>10003</v>
      </c>
      <c r="I233">
        <v>10049</v>
      </c>
      <c r="J233">
        <v>215638</v>
      </c>
    </row>
    <row r="234" spans="1:10" x14ac:dyDescent="0.2">
      <c r="A234" t="s">
        <v>0</v>
      </c>
      <c r="B234" t="s">
        <v>1</v>
      </c>
      <c r="C234" t="s">
        <v>86</v>
      </c>
      <c r="D234" t="s">
        <v>47</v>
      </c>
      <c r="E234" t="s">
        <v>24</v>
      </c>
      <c r="F234">
        <v>-1.3899999999999999E-4</v>
      </c>
      <c r="G234">
        <v>-0.17399999999999999</v>
      </c>
      <c r="H234">
        <v>4109</v>
      </c>
      <c r="I234">
        <v>4121</v>
      </c>
      <c r="J234">
        <v>88045</v>
      </c>
    </row>
    <row r="235" spans="1:10" x14ac:dyDescent="0.2">
      <c r="A235" t="s">
        <v>0</v>
      </c>
      <c r="B235" t="s">
        <v>1</v>
      </c>
      <c r="C235" t="s">
        <v>86</v>
      </c>
      <c r="D235" t="s">
        <v>47</v>
      </c>
      <c r="E235" t="s">
        <v>14</v>
      </c>
      <c r="F235">
        <v>-9.9700000000000006E-4</v>
      </c>
      <c r="G235">
        <v>-1.331</v>
      </c>
      <c r="H235">
        <v>5721</v>
      </c>
      <c r="I235">
        <v>5846</v>
      </c>
      <c r="J235">
        <v>124770</v>
      </c>
    </row>
    <row r="236" spans="1:10" x14ac:dyDescent="0.2">
      <c r="A236" t="s">
        <v>0</v>
      </c>
      <c r="B236" t="s">
        <v>1</v>
      </c>
      <c r="C236" t="s">
        <v>86</v>
      </c>
      <c r="D236" t="s">
        <v>47</v>
      </c>
      <c r="E236" t="s">
        <v>12</v>
      </c>
      <c r="F236">
        <v>-4.84E-4</v>
      </c>
      <c r="G236">
        <v>-0.83599999999999997</v>
      </c>
      <c r="H236">
        <v>9171</v>
      </c>
      <c r="I236">
        <v>9267</v>
      </c>
      <c r="J236">
        <v>197947</v>
      </c>
    </row>
    <row r="237" spans="1:10" x14ac:dyDescent="0.2">
      <c r="A237" t="s">
        <v>0</v>
      </c>
      <c r="B237" t="s">
        <v>1</v>
      </c>
      <c r="C237" t="s">
        <v>86</v>
      </c>
      <c r="D237" t="s">
        <v>47</v>
      </c>
      <c r="E237" t="s">
        <v>35</v>
      </c>
      <c r="F237">
        <v>5.4500000000000002E-4</v>
      </c>
      <c r="G237">
        <v>0.60899999999999999</v>
      </c>
      <c r="H237">
        <v>3020</v>
      </c>
      <c r="I237">
        <v>2984</v>
      </c>
      <c r="J237">
        <v>66441</v>
      </c>
    </row>
    <row r="238" spans="1:10" x14ac:dyDescent="0.2">
      <c r="A238" t="s">
        <v>0</v>
      </c>
      <c r="B238" t="s">
        <v>1</v>
      </c>
      <c r="C238" t="s">
        <v>86</v>
      </c>
      <c r="D238" t="s">
        <v>47</v>
      </c>
      <c r="E238" t="s">
        <v>61</v>
      </c>
      <c r="F238">
        <v>4.9600000000000002E-4</v>
      </c>
      <c r="G238">
        <v>0.85599999999999998</v>
      </c>
      <c r="H238">
        <v>8385</v>
      </c>
      <c r="I238">
        <v>8295</v>
      </c>
      <c r="J238">
        <v>181923</v>
      </c>
    </row>
    <row r="239" spans="1:10" x14ac:dyDescent="0.2">
      <c r="A239" t="s">
        <v>0</v>
      </c>
      <c r="B239" t="s">
        <v>1</v>
      </c>
      <c r="C239" t="s">
        <v>86</v>
      </c>
      <c r="D239" t="s">
        <v>47</v>
      </c>
      <c r="E239" t="s">
        <v>48</v>
      </c>
      <c r="F239">
        <v>-6.7299999999999999E-4</v>
      </c>
      <c r="G239">
        <v>-1.4630000000000001</v>
      </c>
      <c r="H239">
        <v>10183</v>
      </c>
      <c r="I239">
        <v>10331</v>
      </c>
      <c r="J239">
        <v>220102</v>
      </c>
    </row>
    <row r="240" spans="1:10" x14ac:dyDescent="0.2">
      <c r="A240" t="s">
        <v>0</v>
      </c>
      <c r="B240" t="s">
        <v>1</v>
      </c>
      <c r="C240" t="s">
        <v>86</v>
      </c>
      <c r="D240" t="s">
        <v>47</v>
      </c>
      <c r="E240" t="s">
        <v>22</v>
      </c>
      <c r="F240">
        <v>-7.8899999999999999E-4</v>
      </c>
      <c r="G240">
        <v>-1.29</v>
      </c>
      <c r="H240">
        <v>10202</v>
      </c>
      <c r="I240">
        <v>10376</v>
      </c>
      <c r="J240">
        <v>220043</v>
      </c>
    </row>
    <row r="241" spans="1:10" x14ac:dyDescent="0.2">
      <c r="A241" t="s">
        <v>0</v>
      </c>
      <c r="B241" t="s">
        <v>1</v>
      </c>
      <c r="C241" t="s">
        <v>86</v>
      </c>
      <c r="D241" t="s">
        <v>47</v>
      </c>
      <c r="E241" t="s">
        <v>49</v>
      </c>
      <c r="F241" s="3">
        <v>7.1000000000000005E-5</v>
      </c>
      <c r="G241">
        <v>0.155</v>
      </c>
      <c r="H241">
        <v>10351</v>
      </c>
      <c r="I241">
        <v>10336</v>
      </c>
      <c r="J241">
        <v>220093</v>
      </c>
    </row>
    <row r="242" spans="1:10" x14ac:dyDescent="0.2">
      <c r="A242" t="s">
        <v>0</v>
      </c>
      <c r="B242" t="s">
        <v>1</v>
      </c>
      <c r="C242" t="s">
        <v>86</v>
      </c>
      <c r="D242" t="s">
        <v>47</v>
      </c>
      <c r="E242" t="s">
        <v>59</v>
      </c>
      <c r="F242">
        <v>1.73E-4</v>
      </c>
      <c r="G242">
        <v>0.219</v>
      </c>
      <c r="H242">
        <v>3769</v>
      </c>
      <c r="I242">
        <v>3755</v>
      </c>
      <c r="J242">
        <v>82520</v>
      </c>
    </row>
    <row r="243" spans="1:10" x14ac:dyDescent="0.2">
      <c r="A243" t="s">
        <v>0</v>
      </c>
      <c r="B243" t="s">
        <v>1</v>
      </c>
      <c r="C243" t="s">
        <v>86</v>
      </c>
      <c r="D243" t="s">
        <v>47</v>
      </c>
      <c r="E243" t="s">
        <v>40</v>
      </c>
      <c r="F243">
        <v>2.9300000000000002E-4</v>
      </c>
      <c r="G243">
        <v>0.45400000000000001</v>
      </c>
      <c r="H243">
        <v>10323</v>
      </c>
      <c r="I243">
        <v>10259</v>
      </c>
      <c r="J243">
        <v>220004</v>
      </c>
    </row>
    <row r="244" spans="1:10" x14ac:dyDescent="0.2">
      <c r="A244" t="s">
        <v>0</v>
      </c>
      <c r="B244" t="s">
        <v>1</v>
      </c>
      <c r="C244" t="s">
        <v>86</v>
      </c>
      <c r="D244" t="s">
        <v>47</v>
      </c>
      <c r="E244" t="s">
        <v>15</v>
      </c>
      <c r="F244">
        <v>-4.7800000000000002E-4</v>
      </c>
      <c r="G244">
        <v>-0.65300000000000002</v>
      </c>
      <c r="H244">
        <v>7240</v>
      </c>
      <c r="I244">
        <v>7315</v>
      </c>
      <c r="J244">
        <v>155326</v>
      </c>
    </row>
    <row r="245" spans="1:10" x14ac:dyDescent="0.2">
      <c r="A245" t="s">
        <v>0</v>
      </c>
      <c r="B245" t="s">
        <v>1</v>
      </c>
      <c r="C245" t="s">
        <v>86</v>
      </c>
      <c r="D245" t="s">
        <v>47</v>
      </c>
      <c r="E245" t="s">
        <v>8</v>
      </c>
      <c r="F245">
        <v>-2.3540000000000002E-3</v>
      </c>
      <c r="G245">
        <v>-3.403</v>
      </c>
      <c r="H245">
        <v>5247</v>
      </c>
      <c r="I245">
        <v>5520</v>
      </c>
      <c r="J245">
        <v>116081</v>
      </c>
    </row>
    <row r="246" spans="1:10" x14ac:dyDescent="0.2">
      <c r="A246" t="s">
        <v>0</v>
      </c>
      <c r="B246" t="s">
        <v>1</v>
      </c>
      <c r="C246" t="s">
        <v>86</v>
      </c>
      <c r="D246" t="s">
        <v>47</v>
      </c>
      <c r="E246" t="s">
        <v>53</v>
      </c>
      <c r="F246">
        <v>2.2100000000000001E-4</v>
      </c>
      <c r="G246">
        <v>0.42399999999999999</v>
      </c>
      <c r="H246">
        <v>10296</v>
      </c>
      <c r="I246">
        <v>10248</v>
      </c>
      <c r="J246">
        <v>220081</v>
      </c>
    </row>
    <row r="247" spans="1:10" x14ac:dyDescent="0.2">
      <c r="A247" t="s">
        <v>0</v>
      </c>
      <c r="B247" t="s">
        <v>1</v>
      </c>
      <c r="C247" t="s">
        <v>86</v>
      </c>
      <c r="D247" t="s">
        <v>47</v>
      </c>
      <c r="E247" t="s">
        <v>16</v>
      </c>
      <c r="F247">
        <v>7.7300000000000003E-4</v>
      </c>
      <c r="G247">
        <v>1.1990000000000001</v>
      </c>
      <c r="H247">
        <v>8551</v>
      </c>
      <c r="I247">
        <v>8412</v>
      </c>
      <c r="J247">
        <v>180444</v>
      </c>
    </row>
    <row r="248" spans="1:10" x14ac:dyDescent="0.2">
      <c r="A248" t="s">
        <v>0</v>
      </c>
      <c r="B248" t="s">
        <v>1</v>
      </c>
      <c r="C248" t="s">
        <v>86</v>
      </c>
      <c r="D248" t="s">
        <v>47</v>
      </c>
      <c r="E248" t="s">
        <v>43</v>
      </c>
      <c r="F248">
        <v>-7.3800000000000005E-4</v>
      </c>
      <c r="G248">
        <v>-1.66</v>
      </c>
      <c r="H248">
        <v>10230</v>
      </c>
      <c r="I248">
        <v>10392</v>
      </c>
      <c r="J248">
        <v>220068</v>
      </c>
    </row>
    <row r="249" spans="1:10" x14ac:dyDescent="0.2">
      <c r="A249" t="s">
        <v>0</v>
      </c>
      <c r="B249" t="s">
        <v>1</v>
      </c>
      <c r="C249" t="s">
        <v>86</v>
      </c>
      <c r="D249" t="s">
        <v>47</v>
      </c>
      <c r="E249" t="s">
        <v>60</v>
      </c>
      <c r="F249">
        <v>4.73E-4</v>
      </c>
      <c r="G249">
        <v>0.77700000000000002</v>
      </c>
      <c r="H249">
        <v>9665</v>
      </c>
      <c r="I249">
        <v>9566</v>
      </c>
      <c r="J249">
        <v>209447</v>
      </c>
    </row>
    <row r="250" spans="1:10" x14ac:dyDescent="0.2">
      <c r="A250" t="s">
        <v>0</v>
      </c>
      <c r="B250" t="s">
        <v>1</v>
      </c>
      <c r="C250" t="s">
        <v>86</v>
      </c>
      <c r="D250" t="s">
        <v>47</v>
      </c>
      <c r="E250" t="s">
        <v>36</v>
      </c>
      <c r="F250">
        <v>-1.1050000000000001E-3</v>
      </c>
      <c r="G250">
        <v>-2.254</v>
      </c>
      <c r="H250">
        <v>9227</v>
      </c>
      <c r="I250">
        <v>9448</v>
      </c>
      <c r="J250">
        <v>200271</v>
      </c>
    </row>
    <row r="251" spans="1:10" x14ac:dyDescent="0.2">
      <c r="A251" t="s">
        <v>0</v>
      </c>
      <c r="B251" t="s">
        <v>1</v>
      </c>
      <c r="C251" t="s">
        <v>86</v>
      </c>
      <c r="D251" t="s">
        <v>47</v>
      </c>
      <c r="E251" t="s">
        <v>18</v>
      </c>
      <c r="F251">
        <v>-2.33E-4</v>
      </c>
      <c r="G251">
        <v>-0.41099999999999998</v>
      </c>
      <c r="H251">
        <v>8397</v>
      </c>
      <c r="I251">
        <v>8439</v>
      </c>
      <c r="J251">
        <v>180586</v>
      </c>
    </row>
    <row r="252" spans="1:10" x14ac:dyDescent="0.2">
      <c r="A252" t="s">
        <v>0</v>
      </c>
      <c r="B252" t="s">
        <v>1</v>
      </c>
      <c r="C252" t="s">
        <v>86</v>
      </c>
      <c r="D252" t="s">
        <v>47</v>
      </c>
      <c r="E252" t="s">
        <v>19</v>
      </c>
      <c r="F252">
        <v>-2.3900000000000001E-4</v>
      </c>
      <c r="G252">
        <v>-0.5</v>
      </c>
      <c r="H252">
        <v>9048</v>
      </c>
      <c r="I252">
        <v>9094</v>
      </c>
      <c r="J252">
        <v>195077</v>
      </c>
    </row>
    <row r="253" spans="1:10" x14ac:dyDescent="0.2">
      <c r="A253" t="s">
        <v>0</v>
      </c>
      <c r="B253" t="s">
        <v>1</v>
      </c>
      <c r="C253" t="s">
        <v>86</v>
      </c>
      <c r="D253" t="s">
        <v>47</v>
      </c>
      <c r="E253" t="s">
        <v>55</v>
      </c>
      <c r="F253">
        <v>-4.9899999999999999E-4</v>
      </c>
      <c r="G253">
        <v>-1.046</v>
      </c>
      <c r="H253">
        <v>10195</v>
      </c>
      <c r="I253">
        <v>10305</v>
      </c>
      <c r="J253">
        <v>220109</v>
      </c>
    </row>
    <row r="254" spans="1:10" x14ac:dyDescent="0.2">
      <c r="A254" t="s">
        <v>0</v>
      </c>
      <c r="B254" t="s">
        <v>1</v>
      </c>
      <c r="C254" t="s">
        <v>86</v>
      </c>
      <c r="D254" t="s">
        <v>47</v>
      </c>
      <c r="E254" t="s">
        <v>11</v>
      </c>
      <c r="F254">
        <v>-3.1E-4</v>
      </c>
      <c r="G254">
        <v>-0.45900000000000002</v>
      </c>
      <c r="H254">
        <v>8248</v>
      </c>
      <c r="I254">
        <v>8303</v>
      </c>
      <c r="J254">
        <v>176954</v>
      </c>
    </row>
    <row r="255" spans="1:10" x14ac:dyDescent="0.2">
      <c r="A255" t="s">
        <v>0</v>
      </c>
      <c r="B255" t="s">
        <v>1</v>
      </c>
      <c r="C255" t="s">
        <v>86</v>
      </c>
      <c r="D255" t="s">
        <v>47</v>
      </c>
      <c r="E255" t="s">
        <v>38</v>
      </c>
      <c r="F255">
        <v>3.2699999999999998E-4</v>
      </c>
      <c r="G255">
        <v>0.54500000000000004</v>
      </c>
      <c r="H255">
        <v>10234</v>
      </c>
      <c r="I255">
        <v>10162</v>
      </c>
      <c r="J255">
        <v>219984</v>
      </c>
    </row>
    <row r="256" spans="1:10" x14ac:dyDescent="0.2">
      <c r="A256" t="s">
        <v>0</v>
      </c>
      <c r="B256" t="s">
        <v>1</v>
      </c>
      <c r="C256" t="s">
        <v>86</v>
      </c>
      <c r="D256" t="s">
        <v>47</v>
      </c>
      <c r="E256" t="s">
        <v>63</v>
      </c>
      <c r="F256">
        <v>3.6600000000000001E-4</v>
      </c>
      <c r="G256">
        <v>0.379</v>
      </c>
      <c r="H256">
        <v>2536</v>
      </c>
      <c r="I256">
        <v>2516</v>
      </c>
      <c r="J256">
        <v>54892</v>
      </c>
    </row>
    <row r="257" spans="1:10" x14ac:dyDescent="0.2">
      <c r="A257" t="s">
        <v>0</v>
      </c>
      <c r="B257" t="s">
        <v>1</v>
      </c>
      <c r="C257" t="s">
        <v>86</v>
      </c>
      <c r="D257" t="s">
        <v>47</v>
      </c>
      <c r="E257" t="s">
        <v>9</v>
      </c>
      <c r="F257">
        <v>-6.7500000000000004E-4</v>
      </c>
      <c r="G257">
        <v>-0.72799999999999998</v>
      </c>
      <c r="H257">
        <v>2689</v>
      </c>
      <c r="I257">
        <v>2729</v>
      </c>
      <c r="J257">
        <v>58881</v>
      </c>
    </row>
    <row r="258" spans="1:10" x14ac:dyDescent="0.2">
      <c r="A258" t="s">
        <v>0</v>
      </c>
      <c r="B258" t="s">
        <v>1</v>
      </c>
      <c r="C258" t="s">
        <v>86</v>
      </c>
      <c r="D258" t="s">
        <v>47</v>
      </c>
      <c r="E258" t="s">
        <v>50</v>
      </c>
      <c r="F258">
        <v>-3.39E-4</v>
      </c>
      <c r="G258">
        <v>-0.621</v>
      </c>
      <c r="H258">
        <v>10232</v>
      </c>
      <c r="I258">
        <v>10307</v>
      </c>
      <c r="J258">
        <v>219790</v>
      </c>
    </row>
    <row r="259" spans="1:10" x14ac:dyDescent="0.2">
      <c r="A259" t="s">
        <v>0</v>
      </c>
      <c r="B259" t="s">
        <v>1</v>
      </c>
      <c r="C259" t="s">
        <v>86</v>
      </c>
      <c r="D259" t="s">
        <v>47</v>
      </c>
      <c r="E259" t="s">
        <v>10</v>
      </c>
      <c r="F259">
        <v>-1.31E-3</v>
      </c>
      <c r="G259">
        <v>-2.4390000000000001</v>
      </c>
      <c r="H259">
        <v>8843</v>
      </c>
      <c r="I259">
        <v>9093</v>
      </c>
      <c r="J259">
        <v>190766</v>
      </c>
    </row>
    <row r="260" spans="1:10" x14ac:dyDescent="0.2">
      <c r="A260" t="s">
        <v>0</v>
      </c>
      <c r="B260" t="s">
        <v>1</v>
      </c>
      <c r="C260" t="s">
        <v>86</v>
      </c>
      <c r="D260" t="s">
        <v>47</v>
      </c>
      <c r="E260" t="s">
        <v>54</v>
      </c>
      <c r="F260">
        <v>-1.2999999999999999E-4</v>
      </c>
      <c r="G260">
        <v>-0.27200000000000002</v>
      </c>
      <c r="H260">
        <v>10226</v>
      </c>
      <c r="I260">
        <v>10255</v>
      </c>
      <c r="J260">
        <v>220074</v>
      </c>
    </row>
    <row r="261" spans="1:10" x14ac:dyDescent="0.2">
      <c r="A261" t="s">
        <v>0</v>
      </c>
      <c r="B261" t="s">
        <v>1</v>
      </c>
      <c r="C261" t="s">
        <v>86</v>
      </c>
      <c r="D261" t="s">
        <v>47</v>
      </c>
      <c r="E261" t="s">
        <v>57</v>
      </c>
      <c r="F261">
        <v>7.0699999999999995E-4</v>
      </c>
      <c r="G261">
        <v>1.1379999999999999</v>
      </c>
      <c r="H261">
        <v>8852</v>
      </c>
      <c r="I261">
        <v>8716</v>
      </c>
      <c r="J261">
        <v>192529</v>
      </c>
    </row>
    <row r="262" spans="1:10" x14ac:dyDescent="0.2">
      <c r="A262" t="s">
        <v>0</v>
      </c>
      <c r="B262" t="s">
        <v>1</v>
      </c>
      <c r="C262" t="s">
        <v>86</v>
      </c>
      <c r="D262" t="s">
        <v>47</v>
      </c>
      <c r="E262" t="s">
        <v>7</v>
      </c>
      <c r="F262">
        <v>-1.456E-3</v>
      </c>
      <c r="G262">
        <v>-2.1269999999999998</v>
      </c>
      <c r="H262">
        <v>7147</v>
      </c>
      <c r="I262">
        <v>7374</v>
      </c>
      <c r="J262">
        <v>156019</v>
      </c>
    </row>
    <row r="263" spans="1:10" x14ac:dyDescent="0.2">
      <c r="A263" t="s">
        <v>0</v>
      </c>
      <c r="B263" t="s">
        <v>1</v>
      </c>
      <c r="C263" t="s">
        <v>86</v>
      </c>
      <c r="D263" t="s">
        <v>47</v>
      </c>
      <c r="E263" t="s">
        <v>66</v>
      </c>
      <c r="F263">
        <v>-4.9399999999999997E-4</v>
      </c>
      <c r="G263">
        <v>-0.70199999999999996</v>
      </c>
      <c r="H263">
        <v>5349</v>
      </c>
      <c r="I263">
        <v>5405</v>
      </c>
      <c r="J263">
        <v>114812</v>
      </c>
    </row>
    <row r="264" spans="1:10" x14ac:dyDescent="0.2">
      <c r="A264" t="s">
        <v>0</v>
      </c>
      <c r="B264" t="s">
        <v>1</v>
      </c>
      <c r="C264" t="s">
        <v>86</v>
      </c>
      <c r="D264" t="s">
        <v>47</v>
      </c>
      <c r="E264" t="s">
        <v>20</v>
      </c>
      <c r="F264">
        <v>-4.46E-4</v>
      </c>
      <c r="G264">
        <v>-0.59</v>
      </c>
      <c r="H264">
        <v>4616</v>
      </c>
      <c r="I264">
        <v>4661</v>
      </c>
      <c r="J264">
        <v>100707</v>
      </c>
    </row>
    <row r="265" spans="1:10" x14ac:dyDescent="0.2">
      <c r="A265" t="s">
        <v>0</v>
      </c>
      <c r="B265" t="s">
        <v>1</v>
      </c>
      <c r="C265" t="s">
        <v>86</v>
      </c>
      <c r="D265" t="s">
        <v>47</v>
      </c>
      <c r="E265" t="s">
        <v>27</v>
      </c>
      <c r="F265">
        <v>-1.37E-4</v>
      </c>
      <c r="G265">
        <v>-0.24</v>
      </c>
      <c r="H265">
        <v>10106</v>
      </c>
      <c r="I265">
        <v>10136</v>
      </c>
      <c r="J265">
        <v>216480</v>
      </c>
    </row>
    <row r="266" spans="1:10" x14ac:dyDescent="0.2">
      <c r="A266" t="s">
        <v>0</v>
      </c>
      <c r="B266" t="s">
        <v>1</v>
      </c>
      <c r="C266" t="s">
        <v>86</v>
      </c>
      <c r="D266" t="s">
        <v>47</v>
      </c>
      <c r="E266" t="s">
        <v>26</v>
      </c>
      <c r="F266">
        <v>-1.3829999999999999E-3</v>
      </c>
      <c r="G266">
        <v>-2.8439999999999999</v>
      </c>
      <c r="H266">
        <v>9458</v>
      </c>
      <c r="I266">
        <v>9741</v>
      </c>
      <c r="J266">
        <v>204943</v>
      </c>
    </row>
    <row r="267" spans="1:10" x14ac:dyDescent="0.2">
      <c r="A267" t="s">
        <v>0</v>
      </c>
      <c r="B267" t="s">
        <v>1</v>
      </c>
      <c r="C267" t="s">
        <v>86</v>
      </c>
      <c r="D267" t="s">
        <v>47</v>
      </c>
      <c r="E267" t="s">
        <v>17</v>
      </c>
      <c r="F267">
        <v>-2.2000000000000001E-4</v>
      </c>
      <c r="G267">
        <v>-0.33700000000000002</v>
      </c>
      <c r="H267">
        <v>8065</v>
      </c>
      <c r="I267">
        <v>8103</v>
      </c>
      <c r="J267">
        <v>174767</v>
      </c>
    </row>
    <row r="268" spans="1:10" x14ac:dyDescent="0.2">
      <c r="A268" t="s">
        <v>0</v>
      </c>
      <c r="B268" t="s">
        <v>1</v>
      </c>
      <c r="C268" t="s">
        <v>86</v>
      </c>
      <c r="D268" t="s">
        <v>47</v>
      </c>
      <c r="E268" t="s">
        <v>28</v>
      </c>
      <c r="F268">
        <v>-2.1570000000000001E-3</v>
      </c>
      <c r="G268">
        <v>-3.4260000000000002</v>
      </c>
      <c r="H268">
        <v>10199</v>
      </c>
      <c r="I268">
        <v>10671</v>
      </c>
      <c r="J268">
        <v>218861</v>
      </c>
    </row>
    <row r="269" spans="1:10" x14ac:dyDescent="0.2">
      <c r="A269" t="s">
        <v>0</v>
      </c>
      <c r="B269" t="s">
        <v>1</v>
      </c>
      <c r="C269" t="s">
        <v>86</v>
      </c>
      <c r="D269" t="s">
        <v>41</v>
      </c>
      <c r="E269" t="s">
        <v>25</v>
      </c>
      <c r="F269">
        <v>7.9799999999999999E-4</v>
      </c>
      <c r="G269">
        <v>1.0049999999999999</v>
      </c>
      <c r="H269">
        <v>5480</v>
      </c>
      <c r="I269">
        <v>5387</v>
      </c>
      <c r="J269">
        <v>115723</v>
      </c>
    </row>
    <row r="270" spans="1:10" x14ac:dyDescent="0.2">
      <c r="A270" t="s">
        <v>0</v>
      </c>
      <c r="B270" t="s">
        <v>1</v>
      </c>
      <c r="C270" t="s">
        <v>86</v>
      </c>
      <c r="D270" t="s">
        <v>41</v>
      </c>
      <c r="E270" t="s">
        <v>13</v>
      </c>
      <c r="F270">
        <v>4.6799999999999999E-4</v>
      </c>
      <c r="G270">
        <v>0.55600000000000005</v>
      </c>
      <c r="H270">
        <v>6055</v>
      </c>
      <c r="I270">
        <v>5994</v>
      </c>
      <c r="J270">
        <v>130911</v>
      </c>
    </row>
    <row r="271" spans="1:10" x14ac:dyDescent="0.2">
      <c r="A271" t="s">
        <v>0</v>
      </c>
      <c r="B271" t="s">
        <v>1</v>
      </c>
      <c r="C271" t="s">
        <v>86</v>
      </c>
      <c r="D271" t="s">
        <v>41</v>
      </c>
      <c r="E271" t="s">
        <v>58</v>
      </c>
      <c r="F271">
        <v>9.5600000000000004E-4</v>
      </c>
      <c r="G271">
        <v>1.5469999999999999</v>
      </c>
      <c r="H271">
        <v>10505</v>
      </c>
      <c r="I271">
        <v>10293</v>
      </c>
      <c r="J271">
        <v>221839</v>
      </c>
    </row>
    <row r="272" spans="1:10" x14ac:dyDescent="0.2">
      <c r="A272" t="s">
        <v>0</v>
      </c>
      <c r="B272" t="s">
        <v>1</v>
      </c>
      <c r="C272" t="s">
        <v>86</v>
      </c>
      <c r="D272" t="s">
        <v>41</v>
      </c>
      <c r="E272" t="s">
        <v>32</v>
      </c>
      <c r="F272">
        <v>-2.0460000000000001E-3</v>
      </c>
      <c r="G272">
        <v>-1.391</v>
      </c>
      <c r="H272">
        <v>1411</v>
      </c>
      <c r="I272">
        <v>1473</v>
      </c>
      <c r="J272">
        <v>30666</v>
      </c>
    </row>
    <row r="273" spans="1:10" x14ac:dyDescent="0.2">
      <c r="A273" t="s">
        <v>0</v>
      </c>
      <c r="B273" t="s">
        <v>1</v>
      </c>
      <c r="C273" t="s">
        <v>86</v>
      </c>
      <c r="D273" t="s">
        <v>41</v>
      </c>
      <c r="E273" t="s">
        <v>52</v>
      </c>
      <c r="F273">
        <v>8.0800000000000002E-4</v>
      </c>
      <c r="G273">
        <v>1.381</v>
      </c>
      <c r="H273">
        <v>10316</v>
      </c>
      <c r="I273">
        <v>10138</v>
      </c>
      <c r="J273">
        <v>220018</v>
      </c>
    </row>
    <row r="274" spans="1:10" x14ac:dyDescent="0.2">
      <c r="A274" t="s">
        <v>0</v>
      </c>
      <c r="B274" t="s">
        <v>1</v>
      </c>
      <c r="C274" t="s">
        <v>86</v>
      </c>
      <c r="D274" t="s">
        <v>41</v>
      </c>
      <c r="E274" t="s">
        <v>56</v>
      </c>
      <c r="F274">
        <v>7.3499999999999998E-4</v>
      </c>
      <c r="G274">
        <v>1.1890000000000001</v>
      </c>
      <c r="H274">
        <v>10309</v>
      </c>
      <c r="I274">
        <v>10147</v>
      </c>
      <c r="J274">
        <v>220165</v>
      </c>
    </row>
    <row r="275" spans="1:10" x14ac:dyDescent="0.2">
      <c r="A275" t="s">
        <v>0</v>
      </c>
      <c r="B275" t="s">
        <v>1</v>
      </c>
      <c r="C275" t="s">
        <v>86</v>
      </c>
      <c r="D275" t="s">
        <v>41</v>
      </c>
      <c r="E275" t="s">
        <v>24</v>
      </c>
      <c r="F275">
        <v>4.0900000000000002E-4</v>
      </c>
      <c r="G275">
        <v>0.42399999999999999</v>
      </c>
      <c r="H275">
        <v>4210</v>
      </c>
      <c r="I275">
        <v>4173</v>
      </c>
      <c r="J275">
        <v>89676</v>
      </c>
    </row>
    <row r="276" spans="1:10" x14ac:dyDescent="0.2">
      <c r="A276" t="s">
        <v>0</v>
      </c>
      <c r="B276" t="s">
        <v>1</v>
      </c>
      <c r="C276" t="s">
        <v>86</v>
      </c>
      <c r="D276" t="s">
        <v>41</v>
      </c>
      <c r="E276" t="s">
        <v>14</v>
      </c>
      <c r="F276">
        <v>-1.85E-4</v>
      </c>
      <c r="G276">
        <v>-0.22600000000000001</v>
      </c>
      <c r="H276">
        <v>5838</v>
      </c>
      <c r="I276">
        <v>5862</v>
      </c>
      <c r="J276">
        <v>126816</v>
      </c>
    </row>
    <row r="277" spans="1:10" x14ac:dyDescent="0.2">
      <c r="A277" t="s">
        <v>0</v>
      </c>
      <c r="B277" t="s">
        <v>1</v>
      </c>
      <c r="C277" t="s">
        <v>86</v>
      </c>
      <c r="D277" t="s">
        <v>41</v>
      </c>
      <c r="E277" t="s">
        <v>12</v>
      </c>
      <c r="F277">
        <v>1.4200000000000001E-4</v>
      </c>
      <c r="G277">
        <v>0.222</v>
      </c>
      <c r="H277">
        <v>9363</v>
      </c>
      <c r="I277">
        <v>9335</v>
      </c>
      <c r="J277">
        <v>201493</v>
      </c>
    </row>
    <row r="278" spans="1:10" x14ac:dyDescent="0.2">
      <c r="A278" t="s">
        <v>0</v>
      </c>
      <c r="B278" t="s">
        <v>1</v>
      </c>
      <c r="C278" t="s">
        <v>86</v>
      </c>
      <c r="D278" t="s">
        <v>41</v>
      </c>
      <c r="E278" t="s">
        <v>35</v>
      </c>
      <c r="F278">
        <v>7.0500000000000001E-4</v>
      </c>
      <c r="G278">
        <v>0.65900000000000003</v>
      </c>
      <c r="H278">
        <v>3069</v>
      </c>
      <c r="I278">
        <v>3021</v>
      </c>
      <c r="J278">
        <v>67616</v>
      </c>
    </row>
    <row r="279" spans="1:10" x14ac:dyDescent="0.2">
      <c r="A279" t="s">
        <v>0</v>
      </c>
      <c r="B279" t="s">
        <v>1</v>
      </c>
      <c r="C279" t="s">
        <v>86</v>
      </c>
      <c r="D279" t="s">
        <v>41</v>
      </c>
      <c r="E279" t="s">
        <v>61</v>
      </c>
      <c r="F279">
        <v>1.379E-3</v>
      </c>
      <c r="G279">
        <v>1.9570000000000001</v>
      </c>
      <c r="H279">
        <v>8656</v>
      </c>
      <c r="I279">
        <v>8400</v>
      </c>
      <c r="J279">
        <v>185561</v>
      </c>
    </row>
    <row r="280" spans="1:10" x14ac:dyDescent="0.2">
      <c r="A280" t="s">
        <v>0</v>
      </c>
      <c r="B280" t="s">
        <v>1</v>
      </c>
      <c r="C280" t="s">
        <v>86</v>
      </c>
      <c r="D280" t="s">
        <v>41</v>
      </c>
      <c r="E280" t="s">
        <v>48</v>
      </c>
      <c r="F280" s="3">
        <v>9.0000000000000006E-5</v>
      </c>
      <c r="G280">
        <v>0.159</v>
      </c>
      <c r="H280">
        <v>10252</v>
      </c>
      <c r="I280">
        <v>10233</v>
      </c>
      <c r="J280">
        <v>220037</v>
      </c>
    </row>
    <row r="281" spans="1:10" x14ac:dyDescent="0.2">
      <c r="A281" t="s">
        <v>0</v>
      </c>
      <c r="B281" t="s">
        <v>1</v>
      </c>
      <c r="C281" t="s">
        <v>86</v>
      </c>
      <c r="D281" t="s">
        <v>41</v>
      </c>
      <c r="E281" t="s">
        <v>22</v>
      </c>
      <c r="F281" s="3">
        <v>-2.0000000000000002E-5</v>
      </c>
      <c r="G281">
        <v>-2.8000000000000001E-2</v>
      </c>
      <c r="H281">
        <v>10561</v>
      </c>
      <c r="I281">
        <v>10566</v>
      </c>
      <c r="J281">
        <v>224689</v>
      </c>
    </row>
    <row r="282" spans="1:10" x14ac:dyDescent="0.2">
      <c r="A282" t="s">
        <v>0</v>
      </c>
      <c r="B282" t="s">
        <v>1</v>
      </c>
      <c r="C282" t="s">
        <v>86</v>
      </c>
      <c r="D282" t="s">
        <v>41</v>
      </c>
      <c r="E282" t="s">
        <v>49</v>
      </c>
      <c r="F282">
        <v>8.4000000000000003E-4</v>
      </c>
      <c r="G282">
        <v>1.42</v>
      </c>
      <c r="H282">
        <v>10371</v>
      </c>
      <c r="I282">
        <v>10186</v>
      </c>
      <c r="J282">
        <v>220028</v>
      </c>
    </row>
    <row r="283" spans="1:10" x14ac:dyDescent="0.2">
      <c r="A283" t="s">
        <v>0</v>
      </c>
      <c r="B283" t="s">
        <v>1</v>
      </c>
      <c r="C283" t="s">
        <v>86</v>
      </c>
      <c r="D283" t="s">
        <v>41</v>
      </c>
      <c r="E283" t="s">
        <v>59</v>
      </c>
      <c r="F283">
        <v>1.284E-3</v>
      </c>
      <c r="G283">
        <v>1.3089999999999999</v>
      </c>
      <c r="H283">
        <v>3892</v>
      </c>
      <c r="I283">
        <v>3784</v>
      </c>
      <c r="J283">
        <v>84057</v>
      </c>
    </row>
    <row r="284" spans="1:10" x14ac:dyDescent="0.2">
      <c r="A284" t="s">
        <v>0</v>
      </c>
      <c r="B284" t="s">
        <v>1</v>
      </c>
      <c r="C284" t="s">
        <v>86</v>
      </c>
      <c r="D284" t="s">
        <v>41</v>
      </c>
      <c r="E284" t="s">
        <v>40</v>
      </c>
      <c r="F284">
        <v>9.7499999999999996E-4</v>
      </c>
      <c r="G284">
        <v>1.327</v>
      </c>
      <c r="H284">
        <v>10593</v>
      </c>
      <c r="I284">
        <v>10374</v>
      </c>
      <c r="J284">
        <v>224667</v>
      </c>
    </row>
    <row r="285" spans="1:10" x14ac:dyDescent="0.2">
      <c r="A285" t="s">
        <v>0</v>
      </c>
      <c r="B285" t="s">
        <v>1</v>
      </c>
      <c r="C285" t="s">
        <v>86</v>
      </c>
      <c r="D285" t="s">
        <v>41</v>
      </c>
      <c r="E285" t="s">
        <v>15</v>
      </c>
      <c r="F285">
        <v>1.17E-4</v>
      </c>
      <c r="G285">
        <v>0.14299999999999999</v>
      </c>
      <c r="H285">
        <v>7377</v>
      </c>
      <c r="I285">
        <v>7359</v>
      </c>
      <c r="J285">
        <v>157913</v>
      </c>
    </row>
    <row r="286" spans="1:10" x14ac:dyDescent="0.2">
      <c r="A286" t="s">
        <v>0</v>
      </c>
      <c r="B286" t="s">
        <v>1</v>
      </c>
      <c r="C286" t="s">
        <v>86</v>
      </c>
      <c r="D286" t="s">
        <v>41</v>
      </c>
      <c r="E286" t="s">
        <v>8</v>
      </c>
      <c r="F286">
        <v>-1.441E-3</v>
      </c>
      <c r="G286">
        <v>-1.7609999999999999</v>
      </c>
      <c r="H286">
        <v>5346</v>
      </c>
      <c r="I286">
        <v>5516</v>
      </c>
      <c r="J286">
        <v>118119</v>
      </c>
    </row>
    <row r="287" spans="1:10" x14ac:dyDescent="0.2">
      <c r="A287" t="s">
        <v>0</v>
      </c>
      <c r="B287" t="s">
        <v>1</v>
      </c>
      <c r="C287" t="s">
        <v>86</v>
      </c>
      <c r="D287" t="s">
        <v>41</v>
      </c>
      <c r="E287" t="s">
        <v>53</v>
      </c>
      <c r="F287">
        <v>9.9299999999999996E-4</v>
      </c>
      <c r="G287">
        <v>1.5449999999999999</v>
      </c>
      <c r="H287">
        <v>10355</v>
      </c>
      <c r="I287">
        <v>10137</v>
      </c>
      <c r="J287">
        <v>220015</v>
      </c>
    </row>
    <row r="288" spans="1:10" x14ac:dyDescent="0.2">
      <c r="A288" t="s">
        <v>0</v>
      </c>
      <c r="B288" t="s">
        <v>1</v>
      </c>
      <c r="C288" t="s">
        <v>86</v>
      </c>
      <c r="D288" t="s">
        <v>41</v>
      </c>
      <c r="E288" t="s">
        <v>16</v>
      </c>
      <c r="F288">
        <v>1.5479999999999999E-3</v>
      </c>
      <c r="G288">
        <v>2.1459999999999999</v>
      </c>
      <c r="H288">
        <v>8682</v>
      </c>
      <c r="I288">
        <v>8397</v>
      </c>
      <c r="J288">
        <v>183742</v>
      </c>
    </row>
    <row r="289" spans="1:10" x14ac:dyDescent="0.2">
      <c r="A289" t="s">
        <v>0</v>
      </c>
      <c r="B289" t="s">
        <v>1</v>
      </c>
      <c r="C289" t="s">
        <v>86</v>
      </c>
      <c r="D289" t="s">
        <v>41</v>
      </c>
      <c r="E289" t="s">
        <v>43</v>
      </c>
      <c r="F289" s="3">
        <v>3.6999999999999998E-5</v>
      </c>
      <c r="G289">
        <v>6.3E-2</v>
      </c>
      <c r="H289">
        <v>10235</v>
      </c>
      <c r="I289">
        <v>10227</v>
      </c>
      <c r="J289">
        <v>219996</v>
      </c>
    </row>
    <row r="290" spans="1:10" x14ac:dyDescent="0.2">
      <c r="A290" t="s">
        <v>0</v>
      </c>
      <c r="B290" t="s">
        <v>1</v>
      </c>
      <c r="C290" t="s">
        <v>86</v>
      </c>
      <c r="D290" t="s">
        <v>41</v>
      </c>
      <c r="E290" t="s">
        <v>60</v>
      </c>
      <c r="F290">
        <v>1.0790000000000001E-3</v>
      </c>
      <c r="G290">
        <v>1.4930000000000001</v>
      </c>
      <c r="H290">
        <v>9945</v>
      </c>
      <c r="I290">
        <v>9715</v>
      </c>
      <c r="J290">
        <v>213793</v>
      </c>
    </row>
    <row r="291" spans="1:10" x14ac:dyDescent="0.2">
      <c r="A291" t="s">
        <v>0</v>
      </c>
      <c r="B291" t="s">
        <v>1</v>
      </c>
      <c r="C291" t="s">
        <v>86</v>
      </c>
      <c r="D291" t="s">
        <v>41</v>
      </c>
      <c r="E291" t="s">
        <v>36</v>
      </c>
      <c r="F291">
        <v>-1.7100000000000001E-4</v>
      </c>
      <c r="G291">
        <v>-0.27</v>
      </c>
      <c r="H291">
        <v>9456</v>
      </c>
      <c r="I291">
        <v>9491</v>
      </c>
      <c r="J291">
        <v>204102</v>
      </c>
    </row>
    <row r="292" spans="1:10" x14ac:dyDescent="0.2">
      <c r="A292" t="s">
        <v>0</v>
      </c>
      <c r="B292" t="s">
        <v>1</v>
      </c>
      <c r="C292" t="s">
        <v>86</v>
      </c>
      <c r="D292" t="s">
        <v>41</v>
      </c>
      <c r="E292" t="s">
        <v>18</v>
      </c>
      <c r="F292">
        <v>5.1900000000000004E-4</v>
      </c>
      <c r="G292">
        <v>0.755</v>
      </c>
      <c r="H292">
        <v>8591</v>
      </c>
      <c r="I292">
        <v>8496</v>
      </c>
      <c r="J292">
        <v>183705</v>
      </c>
    </row>
    <row r="293" spans="1:10" x14ac:dyDescent="0.2">
      <c r="A293" t="s">
        <v>0</v>
      </c>
      <c r="B293" t="s">
        <v>1</v>
      </c>
      <c r="C293" t="s">
        <v>86</v>
      </c>
      <c r="D293" t="s">
        <v>41</v>
      </c>
      <c r="E293" t="s">
        <v>19</v>
      </c>
      <c r="F293">
        <v>5.6400000000000005E-4</v>
      </c>
      <c r="G293">
        <v>0.94199999999999995</v>
      </c>
      <c r="H293">
        <v>9283</v>
      </c>
      <c r="I293">
        <v>9171</v>
      </c>
      <c r="J293">
        <v>198649</v>
      </c>
    </row>
    <row r="294" spans="1:10" x14ac:dyDescent="0.2">
      <c r="A294" t="s">
        <v>0</v>
      </c>
      <c r="B294" t="s">
        <v>1</v>
      </c>
      <c r="C294" t="s">
        <v>86</v>
      </c>
      <c r="D294" t="s">
        <v>41</v>
      </c>
      <c r="E294" t="s">
        <v>55</v>
      </c>
      <c r="F294">
        <v>2.4399999999999999E-4</v>
      </c>
      <c r="G294">
        <v>0.40600000000000003</v>
      </c>
      <c r="H294">
        <v>10502</v>
      </c>
      <c r="I294">
        <v>10447</v>
      </c>
      <c r="J294">
        <v>224764</v>
      </c>
    </row>
    <row r="295" spans="1:10" x14ac:dyDescent="0.2">
      <c r="A295" t="s">
        <v>0</v>
      </c>
      <c r="B295" t="s">
        <v>1</v>
      </c>
      <c r="C295" t="s">
        <v>86</v>
      </c>
      <c r="D295" t="s">
        <v>41</v>
      </c>
      <c r="E295" t="s">
        <v>11</v>
      </c>
      <c r="F295">
        <v>6.96E-4</v>
      </c>
      <c r="G295">
        <v>0.90900000000000003</v>
      </c>
      <c r="H295">
        <v>8395</v>
      </c>
      <c r="I295">
        <v>8270</v>
      </c>
      <c r="J295">
        <v>180052</v>
      </c>
    </row>
    <row r="296" spans="1:10" x14ac:dyDescent="0.2">
      <c r="A296" t="s">
        <v>0</v>
      </c>
      <c r="B296" t="s">
        <v>1</v>
      </c>
      <c r="C296" t="s">
        <v>86</v>
      </c>
      <c r="D296" t="s">
        <v>41</v>
      </c>
      <c r="E296" t="s">
        <v>38</v>
      </c>
      <c r="F296">
        <v>1.052E-3</v>
      </c>
      <c r="G296">
        <v>1.478</v>
      </c>
      <c r="H296">
        <v>10517</v>
      </c>
      <c r="I296">
        <v>10280</v>
      </c>
      <c r="J296">
        <v>224647</v>
      </c>
    </row>
    <row r="297" spans="1:10" x14ac:dyDescent="0.2">
      <c r="A297" t="s">
        <v>0</v>
      </c>
      <c r="B297" t="s">
        <v>1</v>
      </c>
      <c r="C297" t="s">
        <v>86</v>
      </c>
      <c r="D297" t="s">
        <v>41</v>
      </c>
      <c r="E297" t="s">
        <v>63</v>
      </c>
      <c r="F297">
        <v>2.186E-3</v>
      </c>
      <c r="G297">
        <v>1.9339999999999999</v>
      </c>
      <c r="H297">
        <v>2645</v>
      </c>
      <c r="I297">
        <v>2523</v>
      </c>
      <c r="J297">
        <v>55962</v>
      </c>
    </row>
    <row r="298" spans="1:10" x14ac:dyDescent="0.2">
      <c r="A298" t="s">
        <v>0</v>
      </c>
      <c r="B298" t="s">
        <v>1</v>
      </c>
      <c r="C298" t="s">
        <v>86</v>
      </c>
      <c r="D298" t="s">
        <v>41</v>
      </c>
      <c r="E298" t="s">
        <v>9</v>
      </c>
      <c r="F298">
        <v>-1.6000000000000001E-4</v>
      </c>
      <c r="G298">
        <v>-0.14299999999999999</v>
      </c>
      <c r="H298">
        <v>2739</v>
      </c>
      <c r="I298">
        <v>2749</v>
      </c>
      <c r="J298">
        <v>59923</v>
      </c>
    </row>
    <row r="299" spans="1:10" x14ac:dyDescent="0.2">
      <c r="A299" t="s">
        <v>0</v>
      </c>
      <c r="B299" t="s">
        <v>1</v>
      </c>
      <c r="C299" t="s">
        <v>86</v>
      </c>
      <c r="D299" t="s">
        <v>41</v>
      </c>
      <c r="E299" t="s">
        <v>50</v>
      </c>
      <c r="F299">
        <v>4.2999999999999999E-4</v>
      </c>
      <c r="G299">
        <v>0.66300000000000003</v>
      </c>
      <c r="H299">
        <v>10299</v>
      </c>
      <c r="I299">
        <v>10204</v>
      </c>
      <c r="J299">
        <v>219715</v>
      </c>
    </row>
    <row r="300" spans="1:10" x14ac:dyDescent="0.2">
      <c r="A300" t="s">
        <v>0</v>
      </c>
      <c r="B300" t="s">
        <v>1</v>
      </c>
      <c r="C300" t="s">
        <v>86</v>
      </c>
      <c r="D300" t="s">
        <v>41</v>
      </c>
      <c r="E300" t="s">
        <v>10</v>
      </c>
      <c r="F300">
        <v>-4.7899999999999999E-4</v>
      </c>
      <c r="G300">
        <v>-0.71699999999999997</v>
      </c>
      <c r="H300">
        <v>9013</v>
      </c>
      <c r="I300">
        <v>9106</v>
      </c>
      <c r="J300">
        <v>194243</v>
      </c>
    </row>
    <row r="301" spans="1:10" x14ac:dyDescent="0.2">
      <c r="A301" t="s">
        <v>0</v>
      </c>
      <c r="B301" t="s">
        <v>1</v>
      </c>
      <c r="C301" t="s">
        <v>86</v>
      </c>
      <c r="D301" t="s">
        <v>41</v>
      </c>
      <c r="E301" t="s">
        <v>54</v>
      </c>
      <c r="F301">
        <v>6.5399999999999996E-4</v>
      </c>
      <c r="G301">
        <v>1.091</v>
      </c>
      <c r="H301">
        <v>10362</v>
      </c>
      <c r="I301">
        <v>10218</v>
      </c>
      <c r="J301">
        <v>220005</v>
      </c>
    </row>
    <row r="302" spans="1:10" x14ac:dyDescent="0.2">
      <c r="A302" t="s">
        <v>0</v>
      </c>
      <c r="B302" t="s">
        <v>1</v>
      </c>
      <c r="C302" t="s">
        <v>86</v>
      </c>
      <c r="D302" t="s">
        <v>41</v>
      </c>
      <c r="E302" t="s">
        <v>57</v>
      </c>
      <c r="F302">
        <v>1.505E-3</v>
      </c>
      <c r="G302">
        <v>2.0619999999999998</v>
      </c>
      <c r="H302">
        <v>9156</v>
      </c>
      <c r="I302">
        <v>8860</v>
      </c>
      <c r="J302">
        <v>196340</v>
      </c>
    </row>
    <row r="303" spans="1:10" x14ac:dyDescent="0.2">
      <c r="A303" t="s">
        <v>0</v>
      </c>
      <c r="B303" t="s">
        <v>1</v>
      </c>
      <c r="C303" t="s">
        <v>86</v>
      </c>
      <c r="D303" t="s">
        <v>41</v>
      </c>
      <c r="E303" t="s">
        <v>7</v>
      </c>
      <c r="F303">
        <v>-6.1899999999999998E-4</v>
      </c>
      <c r="G303">
        <v>-0.78200000000000003</v>
      </c>
      <c r="H303">
        <v>7361</v>
      </c>
      <c r="I303">
        <v>7459</v>
      </c>
      <c r="J303">
        <v>158530</v>
      </c>
    </row>
    <row r="304" spans="1:10" x14ac:dyDescent="0.2">
      <c r="A304" t="s">
        <v>0</v>
      </c>
      <c r="B304" t="s">
        <v>1</v>
      </c>
      <c r="C304" t="s">
        <v>86</v>
      </c>
      <c r="D304" t="s">
        <v>41</v>
      </c>
      <c r="E304" t="s">
        <v>66</v>
      </c>
      <c r="F304">
        <v>5.0900000000000001E-4</v>
      </c>
      <c r="G304">
        <v>0.59499999999999997</v>
      </c>
      <c r="H304">
        <v>5488</v>
      </c>
      <c r="I304">
        <v>5429</v>
      </c>
      <c r="J304">
        <v>116527</v>
      </c>
    </row>
    <row r="305" spans="1:10" x14ac:dyDescent="0.2">
      <c r="A305" t="s">
        <v>0</v>
      </c>
      <c r="B305" t="s">
        <v>1</v>
      </c>
      <c r="C305" t="s">
        <v>86</v>
      </c>
      <c r="D305" t="s">
        <v>41</v>
      </c>
      <c r="E305" t="s">
        <v>20</v>
      </c>
      <c r="F305">
        <v>1.21E-4</v>
      </c>
      <c r="G305">
        <v>0.13200000000000001</v>
      </c>
      <c r="H305">
        <v>4693</v>
      </c>
      <c r="I305">
        <v>4681</v>
      </c>
      <c r="J305">
        <v>102501</v>
      </c>
    </row>
    <row r="306" spans="1:10" x14ac:dyDescent="0.2">
      <c r="A306" t="s">
        <v>0</v>
      </c>
      <c r="B306" t="s">
        <v>1</v>
      </c>
      <c r="C306" t="s">
        <v>86</v>
      </c>
      <c r="D306" t="s">
        <v>41</v>
      </c>
      <c r="E306" t="s">
        <v>27</v>
      </c>
      <c r="F306">
        <v>5.6700000000000001E-4</v>
      </c>
      <c r="G306">
        <v>0.88300000000000001</v>
      </c>
      <c r="H306">
        <v>10392</v>
      </c>
      <c r="I306">
        <v>10267</v>
      </c>
      <c r="J306">
        <v>221016</v>
      </c>
    </row>
    <row r="307" spans="1:10" x14ac:dyDescent="0.2">
      <c r="A307" t="s">
        <v>0</v>
      </c>
      <c r="B307" t="s">
        <v>1</v>
      </c>
      <c r="C307" t="s">
        <v>86</v>
      </c>
      <c r="D307" t="s">
        <v>41</v>
      </c>
      <c r="E307" t="s">
        <v>26</v>
      </c>
      <c r="F307">
        <v>-4.9700000000000005E-4</v>
      </c>
      <c r="G307">
        <v>-0.79800000000000004</v>
      </c>
      <c r="H307">
        <v>9705</v>
      </c>
      <c r="I307">
        <v>9809</v>
      </c>
      <c r="J307">
        <v>208978</v>
      </c>
    </row>
    <row r="308" spans="1:10" x14ac:dyDescent="0.2">
      <c r="A308" t="s">
        <v>0</v>
      </c>
      <c r="B308" t="s">
        <v>1</v>
      </c>
      <c r="C308" t="s">
        <v>86</v>
      </c>
      <c r="D308" t="s">
        <v>41</v>
      </c>
      <c r="E308" t="s">
        <v>17</v>
      </c>
      <c r="F308">
        <v>7.7300000000000003E-4</v>
      </c>
      <c r="G308">
        <v>1.0249999999999999</v>
      </c>
      <c r="H308">
        <v>8264</v>
      </c>
      <c r="I308">
        <v>8127</v>
      </c>
      <c r="J308">
        <v>177826</v>
      </c>
    </row>
    <row r="309" spans="1:10" x14ac:dyDescent="0.2">
      <c r="A309" t="s">
        <v>0</v>
      </c>
      <c r="B309" t="s">
        <v>1</v>
      </c>
      <c r="C309" t="s">
        <v>86</v>
      </c>
      <c r="D309" t="s">
        <v>41</v>
      </c>
      <c r="E309" t="s">
        <v>28</v>
      </c>
      <c r="F309">
        <v>-1.446E-3</v>
      </c>
      <c r="G309">
        <v>-1.9319999999999999</v>
      </c>
      <c r="H309">
        <v>10521</v>
      </c>
      <c r="I309">
        <v>10844</v>
      </c>
      <c r="J309">
        <v>223431</v>
      </c>
    </row>
    <row r="310" spans="1:10" x14ac:dyDescent="0.2">
      <c r="A310" t="s">
        <v>0</v>
      </c>
      <c r="B310" t="s">
        <v>1</v>
      </c>
      <c r="C310" t="s">
        <v>86</v>
      </c>
      <c r="D310" t="s">
        <v>25</v>
      </c>
      <c r="E310" t="s">
        <v>13</v>
      </c>
      <c r="F310">
        <v>4.55E-4</v>
      </c>
      <c r="G310">
        <v>0.48499999999999999</v>
      </c>
      <c r="H310">
        <v>3580</v>
      </c>
      <c r="I310">
        <v>3545</v>
      </c>
      <c r="J310">
        <v>77769</v>
      </c>
    </row>
    <row r="311" spans="1:10" x14ac:dyDescent="0.2">
      <c r="A311" t="s">
        <v>0</v>
      </c>
      <c r="B311" t="s">
        <v>1</v>
      </c>
      <c r="C311" t="s">
        <v>86</v>
      </c>
      <c r="D311" t="s">
        <v>25</v>
      </c>
      <c r="E311" t="s">
        <v>58</v>
      </c>
      <c r="F311">
        <v>1.196E-3</v>
      </c>
      <c r="G311">
        <v>1.615</v>
      </c>
      <c r="H311">
        <v>5551</v>
      </c>
      <c r="I311">
        <v>5413</v>
      </c>
      <c r="J311">
        <v>114970</v>
      </c>
    </row>
    <row r="312" spans="1:10" x14ac:dyDescent="0.2">
      <c r="A312" t="s">
        <v>0</v>
      </c>
      <c r="B312" t="s">
        <v>1</v>
      </c>
      <c r="C312" t="s">
        <v>86</v>
      </c>
      <c r="D312" t="s">
        <v>25</v>
      </c>
      <c r="E312" t="s">
        <v>32</v>
      </c>
      <c r="F312">
        <v>-4.3639999999999998E-3</v>
      </c>
      <c r="G312">
        <v>-2.625</v>
      </c>
      <c r="H312">
        <v>906</v>
      </c>
      <c r="I312">
        <v>996</v>
      </c>
      <c r="J312">
        <v>20773</v>
      </c>
    </row>
    <row r="313" spans="1:10" x14ac:dyDescent="0.2">
      <c r="A313" t="s">
        <v>0</v>
      </c>
      <c r="B313" t="s">
        <v>1</v>
      </c>
      <c r="C313" t="s">
        <v>86</v>
      </c>
      <c r="D313" t="s">
        <v>25</v>
      </c>
      <c r="E313" t="s">
        <v>52</v>
      </c>
      <c r="F313">
        <v>7.8399999999999997E-4</v>
      </c>
      <c r="G313">
        <v>1.1839999999999999</v>
      </c>
      <c r="H313">
        <v>5393</v>
      </c>
      <c r="I313">
        <v>5304</v>
      </c>
      <c r="J313">
        <v>113750</v>
      </c>
    </row>
    <row r="314" spans="1:10" x14ac:dyDescent="0.2">
      <c r="A314" t="s">
        <v>0</v>
      </c>
      <c r="B314" t="s">
        <v>1</v>
      </c>
      <c r="C314" t="s">
        <v>86</v>
      </c>
      <c r="D314" t="s">
        <v>25</v>
      </c>
      <c r="E314" t="s">
        <v>56</v>
      </c>
      <c r="F314">
        <v>4.2400000000000001E-4</v>
      </c>
      <c r="G314">
        <v>0.59799999999999998</v>
      </c>
      <c r="H314">
        <v>5382</v>
      </c>
      <c r="I314">
        <v>5333</v>
      </c>
      <c r="J314">
        <v>113373</v>
      </c>
    </row>
    <row r="315" spans="1:10" x14ac:dyDescent="0.2">
      <c r="A315" t="s">
        <v>0</v>
      </c>
      <c r="B315" t="s">
        <v>1</v>
      </c>
      <c r="C315" t="s">
        <v>86</v>
      </c>
      <c r="D315" t="s">
        <v>25</v>
      </c>
      <c r="E315" t="s">
        <v>24</v>
      </c>
      <c r="F315" s="3">
        <v>-5.0000000000000002E-5</v>
      </c>
      <c r="G315">
        <v>-4.7E-2</v>
      </c>
      <c r="H315">
        <v>2684</v>
      </c>
      <c r="I315">
        <v>2687</v>
      </c>
      <c r="J315">
        <v>61093</v>
      </c>
    </row>
    <row r="316" spans="1:10" x14ac:dyDescent="0.2">
      <c r="A316" t="s">
        <v>0</v>
      </c>
      <c r="B316" t="s">
        <v>1</v>
      </c>
      <c r="C316" t="s">
        <v>86</v>
      </c>
      <c r="D316" t="s">
        <v>25</v>
      </c>
      <c r="E316" t="s">
        <v>14</v>
      </c>
      <c r="F316" s="3">
        <v>-4.1999999999999998E-5</v>
      </c>
      <c r="G316">
        <v>-4.3999999999999997E-2</v>
      </c>
      <c r="H316">
        <v>3469</v>
      </c>
      <c r="I316">
        <v>3472</v>
      </c>
      <c r="J316">
        <v>76254</v>
      </c>
    </row>
    <row r="317" spans="1:10" x14ac:dyDescent="0.2">
      <c r="A317" t="s">
        <v>0</v>
      </c>
      <c r="B317" t="s">
        <v>1</v>
      </c>
      <c r="C317" t="s">
        <v>86</v>
      </c>
      <c r="D317" t="s">
        <v>25</v>
      </c>
      <c r="E317" t="s">
        <v>12</v>
      </c>
      <c r="F317" s="3">
        <v>-2.5000000000000001E-5</v>
      </c>
      <c r="G317">
        <v>-3.3000000000000002E-2</v>
      </c>
      <c r="H317">
        <v>5091</v>
      </c>
      <c r="I317">
        <v>5094</v>
      </c>
      <c r="J317">
        <v>111225</v>
      </c>
    </row>
    <row r="318" spans="1:10" x14ac:dyDescent="0.2">
      <c r="A318" t="s">
        <v>0</v>
      </c>
      <c r="B318" t="s">
        <v>1</v>
      </c>
      <c r="C318" t="s">
        <v>86</v>
      </c>
      <c r="D318" t="s">
        <v>25</v>
      </c>
      <c r="E318" t="s">
        <v>35</v>
      </c>
      <c r="F318">
        <v>1.1400000000000001E-4</v>
      </c>
      <c r="G318">
        <v>9.2999999999999999E-2</v>
      </c>
      <c r="H318">
        <v>1887</v>
      </c>
      <c r="I318">
        <v>1882</v>
      </c>
      <c r="J318">
        <v>40554</v>
      </c>
    </row>
    <row r="319" spans="1:10" x14ac:dyDescent="0.2">
      <c r="A319" t="s">
        <v>0</v>
      </c>
      <c r="B319" t="s">
        <v>1</v>
      </c>
      <c r="C319" t="s">
        <v>86</v>
      </c>
      <c r="D319" t="s">
        <v>25</v>
      </c>
      <c r="E319" t="s">
        <v>61</v>
      </c>
      <c r="F319">
        <v>1.6310000000000001E-3</v>
      </c>
      <c r="G319">
        <v>1.978</v>
      </c>
      <c r="H319">
        <v>4591</v>
      </c>
      <c r="I319">
        <v>4433</v>
      </c>
      <c r="J319">
        <v>96990</v>
      </c>
    </row>
    <row r="320" spans="1:10" x14ac:dyDescent="0.2">
      <c r="A320" t="s">
        <v>0</v>
      </c>
      <c r="B320" t="s">
        <v>1</v>
      </c>
      <c r="C320" t="s">
        <v>86</v>
      </c>
      <c r="D320" t="s">
        <v>25</v>
      </c>
      <c r="E320" t="s">
        <v>48</v>
      </c>
      <c r="F320" s="3">
        <v>8.8999999999999995E-5</v>
      </c>
      <c r="G320">
        <v>0.14000000000000001</v>
      </c>
      <c r="H320">
        <v>5332</v>
      </c>
      <c r="I320">
        <v>5322</v>
      </c>
      <c r="J320">
        <v>113765</v>
      </c>
    </row>
    <row r="321" spans="1:10" s="2" customFormat="1" x14ac:dyDescent="0.2">
      <c r="A321" s="2" t="s">
        <v>0</v>
      </c>
      <c r="B321" s="2" t="s">
        <v>1</v>
      </c>
      <c r="C321" t="s">
        <v>86</v>
      </c>
      <c r="D321" s="2" t="s">
        <v>25</v>
      </c>
      <c r="E321" s="2" t="s">
        <v>22</v>
      </c>
      <c r="F321" s="2">
        <v>-1.17E-4</v>
      </c>
      <c r="G321" s="2">
        <v>-0.14499999999999999</v>
      </c>
      <c r="H321" s="2">
        <v>5398</v>
      </c>
      <c r="I321" s="2">
        <v>5411</v>
      </c>
      <c r="J321" s="2">
        <v>115749</v>
      </c>
    </row>
    <row r="322" spans="1:10" s="2" customFormat="1" x14ac:dyDescent="0.2">
      <c r="A322" s="2" t="s">
        <v>0</v>
      </c>
      <c r="B322" s="2" t="s">
        <v>1</v>
      </c>
      <c r="C322" t="s">
        <v>86</v>
      </c>
      <c r="D322" s="2" t="s">
        <v>25</v>
      </c>
      <c r="E322" s="2" t="s">
        <v>49</v>
      </c>
      <c r="F322" s="2">
        <v>6.7599999999999995E-4</v>
      </c>
      <c r="G322" s="2">
        <v>1.0449999999999999</v>
      </c>
      <c r="H322" s="2">
        <v>5321</v>
      </c>
      <c r="I322" s="2">
        <v>5244</v>
      </c>
      <c r="J322" s="2">
        <v>113762</v>
      </c>
    </row>
    <row r="323" spans="1:10" s="2" customFormat="1" x14ac:dyDescent="0.2">
      <c r="A323" s="2" t="s">
        <v>0</v>
      </c>
      <c r="B323" s="2" t="s">
        <v>1</v>
      </c>
      <c r="C323" t="s">
        <v>86</v>
      </c>
      <c r="D323" s="2" t="s">
        <v>25</v>
      </c>
      <c r="E323" s="2" t="s">
        <v>59</v>
      </c>
      <c r="F323" s="2">
        <v>3.5100000000000002E-4</v>
      </c>
      <c r="G323" s="2">
        <v>0.29599999999999999</v>
      </c>
      <c r="H323" s="2">
        <v>2157</v>
      </c>
      <c r="I323" s="2">
        <v>2141</v>
      </c>
      <c r="J323" s="2">
        <v>47268</v>
      </c>
    </row>
    <row r="324" spans="1:10" s="2" customFormat="1" x14ac:dyDescent="0.2">
      <c r="A324" s="2" t="s">
        <v>0</v>
      </c>
      <c r="B324" s="2" t="s">
        <v>1</v>
      </c>
      <c r="C324" t="s">
        <v>86</v>
      </c>
      <c r="D324" s="2" t="s">
        <v>25</v>
      </c>
      <c r="E324" s="2" t="s">
        <v>40</v>
      </c>
      <c r="F324" s="2">
        <v>8.6399999999999997E-4</v>
      </c>
      <c r="G324" s="2">
        <v>1.03</v>
      </c>
      <c r="H324" s="2">
        <v>5411</v>
      </c>
      <c r="I324" s="2">
        <v>5311</v>
      </c>
      <c r="J324" s="2">
        <v>115711</v>
      </c>
    </row>
    <row r="325" spans="1:10" s="2" customFormat="1" x14ac:dyDescent="0.2">
      <c r="A325" s="2" t="s">
        <v>0</v>
      </c>
      <c r="B325" s="2" t="s">
        <v>1</v>
      </c>
      <c r="C325" t="s">
        <v>86</v>
      </c>
      <c r="D325" s="2" t="s">
        <v>25</v>
      </c>
      <c r="E325" s="2" t="s">
        <v>15</v>
      </c>
      <c r="F325" s="2">
        <v>7.45E-4</v>
      </c>
      <c r="G325" s="2">
        <v>0.86899999999999999</v>
      </c>
      <c r="H325" s="2">
        <v>4658</v>
      </c>
      <c r="I325" s="2">
        <v>4584</v>
      </c>
      <c r="J325" s="2">
        <v>100113</v>
      </c>
    </row>
    <row r="326" spans="1:10" s="2" customFormat="1" x14ac:dyDescent="0.2">
      <c r="A326" s="2" t="s">
        <v>0</v>
      </c>
      <c r="B326" s="2" t="s">
        <v>1</v>
      </c>
      <c r="C326" t="s">
        <v>86</v>
      </c>
      <c r="D326" s="2" t="s">
        <v>25</v>
      </c>
      <c r="E326" s="2" t="s">
        <v>8</v>
      </c>
      <c r="F326" s="2">
        <v>-1.472E-3</v>
      </c>
      <c r="G326" s="2">
        <v>-1.5449999999999999</v>
      </c>
      <c r="H326" s="2">
        <v>3492</v>
      </c>
      <c r="I326" s="2">
        <v>3607</v>
      </c>
      <c r="J326" s="2">
        <v>77566</v>
      </c>
    </row>
    <row r="327" spans="1:10" s="2" customFormat="1" x14ac:dyDescent="0.2">
      <c r="A327" s="2" t="s">
        <v>0</v>
      </c>
      <c r="B327" s="2" t="s">
        <v>1</v>
      </c>
      <c r="C327" t="s">
        <v>86</v>
      </c>
      <c r="D327" s="2" t="s">
        <v>25</v>
      </c>
      <c r="E327" s="2" t="s">
        <v>53</v>
      </c>
      <c r="F327" s="2">
        <v>1.003E-3</v>
      </c>
      <c r="G327" s="2">
        <v>1.452</v>
      </c>
      <c r="H327" s="2">
        <v>5300</v>
      </c>
      <c r="I327" s="2">
        <v>5186</v>
      </c>
      <c r="J327" s="2">
        <v>113750</v>
      </c>
    </row>
    <row r="328" spans="1:10" s="2" customFormat="1" x14ac:dyDescent="0.2">
      <c r="A328" s="2" t="s">
        <v>0</v>
      </c>
      <c r="B328" s="2" t="s">
        <v>1</v>
      </c>
      <c r="C328" t="s">
        <v>86</v>
      </c>
      <c r="D328" s="2" t="s">
        <v>25</v>
      </c>
      <c r="E328" s="2" t="s">
        <v>16</v>
      </c>
      <c r="F328" s="2">
        <v>1.124E-3</v>
      </c>
      <c r="G328" s="2">
        <v>1.389</v>
      </c>
      <c r="H328" s="2">
        <v>5034</v>
      </c>
      <c r="I328" s="2">
        <v>4912</v>
      </c>
      <c r="J328" s="2">
        <v>108328</v>
      </c>
    </row>
    <row r="329" spans="1:10" s="2" customFormat="1" x14ac:dyDescent="0.2">
      <c r="A329" s="2" t="s">
        <v>0</v>
      </c>
      <c r="B329" s="2" t="s">
        <v>1</v>
      </c>
      <c r="C329" t="s">
        <v>86</v>
      </c>
      <c r="D329" s="2" t="s">
        <v>25</v>
      </c>
      <c r="E329" s="2" t="s">
        <v>43</v>
      </c>
      <c r="F329" s="4">
        <v>-3.4E-5</v>
      </c>
      <c r="G329" s="2">
        <v>-5.2999999999999999E-2</v>
      </c>
      <c r="H329" s="2">
        <v>5265</v>
      </c>
      <c r="I329" s="2">
        <v>5269</v>
      </c>
      <c r="J329" s="2">
        <v>113747</v>
      </c>
    </row>
    <row r="330" spans="1:10" s="2" customFormat="1" x14ac:dyDescent="0.2">
      <c r="A330" s="2" t="s">
        <v>0</v>
      </c>
      <c r="B330" s="2" t="s">
        <v>1</v>
      </c>
      <c r="C330" t="s">
        <v>86</v>
      </c>
      <c r="D330" s="2" t="s">
        <v>25</v>
      </c>
      <c r="E330" s="2" t="s">
        <v>60</v>
      </c>
      <c r="F330" s="2">
        <v>1.0189999999999999E-3</v>
      </c>
      <c r="G330" s="2">
        <v>1.2350000000000001</v>
      </c>
      <c r="H330" s="2">
        <v>5219</v>
      </c>
      <c r="I330" s="2">
        <v>5107</v>
      </c>
      <c r="J330" s="2">
        <v>110681</v>
      </c>
    </row>
    <row r="331" spans="1:10" s="2" customFormat="1" x14ac:dyDescent="0.2">
      <c r="A331" s="2" t="s">
        <v>0</v>
      </c>
      <c r="B331" s="2" t="s">
        <v>1</v>
      </c>
      <c r="C331" t="s">
        <v>86</v>
      </c>
      <c r="D331" s="2" t="s">
        <v>25</v>
      </c>
      <c r="E331" s="2" t="s">
        <v>36</v>
      </c>
      <c r="F331" s="2">
        <v>-6.2100000000000002E-4</v>
      </c>
      <c r="G331" s="2">
        <v>-0.89</v>
      </c>
      <c r="H331" s="2">
        <v>5173</v>
      </c>
      <c r="I331" s="2">
        <v>5242</v>
      </c>
      <c r="J331" s="2">
        <v>111479</v>
      </c>
    </row>
    <row r="332" spans="1:10" s="2" customFormat="1" x14ac:dyDescent="0.2">
      <c r="A332" s="2" t="s">
        <v>0</v>
      </c>
      <c r="B332" s="2" t="s">
        <v>1</v>
      </c>
      <c r="C332" t="s">
        <v>86</v>
      </c>
      <c r="D332" s="2" t="s">
        <v>25</v>
      </c>
      <c r="E332" s="2" t="s">
        <v>18</v>
      </c>
      <c r="F332" s="2">
        <v>1.1900000000000001E-4</v>
      </c>
      <c r="G332" s="2">
        <v>0.17</v>
      </c>
      <c r="H332" s="2">
        <v>5021</v>
      </c>
      <c r="I332" s="2">
        <v>5008</v>
      </c>
      <c r="J332" s="2">
        <v>109511</v>
      </c>
    </row>
    <row r="333" spans="1:10" s="2" customFormat="1" x14ac:dyDescent="0.2">
      <c r="A333" s="2" t="s">
        <v>0</v>
      </c>
      <c r="B333" s="2" t="s">
        <v>1</v>
      </c>
      <c r="C333" t="s">
        <v>86</v>
      </c>
      <c r="D333" s="2" t="s">
        <v>25</v>
      </c>
      <c r="E333" s="2" t="s">
        <v>19</v>
      </c>
      <c r="F333" s="2">
        <v>1.433E-3</v>
      </c>
      <c r="G333" s="2">
        <v>2.181</v>
      </c>
      <c r="H333" s="2">
        <v>5267</v>
      </c>
      <c r="I333" s="2">
        <v>5105</v>
      </c>
      <c r="J333" s="2">
        <v>112956</v>
      </c>
    </row>
    <row r="334" spans="1:10" s="2" customFormat="1" x14ac:dyDescent="0.2">
      <c r="A334" s="2" t="s">
        <v>0</v>
      </c>
      <c r="B334" s="2" t="s">
        <v>1</v>
      </c>
      <c r="C334" t="s">
        <v>86</v>
      </c>
      <c r="D334" s="2" t="s">
        <v>25</v>
      </c>
      <c r="E334" s="2" t="s">
        <v>55</v>
      </c>
      <c r="F334" s="2">
        <v>2.05E-4</v>
      </c>
      <c r="G334" s="2">
        <v>0.32500000000000001</v>
      </c>
      <c r="H334" s="2">
        <v>5413</v>
      </c>
      <c r="I334" s="2">
        <v>5389</v>
      </c>
      <c r="J334" s="2">
        <v>115773</v>
      </c>
    </row>
    <row r="335" spans="1:10" s="2" customFormat="1" x14ac:dyDescent="0.2">
      <c r="A335" s="2" t="s">
        <v>0</v>
      </c>
      <c r="B335" s="2" t="s">
        <v>1</v>
      </c>
      <c r="C335" t="s">
        <v>86</v>
      </c>
      <c r="D335" s="2" t="s">
        <v>25</v>
      </c>
      <c r="E335" s="2" t="s">
        <v>11</v>
      </c>
      <c r="F335" s="4">
        <v>-3.3000000000000003E-5</v>
      </c>
      <c r="G335" s="2">
        <v>-3.9E-2</v>
      </c>
      <c r="H335" s="2">
        <v>4973</v>
      </c>
      <c r="I335" s="2">
        <v>4976</v>
      </c>
      <c r="J335" s="2">
        <v>107437</v>
      </c>
    </row>
    <row r="336" spans="1:10" s="2" customFormat="1" x14ac:dyDescent="0.2">
      <c r="A336" s="2" t="s">
        <v>0</v>
      </c>
      <c r="B336" s="2" t="s">
        <v>1</v>
      </c>
      <c r="C336" t="s">
        <v>86</v>
      </c>
      <c r="D336" s="2" t="s">
        <v>25</v>
      </c>
      <c r="E336" s="2" t="s">
        <v>38</v>
      </c>
      <c r="F336" s="2">
        <v>1.0549999999999999E-3</v>
      </c>
      <c r="G336" s="2">
        <v>1.3089999999999999</v>
      </c>
      <c r="H336" s="2">
        <v>5376</v>
      </c>
      <c r="I336" s="2">
        <v>5254</v>
      </c>
      <c r="J336" s="2">
        <v>115704</v>
      </c>
    </row>
    <row r="337" spans="1:10" s="2" customFormat="1" x14ac:dyDescent="0.2">
      <c r="A337" s="2" t="s">
        <v>0</v>
      </c>
      <c r="B337" s="2" t="s">
        <v>1</v>
      </c>
      <c r="C337" t="s">
        <v>86</v>
      </c>
      <c r="D337" s="2" t="s">
        <v>25</v>
      </c>
      <c r="E337" s="2" t="s">
        <v>63</v>
      </c>
      <c r="F337" s="2">
        <v>1.4109999999999999E-3</v>
      </c>
      <c r="G337" s="2">
        <v>0.93600000000000005</v>
      </c>
      <c r="H337" s="2">
        <v>1407</v>
      </c>
      <c r="I337" s="2">
        <v>1365</v>
      </c>
      <c r="J337" s="2">
        <v>29542</v>
      </c>
    </row>
    <row r="338" spans="1:10" s="2" customFormat="1" x14ac:dyDescent="0.2">
      <c r="A338" s="2" t="s">
        <v>0</v>
      </c>
      <c r="B338" s="2" t="s">
        <v>1</v>
      </c>
      <c r="C338" t="s">
        <v>86</v>
      </c>
      <c r="D338" s="2" t="s">
        <v>25</v>
      </c>
      <c r="E338" s="2" t="s">
        <v>9</v>
      </c>
      <c r="F338" s="2">
        <v>-2.5099999999999998E-4</v>
      </c>
      <c r="G338" s="2">
        <v>-0.20599999999999999</v>
      </c>
      <c r="H338" s="2">
        <v>1861</v>
      </c>
      <c r="I338" s="2">
        <v>1871</v>
      </c>
      <c r="J338" s="2">
        <v>41024</v>
      </c>
    </row>
    <row r="339" spans="1:10" s="2" customFormat="1" x14ac:dyDescent="0.2">
      <c r="A339" s="2" t="s">
        <v>0</v>
      </c>
      <c r="B339" s="2" t="s">
        <v>1</v>
      </c>
      <c r="C339" t="s">
        <v>86</v>
      </c>
      <c r="D339" s="2" t="s">
        <v>25</v>
      </c>
      <c r="E339" s="2" t="s">
        <v>50</v>
      </c>
      <c r="F339" s="2">
        <v>5.1699999999999999E-4</v>
      </c>
      <c r="G339" s="2">
        <v>0.73899999999999999</v>
      </c>
      <c r="H339" s="2">
        <v>5295</v>
      </c>
      <c r="I339" s="2">
        <v>5236</v>
      </c>
      <c r="J339" s="2">
        <v>113602</v>
      </c>
    </row>
    <row r="340" spans="1:10" s="2" customFormat="1" x14ac:dyDescent="0.2">
      <c r="A340" s="2" t="s">
        <v>0</v>
      </c>
      <c r="B340" s="2" t="s">
        <v>1</v>
      </c>
      <c r="C340" t="s">
        <v>86</v>
      </c>
      <c r="D340" s="2" t="s">
        <v>25</v>
      </c>
      <c r="E340" s="2" t="s">
        <v>10</v>
      </c>
      <c r="F340" s="2">
        <v>-4.6000000000000001E-4</v>
      </c>
      <c r="G340" s="2">
        <v>-0.65700000000000003</v>
      </c>
      <c r="H340" s="2">
        <v>5121</v>
      </c>
      <c r="I340" s="2">
        <v>5172</v>
      </c>
      <c r="J340" s="2">
        <v>110916</v>
      </c>
    </row>
    <row r="341" spans="1:10" s="2" customFormat="1" x14ac:dyDescent="0.2">
      <c r="A341" s="2" t="s">
        <v>0</v>
      </c>
      <c r="B341" s="2" t="s">
        <v>1</v>
      </c>
      <c r="C341" t="s">
        <v>86</v>
      </c>
      <c r="D341" s="2" t="s">
        <v>25</v>
      </c>
      <c r="E341" s="2" t="s">
        <v>54</v>
      </c>
      <c r="F341" s="2">
        <v>7.6599999999999997E-4</v>
      </c>
      <c r="G341" s="2">
        <v>1.198</v>
      </c>
      <c r="H341" s="2">
        <v>5311</v>
      </c>
      <c r="I341" s="2">
        <v>5224</v>
      </c>
      <c r="J341" s="2">
        <v>113750</v>
      </c>
    </row>
    <row r="342" spans="1:10" s="2" customFormat="1" x14ac:dyDescent="0.2">
      <c r="A342" s="2" t="s">
        <v>0</v>
      </c>
      <c r="B342" s="2" t="s">
        <v>1</v>
      </c>
      <c r="C342" t="s">
        <v>86</v>
      </c>
      <c r="D342" s="2" t="s">
        <v>25</v>
      </c>
      <c r="E342" s="2" t="s">
        <v>57</v>
      </c>
      <c r="F342" s="2">
        <v>1.8309999999999999E-3</v>
      </c>
      <c r="G342" s="2">
        <v>2.1829999999999998</v>
      </c>
      <c r="H342" s="2">
        <v>4884</v>
      </c>
      <c r="I342" s="2">
        <v>4696</v>
      </c>
      <c r="J342" s="2">
        <v>103126</v>
      </c>
    </row>
    <row r="343" spans="1:10" s="2" customFormat="1" x14ac:dyDescent="0.2">
      <c r="A343" s="2" t="s">
        <v>0</v>
      </c>
      <c r="B343" s="2" t="s">
        <v>1</v>
      </c>
      <c r="C343" t="s">
        <v>86</v>
      </c>
      <c r="D343" s="2" t="s">
        <v>25</v>
      </c>
      <c r="E343" s="2" t="s">
        <v>7</v>
      </c>
      <c r="F343" s="2">
        <v>-6.0099999999999997E-4</v>
      </c>
      <c r="G343" s="2">
        <v>-0.70799999999999996</v>
      </c>
      <c r="H343" s="2">
        <v>4474</v>
      </c>
      <c r="I343" s="2">
        <v>4533</v>
      </c>
      <c r="J343" s="2">
        <v>98108</v>
      </c>
    </row>
    <row r="344" spans="1:10" s="2" customFormat="1" x14ac:dyDescent="0.2">
      <c r="A344" s="2" t="s">
        <v>0</v>
      </c>
      <c r="B344" s="2" t="s">
        <v>1</v>
      </c>
      <c r="C344" t="s">
        <v>86</v>
      </c>
      <c r="D344" s="2" t="s">
        <v>25</v>
      </c>
      <c r="E344" s="2" t="s">
        <v>66</v>
      </c>
      <c r="F344" s="2">
        <v>-4.4700000000000002E-4</v>
      </c>
      <c r="G344" s="2">
        <v>-0.52100000000000002</v>
      </c>
      <c r="H344" s="2">
        <v>3688</v>
      </c>
      <c r="I344" s="2">
        <v>3724</v>
      </c>
      <c r="J344" s="2">
        <v>80549</v>
      </c>
    </row>
    <row r="345" spans="1:10" s="2" customFormat="1" x14ac:dyDescent="0.2">
      <c r="A345" s="2" t="s">
        <v>0</v>
      </c>
      <c r="B345" s="2" t="s">
        <v>1</v>
      </c>
      <c r="C345" t="s">
        <v>86</v>
      </c>
      <c r="D345" s="2" t="s">
        <v>25</v>
      </c>
      <c r="E345" s="2" t="s">
        <v>20</v>
      </c>
      <c r="F345" s="2">
        <v>1.3899999999999999E-4</v>
      </c>
      <c r="G345" s="2">
        <v>0.14699999999999999</v>
      </c>
      <c r="H345" s="2">
        <v>3234</v>
      </c>
      <c r="I345" s="2">
        <v>3224</v>
      </c>
      <c r="J345" s="2">
        <v>70525</v>
      </c>
    </row>
    <row r="346" spans="1:10" x14ac:dyDescent="0.2">
      <c r="A346" t="s">
        <v>0</v>
      </c>
      <c r="B346" t="s">
        <v>1</v>
      </c>
      <c r="C346" t="s">
        <v>86</v>
      </c>
      <c r="D346" t="s">
        <v>25</v>
      </c>
      <c r="E346" t="s">
        <v>27</v>
      </c>
      <c r="F346">
        <v>2.5900000000000001E-4</v>
      </c>
      <c r="G346">
        <v>0.33800000000000002</v>
      </c>
      <c r="H346">
        <v>5348</v>
      </c>
      <c r="I346">
        <v>5319</v>
      </c>
      <c r="J346">
        <v>113888</v>
      </c>
    </row>
    <row r="347" spans="1:10" x14ac:dyDescent="0.2">
      <c r="A347" t="s">
        <v>0</v>
      </c>
      <c r="B347" t="s">
        <v>1</v>
      </c>
      <c r="C347" t="s">
        <v>86</v>
      </c>
      <c r="D347" t="s">
        <v>25</v>
      </c>
      <c r="E347" t="s">
        <v>26</v>
      </c>
      <c r="F347">
        <v>-4.2999999999999999E-4</v>
      </c>
      <c r="G347">
        <v>-0.67900000000000005</v>
      </c>
      <c r="H347">
        <v>5240</v>
      </c>
      <c r="I347">
        <v>5289</v>
      </c>
      <c r="J347">
        <v>114306</v>
      </c>
    </row>
    <row r="348" spans="1:10" x14ac:dyDescent="0.2">
      <c r="A348" t="s">
        <v>0</v>
      </c>
      <c r="B348" t="s">
        <v>1</v>
      </c>
      <c r="C348" t="s">
        <v>86</v>
      </c>
      <c r="D348" t="s">
        <v>25</v>
      </c>
      <c r="E348" t="s">
        <v>17</v>
      </c>
      <c r="F348" s="3">
        <v>1.7E-5</v>
      </c>
      <c r="G348">
        <v>0.02</v>
      </c>
      <c r="H348">
        <v>4849</v>
      </c>
      <c r="I348">
        <v>4847</v>
      </c>
      <c r="J348">
        <v>106500</v>
      </c>
    </row>
    <row r="349" spans="1:10" x14ac:dyDescent="0.2">
      <c r="A349" t="s">
        <v>0</v>
      </c>
      <c r="B349" t="s">
        <v>1</v>
      </c>
      <c r="C349" t="s">
        <v>86</v>
      </c>
      <c r="D349" t="s">
        <v>25</v>
      </c>
      <c r="E349" t="s">
        <v>28</v>
      </c>
      <c r="F349">
        <v>-1.65E-3</v>
      </c>
      <c r="G349">
        <v>-2.0059999999999998</v>
      </c>
      <c r="H349">
        <v>5398</v>
      </c>
      <c r="I349">
        <v>5589</v>
      </c>
      <c r="J349">
        <v>115618</v>
      </c>
    </row>
    <row r="350" spans="1:10" x14ac:dyDescent="0.2">
      <c r="A350" t="s">
        <v>0</v>
      </c>
      <c r="B350" t="s">
        <v>1</v>
      </c>
      <c r="C350" t="s">
        <v>86</v>
      </c>
      <c r="D350" t="s">
        <v>13</v>
      </c>
      <c r="E350" t="s">
        <v>58</v>
      </c>
      <c r="F350">
        <v>7.6900000000000004E-4</v>
      </c>
      <c r="G350">
        <v>0.998</v>
      </c>
      <c r="H350">
        <v>6077</v>
      </c>
      <c r="I350">
        <v>5977</v>
      </c>
      <c r="J350">
        <v>129874</v>
      </c>
    </row>
    <row r="351" spans="1:10" x14ac:dyDescent="0.2">
      <c r="A351" t="s">
        <v>0</v>
      </c>
      <c r="B351" t="s">
        <v>1</v>
      </c>
      <c r="C351" t="s">
        <v>86</v>
      </c>
      <c r="D351" t="s">
        <v>13</v>
      </c>
      <c r="E351" t="s">
        <v>32</v>
      </c>
      <c r="F351">
        <v>-1.6230000000000001E-3</v>
      </c>
      <c r="G351">
        <v>-0.85599999999999998</v>
      </c>
      <c r="H351">
        <v>944</v>
      </c>
      <c r="I351">
        <v>977</v>
      </c>
      <c r="J351">
        <v>20697</v>
      </c>
    </row>
    <row r="352" spans="1:10" x14ac:dyDescent="0.2">
      <c r="A352" t="s">
        <v>0</v>
      </c>
      <c r="B352" t="s">
        <v>1</v>
      </c>
      <c r="C352" t="s">
        <v>86</v>
      </c>
      <c r="D352" t="s">
        <v>13</v>
      </c>
      <c r="E352" t="s">
        <v>52</v>
      </c>
      <c r="F352">
        <v>5.31E-4</v>
      </c>
      <c r="G352">
        <v>0.748</v>
      </c>
      <c r="H352">
        <v>5987</v>
      </c>
      <c r="I352">
        <v>5919</v>
      </c>
      <c r="J352">
        <v>128765</v>
      </c>
    </row>
    <row r="353" spans="1:10" x14ac:dyDescent="0.2">
      <c r="A353" t="s">
        <v>0</v>
      </c>
      <c r="B353" t="s">
        <v>1</v>
      </c>
      <c r="C353" t="s">
        <v>86</v>
      </c>
      <c r="D353" t="s">
        <v>13</v>
      </c>
      <c r="E353" t="s">
        <v>56</v>
      </c>
      <c r="F353">
        <v>9.3499999999999996E-4</v>
      </c>
      <c r="G353">
        <v>1.272</v>
      </c>
      <c r="H353">
        <v>5973</v>
      </c>
      <c r="I353">
        <v>5853</v>
      </c>
      <c r="J353">
        <v>128291</v>
      </c>
    </row>
    <row r="354" spans="1:10" x14ac:dyDescent="0.2">
      <c r="A354" t="s">
        <v>0</v>
      </c>
      <c r="B354" t="s">
        <v>1</v>
      </c>
      <c r="C354" t="s">
        <v>86</v>
      </c>
      <c r="D354" t="s">
        <v>13</v>
      </c>
      <c r="E354" t="s">
        <v>24</v>
      </c>
      <c r="F354">
        <v>-1.36E-4</v>
      </c>
      <c r="G354">
        <v>-0.125</v>
      </c>
      <c r="H354">
        <v>2750</v>
      </c>
      <c r="I354">
        <v>2759</v>
      </c>
      <c r="J354">
        <v>60751</v>
      </c>
    </row>
    <row r="355" spans="1:10" x14ac:dyDescent="0.2">
      <c r="A355" t="s">
        <v>0</v>
      </c>
      <c r="B355" t="s">
        <v>1</v>
      </c>
      <c r="C355" t="s">
        <v>86</v>
      </c>
      <c r="D355" t="s">
        <v>13</v>
      </c>
      <c r="E355" t="s">
        <v>14</v>
      </c>
      <c r="F355">
        <v>-1.5560000000000001E-3</v>
      </c>
      <c r="G355">
        <v>-1.6459999999999999</v>
      </c>
      <c r="H355">
        <v>3446</v>
      </c>
      <c r="I355">
        <v>3576</v>
      </c>
      <c r="J355">
        <v>83736</v>
      </c>
    </row>
    <row r="356" spans="1:10" x14ac:dyDescent="0.2">
      <c r="A356" t="s">
        <v>0</v>
      </c>
      <c r="B356" t="s">
        <v>1</v>
      </c>
      <c r="C356" t="s">
        <v>86</v>
      </c>
      <c r="D356" t="s">
        <v>13</v>
      </c>
      <c r="E356" t="s">
        <v>12</v>
      </c>
      <c r="F356">
        <v>1.54E-4</v>
      </c>
      <c r="G356">
        <v>0.20699999999999999</v>
      </c>
      <c r="H356">
        <v>5411</v>
      </c>
      <c r="I356">
        <v>5392</v>
      </c>
      <c r="J356">
        <v>124922</v>
      </c>
    </row>
    <row r="357" spans="1:10" x14ac:dyDescent="0.2">
      <c r="A357" t="s">
        <v>0</v>
      </c>
      <c r="B357" t="s">
        <v>1</v>
      </c>
      <c r="C357" t="s">
        <v>86</v>
      </c>
      <c r="D357" t="s">
        <v>13</v>
      </c>
      <c r="E357" t="s">
        <v>35</v>
      </c>
      <c r="F357">
        <v>8.92E-4</v>
      </c>
      <c r="G357">
        <v>0.71499999999999997</v>
      </c>
      <c r="H357">
        <v>1948</v>
      </c>
      <c r="I357">
        <v>1910</v>
      </c>
      <c r="J357">
        <v>42134</v>
      </c>
    </row>
    <row r="358" spans="1:10" x14ac:dyDescent="0.2">
      <c r="A358" t="s">
        <v>0</v>
      </c>
      <c r="B358" t="s">
        <v>1</v>
      </c>
      <c r="C358" t="s">
        <v>86</v>
      </c>
      <c r="D358" t="s">
        <v>13</v>
      </c>
      <c r="E358" t="s">
        <v>61</v>
      </c>
      <c r="F358">
        <v>1.3309999999999999E-3</v>
      </c>
      <c r="G358">
        <v>1.6080000000000001</v>
      </c>
      <c r="H358">
        <v>5095</v>
      </c>
      <c r="I358">
        <v>4949</v>
      </c>
      <c r="J358">
        <v>109713</v>
      </c>
    </row>
    <row r="359" spans="1:10" x14ac:dyDescent="0.2">
      <c r="A359" t="s">
        <v>0</v>
      </c>
      <c r="B359" t="s">
        <v>1</v>
      </c>
      <c r="C359" t="s">
        <v>86</v>
      </c>
      <c r="D359" t="s">
        <v>13</v>
      </c>
      <c r="E359" t="s">
        <v>48</v>
      </c>
      <c r="F359" s="3">
        <v>-2.1999999999999999E-5</v>
      </c>
      <c r="G359">
        <v>-3.3000000000000002E-2</v>
      </c>
      <c r="H359">
        <v>5948</v>
      </c>
      <c r="I359">
        <v>5951</v>
      </c>
      <c r="J359">
        <v>128784</v>
      </c>
    </row>
    <row r="360" spans="1:10" x14ac:dyDescent="0.2">
      <c r="A360" t="s">
        <v>0</v>
      </c>
      <c r="B360" t="s">
        <v>1</v>
      </c>
      <c r="C360" t="s">
        <v>86</v>
      </c>
      <c r="D360" t="s">
        <v>13</v>
      </c>
      <c r="E360" t="s">
        <v>22</v>
      </c>
      <c r="F360" s="3">
        <v>2.0999999999999999E-5</v>
      </c>
      <c r="G360">
        <v>2.4E-2</v>
      </c>
      <c r="H360">
        <v>6046</v>
      </c>
      <c r="I360">
        <v>6044</v>
      </c>
      <c r="J360">
        <v>130897</v>
      </c>
    </row>
    <row r="361" spans="1:10" x14ac:dyDescent="0.2">
      <c r="A361" t="s">
        <v>0</v>
      </c>
      <c r="B361" t="s">
        <v>1</v>
      </c>
      <c r="C361" t="s">
        <v>86</v>
      </c>
      <c r="D361" t="s">
        <v>13</v>
      </c>
      <c r="E361" t="s">
        <v>49</v>
      </c>
      <c r="F361">
        <v>9.0200000000000002E-4</v>
      </c>
      <c r="G361">
        <v>1.3480000000000001</v>
      </c>
      <c r="H361">
        <v>5864</v>
      </c>
      <c r="I361">
        <v>5748</v>
      </c>
      <c r="J361">
        <v>128777</v>
      </c>
    </row>
    <row r="362" spans="1:10" x14ac:dyDescent="0.2">
      <c r="A362" t="s">
        <v>0</v>
      </c>
      <c r="B362" t="s">
        <v>1</v>
      </c>
      <c r="C362" t="s">
        <v>86</v>
      </c>
      <c r="D362" t="s">
        <v>13</v>
      </c>
      <c r="E362" t="s">
        <v>59</v>
      </c>
      <c r="F362" s="3">
        <v>-3.3000000000000003E-5</v>
      </c>
      <c r="G362">
        <v>-2.7E-2</v>
      </c>
      <c r="H362">
        <v>2322</v>
      </c>
      <c r="I362">
        <v>2324</v>
      </c>
      <c r="J362">
        <v>51149</v>
      </c>
    </row>
    <row r="363" spans="1:10" x14ac:dyDescent="0.2">
      <c r="A363" t="s">
        <v>0</v>
      </c>
      <c r="B363" t="s">
        <v>1</v>
      </c>
      <c r="C363" t="s">
        <v>86</v>
      </c>
      <c r="D363" t="s">
        <v>13</v>
      </c>
      <c r="E363" t="s">
        <v>40</v>
      </c>
      <c r="F363">
        <v>3.6600000000000001E-4</v>
      </c>
      <c r="G363">
        <v>0.435</v>
      </c>
      <c r="H363">
        <v>5930</v>
      </c>
      <c r="I363">
        <v>5883</v>
      </c>
      <c r="J363">
        <v>130901</v>
      </c>
    </row>
    <row r="364" spans="1:10" x14ac:dyDescent="0.2">
      <c r="A364" t="s">
        <v>0</v>
      </c>
      <c r="B364" t="s">
        <v>1</v>
      </c>
      <c r="C364" t="s">
        <v>86</v>
      </c>
      <c r="D364" t="s">
        <v>13</v>
      </c>
      <c r="E364" t="s">
        <v>15</v>
      </c>
      <c r="F364" s="3">
        <v>-7.6000000000000004E-5</v>
      </c>
      <c r="G364">
        <v>-8.3000000000000004E-2</v>
      </c>
      <c r="H364">
        <v>4691</v>
      </c>
      <c r="I364">
        <v>4699</v>
      </c>
      <c r="J364">
        <v>104322</v>
      </c>
    </row>
    <row r="365" spans="1:10" x14ac:dyDescent="0.2">
      <c r="A365" t="s">
        <v>0</v>
      </c>
      <c r="B365" t="s">
        <v>1</v>
      </c>
      <c r="C365" t="s">
        <v>86</v>
      </c>
      <c r="D365" t="s">
        <v>13</v>
      </c>
      <c r="E365" t="s">
        <v>8</v>
      </c>
      <c r="F365">
        <v>-1.5920000000000001E-3</v>
      </c>
      <c r="G365">
        <v>-1.756</v>
      </c>
      <c r="H365">
        <v>3493</v>
      </c>
      <c r="I365">
        <v>3618</v>
      </c>
      <c r="J365">
        <v>78463</v>
      </c>
    </row>
    <row r="366" spans="1:10" x14ac:dyDescent="0.2">
      <c r="A366" t="s">
        <v>0</v>
      </c>
      <c r="B366" t="s">
        <v>1</v>
      </c>
      <c r="C366" t="s">
        <v>86</v>
      </c>
      <c r="D366" t="s">
        <v>13</v>
      </c>
      <c r="E366" t="s">
        <v>53</v>
      </c>
      <c r="F366">
        <v>9.3300000000000002E-4</v>
      </c>
      <c r="G366">
        <v>1.3160000000000001</v>
      </c>
      <c r="H366">
        <v>5898</v>
      </c>
      <c r="I366">
        <v>5778</v>
      </c>
      <c r="J366">
        <v>128771</v>
      </c>
    </row>
    <row r="367" spans="1:10" x14ac:dyDescent="0.2">
      <c r="A367" t="s">
        <v>0</v>
      </c>
      <c r="B367" t="s">
        <v>1</v>
      </c>
      <c r="C367" t="s">
        <v>86</v>
      </c>
      <c r="D367" t="s">
        <v>13</v>
      </c>
      <c r="E367" t="s">
        <v>16</v>
      </c>
      <c r="F367">
        <v>1.052E-3</v>
      </c>
      <c r="G367">
        <v>1.3109999999999999</v>
      </c>
      <c r="H367">
        <v>5165</v>
      </c>
      <c r="I367">
        <v>5042</v>
      </c>
      <c r="J367">
        <v>116970</v>
      </c>
    </row>
    <row r="368" spans="1:10" x14ac:dyDescent="0.2">
      <c r="A368" t="s">
        <v>0</v>
      </c>
      <c r="B368" t="s">
        <v>1</v>
      </c>
      <c r="C368" t="s">
        <v>86</v>
      </c>
      <c r="D368" t="s">
        <v>13</v>
      </c>
      <c r="E368" t="s">
        <v>43</v>
      </c>
      <c r="F368">
        <v>-1.4899999999999999E-4</v>
      </c>
      <c r="G368">
        <v>-0.21099999999999999</v>
      </c>
      <c r="H368">
        <v>5888</v>
      </c>
      <c r="I368">
        <v>5907</v>
      </c>
      <c r="J368">
        <v>128752</v>
      </c>
    </row>
    <row r="369" spans="1:10" x14ac:dyDescent="0.2">
      <c r="A369" t="s">
        <v>0</v>
      </c>
      <c r="B369" t="s">
        <v>1</v>
      </c>
      <c r="C369" t="s">
        <v>86</v>
      </c>
      <c r="D369" t="s">
        <v>13</v>
      </c>
      <c r="E369" t="s">
        <v>60</v>
      </c>
      <c r="F369">
        <v>7.94E-4</v>
      </c>
      <c r="G369">
        <v>0.93200000000000005</v>
      </c>
      <c r="H369">
        <v>5754</v>
      </c>
      <c r="I369">
        <v>5655</v>
      </c>
      <c r="J369">
        <v>125048</v>
      </c>
    </row>
    <row r="370" spans="1:10" x14ac:dyDescent="0.2">
      <c r="A370" t="s">
        <v>0</v>
      </c>
      <c r="B370" t="s">
        <v>1</v>
      </c>
      <c r="C370" t="s">
        <v>86</v>
      </c>
      <c r="D370" t="s">
        <v>13</v>
      </c>
      <c r="E370" t="s">
        <v>36</v>
      </c>
      <c r="F370">
        <v>-9.0700000000000004E-4</v>
      </c>
      <c r="G370">
        <v>-1.3089999999999999</v>
      </c>
      <c r="H370">
        <v>5494</v>
      </c>
      <c r="I370">
        <v>5606</v>
      </c>
      <c r="J370">
        <v>123595</v>
      </c>
    </row>
    <row r="371" spans="1:10" x14ac:dyDescent="0.2">
      <c r="A371" t="s">
        <v>0</v>
      </c>
      <c r="B371" t="s">
        <v>1</v>
      </c>
      <c r="C371" t="s">
        <v>86</v>
      </c>
      <c r="D371" t="s">
        <v>13</v>
      </c>
      <c r="E371" t="s">
        <v>18</v>
      </c>
      <c r="F371">
        <v>-5.0600000000000005E-4</v>
      </c>
      <c r="G371">
        <v>-0.65600000000000003</v>
      </c>
      <c r="H371">
        <v>5264</v>
      </c>
      <c r="I371">
        <v>5323</v>
      </c>
      <c r="J371">
        <v>117778</v>
      </c>
    </row>
    <row r="372" spans="1:10" x14ac:dyDescent="0.2">
      <c r="A372" t="s">
        <v>0</v>
      </c>
      <c r="B372" t="s">
        <v>1</v>
      </c>
      <c r="C372" t="s">
        <v>86</v>
      </c>
      <c r="D372" t="s">
        <v>13</v>
      </c>
      <c r="E372" t="s">
        <v>19</v>
      </c>
      <c r="F372" s="3">
        <v>2.9999999999999997E-4</v>
      </c>
      <c r="G372">
        <v>0.437</v>
      </c>
      <c r="H372">
        <v>5503</v>
      </c>
      <c r="I372">
        <v>5466</v>
      </c>
      <c r="J372">
        <v>123899</v>
      </c>
    </row>
    <row r="373" spans="1:10" x14ac:dyDescent="0.2">
      <c r="A373" t="s">
        <v>0</v>
      </c>
      <c r="B373" t="s">
        <v>1</v>
      </c>
      <c r="C373" t="s">
        <v>86</v>
      </c>
      <c r="D373" t="s">
        <v>13</v>
      </c>
      <c r="E373" t="s">
        <v>55</v>
      </c>
      <c r="F373">
        <v>3.8200000000000002E-4</v>
      </c>
      <c r="G373">
        <v>0.56499999999999995</v>
      </c>
      <c r="H373">
        <v>5981</v>
      </c>
      <c r="I373">
        <v>5931</v>
      </c>
      <c r="J373">
        <v>130936</v>
      </c>
    </row>
    <row r="374" spans="1:10" x14ac:dyDescent="0.2">
      <c r="A374" t="s">
        <v>0</v>
      </c>
      <c r="B374" t="s">
        <v>1</v>
      </c>
      <c r="C374" t="s">
        <v>86</v>
      </c>
      <c r="D374" t="s">
        <v>13</v>
      </c>
      <c r="E374" t="s">
        <v>11</v>
      </c>
      <c r="F374">
        <v>-2.8699999999999998E-4</v>
      </c>
      <c r="G374">
        <v>-0.33500000000000002</v>
      </c>
      <c r="H374">
        <v>5068</v>
      </c>
      <c r="I374">
        <v>5101</v>
      </c>
      <c r="J374">
        <v>115306</v>
      </c>
    </row>
    <row r="375" spans="1:10" x14ac:dyDescent="0.2">
      <c r="A375" t="s">
        <v>0</v>
      </c>
      <c r="B375" t="s">
        <v>1</v>
      </c>
      <c r="C375" t="s">
        <v>86</v>
      </c>
      <c r="D375" t="s">
        <v>13</v>
      </c>
      <c r="E375" t="s">
        <v>38</v>
      </c>
      <c r="F375">
        <v>1.2470000000000001E-3</v>
      </c>
      <c r="G375">
        <v>1.496</v>
      </c>
      <c r="H375">
        <v>5991</v>
      </c>
      <c r="I375">
        <v>5828</v>
      </c>
      <c r="J375">
        <v>130886</v>
      </c>
    </row>
    <row r="376" spans="1:10" x14ac:dyDescent="0.2">
      <c r="A376" t="s">
        <v>0</v>
      </c>
      <c r="B376" t="s">
        <v>1</v>
      </c>
      <c r="C376" t="s">
        <v>86</v>
      </c>
      <c r="D376" t="s">
        <v>13</v>
      </c>
      <c r="E376" t="s">
        <v>63</v>
      </c>
      <c r="F376">
        <v>3.1220000000000002E-3</v>
      </c>
      <c r="G376">
        <v>2.181</v>
      </c>
      <c r="H376">
        <v>1568</v>
      </c>
      <c r="I376">
        <v>1463</v>
      </c>
      <c r="J376">
        <v>33490</v>
      </c>
    </row>
    <row r="377" spans="1:10" x14ac:dyDescent="0.2">
      <c r="A377" t="s">
        <v>0</v>
      </c>
      <c r="B377" t="s">
        <v>1</v>
      </c>
      <c r="C377" t="s">
        <v>86</v>
      </c>
      <c r="D377" t="s">
        <v>13</v>
      </c>
      <c r="E377" t="s">
        <v>9</v>
      </c>
      <c r="F377">
        <v>4.1100000000000002E-4</v>
      </c>
      <c r="G377">
        <v>0.313</v>
      </c>
      <c r="H377">
        <v>1796</v>
      </c>
      <c r="I377">
        <v>1779</v>
      </c>
      <c r="J377">
        <v>40427</v>
      </c>
    </row>
    <row r="378" spans="1:10" x14ac:dyDescent="0.2">
      <c r="A378" t="s">
        <v>0</v>
      </c>
      <c r="B378" t="s">
        <v>1</v>
      </c>
      <c r="C378" t="s">
        <v>86</v>
      </c>
      <c r="D378" t="s">
        <v>13</v>
      </c>
      <c r="E378" t="s">
        <v>50</v>
      </c>
      <c r="F378">
        <v>3.2400000000000001E-4</v>
      </c>
      <c r="G378">
        <v>0.41599999999999998</v>
      </c>
      <c r="H378">
        <v>5857</v>
      </c>
      <c r="I378">
        <v>5815</v>
      </c>
      <c r="J378">
        <v>128612</v>
      </c>
    </row>
    <row r="379" spans="1:10" x14ac:dyDescent="0.2">
      <c r="A379" t="s">
        <v>0</v>
      </c>
      <c r="B379" t="s">
        <v>1</v>
      </c>
      <c r="C379" t="s">
        <v>86</v>
      </c>
      <c r="D379" t="s">
        <v>13</v>
      </c>
      <c r="E379" t="s">
        <v>10</v>
      </c>
      <c r="F379">
        <v>-4.8899999999999996E-4</v>
      </c>
      <c r="G379">
        <v>-0.67200000000000004</v>
      </c>
      <c r="H379">
        <v>5515</v>
      </c>
      <c r="I379">
        <v>5574</v>
      </c>
      <c r="J379">
        <v>121469</v>
      </c>
    </row>
    <row r="380" spans="1:10" x14ac:dyDescent="0.2">
      <c r="A380" t="s">
        <v>0</v>
      </c>
      <c r="B380" t="s">
        <v>1</v>
      </c>
      <c r="C380" t="s">
        <v>86</v>
      </c>
      <c r="D380" t="s">
        <v>13</v>
      </c>
      <c r="E380" t="s">
        <v>54</v>
      </c>
      <c r="F380">
        <v>7.6800000000000002E-4</v>
      </c>
      <c r="G380">
        <v>1.115</v>
      </c>
      <c r="H380">
        <v>5926</v>
      </c>
      <c r="I380">
        <v>5827</v>
      </c>
      <c r="J380">
        <v>128773</v>
      </c>
    </row>
    <row r="381" spans="1:10" x14ac:dyDescent="0.2">
      <c r="A381" t="s">
        <v>0</v>
      </c>
      <c r="B381" t="s">
        <v>1</v>
      </c>
      <c r="C381" t="s">
        <v>86</v>
      </c>
      <c r="D381" t="s">
        <v>13</v>
      </c>
      <c r="E381" t="s">
        <v>57</v>
      </c>
      <c r="F381">
        <v>1.206E-3</v>
      </c>
      <c r="G381">
        <v>1.454</v>
      </c>
      <c r="H381">
        <v>5344</v>
      </c>
      <c r="I381">
        <v>5204</v>
      </c>
      <c r="J381">
        <v>116280</v>
      </c>
    </row>
    <row r="382" spans="1:10" x14ac:dyDescent="0.2">
      <c r="A382" t="s">
        <v>0</v>
      </c>
      <c r="B382" t="s">
        <v>1</v>
      </c>
      <c r="C382" t="s">
        <v>86</v>
      </c>
      <c r="D382" t="s">
        <v>13</v>
      </c>
      <c r="E382" t="s">
        <v>7</v>
      </c>
      <c r="F382">
        <v>-1.263E-3</v>
      </c>
      <c r="G382">
        <v>-1.427</v>
      </c>
      <c r="H382">
        <v>4590</v>
      </c>
      <c r="I382">
        <v>4721</v>
      </c>
      <c r="J382">
        <v>103676</v>
      </c>
    </row>
    <row r="383" spans="1:10" x14ac:dyDescent="0.2">
      <c r="A383" t="s">
        <v>0</v>
      </c>
      <c r="B383" t="s">
        <v>1</v>
      </c>
      <c r="C383" t="s">
        <v>86</v>
      </c>
      <c r="D383" t="s">
        <v>13</v>
      </c>
      <c r="E383" t="s">
        <v>66</v>
      </c>
      <c r="F383">
        <v>-2.4600000000000002E-4</v>
      </c>
      <c r="G383">
        <v>-0.27</v>
      </c>
      <c r="H383">
        <v>3583</v>
      </c>
      <c r="I383">
        <v>3602</v>
      </c>
      <c r="J383">
        <v>79351</v>
      </c>
    </row>
    <row r="384" spans="1:10" x14ac:dyDescent="0.2">
      <c r="A384" t="s">
        <v>0</v>
      </c>
      <c r="B384" t="s">
        <v>1</v>
      </c>
      <c r="C384" t="s">
        <v>86</v>
      </c>
      <c r="D384" t="s">
        <v>13</v>
      </c>
      <c r="E384" t="s">
        <v>20</v>
      </c>
      <c r="F384" s="3">
        <v>-9.3999999999999994E-5</v>
      </c>
      <c r="G384">
        <v>-8.8999999999999996E-2</v>
      </c>
      <c r="H384">
        <v>3106</v>
      </c>
      <c r="I384">
        <v>3112</v>
      </c>
      <c r="J384">
        <v>69054</v>
      </c>
    </row>
    <row r="385" spans="1:10" x14ac:dyDescent="0.2">
      <c r="A385" t="s">
        <v>0</v>
      </c>
      <c r="B385" t="s">
        <v>1</v>
      </c>
      <c r="C385" t="s">
        <v>86</v>
      </c>
      <c r="D385" t="s">
        <v>13</v>
      </c>
      <c r="E385" t="s">
        <v>27</v>
      </c>
      <c r="F385">
        <v>6.3400000000000001E-4</v>
      </c>
      <c r="G385">
        <v>0.86</v>
      </c>
      <c r="H385">
        <v>5933</v>
      </c>
      <c r="I385">
        <v>5851</v>
      </c>
      <c r="J385">
        <v>128885</v>
      </c>
    </row>
    <row r="386" spans="1:10" x14ac:dyDescent="0.2">
      <c r="A386" t="s">
        <v>0</v>
      </c>
      <c r="B386" t="s">
        <v>1</v>
      </c>
      <c r="C386" t="s">
        <v>86</v>
      </c>
      <c r="D386" t="s">
        <v>13</v>
      </c>
      <c r="E386" t="s">
        <v>26</v>
      </c>
      <c r="F386">
        <v>-3.1700000000000001E-4</v>
      </c>
      <c r="G386">
        <v>-0.44700000000000001</v>
      </c>
      <c r="H386">
        <v>5765</v>
      </c>
      <c r="I386">
        <v>5805</v>
      </c>
      <c r="J386">
        <v>127133</v>
      </c>
    </row>
    <row r="387" spans="1:10" x14ac:dyDescent="0.2">
      <c r="A387" t="s">
        <v>0</v>
      </c>
      <c r="B387" t="s">
        <v>1</v>
      </c>
      <c r="C387" t="s">
        <v>86</v>
      </c>
      <c r="D387" t="s">
        <v>13</v>
      </c>
      <c r="E387" t="s">
        <v>17</v>
      </c>
      <c r="F387" s="3">
        <v>-7.3999999999999996E-5</v>
      </c>
      <c r="G387">
        <v>-8.5999999999999993E-2</v>
      </c>
      <c r="H387">
        <v>5062</v>
      </c>
      <c r="I387">
        <v>5070</v>
      </c>
      <c r="J387">
        <v>113812</v>
      </c>
    </row>
    <row r="388" spans="1:10" x14ac:dyDescent="0.2">
      <c r="A388" t="s">
        <v>0</v>
      </c>
      <c r="B388" t="s">
        <v>1</v>
      </c>
      <c r="C388" t="s">
        <v>86</v>
      </c>
      <c r="D388" t="s">
        <v>13</v>
      </c>
      <c r="E388" t="s">
        <v>28</v>
      </c>
      <c r="F388">
        <v>-1.8630000000000001E-3</v>
      </c>
      <c r="G388">
        <v>-2.1709999999999998</v>
      </c>
      <c r="H388">
        <v>6018</v>
      </c>
      <c r="I388">
        <v>6261</v>
      </c>
      <c r="J388">
        <v>130655</v>
      </c>
    </row>
    <row r="389" spans="1:10" x14ac:dyDescent="0.2">
      <c r="A389" t="s">
        <v>0</v>
      </c>
      <c r="B389" t="s">
        <v>1</v>
      </c>
      <c r="C389" t="s">
        <v>86</v>
      </c>
      <c r="D389" t="s">
        <v>58</v>
      </c>
      <c r="E389" t="s">
        <v>32</v>
      </c>
      <c r="F389">
        <v>-1.56E-3</v>
      </c>
      <c r="G389">
        <v>-1.159</v>
      </c>
      <c r="H389">
        <v>1406</v>
      </c>
      <c r="I389">
        <v>1454</v>
      </c>
      <c r="J389">
        <v>30491</v>
      </c>
    </row>
    <row r="390" spans="1:10" x14ac:dyDescent="0.2">
      <c r="A390" t="s">
        <v>0</v>
      </c>
      <c r="B390" t="s">
        <v>1</v>
      </c>
      <c r="C390" t="s">
        <v>86</v>
      </c>
      <c r="D390" t="s">
        <v>58</v>
      </c>
      <c r="E390" t="s">
        <v>52</v>
      </c>
      <c r="F390" s="3">
        <v>-3.6999999999999998E-5</v>
      </c>
      <c r="G390">
        <v>-7.4999999999999997E-2</v>
      </c>
      <c r="H390">
        <v>10187</v>
      </c>
      <c r="I390">
        <v>10195</v>
      </c>
      <c r="J390">
        <v>217358</v>
      </c>
    </row>
    <row r="391" spans="1:10" x14ac:dyDescent="0.2">
      <c r="A391" t="s">
        <v>0</v>
      </c>
      <c r="B391" t="s">
        <v>1</v>
      </c>
      <c r="C391" t="s">
        <v>86</v>
      </c>
      <c r="D391" t="s">
        <v>58</v>
      </c>
      <c r="E391" t="s">
        <v>56</v>
      </c>
      <c r="F391">
        <v>-2.8699999999999998E-4</v>
      </c>
      <c r="G391">
        <v>-0.63</v>
      </c>
      <c r="H391">
        <v>9331</v>
      </c>
      <c r="I391">
        <v>9393</v>
      </c>
      <c r="J391">
        <v>217524</v>
      </c>
    </row>
    <row r="392" spans="1:10" x14ac:dyDescent="0.2">
      <c r="A392" t="s">
        <v>0</v>
      </c>
      <c r="B392" t="s">
        <v>1</v>
      </c>
      <c r="C392" t="s">
        <v>86</v>
      </c>
      <c r="D392" t="s">
        <v>58</v>
      </c>
      <c r="E392" t="s">
        <v>24</v>
      </c>
      <c r="F392">
        <v>-2.7E-4</v>
      </c>
      <c r="G392">
        <v>-0.317</v>
      </c>
      <c r="H392">
        <v>4136</v>
      </c>
      <c r="I392">
        <v>4160</v>
      </c>
      <c r="J392">
        <v>89072</v>
      </c>
    </row>
    <row r="393" spans="1:10" x14ac:dyDescent="0.2">
      <c r="A393" t="s">
        <v>0</v>
      </c>
      <c r="B393" t="s">
        <v>1</v>
      </c>
      <c r="C393" t="s">
        <v>86</v>
      </c>
      <c r="D393" t="s">
        <v>58</v>
      </c>
      <c r="E393" t="s">
        <v>14</v>
      </c>
      <c r="F393">
        <v>-1.33E-3</v>
      </c>
      <c r="G393">
        <v>-1.6779999999999999</v>
      </c>
      <c r="H393">
        <v>5713</v>
      </c>
      <c r="I393">
        <v>5880</v>
      </c>
      <c r="J393">
        <v>125887</v>
      </c>
    </row>
    <row r="394" spans="1:10" x14ac:dyDescent="0.2">
      <c r="A394" t="s">
        <v>0</v>
      </c>
      <c r="B394" t="s">
        <v>1</v>
      </c>
      <c r="C394" t="s">
        <v>86</v>
      </c>
      <c r="D394" t="s">
        <v>58</v>
      </c>
      <c r="E394" t="s">
        <v>12</v>
      </c>
      <c r="F394">
        <v>-8.3699999999999996E-4</v>
      </c>
      <c r="G394">
        <v>-1.4470000000000001</v>
      </c>
      <c r="H394">
        <v>9250</v>
      </c>
      <c r="I394">
        <v>9417</v>
      </c>
      <c r="J394">
        <v>199616</v>
      </c>
    </row>
    <row r="395" spans="1:10" x14ac:dyDescent="0.2">
      <c r="A395" t="s">
        <v>0</v>
      </c>
      <c r="B395" t="s">
        <v>1</v>
      </c>
      <c r="C395" t="s">
        <v>86</v>
      </c>
      <c r="D395" t="s">
        <v>58</v>
      </c>
      <c r="E395" t="s">
        <v>35</v>
      </c>
      <c r="F395">
        <v>4.95E-4</v>
      </c>
      <c r="G395">
        <v>0.52</v>
      </c>
      <c r="H395">
        <v>3078</v>
      </c>
      <c r="I395">
        <v>3045</v>
      </c>
      <c r="J395">
        <v>67086</v>
      </c>
    </row>
    <row r="396" spans="1:10" x14ac:dyDescent="0.2">
      <c r="A396" t="s">
        <v>0</v>
      </c>
      <c r="B396" t="s">
        <v>1</v>
      </c>
      <c r="C396" t="s">
        <v>86</v>
      </c>
      <c r="D396" t="s">
        <v>58</v>
      </c>
      <c r="E396" t="s">
        <v>61</v>
      </c>
      <c r="F396">
        <v>5.6300000000000002E-4</v>
      </c>
      <c r="G396">
        <v>0.95199999999999996</v>
      </c>
      <c r="H396">
        <v>8434</v>
      </c>
      <c r="I396">
        <v>8330</v>
      </c>
      <c r="J396">
        <v>183698</v>
      </c>
    </row>
    <row r="397" spans="1:10" x14ac:dyDescent="0.2">
      <c r="A397" t="s">
        <v>0</v>
      </c>
      <c r="B397" t="s">
        <v>1</v>
      </c>
      <c r="C397" t="s">
        <v>86</v>
      </c>
      <c r="D397" t="s">
        <v>58</v>
      </c>
      <c r="E397" t="s">
        <v>48</v>
      </c>
      <c r="F397">
        <v>-7.4100000000000001E-4</v>
      </c>
      <c r="G397">
        <v>-1.58</v>
      </c>
      <c r="H397">
        <v>10047</v>
      </c>
      <c r="I397">
        <v>10208</v>
      </c>
      <c r="J397">
        <v>217379</v>
      </c>
    </row>
    <row r="398" spans="1:10" x14ac:dyDescent="0.2">
      <c r="A398" t="s">
        <v>0</v>
      </c>
      <c r="B398" t="s">
        <v>1</v>
      </c>
      <c r="C398" t="s">
        <v>86</v>
      </c>
      <c r="D398" t="s">
        <v>58</v>
      </c>
      <c r="E398" t="s">
        <v>22</v>
      </c>
      <c r="F398">
        <v>-9.3199999999999999E-4</v>
      </c>
      <c r="G398">
        <v>-1.518</v>
      </c>
      <c r="H398">
        <v>10183</v>
      </c>
      <c r="I398">
        <v>10389</v>
      </c>
      <c r="J398">
        <v>221877</v>
      </c>
    </row>
    <row r="399" spans="1:10" x14ac:dyDescent="0.2">
      <c r="A399" t="s">
        <v>0</v>
      </c>
      <c r="B399" t="s">
        <v>1</v>
      </c>
      <c r="C399" t="s">
        <v>86</v>
      </c>
      <c r="D399" t="s">
        <v>58</v>
      </c>
      <c r="E399" t="s">
        <v>49</v>
      </c>
      <c r="F399" s="3">
        <v>-6.0000000000000002E-6</v>
      </c>
      <c r="G399">
        <v>-1.0999999999999999E-2</v>
      </c>
      <c r="H399">
        <v>10155</v>
      </c>
      <c r="I399">
        <v>10156</v>
      </c>
      <c r="J399">
        <v>217369</v>
      </c>
    </row>
    <row r="400" spans="1:10" x14ac:dyDescent="0.2">
      <c r="A400" t="s">
        <v>0</v>
      </c>
      <c r="B400" t="s">
        <v>1</v>
      </c>
      <c r="C400" t="s">
        <v>86</v>
      </c>
      <c r="D400" t="s">
        <v>58</v>
      </c>
      <c r="E400" t="s">
        <v>59</v>
      </c>
      <c r="F400">
        <v>-1.64E-4</v>
      </c>
      <c r="G400">
        <v>-0.186</v>
      </c>
      <c r="H400">
        <v>3745</v>
      </c>
      <c r="I400">
        <v>3759</v>
      </c>
      <c r="J400">
        <v>83297</v>
      </c>
    </row>
    <row r="401" spans="1:10" x14ac:dyDescent="0.2">
      <c r="A401" t="s">
        <v>0</v>
      </c>
      <c r="B401" t="s">
        <v>1</v>
      </c>
      <c r="C401" t="s">
        <v>86</v>
      </c>
      <c r="D401" t="s">
        <v>58</v>
      </c>
      <c r="E401" t="s">
        <v>40</v>
      </c>
      <c r="F401" s="3">
        <v>4.3000000000000002E-5</v>
      </c>
      <c r="G401">
        <v>6.4000000000000001E-2</v>
      </c>
      <c r="H401">
        <v>10394</v>
      </c>
      <c r="I401">
        <v>10385</v>
      </c>
      <c r="J401">
        <v>221830</v>
      </c>
    </row>
    <row r="402" spans="1:10" x14ac:dyDescent="0.2">
      <c r="A402" t="s">
        <v>0</v>
      </c>
      <c r="B402" t="s">
        <v>1</v>
      </c>
      <c r="C402" t="s">
        <v>86</v>
      </c>
      <c r="D402" t="s">
        <v>58</v>
      </c>
      <c r="E402" t="s">
        <v>15</v>
      </c>
      <c r="F402">
        <v>-4.6500000000000003E-4</v>
      </c>
      <c r="G402">
        <v>-0.628</v>
      </c>
      <c r="H402">
        <v>7337</v>
      </c>
      <c r="I402">
        <v>7410</v>
      </c>
      <c r="J402">
        <v>156797</v>
      </c>
    </row>
    <row r="403" spans="1:10" x14ac:dyDescent="0.2">
      <c r="A403" t="s">
        <v>0</v>
      </c>
      <c r="B403" t="s">
        <v>1</v>
      </c>
      <c r="C403" t="s">
        <v>86</v>
      </c>
      <c r="D403" t="s">
        <v>58</v>
      </c>
      <c r="E403" t="s">
        <v>8</v>
      </c>
      <c r="F403">
        <v>-2.8019999999999998E-3</v>
      </c>
      <c r="G403">
        <v>-3.9260000000000002</v>
      </c>
      <c r="H403">
        <v>5257</v>
      </c>
      <c r="I403">
        <v>5586</v>
      </c>
      <c r="J403">
        <v>117269</v>
      </c>
    </row>
    <row r="404" spans="1:10" x14ac:dyDescent="0.2">
      <c r="A404" t="s">
        <v>0</v>
      </c>
      <c r="B404" t="s">
        <v>1</v>
      </c>
      <c r="C404" t="s">
        <v>86</v>
      </c>
      <c r="D404" t="s">
        <v>58</v>
      </c>
      <c r="E404" t="s">
        <v>53</v>
      </c>
      <c r="F404">
        <v>1.75E-4</v>
      </c>
      <c r="G404">
        <v>0.32300000000000001</v>
      </c>
      <c r="H404">
        <v>10126</v>
      </c>
      <c r="I404">
        <v>10088</v>
      </c>
      <c r="J404">
        <v>217354</v>
      </c>
    </row>
    <row r="405" spans="1:10" x14ac:dyDescent="0.2">
      <c r="A405" t="s">
        <v>0</v>
      </c>
      <c r="B405" t="s">
        <v>1</v>
      </c>
      <c r="C405" t="s">
        <v>86</v>
      </c>
      <c r="D405" t="s">
        <v>58</v>
      </c>
      <c r="E405" t="s">
        <v>16</v>
      </c>
      <c r="F405">
        <v>4.5600000000000003E-4</v>
      </c>
      <c r="G405">
        <v>0.69799999999999995</v>
      </c>
      <c r="H405">
        <v>8544</v>
      </c>
      <c r="I405">
        <v>8461</v>
      </c>
      <c r="J405">
        <v>182138</v>
      </c>
    </row>
    <row r="406" spans="1:10" x14ac:dyDescent="0.2">
      <c r="A406" t="s">
        <v>0</v>
      </c>
      <c r="B406" t="s">
        <v>1</v>
      </c>
      <c r="C406" t="s">
        <v>86</v>
      </c>
      <c r="D406" t="s">
        <v>58</v>
      </c>
      <c r="E406" t="s">
        <v>43</v>
      </c>
      <c r="F406">
        <v>-8.3199999999999995E-4</v>
      </c>
      <c r="G406">
        <v>-1.629</v>
      </c>
      <c r="H406">
        <v>10137</v>
      </c>
      <c r="I406">
        <v>10318</v>
      </c>
      <c r="J406">
        <v>217338</v>
      </c>
    </row>
    <row r="407" spans="1:10" x14ac:dyDescent="0.2">
      <c r="A407" t="s">
        <v>0</v>
      </c>
      <c r="B407" t="s">
        <v>1</v>
      </c>
      <c r="C407" t="s">
        <v>86</v>
      </c>
      <c r="D407" t="s">
        <v>58</v>
      </c>
      <c r="E407" t="s">
        <v>60</v>
      </c>
      <c r="F407">
        <v>2.9399999999999999E-4</v>
      </c>
      <c r="G407">
        <v>0.48099999999999998</v>
      </c>
      <c r="H407">
        <v>9642</v>
      </c>
      <c r="I407">
        <v>9580</v>
      </c>
      <c r="J407">
        <v>211319</v>
      </c>
    </row>
    <row r="408" spans="1:10" x14ac:dyDescent="0.2">
      <c r="A408" t="s">
        <v>0</v>
      </c>
      <c r="B408" t="s">
        <v>1</v>
      </c>
      <c r="C408" t="s">
        <v>86</v>
      </c>
      <c r="D408" t="s">
        <v>58</v>
      </c>
      <c r="E408" t="s">
        <v>36</v>
      </c>
      <c r="F408">
        <v>-1.284E-3</v>
      </c>
      <c r="G408">
        <v>-2.3959999999999999</v>
      </c>
      <c r="H408">
        <v>9303</v>
      </c>
      <c r="I408">
        <v>9563</v>
      </c>
      <c r="J408">
        <v>202053</v>
      </c>
    </row>
    <row r="409" spans="1:10" x14ac:dyDescent="0.2">
      <c r="A409" t="s">
        <v>0</v>
      </c>
      <c r="B409" t="s">
        <v>1</v>
      </c>
      <c r="C409" t="s">
        <v>86</v>
      </c>
      <c r="D409" t="s">
        <v>58</v>
      </c>
      <c r="E409" t="s">
        <v>18</v>
      </c>
      <c r="F409">
        <v>-4.8899999999999996E-4</v>
      </c>
      <c r="G409">
        <v>-0.81499999999999995</v>
      </c>
      <c r="H409">
        <v>8406</v>
      </c>
      <c r="I409">
        <v>8495</v>
      </c>
      <c r="J409">
        <v>182242</v>
      </c>
    </row>
    <row r="410" spans="1:10" x14ac:dyDescent="0.2">
      <c r="A410" t="s">
        <v>0</v>
      </c>
      <c r="B410" t="s">
        <v>1</v>
      </c>
      <c r="C410" t="s">
        <v>86</v>
      </c>
      <c r="D410" t="s">
        <v>58</v>
      </c>
      <c r="E410" t="s">
        <v>19</v>
      </c>
      <c r="F410">
        <v>-5.2400000000000005E-4</v>
      </c>
      <c r="G410">
        <v>-1.048</v>
      </c>
      <c r="H410">
        <v>9113</v>
      </c>
      <c r="I410">
        <v>9216</v>
      </c>
      <c r="J410">
        <v>196842</v>
      </c>
    </row>
    <row r="411" spans="1:10" x14ac:dyDescent="0.2">
      <c r="A411" t="s">
        <v>0</v>
      </c>
      <c r="B411" t="s">
        <v>1</v>
      </c>
      <c r="C411" t="s">
        <v>86</v>
      </c>
      <c r="D411" t="s">
        <v>58</v>
      </c>
      <c r="E411" t="s">
        <v>55</v>
      </c>
      <c r="F411">
        <v>-7.0799999999999997E-4</v>
      </c>
      <c r="G411">
        <v>-1.4019999999999999</v>
      </c>
      <c r="H411">
        <v>10312</v>
      </c>
      <c r="I411">
        <v>10469</v>
      </c>
      <c r="J411">
        <v>221947</v>
      </c>
    </row>
    <row r="412" spans="1:10" x14ac:dyDescent="0.2">
      <c r="A412" t="s">
        <v>0</v>
      </c>
      <c r="B412" t="s">
        <v>1</v>
      </c>
      <c r="C412" t="s">
        <v>86</v>
      </c>
      <c r="D412" t="s">
        <v>58</v>
      </c>
      <c r="E412" t="s">
        <v>11</v>
      </c>
      <c r="F412">
        <v>-5.6099999999999998E-4</v>
      </c>
      <c r="G412">
        <v>-0.83299999999999996</v>
      </c>
      <c r="H412">
        <v>8258</v>
      </c>
      <c r="I412">
        <v>8359</v>
      </c>
      <c r="J412">
        <v>178583</v>
      </c>
    </row>
    <row r="413" spans="1:10" x14ac:dyDescent="0.2">
      <c r="A413" t="s">
        <v>0</v>
      </c>
      <c r="B413" t="s">
        <v>1</v>
      </c>
      <c r="C413" t="s">
        <v>86</v>
      </c>
      <c r="D413" t="s">
        <v>58</v>
      </c>
      <c r="E413" t="s">
        <v>38</v>
      </c>
      <c r="F413" s="3">
        <v>6.2000000000000003E-5</v>
      </c>
      <c r="G413">
        <v>9.8000000000000004E-2</v>
      </c>
      <c r="H413">
        <v>10343</v>
      </c>
      <c r="I413">
        <v>10329</v>
      </c>
      <c r="J413">
        <v>221814</v>
      </c>
    </row>
    <row r="414" spans="1:10" x14ac:dyDescent="0.2">
      <c r="A414" t="s">
        <v>0</v>
      </c>
      <c r="B414" t="s">
        <v>1</v>
      </c>
      <c r="C414" t="s">
        <v>86</v>
      </c>
      <c r="D414" t="s">
        <v>58</v>
      </c>
      <c r="E414" t="s">
        <v>63</v>
      </c>
      <c r="F414" s="3">
        <v>5.0000000000000001E-4</v>
      </c>
      <c r="G414">
        <v>0.46</v>
      </c>
      <c r="H414">
        <v>2545</v>
      </c>
      <c r="I414">
        <v>2517</v>
      </c>
      <c r="J414">
        <v>55465</v>
      </c>
    </row>
    <row r="415" spans="1:10" x14ac:dyDescent="0.2">
      <c r="A415" t="s">
        <v>0</v>
      </c>
      <c r="B415" t="s">
        <v>1</v>
      </c>
      <c r="C415" t="s">
        <v>86</v>
      </c>
      <c r="D415" t="s">
        <v>58</v>
      </c>
      <c r="E415" t="s">
        <v>9</v>
      </c>
      <c r="F415">
        <v>-1.869E-3</v>
      </c>
      <c r="G415">
        <v>-1.89</v>
      </c>
      <c r="H415">
        <v>2653</v>
      </c>
      <c r="I415">
        <v>2764</v>
      </c>
      <c r="J415">
        <v>59529</v>
      </c>
    </row>
    <row r="416" spans="1:10" x14ac:dyDescent="0.2">
      <c r="A416" t="s">
        <v>0</v>
      </c>
      <c r="B416" t="s">
        <v>1</v>
      </c>
      <c r="C416" t="s">
        <v>86</v>
      </c>
      <c r="D416" t="s">
        <v>58</v>
      </c>
      <c r="E416" t="s">
        <v>50</v>
      </c>
      <c r="F416">
        <v>-3.88E-4</v>
      </c>
      <c r="G416">
        <v>-0.67600000000000005</v>
      </c>
      <c r="H416">
        <v>10110</v>
      </c>
      <c r="I416">
        <v>10194</v>
      </c>
      <c r="J416">
        <v>217061</v>
      </c>
    </row>
    <row r="417" spans="1:10" x14ac:dyDescent="0.2">
      <c r="A417" t="s">
        <v>0</v>
      </c>
      <c r="B417" t="s">
        <v>1</v>
      </c>
      <c r="C417" t="s">
        <v>86</v>
      </c>
      <c r="D417" t="s">
        <v>58</v>
      </c>
      <c r="E417" t="s">
        <v>10</v>
      </c>
      <c r="F417">
        <v>-1.5939999999999999E-3</v>
      </c>
      <c r="G417">
        <v>-2.8</v>
      </c>
      <c r="H417">
        <v>8905</v>
      </c>
      <c r="I417">
        <v>9212</v>
      </c>
      <c r="J417">
        <v>192464</v>
      </c>
    </row>
    <row r="418" spans="1:10" x14ac:dyDescent="0.2">
      <c r="A418" t="s">
        <v>0</v>
      </c>
      <c r="B418" t="s">
        <v>1</v>
      </c>
      <c r="C418" t="s">
        <v>86</v>
      </c>
      <c r="D418" t="s">
        <v>58</v>
      </c>
      <c r="E418" t="s">
        <v>54</v>
      </c>
      <c r="F418">
        <v>-1.8799999999999999E-4</v>
      </c>
      <c r="G418">
        <v>-0.38500000000000001</v>
      </c>
      <c r="H418">
        <v>10065</v>
      </c>
      <c r="I418">
        <v>10106</v>
      </c>
      <c r="J418">
        <v>217347</v>
      </c>
    </row>
    <row r="419" spans="1:10" x14ac:dyDescent="0.2">
      <c r="A419" t="s">
        <v>0</v>
      </c>
      <c r="B419" t="s">
        <v>1</v>
      </c>
      <c r="C419" t="s">
        <v>86</v>
      </c>
      <c r="D419" t="s">
        <v>58</v>
      </c>
      <c r="E419" t="s">
        <v>57</v>
      </c>
      <c r="F419">
        <v>8.5800000000000004E-4</v>
      </c>
      <c r="G419">
        <v>1.302</v>
      </c>
      <c r="H419">
        <v>8886</v>
      </c>
      <c r="I419">
        <v>8719</v>
      </c>
      <c r="J419">
        <v>194394</v>
      </c>
    </row>
    <row r="420" spans="1:10" x14ac:dyDescent="0.2">
      <c r="A420" t="s">
        <v>0</v>
      </c>
      <c r="B420" t="s">
        <v>1</v>
      </c>
      <c r="C420" t="s">
        <v>86</v>
      </c>
      <c r="D420" t="s">
        <v>58</v>
      </c>
      <c r="E420" t="s">
        <v>7</v>
      </c>
      <c r="F420">
        <v>-1.637E-3</v>
      </c>
      <c r="G420">
        <v>-2.2109999999999999</v>
      </c>
      <c r="H420">
        <v>7129</v>
      </c>
      <c r="I420">
        <v>7387</v>
      </c>
      <c r="J420">
        <v>157436</v>
      </c>
    </row>
    <row r="421" spans="1:10" x14ac:dyDescent="0.2">
      <c r="A421" t="s">
        <v>0</v>
      </c>
      <c r="B421" t="s">
        <v>1</v>
      </c>
      <c r="C421" t="s">
        <v>86</v>
      </c>
      <c r="D421" t="s">
        <v>58</v>
      </c>
      <c r="E421" t="s">
        <v>66</v>
      </c>
      <c r="F421">
        <v>-7.9600000000000005E-4</v>
      </c>
      <c r="G421">
        <v>-1.0449999999999999</v>
      </c>
      <c r="H421">
        <v>5389</v>
      </c>
      <c r="I421">
        <v>5481</v>
      </c>
      <c r="J421">
        <v>115921</v>
      </c>
    </row>
    <row r="422" spans="1:10" x14ac:dyDescent="0.2">
      <c r="A422" t="s">
        <v>0</v>
      </c>
      <c r="B422" t="s">
        <v>1</v>
      </c>
      <c r="C422" t="s">
        <v>86</v>
      </c>
      <c r="D422" t="s">
        <v>58</v>
      </c>
      <c r="E422" t="s">
        <v>20</v>
      </c>
      <c r="F422">
        <v>-1.134E-3</v>
      </c>
      <c r="G422">
        <v>-1.4</v>
      </c>
      <c r="H422">
        <v>4630</v>
      </c>
      <c r="I422">
        <v>4746</v>
      </c>
      <c r="J422">
        <v>101863</v>
      </c>
    </row>
    <row r="423" spans="1:10" x14ac:dyDescent="0.2">
      <c r="A423" t="s">
        <v>0</v>
      </c>
      <c r="B423" t="s">
        <v>1</v>
      </c>
      <c r="C423" t="s">
        <v>86</v>
      </c>
      <c r="D423" t="s">
        <v>58</v>
      </c>
      <c r="E423" t="s">
        <v>27</v>
      </c>
      <c r="F423">
        <v>-3.59E-4</v>
      </c>
      <c r="G423">
        <v>-0.63500000000000001</v>
      </c>
      <c r="H423">
        <v>9797</v>
      </c>
      <c r="I423">
        <v>9876</v>
      </c>
      <c r="J423">
        <v>218374</v>
      </c>
    </row>
    <row r="424" spans="1:10" x14ac:dyDescent="0.2">
      <c r="A424" t="s">
        <v>0</v>
      </c>
      <c r="B424" t="s">
        <v>1</v>
      </c>
      <c r="C424" t="s">
        <v>86</v>
      </c>
      <c r="D424" t="s">
        <v>58</v>
      </c>
      <c r="E424" t="s">
        <v>26</v>
      </c>
      <c r="F424">
        <v>-1.441E-3</v>
      </c>
      <c r="G424">
        <v>-2.851</v>
      </c>
      <c r="H424">
        <v>9565</v>
      </c>
      <c r="I424">
        <v>9863</v>
      </c>
      <c r="J424">
        <v>206881</v>
      </c>
    </row>
    <row r="425" spans="1:10" x14ac:dyDescent="0.2">
      <c r="A425" t="s">
        <v>0</v>
      </c>
      <c r="B425" t="s">
        <v>1</v>
      </c>
      <c r="C425" t="s">
        <v>86</v>
      </c>
      <c r="D425" t="s">
        <v>58</v>
      </c>
      <c r="E425" t="s">
        <v>17</v>
      </c>
      <c r="F425">
        <v>-4.8899999999999996E-4</v>
      </c>
      <c r="G425">
        <v>-0.69499999999999995</v>
      </c>
      <c r="H425">
        <v>8134</v>
      </c>
      <c r="I425">
        <v>8221</v>
      </c>
      <c r="J425">
        <v>176414</v>
      </c>
    </row>
    <row r="426" spans="1:10" x14ac:dyDescent="0.2">
      <c r="A426" t="s">
        <v>0</v>
      </c>
      <c r="B426" t="s">
        <v>1</v>
      </c>
      <c r="C426" t="s">
        <v>86</v>
      </c>
      <c r="D426" t="s">
        <v>58</v>
      </c>
      <c r="E426" t="s">
        <v>28</v>
      </c>
      <c r="F426">
        <v>-2.4429999999999999E-3</v>
      </c>
      <c r="G426">
        <v>-3.5760000000000001</v>
      </c>
      <c r="H426">
        <v>10276</v>
      </c>
      <c r="I426">
        <v>10815</v>
      </c>
      <c r="J426">
        <v>220704</v>
      </c>
    </row>
    <row r="427" spans="1:10" x14ac:dyDescent="0.2">
      <c r="A427" t="s">
        <v>0</v>
      </c>
      <c r="B427" t="s">
        <v>1</v>
      </c>
      <c r="C427" t="s">
        <v>86</v>
      </c>
      <c r="D427" t="s">
        <v>32</v>
      </c>
      <c r="E427" t="s">
        <v>52</v>
      </c>
      <c r="F427">
        <v>3.2039999999999998E-3</v>
      </c>
      <c r="G427">
        <v>2.6869999999999998</v>
      </c>
      <c r="H427">
        <v>1460</v>
      </c>
      <c r="I427">
        <v>1363</v>
      </c>
      <c r="J427">
        <v>30180</v>
      </c>
    </row>
    <row r="428" spans="1:10" x14ac:dyDescent="0.2">
      <c r="A428" t="s">
        <v>0</v>
      </c>
      <c r="B428" t="s">
        <v>1</v>
      </c>
      <c r="C428" t="s">
        <v>86</v>
      </c>
      <c r="D428" t="s">
        <v>32</v>
      </c>
      <c r="E428" t="s">
        <v>56</v>
      </c>
      <c r="F428">
        <v>2.4979999999999998E-3</v>
      </c>
      <c r="G428">
        <v>1.8779999999999999</v>
      </c>
      <c r="H428">
        <v>1437</v>
      </c>
      <c r="I428">
        <v>1362</v>
      </c>
      <c r="J428">
        <v>30122</v>
      </c>
    </row>
    <row r="429" spans="1:10" x14ac:dyDescent="0.2">
      <c r="A429" t="s">
        <v>0</v>
      </c>
      <c r="B429" t="s">
        <v>1</v>
      </c>
      <c r="C429" t="s">
        <v>86</v>
      </c>
      <c r="D429" t="s">
        <v>32</v>
      </c>
      <c r="E429" t="s">
        <v>24</v>
      </c>
      <c r="F429">
        <v>2.8240000000000001E-3</v>
      </c>
      <c r="G429">
        <v>1.4670000000000001</v>
      </c>
      <c r="H429">
        <v>771</v>
      </c>
      <c r="I429">
        <v>725</v>
      </c>
      <c r="J429">
        <v>16250</v>
      </c>
    </row>
    <row r="430" spans="1:10" x14ac:dyDescent="0.2">
      <c r="A430" t="s">
        <v>0</v>
      </c>
      <c r="B430" t="s">
        <v>1</v>
      </c>
      <c r="C430" t="s">
        <v>86</v>
      </c>
      <c r="D430" t="s">
        <v>32</v>
      </c>
      <c r="E430" t="s">
        <v>14</v>
      </c>
      <c r="F430">
        <v>-3.9100000000000002E-4</v>
      </c>
      <c r="G430">
        <v>-0.224</v>
      </c>
      <c r="H430">
        <v>936</v>
      </c>
      <c r="I430">
        <v>944</v>
      </c>
      <c r="J430">
        <v>20265</v>
      </c>
    </row>
    <row r="431" spans="1:10" x14ac:dyDescent="0.2">
      <c r="A431" t="s">
        <v>0</v>
      </c>
      <c r="B431" t="s">
        <v>1</v>
      </c>
      <c r="C431" t="s">
        <v>86</v>
      </c>
      <c r="D431" t="s">
        <v>32</v>
      </c>
      <c r="E431" t="s">
        <v>12</v>
      </c>
      <c r="F431">
        <v>2.343E-3</v>
      </c>
      <c r="G431">
        <v>1.615</v>
      </c>
      <c r="H431">
        <v>1412</v>
      </c>
      <c r="I431">
        <v>1343</v>
      </c>
      <c r="J431">
        <v>29452</v>
      </c>
    </row>
    <row r="432" spans="1:10" x14ac:dyDescent="0.2">
      <c r="A432" t="s">
        <v>0</v>
      </c>
      <c r="B432" t="s">
        <v>1</v>
      </c>
      <c r="C432" t="s">
        <v>86</v>
      </c>
      <c r="D432" t="s">
        <v>32</v>
      </c>
      <c r="E432" t="s">
        <v>35</v>
      </c>
      <c r="F432">
        <v>1.8550000000000001E-3</v>
      </c>
      <c r="G432">
        <v>0.80300000000000005</v>
      </c>
      <c r="H432">
        <v>514</v>
      </c>
      <c r="I432">
        <v>493</v>
      </c>
      <c r="J432">
        <v>10971</v>
      </c>
    </row>
    <row r="433" spans="1:10" x14ac:dyDescent="0.2">
      <c r="A433" t="s">
        <v>0</v>
      </c>
      <c r="B433" t="s">
        <v>1</v>
      </c>
      <c r="C433" t="s">
        <v>86</v>
      </c>
      <c r="D433" t="s">
        <v>32</v>
      </c>
      <c r="E433" t="s">
        <v>61</v>
      </c>
      <c r="F433">
        <v>2.8509999999999998E-3</v>
      </c>
      <c r="G433">
        <v>1.9039999999999999</v>
      </c>
      <c r="H433">
        <v>1224</v>
      </c>
      <c r="I433">
        <v>1151</v>
      </c>
      <c r="J433">
        <v>25900</v>
      </c>
    </row>
    <row r="434" spans="1:10" x14ac:dyDescent="0.2">
      <c r="A434" t="s">
        <v>0</v>
      </c>
      <c r="B434" t="s">
        <v>1</v>
      </c>
      <c r="C434" t="s">
        <v>86</v>
      </c>
      <c r="D434" t="s">
        <v>32</v>
      </c>
      <c r="E434" t="s">
        <v>48</v>
      </c>
      <c r="F434">
        <v>1.7359999999999999E-3</v>
      </c>
      <c r="G434">
        <v>1.486</v>
      </c>
      <c r="H434">
        <v>1433</v>
      </c>
      <c r="I434">
        <v>1380</v>
      </c>
      <c r="J434">
        <v>30183</v>
      </c>
    </row>
    <row r="435" spans="1:10" x14ac:dyDescent="0.2">
      <c r="A435" t="s">
        <v>0</v>
      </c>
      <c r="B435" t="s">
        <v>1</v>
      </c>
      <c r="C435" t="s">
        <v>86</v>
      </c>
      <c r="D435" t="s">
        <v>32</v>
      </c>
      <c r="E435" t="s">
        <v>22</v>
      </c>
      <c r="F435">
        <v>5.4199999999999995E-4</v>
      </c>
      <c r="G435">
        <v>0.374</v>
      </c>
      <c r="H435">
        <v>1439</v>
      </c>
      <c r="I435">
        <v>1422</v>
      </c>
      <c r="J435">
        <v>30685</v>
      </c>
    </row>
    <row r="436" spans="1:10" x14ac:dyDescent="0.2">
      <c r="A436" t="s">
        <v>0</v>
      </c>
      <c r="B436" t="s">
        <v>1</v>
      </c>
      <c r="C436" t="s">
        <v>86</v>
      </c>
      <c r="D436" t="s">
        <v>32</v>
      </c>
      <c r="E436" t="s">
        <v>49</v>
      </c>
      <c r="F436">
        <v>2.049E-3</v>
      </c>
      <c r="G436">
        <v>1.732</v>
      </c>
      <c r="H436">
        <v>1443</v>
      </c>
      <c r="I436">
        <v>1381</v>
      </c>
      <c r="J436">
        <v>30182</v>
      </c>
    </row>
    <row r="437" spans="1:10" x14ac:dyDescent="0.2">
      <c r="A437" t="s">
        <v>0</v>
      </c>
      <c r="B437" t="s">
        <v>1</v>
      </c>
      <c r="C437" t="s">
        <v>86</v>
      </c>
      <c r="D437" t="s">
        <v>32</v>
      </c>
      <c r="E437" t="s">
        <v>59</v>
      </c>
      <c r="F437">
        <v>5.1099999999999995E-4</v>
      </c>
      <c r="G437">
        <v>0.23599999999999999</v>
      </c>
      <c r="H437">
        <v>605</v>
      </c>
      <c r="I437">
        <v>599</v>
      </c>
      <c r="J437">
        <v>12769</v>
      </c>
    </row>
    <row r="438" spans="1:10" x14ac:dyDescent="0.2">
      <c r="A438" t="s">
        <v>0</v>
      </c>
      <c r="B438" t="s">
        <v>1</v>
      </c>
      <c r="C438" t="s">
        <v>86</v>
      </c>
      <c r="D438" t="s">
        <v>32</v>
      </c>
      <c r="E438" t="s">
        <v>40</v>
      </c>
      <c r="F438">
        <v>1.5330000000000001E-3</v>
      </c>
      <c r="G438">
        <v>1.0229999999999999</v>
      </c>
      <c r="H438">
        <v>1457</v>
      </c>
      <c r="I438">
        <v>1410</v>
      </c>
      <c r="J438">
        <v>30667</v>
      </c>
    </row>
    <row r="439" spans="1:10" x14ac:dyDescent="0.2">
      <c r="A439" t="s">
        <v>0</v>
      </c>
      <c r="B439" t="s">
        <v>1</v>
      </c>
      <c r="C439" t="s">
        <v>86</v>
      </c>
      <c r="D439" t="s">
        <v>32</v>
      </c>
      <c r="E439" t="s">
        <v>15</v>
      </c>
      <c r="F439">
        <v>1.9220000000000001E-3</v>
      </c>
      <c r="G439">
        <v>1.22</v>
      </c>
      <c r="H439">
        <v>1254</v>
      </c>
      <c r="I439">
        <v>1203</v>
      </c>
      <c r="J439">
        <v>26565</v>
      </c>
    </row>
    <row r="440" spans="1:10" x14ac:dyDescent="0.2">
      <c r="A440" t="s">
        <v>0</v>
      </c>
      <c r="B440" t="s">
        <v>1</v>
      </c>
      <c r="C440" t="s">
        <v>86</v>
      </c>
      <c r="D440" t="s">
        <v>32</v>
      </c>
      <c r="E440" t="s">
        <v>8</v>
      </c>
      <c r="F440">
        <v>-1.92E-4</v>
      </c>
      <c r="G440">
        <v>-0.11799999999999999</v>
      </c>
      <c r="H440">
        <v>927</v>
      </c>
      <c r="I440">
        <v>931</v>
      </c>
      <c r="J440">
        <v>20568</v>
      </c>
    </row>
    <row r="441" spans="1:10" x14ac:dyDescent="0.2">
      <c r="A441" t="s">
        <v>0</v>
      </c>
      <c r="B441" t="s">
        <v>1</v>
      </c>
      <c r="C441" t="s">
        <v>86</v>
      </c>
      <c r="D441" t="s">
        <v>32</v>
      </c>
      <c r="E441" t="s">
        <v>53</v>
      </c>
      <c r="F441">
        <v>2.696E-3</v>
      </c>
      <c r="G441">
        <v>2.133</v>
      </c>
      <c r="H441">
        <v>1445</v>
      </c>
      <c r="I441">
        <v>1363</v>
      </c>
      <c r="J441">
        <v>30179</v>
      </c>
    </row>
    <row r="442" spans="1:10" x14ac:dyDescent="0.2">
      <c r="A442" t="s">
        <v>0</v>
      </c>
      <c r="B442" t="s">
        <v>1</v>
      </c>
      <c r="C442" t="s">
        <v>86</v>
      </c>
      <c r="D442" t="s">
        <v>32</v>
      </c>
      <c r="E442" t="s">
        <v>16</v>
      </c>
      <c r="F442">
        <v>3.088E-3</v>
      </c>
      <c r="G442">
        <v>1.97</v>
      </c>
      <c r="H442">
        <v>1369</v>
      </c>
      <c r="I442">
        <v>1281</v>
      </c>
      <c r="J442">
        <v>28628</v>
      </c>
    </row>
    <row r="443" spans="1:10" x14ac:dyDescent="0.2">
      <c r="A443" t="s">
        <v>0</v>
      </c>
      <c r="B443" t="s">
        <v>1</v>
      </c>
      <c r="C443" t="s">
        <v>86</v>
      </c>
      <c r="D443" t="s">
        <v>32</v>
      </c>
      <c r="E443" t="s">
        <v>43</v>
      </c>
      <c r="F443">
        <v>1.8129999999999999E-3</v>
      </c>
      <c r="G443">
        <v>1.5209999999999999</v>
      </c>
      <c r="H443">
        <v>1441</v>
      </c>
      <c r="I443">
        <v>1387</v>
      </c>
      <c r="J443">
        <v>30176</v>
      </c>
    </row>
    <row r="444" spans="1:10" x14ac:dyDescent="0.2">
      <c r="A444" t="s">
        <v>0</v>
      </c>
      <c r="B444" t="s">
        <v>1</v>
      </c>
      <c r="C444" t="s">
        <v>86</v>
      </c>
      <c r="D444" t="s">
        <v>32</v>
      </c>
      <c r="E444" t="s">
        <v>60</v>
      </c>
      <c r="F444">
        <v>2.8300000000000001E-3</v>
      </c>
      <c r="G444">
        <v>1.8959999999999999</v>
      </c>
      <c r="H444">
        <v>1401</v>
      </c>
      <c r="I444">
        <v>1318</v>
      </c>
      <c r="J444">
        <v>29419</v>
      </c>
    </row>
    <row r="445" spans="1:10" x14ac:dyDescent="0.2">
      <c r="A445" t="s">
        <v>0</v>
      </c>
      <c r="B445" t="s">
        <v>1</v>
      </c>
      <c r="C445" t="s">
        <v>86</v>
      </c>
      <c r="D445" t="s">
        <v>32</v>
      </c>
      <c r="E445" t="s">
        <v>36</v>
      </c>
      <c r="F445">
        <v>8.92E-4</v>
      </c>
      <c r="G445">
        <v>0.67700000000000005</v>
      </c>
      <c r="H445">
        <v>1383</v>
      </c>
      <c r="I445">
        <v>1357</v>
      </c>
      <c r="J445">
        <v>29624</v>
      </c>
    </row>
    <row r="446" spans="1:10" x14ac:dyDescent="0.2">
      <c r="A446" t="s">
        <v>0</v>
      </c>
      <c r="B446" t="s">
        <v>1</v>
      </c>
      <c r="C446" t="s">
        <v>86</v>
      </c>
      <c r="D446" t="s">
        <v>32</v>
      </c>
      <c r="E446" t="s">
        <v>18</v>
      </c>
      <c r="F446">
        <v>2.134E-3</v>
      </c>
      <c r="G446">
        <v>1.552</v>
      </c>
      <c r="H446">
        <v>1374</v>
      </c>
      <c r="I446">
        <v>1312</v>
      </c>
      <c r="J446">
        <v>29019</v>
      </c>
    </row>
    <row r="447" spans="1:10" x14ac:dyDescent="0.2">
      <c r="A447" t="s">
        <v>0</v>
      </c>
      <c r="B447" t="s">
        <v>1</v>
      </c>
      <c r="C447" t="s">
        <v>86</v>
      </c>
      <c r="D447" t="s">
        <v>32</v>
      </c>
      <c r="E447" t="s">
        <v>19</v>
      </c>
      <c r="F447">
        <v>2.9840000000000001E-3</v>
      </c>
      <c r="G447">
        <v>2.4590000000000001</v>
      </c>
      <c r="H447">
        <v>1429</v>
      </c>
      <c r="I447">
        <v>1340</v>
      </c>
      <c r="J447">
        <v>29944</v>
      </c>
    </row>
    <row r="448" spans="1:10" x14ac:dyDescent="0.2">
      <c r="A448" t="s">
        <v>0</v>
      </c>
      <c r="B448" t="s">
        <v>1</v>
      </c>
      <c r="C448" t="s">
        <v>86</v>
      </c>
      <c r="D448" t="s">
        <v>32</v>
      </c>
      <c r="E448" t="s">
        <v>55</v>
      </c>
      <c r="F448">
        <v>1.895E-3</v>
      </c>
      <c r="G448">
        <v>1.516</v>
      </c>
      <c r="H448">
        <v>1469</v>
      </c>
      <c r="I448">
        <v>1411</v>
      </c>
      <c r="J448">
        <v>30693</v>
      </c>
    </row>
    <row r="449" spans="1:10" x14ac:dyDescent="0.2">
      <c r="A449" t="s">
        <v>0</v>
      </c>
      <c r="B449" t="s">
        <v>1</v>
      </c>
      <c r="C449" t="s">
        <v>86</v>
      </c>
      <c r="D449" t="s">
        <v>32</v>
      </c>
      <c r="E449" t="s">
        <v>11</v>
      </c>
      <c r="F449">
        <v>1.8270000000000001E-3</v>
      </c>
      <c r="G449">
        <v>1.202</v>
      </c>
      <c r="H449">
        <v>1365</v>
      </c>
      <c r="I449">
        <v>1312</v>
      </c>
      <c r="J449">
        <v>28625</v>
      </c>
    </row>
    <row r="450" spans="1:10" x14ac:dyDescent="0.2">
      <c r="A450" t="s">
        <v>0</v>
      </c>
      <c r="B450" t="s">
        <v>1</v>
      </c>
      <c r="C450" t="s">
        <v>86</v>
      </c>
      <c r="D450" t="s">
        <v>32</v>
      </c>
      <c r="E450" t="s">
        <v>38</v>
      </c>
      <c r="F450">
        <v>2.9229999999999998E-3</v>
      </c>
      <c r="G450">
        <v>1.944</v>
      </c>
      <c r="H450">
        <v>1479</v>
      </c>
      <c r="I450">
        <v>1389</v>
      </c>
      <c r="J450">
        <v>30665</v>
      </c>
    </row>
    <row r="451" spans="1:10" x14ac:dyDescent="0.2">
      <c r="A451" t="s">
        <v>0</v>
      </c>
      <c r="B451" t="s">
        <v>1</v>
      </c>
      <c r="C451" t="s">
        <v>86</v>
      </c>
      <c r="D451" t="s">
        <v>32</v>
      </c>
      <c r="E451" t="s">
        <v>63</v>
      </c>
      <c r="F451">
        <v>2.4589999999999998E-3</v>
      </c>
      <c r="G451">
        <v>0.86099999999999999</v>
      </c>
      <c r="H451">
        <v>368</v>
      </c>
      <c r="I451">
        <v>349</v>
      </c>
      <c r="J451">
        <v>7909</v>
      </c>
    </row>
    <row r="452" spans="1:10" x14ac:dyDescent="0.2">
      <c r="A452" t="s">
        <v>0</v>
      </c>
      <c r="B452" t="s">
        <v>1</v>
      </c>
      <c r="C452" t="s">
        <v>86</v>
      </c>
      <c r="D452" t="s">
        <v>32</v>
      </c>
      <c r="E452" t="s">
        <v>9</v>
      </c>
      <c r="F452">
        <v>2.9220000000000001E-3</v>
      </c>
      <c r="G452">
        <v>1.163</v>
      </c>
      <c r="H452">
        <v>516</v>
      </c>
      <c r="I452">
        <v>484</v>
      </c>
      <c r="J452">
        <v>10941</v>
      </c>
    </row>
    <row r="453" spans="1:10" x14ac:dyDescent="0.2">
      <c r="A453" t="s">
        <v>0</v>
      </c>
      <c r="B453" t="s">
        <v>1</v>
      </c>
      <c r="C453" t="s">
        <v>86</v>
      </c>
      <c r="D453" t="s">
        <v>32</v>
      </c>
      <c r="E453" t="s">
        <v>50</v>
      </c>
      <c r="F453">
        <v>2.3709999999999998E-3</v>
      </c>
      <c r="G453">
        <v>1.8120000000000001</v>
      </c>
      <c r="H453">
        <v>1430</v>
      </c>
      <c r="I453">
        <v>1358</v>
      </c>
      <c r="J453">
        <v>30141</v>
      </c>
    </row>
    <row r="454" spans="1:10" x14ac:dyDescent="0.2">
      <c r="A454" t="s">
        <v>0</v>
      </c>
      <c r="B454" t="s">
        <v>1</v>
      </c>
      <c r="C454" t="s">
        <v>86</v>
      </c>
      <c r="D454" t="s">
        <v>32</v>
      </c>
      <c r="E454" t="s">
        <v>10</v>
      </c>
      <c r="F454">
        <v>4.0900000000000002E-4</v>
      </c>
      <c r="G454">
        <v>0.32300000000000001</v>
      </c>
      <c r="H454">
        <v>1372</v>
      </c>
      <c r="I454">
        <v>1360</v>
      </c>
      <c r="J454">
        <v>29405</v>
      </c>
    </row>
    <row r="455" spans="1:10" x14ac:dyDescent="0.2">
      <c r="A455" t="s">
        <v>0</v>
      </c>
      <c r="B455" t="s">
        <v>1</v>
      </c>
      <c r="C455" t="s">
        <v>86</v>
      </c>
      <c r="D455" t="s">
        <v>32</v>
      </c>
      <c r="E455" t="s">
        <v>54</v>
      </c>
      <c r="F455">
        <v>3.3790000000000001E-3</v>
      </c>
      <c r="G455">
        <v>2.827</v>
      </c>
      <c r="H455">
        <v>1432</v>
      </c>
      <c r="I455">
        <v>1330</v>
      </c>
      <c r="J455">
        <v>30179</v>
      </c>
    </row>
    <row r="456" spans="1:10" x14ac:dyDescent="0.2">
      <c r="A456" t="s">
        <v>0</v>
      </c>
      <c r="B456" t="s">
        <v>1</v>
      </c>
      <c r="C456" t="s">
        <v>86</v>
      </c>
      <c r="D456" t="s">
        <v>32</v>
      </c>
      <c r="E456" t="s">
        <v>57</v>
      </c>
      <c r="F456">
        <v>1.374E-3</v>
      </c>
      <c r="G456">
        <v>0.89100000000000001</v>
      </c>
      <c r="H456">
        <v>1272</v>
      </c>
      <c r="I456">
        <v>1235</v>
      </c>
      <c r="J456">
        <v>27520</v>
      </c>
    </row>
    <row r="457" spans="1:10" x14ac:dyDescent="0.2">
      <c r="A457" t="s">
        <v>0</v>
      </c>
      <c r="B457" t="s">
        <v>1</v>
      </c>
      <c r="C457" t="s">
        <v>86</v>
      </c>
      <c r="D457" t="s">
        <v>32</v>
      </c>
      <c r="E457" t="s">
        <v>7</v>
      </c>
      <c r="F457">
        <v>6.4700000000000001E-4</v>
      </c>
      <c r="G457">
        <v>0.40899999999999997</v>
      </c>
      <c r="H457">
        <v>1241</v>
      </c>
      <c r="I457">
        <v>1224</v>
      </c>
      <c r="J457">
        <v>26214</v>
      </c>
    </row>
    <row r="458" spans="1:10" x14ac:dyDescent="0.2">
      <c r="A458" t="s">
        <v>0</v>
      </c>
      <c r="B458" t="s">
        <v>1</v>
      </c>
      <c r="C458" t="s">
        <v>86</v>
      </c>
      <c r="D458" t="s">
        <v>32</v>
      </c>
      <c r="E458" t="s">
        <v>66</v>
      </c>
      <c r="F458">
        <v>3.0850000000000001E-3</v>
      </c>
      <c r="G458">
        <v>1.9279999999999999</v>
      </c>
      <c r="H458">
        <v>1037</v>
      </c>
      <c r="I458">
        <v>970</v>
      </c>
      <c r="J458">
        <v>21875</v>
      </c>
    </row>
    <row r="459" spans="1:10" x14ac:dyDescent="0.2">
      <c r="A459" t="s">
        <v>0</v>
      </c>
      <c r="B459" t="s">
        <v>1</v>
      </c>
      <c r="C459" t="s">
        <v>86</v>
      </c>
      <c r="D459" t="s">
        <v>32</v>
      </c>
      <c r="E459" t="s">
        <v>20</v>
      </c>
      <c r="F459">
        <v>4.3449999999999999E-3</v>
      </c>
      <c r="G459">
        <v>2.4870000000000001</v>
      </c>
      <c r="H459">
        <v>904</v>
      </c>
      <c r="I459">
        <v>821</v>
      </c>
      <c r="J459">
        <v>19016</v>
      </c>
    </row>
    <row r="460" spans="1:10" x14ac:dyDescent="0.2">
      <c r="A460" t="s">
        <v>0</v>
      </c>
      <c r="B460" t="s">
        <v>1</v>
      </c>
      <c r="C460" t="s">
        <v>86</v>
      </c>
      <c r="D460" t="s">
        <v>32</v>
      </c>
      <c r="E460" t="s">
        <v>27</v>
      </c>
      <c r="F460">
        <v>4.9799999999999996E-4</v>
      </c>
      <c r="G460">
        <v>0.35199999999999998</v>
      </c>
      <c r="H460">
        <v>1425</v>
      </c>
      <c r="I460">
        <v>1410</v>
      </c>
      <c r="J460">
        <v>30236</v>
      </c>
    </row>
    <row r="461" spans="1:10" x14ac:dyDescent="0.2">
      <c r="A461" t="s">
        <v>0</v>
      </c>
      <c r="B461" t="s">
        <v>1</v>
      </c>
      <c r="C461" t="s">
        <v>86</v>
      </c>
      <c r="D461" t="s">
        <v>32</v>
      </c>
      <c r="E461" t="s">
        <v>26</v>
      </c>
      <c r="F461">
        <v>6.2799999999999998E-4</v>
      </c>
      <c r="G461">
        <v>0.51600000000000001</v>
      </c>
      <c r="H461">
        <v>1410</v>
      </c>
      <c r="I461">
        <v>1391</v>
      </c>
      <c r="J461">
        <v>30299</v>
      </c>
    </row>
    <row r="462" spans="1:10" x14ac:dyDescent="0.2">
      <c r="A462" t="s">
        <v>0</v>
      </c>
      <c r="B462" t="s">
        <v>1</v>
      </c>
      <c r="C462" t="s">
        <v>86</v>
      </c>
      <c r="D462" t="s">
        <v>32</v>
      </c>
      <c r="E462" t="s">
        <v>17</v>
      </c>
      <c r="F462">
        <v>2.8310000000000002E-3</v>
      </c>
      <c r="G462">
        <v>1.796</v>
      </c>
      <c r="H462">
        <v>1364</v>
      </c>
      <c r="I462">
        <v>1284</v>
      </c>
      <c r="J462">
        <v>28376</v>
      </c>
    </row>
    <row r="463" spans="1:10" x14ac:dyDescent="0.2">
      <c r="A463" t="s">
        <v>0</v>
      </c>
      <c r="B463" t="s">
        <v>1</v>
      </c>
      <c r="C463" t="s">
        <v>86</v>
      </c>
      <c r="D463" t="s">
        <v>32</v>
      </c>
      <c r="E463" t="s">
        <v>28</v>
      </c>
      <c r="F463">
        <v>2.7999999999999998E-4</v>
      </c>
      <c r="G463">
        <v>0.182</v>
      </c>
      <c r="H463">
        <v>1452</v>
      </c>
      <c r="I463">
        <v>1443</v>
      </c>
      <c r="J463">
        <v>30649</v>
      </c>
    </row>
    <row r="464" spans="1:10" x14ac:dyDescent="0.2">
      <c r="A464" t="s">
        <v>0</v>
      </c>
      <c r="B464" t="s">
        <v>1</v>
      </c>
      <c r="C464" t="s">
        <v>86</v>
      </c>
      <c r="D464" t="s">
        <v>52</v>
      </c>
      <c r="E464" t="s">
        <v>56</v>
      </c>
      <c r="F464">
        <v>-2.1900000000000001E-4</v>
      </c>
      <c r="G464">
        <v>-0.495</v>
      </c>
      <c r="H464">
        <v>10087</v>
      </c>
      <c r="I464">
        <v>10134</v>
      </c>
      <c r="J464">
        <v>215642</v>
      </c>
    </row>
    <row r="465" spans="1:10" x14ac:dyDescent="0.2">
      <c r="A465" t="s">
        <v>0</v>
      </c>
      <c r="B465" t="s">
        <v>1</v>
      </c>
      <c r="C465" t="s">
        <v>86</v>
      </c>
      <c r="D465" t="s">
        <v>52</v>
      </c>
      <c r="E465" t="s">
        <v>24</v>
      </c>
      <c r="F465">
        <v>-4.8799999999999999E-4</v>
      </c>
      <c r="G465">
        <v>-0.61</v>
      </c>
      <c r="H465">
        <v>4085</v>
      </c>
      <c r="I465">
        <v>4128</v>
      </c>
      <c r="J465">
        <v>88047</v>
      </c>
    </row>
    <row r="466" spans="1:10" x14ac:dyDescent="0.2">
      <c r="A466" t="s">
        <v>0</v>
      </c>
      <c r="B466" t="s">
        <v>1</v>
      </c>
      <c r="C466" t="s">
        <v>86</v>
      </c>
      <c r="D466" t="s">
        <v>52</v>
      </c>
      <c r="E466" t="s">
        <v>14</v>
      </c>
      <c r="F466">
        <v>-1.0629999999999999E-3</v>
      </c>
      <c r="G466">
        <v>-1.518</v>
      </c>
      <c r="H466">
        <v>5635</v>
      </c>
      <c r="I466">
        <v>5768</v>
      </c>
      <c r="J466">
        <v>124773</v>
      </c>
    </row>
    <row r="467" spans="1:10" x14ac:dyDescent="0.2">
      <c r="A467" t="s">
        <v>0</v>
      </c>
      <c r="B467" t="s">
        <v>1</v>
      </c>
      <c r="C467" t="s">
        <v>86</v>
      </c>
      <c r="D467" t="s">
        <v>52</v>
      </c>
      <c r="E467" t="s">
        <v>12</v>
      </c>
      <c r="F467">
        <v>-3.5500000000000001E-4</v>
      </c>
      <c r="G467">
        <v>-0.67200000000000004</v>
      </c>
      <c r="H467">
        <v>9183</v>
      </c>
      <c r="I467">
        <v>9254</v>
      </c>
      <c r="J467">
        <v>197948</v>
      </c>
    </row>
    <row r="468" spans="1:10" x14ac:dyDescent="0.2">
      <c r="A468" t="s">
        <v>0</v>
      </c>
      <c r="B468" t="s">
        <v>1</v>
      </c>
      <c r="C468" t="s">
        <v>86</v>
      </c>
      <c r="D468" t="s">
        <v>52</v>
      </c>
      <c r="E468" t="s">
        <v>35</v>
      </c>
      <c r="F468">
        <v>5.5199999999999997E-4</v>
      </c>
      <c r="G468">
        <v>0.65200000000000002</v>
      </c>
      <c r="H468">
        <v>3056</v>
      </c>
      <c r="I468">
        <v>3019</v>
      </c>
      <c r="J468">
        <v>66439</v>
      </c>
    </row>
    <row r="469" spans="1:10" x14ac:dyDescent="0.2">
      <c r="A469" t="s">
        <v>0</v>
      </c>
      <c r="B469" t="s">
        <v>1</v>
      </c>
      <c r="C469" t="s">
        <v>86</v>
      </c>
      <c r="D469" t="s">
        <v>52</v>
      </c>
      <c r="E469" t="s">
        <v>61</v>
      </c>
      <c r="F469">
        <v>6.7299999999999999E-4</v>
      </c>
      <c r="G469">
        <v>1.2250000000000001</v>
      </c>
      <c r="H469">
        <v>8477</v>
      </c>
      <c r="I469">
        <v>8354</v>
      </c>
      <c r="J469">
        <v>181927</v>
      </c>
    </row>
    <row r="470" spans="1:10" x14ac:dyDescent="0.2">
      <c r="A470" t="s">
        <v>0</v>
      </c>
      <c r="B470" t="s">
        <v>1</v>
      </c>
      <c r="C470" t="s">
        <v>86</v>
      </c>
      <c r="D470" t="s">
        <v>52</v>
      </c>
      <c r="E470" t="s">
        <v>48</v>
      </c>
      <c r="F470">
        <v>-7.0500000000000001E-4</v>
      </c>
      <c r="G470">
        <v>-1.766</v>
      </c>
      <c r="H470">
        <v>10097</v>
      </c>
      <c r="I470">
        <v>10252</v>
      </c>
      <c r="J470">
        <v>220108</v>
      </c>
    </row>
    <row r="471" spans="1:10" x14ac:dyDescent="0.2">
      <c r="A471" t="s">
        <v>0</v>
      </c>
      <c r="B471" t="s">
        <v>1</v>
      </c>
      <c r="C471" t="s">
        <v>86</v>
      </c>
      <c r="D471" t="s">
        <v>52</v>
      </c>
      <c r="E471" t="s">
        <v>22</v>
      </c>
      <c r="F471">
        <v>-8.2200000000000003E-4</v>
      </c>
      <c r="G471">
        <v>-1.444</v>
      </c>
      <c r="H471">
        <v>10199</v>
      </c>
      <c r="I471">
        <v>10380</v>
      </c>
      <c r="J471">
        <v>220048</v>
      </c>
    </row>
    <row r="472" spans="1:10" x14ac:dyDescent="0.2">
      <c r="A472" t="s">
        <v>0</v>
      </c>
      <c r="B472" t="s">
        <v>1</v>
      </c>
      <c r="C472" t="s">
        <v>86</v>
      </c>
      <c r="D472" t="s">
        <v>52</v>
      </c>
      <c r="E472" t="s">
        <v>49</v>
      </c>
      <c r="F472" s="3">
        <v>4.5000000000000003E-5</v>
      </c>
      <c r="G472">
        <v>0.107</v>
      </c>
      <c r="H472">
        <v>10244</v>
      </c>
      <c r="I472">
        <v>10234</v>
      </c>
      <c r="J472">
        <v>220100</v>
      </c>
    </row>
    <row r="473" spans="1:10" x14ac:dyDescent="0.2">
      <c r="A473" t="s">
        <v>0</v>
      </c>
      <c r="B473" t="s">
        <v>1</v>
      </c>
      <c r="C473" t="s">
        <v>86</v>
      </c>
      <c r="D473" t="s">
        <v>52</v>
      </c>
      <c r="E473" t="s">
        <v>59</v>
      </c>
      <c r="F473">
        <v>3.59E-4</v>
      </c>
      <c r="G473">
        <v>0.45500000000000002</v>
      </c>
      <c r="H473">
        <v>3764</v>
      </c>
      <c r="I473">
        <v>3735</v>
      </c>
      <c r="J473">
        <v>82521</v>
      </c>
    </row>
    <row r="474" spans="1:10" x14ac:dyDescent="0.2">
      <c r="A474" t="s">
        <v>0</v>
      </c>
      <c r="B474" t="s">
        <v>1</v>
      </c>
      <c r="C474" t="s">
        <v>86</v>
      </c>
      <c r="D474" t="s">
        <v>52</v>
      </c>
      <c r="E474" t="s">
        <v>40</v>
      </c>
      <c r="F474">
        <v>2.63E-4</v>
      </c>
      <c r="G474">
        <v>0.43099999999999999</v>
      </c>
      <c r="H474">
        <v>10272</v>
      </c>
      <c r="I474">
        <v>10214</v>
      </c>
      <c r="J474">
        <v>220009</v>
      </c>
    </row>
    <row r="475" spans="1:10" x14ac:dyDescent="0.2">
      <c r="A475" t="s">
        <v>0</v>
      </c>
      <c r="B475" t="s">
        <v>1</v>
      </c>
      <c r="C475" t="s">
        <v>86</v>
      </c>
      <c r="D475" t="s">
        <v>52</v>
      </c>
      <c r="E475" t="s">
        <v>15</v>
      </c>
      <c r="F475">
        <v>-4.1800000000000002E-4</v>
      </c>
      <c r="G475">
        <v>-0.61099999999999999</v>
      </c>
      <c r="H475">
        <v>7207</v>
      </c>
      <c r="I475">
        <v>7272</v>
      </c>
      <c r="J475">
        <v>155323</v>
      </c>
    </row>
    <row r="476" spans="1:10" x14ac:dyDescent="0.2">
      <c r="A476" t="s">
        <v>0</v>
      </c>
      <c r="B476" t="s">
        <v>1</v>
      </c>
      <c r="C476" t="s">
        <v>86</v>
      </c>
      <c r="D476" t="s">
        <v>52</v>
      </c>
      <c r="E476" t="s">
        <v>8</v>
      </c>
      <c r="F476">
        <v>-2.4260000000000002E-3</v>
      </c>
      <c r="G476">
        <v>-3.7730000000000001</v>
      </c>
      <c r="H476">
        <v>5251</v>
      </c>
      <c r="I476">
        <v>5533</v>
      </c>
      <c r="J476">
        <v>116076</v>
      </c>
    </row>
    <row r="477" spans="1:10" x14ac:dyDescent="0.2">
      <c r="A477" t="s">
        <v>0</v>
      </c>
      <c r="B477" t="s">
        <v>1</v>
      </c>
      <c r="C477" t="s">
        <v>86</v>
      </c>
      <c r="D477" t="s">
        <v>52</v>
      </c>
      <c r="E477" t="s">
        <v>53</v>
      </c>
      <c r="F477">
        <v>1.92E-4</v>
      </c>
      <c r="G477">
        <v>0.39700000000000002</v>
      </c>
      <c r="H477">
        <v>10225</v>
      </c>
      <c r="I477">
        <v>10182</v>
      </c>
      <c r="J477">
        <v>220088</v>
      </c>
    </row>
    <row r="478" spans="1:10" x14ac:dyDescent="0.2">
      <c r="A478" t="s">
        <v>0</v>
      </c>
      <c r="B478" t="s">
        <v>1</v>
      </c>
      <c r="C478" t="s">
        <v>86</v>
      </c>
      <c r="D478" t="s">
        <v>52</v>
      </c>
      <c r="E478" t="s">
        <v>16</v>
      </c>
      <c r="F478">
        <v>8.0900000000000004E-4</v>
      </c>
      <c r="G478">
        <v>1.3280000000000001</v>
      </c>
      <c r="H478">
        <v>8480</v>
      </c>
      <c r="I478">
        <v>8334</v>
      </c>
      <c r="J478">
        <v>180444</v>
      </c>
    </row>
    <row r="479" spans="1:10" x14ac:dyDescent="0.2">
      <c r="A479" t="s">
        <v>0</v>
      </c>
      <c r="B479" t="s">
        <v>1</v>
      </c>
      <c r="C479" t="s">
        <v>86</v>
      </c>
      <c r="D479" t="s">
        <v>52</v>
      </c>
      <c r="E479" t="s">
        <v>43</v>
      </c>
      <c r="F479">
        <v>-7.6800000000000002E-4</v>
      </c>
      <c r="G479">
        <v>-1.7769999999999999</v>
      </c>
      <c r="H479">
        <v>10165</v>
      </c>
      <c r="I479">
        <v>10334</v>
      </c>
      <c r="J479">
        <v>220071</v>
      </c>
    </row>
    <row r="480" spans="1:10" x14ac:dyDescent="0.2">
      <c r="A480" t="s">
        <v>0</v>
      </c>
      <c r="B480" t="s">
        <v>1</v>
      </c>
      <c r="C480" t="s">
        <v>86</v>
      </c>
      <c r="D480" t="s">
        <v>52</v>
      </c>
      <c r="E480" t="s">
        <v>60</v>
      </c>
      <c r="F480">
        <v>3.4099999999999999E-4</v>
      </c>
      <c r="G480">
        <v>0.59399999999999997</v>
      </c>
      <c r="H480">
        <v>9740</v>
      </c>
      <c r="I480">
        <v>9668</v>
      </c>
      <c r="J480">
        <v>209452</v>
      </c>
    </row>
    <row r="481" spans="1:10" x14ac:dyDescent="0.2">
      <c r="A481" t="s">
        <v>0</v>
      </c>
      <c r="B481" t="s">
        <v>1</v>
      </c>
      <c r="C481" t="s">
        <v>86</v>
      </c>
      <c r="D481" t="s">
        <v>52</v>
      </c>
      <c r="E481" t="s">
        <v>36</v>
      </c>
      <c r="F481">
        <v>-1.2800000000000001E-3</v>
      </c>
      <c r="G481">
        <v>-2.6920000000000002</v>
      </c>
      <c r="H481">
        <v>9164</v>
      </c>
      <c r="I481">
        <v>9421</v>
      </c>
      <c r="J481">
        <v>200273</v>
      </c>
    </row>
    <row r="482" spans="1:10" x14ac:dyDescent="0.2">
      <c r="A482" t="s">
        <v>0</v>
      </c>
      <c r="B482" t="s">
        <v>1</v>
      </c>
      <c r="C482" t="s">
        <v>86</v>
      </c>
      <c r="D482" t="s">
        <v>52</v>
      </c>
      <c r="E482" t="s">
        <v>18</v>
      </c>
      <c r="F482">
        <v>-1.44E-4</v>
      </c>
      <c r="G482">
        <v>-0.28100000000000003</v>
      </c>
      <c r="H482">
        <v>8333</v>
      </c>
      <c r="I482">
        <v>8359</v>
      </c>
      <c r="J482">
        <v>180585</v>
      </c>
    </row>
    <row r="483" spans="1:10" x14ac:dyDescent="0.2">
      <c r="A483" t="s">
        <v>0</v>
      </c>
      <c r="B483" t="s">
        <v>1</v>
      </c>
      <c r="C483" t="s">
        <v>86</v>
      </c>
      <c r="D483" t="s">
        <v>52</v>
      </c>
      <c r="E483" t="s">
        <v>19</v>
      </c>
      <c r="F483">
        <v>-2.5000000000000001E-4</v>
      </c>
      <c r="G483">
        <v>-0.58099999999999996</v>
      </c>
      <c r="H483">
        <v>9003</v>
      </c>
      <c r="I483">
        <v>9052</v>
      </c>
      <c r="J483">
        <v>195077</v>
      </c>
    </row>
    <row r="484" spans="1:10" x14ac:dyDescent="0.2">
      <c r="A484" t="s">
        <v>0</v>
      </c>
      <c r="B484" t="s">
        <v>1</v>
      </c>
      <c r="C484" t="s">
        <v>86</v>
      </c>
      <c r="D484" t="s">
        <v>52</v>
      </c>
      <c r="E484" t="s">
        <v>55</v>
      </c>
      <c r="F484">
        <v>-5.2599999999999999E-4</v>
      </c>
      <c r="G484">
        <v>-1.173</v>
      </c>
      <c r="H484">
        <v>10146</v>
      </c>
      <c r="I484">
        <v>10262</v>
      </c>
      <c r="J484">
        <v>220114</v>
      </c>
    </row>
    <row r="485" spans="1:10" x14ac:dyDescent="0.2">
      <c r="A485" t="s">
        <v>0</v>
      </c>
      <c r="B485" t="s">
        <v>1</v>
      </c>
      <c r="C485" t="s">
        <v>86</v>
      </c>
      <c r="D485" t="s">
        <v>52</v>
      </c>
      <c r="E485" t="s">
        <v>11</v>
      </c>
      <c r="F485">
        <v>-1.2300000000000001E-4</v>
      </c>
      <c r="G485">
        <v>-0.193</v>
      </c>
      <c r="H485">
        <v>8265</v>
      </c>
      <c r="I485">
        <v>8287</v>
      </c>
      <c r="J485">
        <v>176950</v>
      </c>
    </row>
    <row r="486" spans="1:10" x14ac:dyDescent="0.2">
      <c r="A486" t="s">
        <v>0</v>
      </c>
      <c r="B486" t="s">
        <v>1</v>
      </c>
      <c r="C486" t="s">
        <v>86</v>
      </c>
      <c r="D486" t="s">
        <v>52</v>
      </c>
      <c r="E486" t="s">
        <v>38</v>
      </c>
      <c r="F486">
        <v>3.3E-4</v>
      </c>
      <c r="G486">
        <v>0.55300000000000005</v>
      </c>
      <c r="H486">
        <v>10216</v>
      </c>
      <c r="I486">
        <v>10143</v>
      </c>
      <c r="J486">
        <v>219989</v>
      </c>
    </row>
    <row r="487" spans="1:10" x14ac:dyDescent="0.2">
      <c r="A487" t="s">
        <v>0</v>
      </c>
      <c r="B487" t="s">
        <v>1</v>
      </c>
      <c r="C487" t="s">
        <v>86</v>
      </c>
      <c r="D487" t="s">
        <v>52</v>
      </c>
      <c r="E487" t="s">
        <v>63</v>
      </c>
      <c r="F487">
        <v>5.4199999999999995E-4</v>
      </c>
      <c r="G487">
        <v>0.55800000000000005</v>
      </c>
      <c r="H487">
        <v>2578</v>
      </c>
      <c r="I487">
        <v>2549</v>
      </c>
      <c r="J487">
        <v>54900</v>
      </c>
    </row>
    <row r="488" spans="1:10" x14ac:dyDescent="0.2">
      <c r="A488" t="s">
        <v>0</v>
      </c>
      <c r="B488" t="s">
        <v>1</v>
      </c>
      <c r="C488" t="s">
        <v>86</v>
      </c>
      <c r="D488" t="s">
        <v>52</v>
      </c>
      <c r="E488" t="s">
        <v>9</v>
      </c>
      <c r="F488">
        <v>-1.18E-4</v>
      </c>
      <c r="G488">
        <v>-0.128</v>
      </c>
      <c r="H488">
        <v>2719</v>
      </c>
      <c r="I488">
        <v>2726</v>
      </c>
      <c r="J488">
        <v>58881</v>
      </c>
    </row>
    <row r="489" spans="1:10" x14ac:dyDescent="0.2">
      <c r="A489" t="s">
        <v>0</v>
      </c>
      <c r="B489" t="s">
        <v>1</v>
      </c>
      <c r="C489" t="s">
        <v>86</v>
      </c>
      <c r="D489" t="s">
        <v>52</v>
      </c>
      <c r="E489" t="s">
        <v>50</v>
      </c>
      <c r="F489">
        <v>-3.6699999999999998E-4</v>
      </c>
      <c r="G489">
        <v>-0.68300000000000005</v>
      </c>
      <c r="H489">
        <v>10184</v>
      </c>
      <c r="I489">
        <v>10265</v>
      </c>
      <c r="J489">
        <v>219793</v>
      </c>
    </row>
    <row r="490" spans="1:10" x14ac:dyDescent="0.2">
      <c r="A490" t="s">
        <v>0</v>
      </c>
      <c r="B490" t="s">
        <v>1</v>
      </c>
      <c r="C490" t="s">
        <v>86</v>
      </c>
      <c r="D490" t="s">
        <v>52</v>
      </c>
      <c r="E490" t="s">
        <v>10</v>
      </c>
      <c r="F490">
        <v>-1.3209999999999999E-3</v>
      </c>
      <c r="G490">
        <v>-2.5489999999999999</v>
      </c>
      <c r="H490">
        <v>8849</v>
      </c>
      <c r="I490">
        <v>9101</v>
      </c>
      <c r="J490">
        <v>190764</v>
      </c>
    </row>
    <row r="491" spans="1:10" x14ac:dyDescent="0.2">
      <c r="A491" t="s">
        <v>0</v>
      </c>
      <c r="B491" t="s">
        <v>1</v>
      </c>
      <c r="C491" t="s">
        <v>86</v>
      </c>
      <c r="D491" t="s">
        <v>52</v>
      </c>
      <c r="E491" t="s">
        <v>54</v>
      </c>
      <c r="F491">
        <v>-1.5200000000000001E-4</v>
      </c>
      <c r="G491">
        <v>-0.34799999999999998</v>
      </c>
      <c r="H491">
        <v>10209</v>
      </c>
      <c r="I491">
        <v>10243</v>
      </c>
      <c r="J491">
        <v>220076</v>
      </c>
    </row>
    <row r="492" spans="1:10" x14ac:dyDescent="0.2">
      <c r="A492" t="s">
        <v>0</v>
      </c>
      <c r="B492" t="s">
        <v>1</v>
      </c>
      <c r="C492" t="s">
        <v>86</v>
      </c>
      <c r="D492" t="s">
        <v>52</v>
      </c>
      <c r="E492" t="s">
        <v>57</v>
      </c>
      <c r="F492">
        <v>8.5599999999999999E-4</v>
      </c>
      <c r="G492">
        <v>1.4390000000000001</v>
      </c>
      <c r="H492">
        <v>8955</v>
      </c>
      <c r="I492">
        <v>8790</v>
      </c>
      <c r="J492">
        <v>192530</v>
      </c>
    </row>
    <row r="493" spans="1:10" x14ac:dyDescent="0.2">
      <c r="A493" t="s">
        <v>0</v>
      </c>
      <c r="B493" t="s">
        <v>1</v>
      </c>
      <c r="C493" t="s">
        <v>86</v>
      </c>
      <c r="D493" t="s">
        <v>52</v>
      </c>
      <c r="E493" t="s">
        <v>7</v>
      </c>
      <c r="F493">
        <v>-1.2780000000000001E-3</v>
      </c>
      <c r="G493">
        <v>-1.962</v>
      </c>
      <c r="H493">
        <v>7135</v>
      </c>
      <c r="I493">
        <v>7335</v>
      </c>
      <c r="J493">
        <v>156017</v>
      </c>
    </row>
    <row r="494" spans="1:10" x14ac:dyDescent="0.2">
      <c r="A494" t="s">
        <v>0</v>
      </c>
      <c r="B494" t="s">
        <v>1</v>
      </c>
      <c r="C494" t="s">
        <v>86</v>
      </c>
      <c r="D494" t="s">
        <v>52</v>
      </c>
      <c r="E494" t="s">
        <v>66</v>
      </c>
      <c r="F494">
        <v>-4.3199999999999998E-4</v>
      </c>
      <c r="G494">
        <v>-0.67300000000000004</v>
      </c>
      <c r="H494">
        <v>5329</v>
      </c>
      <c r="I494">
        <v>5379</v>
      </c>
      <c r="J494">
        <v>114809</v>
      </c>
    </row>
    <row r="495" spans="1:10" x14ac:dyDescent="0.2">
      <c r="A495" t="s">
        <v>0</v>
      </c>
      <c r="B495" t="s">
        <v>1</v>
      </c>
      <c r="C495" t="s">
        <v>86</v>
      </c>
      <c r="D495" t="s">
        <v>52</v>
      </c>
      <c r="E495" t="s">
        <v>20</v>
      </c>
      <c r="F495">
        <v>-6.4199999999999999E-4</v>
      </c>
      <c r="G495">
        <v>-0.89200000000000002</v>
      </c>
      <c r="H495">
        <v>4561</v>
      </c>
      <c r="I495">
        <v>4626</v>
      </c>
      <c r="J495">
        <v>100710</v>
      </c>
    </row>
    <row r="496" spans="1:10" x14ac:dyDescent="0.2">
      <c r="A496" t="s">
        <v>0</v>
      </c>
      <c r="B496" t="s">
        <v>1</v>
      </c>
      <c r="C496" t="s">
        <v>86</v>
      </c>
      <c r="D496" t="s">
        <v>52</v>
      </c>
      <c r="E496" t="s">
        <v>27</v>
      </c>
      <c r="F496">
        <v>-1.4300000000000001E-4</v>
      </c>
      <c r="G496">
        <v>-0.27300000000000002</v>
      </c>
      <c r="H496">
        <v>10089</v>
      </c>
      <c r="I496">
        <v>10120</v>
      </c>
      <c r="J496">
        <v>216486</v>
      </c>
    </row>
    <row r="497" spans="1:10" x14ac:dyDescent="0.2">
      <c r="A497" t="s">
        <v>0</v>
      </c>
      <c r="B497" t="s">
        <v>1</v>
      </c>
      <c r="C497" t="s">
        <v>86</v>
      </c>
      <c r="D497" t="s">
        <v>52</v>
      </c>
      <c r="E497" t="s">
        <v>26</v>
      </c>
      <c r="F497">
        <v>-1.3910000000000001E-3</v>
      </c>
      <c r="G497">
        <v>-3.1880000000000002</v>
      </c>
      <c r="H497">
        <v>9450</v>
      </c>
      <c r="I497">
        <v>9736</v>
      </c>
      <c r="J497">
        <v>204943</v>
      </c>
    </row>
    <row r="498" spans="1:10" x14ac:dyDescent="0.2">
      <c r="A498" t="s">
        <v>0</v>
      </c>
      <c r="B498" t="s">
        <v>1</v>
      </c>
      <c r="C498" t="s">
        <v>86</v>
      </c>
      <c r="D498" t="s">
        <v>52</v>
      </c>
      <c r="E498" t="s">
        <v>17</v>
      </c>
      <c r="F498">
        <v>-1.5799999999999999E-4</v>
      </c>
      <c r="G498">
        <v>-0.246</v>
      </c>
      <c r="H498">
        <v>8009</v>
      </c>
      <c r="I498">
        <v>8036</v>
      </c>
      <c r="J498">
        <v>174768</v>
      </c>
    </row>
    <row r="499" spans="1:10" x14ac:dyDescent="0.2">
      <c r="A499" t="s">
        <v>0</v>
      </c>
      <c r="B499" t="s">
        <v>1</v>
      </c>
      <c r="C499" t="s">
        <v>86</v>
      </c>
      <c r="D499" t="s">
        <v>52</v>
      </c>
      <c r="E499" t="s">
        <v>28</v>
      </c>
      <c r="F499">
        <v>-2.1740000000000002E-3</v>
      </c>
      <c r="G499">
        <v>-3.51</v>
      </c>
      <c r="H499">
        <v>10177</v>
      </c>
      <c r="I499">
        <v>10652</v>
      </c>
      <c r="J499">
        <v>218863</v>
      </c>
    </row>
    <row r="500" spans="1:10" x14ac:dyDescent="0.2">
      <c r="A500" t="s">
        <v>0</v>
      </c>
      <c r="B500" t="s">
        <v>1</v>
      </c>
      <c r="C500" t="s">
        <v>86</v>
      </c>
      <c r="D500" t="s">
        <v>56</v>
      </c>
      <c r="E500" t="s">
        <v>24</v>
      </c>
      <c r="F500">
        <v>-3.0600000000000001E-4</v>
      </c>
      <c r="G500">
        <v>-0.36699999999999999</v>
      </c>
      <c r="H500">
        <v>4091</v>
      </c>
      <c r="I500">
        <v>4118</v>
      </c>
      <c r="J500">
        <v>87923</v>
      </c>
    </row>
    <row r="501" spans="1:10" x14ac:dyDescent="0.2">
      <c r="A501" t="s">
        <v>0</v>
      </c>
      <c r="B501" t="s">
        <v>1</v>
      </c>
      <c r="C501" t="s">
        <v>86</v>
      </c>
      <c r="D501" t="s">
        <v>56</v>
      </c>
      <c r="E501" t="s">
        <v>14</v>
      </c>
      <c r="F501">
        <v>-1.3849999999999999E-3</v>
      </c>
      <c r="G501">
        <v>-1.9139999999999999</v>
      </c>
      <c r="H501">
        <v>5616</v>
      </c>
      <c r="I501">
        <v>5788</v>
      </c>
      <c r="J501">
        <v>124304</v>
      </c>
    </row>
    <row r="502" spans="1:10" x14ac:dyDescent="0.2">
      <c r="A502" t="s">
        <v>0</v>
      </c>
      <c r="B502" t="s">
        <v>1</v>
      </c>
      <c r="C502" t="s">
        <v>86</v>
      </c>
      <c r="D502" t="s">
        <v>56</v>
      </c>
      <c r="E502" t="s">
        <v>12</v>
      </c>
      <c r="F502">
        <v>-4.6299999999999998E-4</v>
      </c>
      <c r="G502">
        <v>-0.872</v>
      </c>
      <c r="H502">
        <v>9071</v>
      </c>
      <c r="I502">
        <v>9162</v>
      </c>
      <c r="J502">
        <v>197504</v>
      </c>
    </row>
    <row r="503" spans="1:10" x14ac:dyDescent="0.2">
      <c r="A503" t="s">
        <v>0</v>
      </c>
      <c r="B503" t="s">
        <v>1</v>
      </c>
      <c r="C503" t="s">
        <v>86</v>
      </c>
      <c r="D503" t="s">
        <v>56</v>
      </c>
      <c r="E503" t="s">
        <v>35</v>
      </c>
      <c r="F503" s="3">
        <v>5.0000000000000001E-4</v>
      </c>
      <c r="G503">
        <v>0.55800000000000005</v>
      </c>
      <c r="H503">
        <v>2998</v>
      </c>
      <c r="I503">
        <v>2965</v>
      </c>
      <c r="J503">
        <v>66325</v>
      </c>
    </row>
    <row r="504" spans="1:10" x14ac:dyDescent="0.2">
      <c r="A504" t="s">
        <v>0</v>
      </c>
      <c r="B504" t="s">
        <v>1</v>
      </c>
      <c r="C504" t="s">
        <v>86</v>
      </c>
      <c r="D504" t="s">
        <v>56</v>
      </c>
      <c r="E504" t="s">
        <v>61</v>
      </c>
      <c r="F504">
        <v>6.1899999999999998E-4</v>
      </c>
      <c r="G504">
        <v>1.1259999999999999</v>
      </c>
      <c r="H504">
        <v>8335</v>
      </c>
      <c r="I504">
        <v>8222</v>
      </c>
      <c r="J504">
        <v>182265</v>
      </c>
    </row>
    <row r="505" spans="1:10" x14ac:dyDescent="0.2">
      <c r="A505" t="s">
        <v>0</v>
      </c>
      <c r="B505" t="s">
        <v>1</v>
      </c>
      <c r="C505" t="s">
        <v>86</v>
      </c>
      <c r="D505" t="s">
        <v>56</v>
      </c>
      <c r="E505" t="s">
        <v>48</v>
      </c>
      <c r="F505">
        <v>-4.7699999999999999E-4</v>
      </c>
      <c r="G505">
        <v>-1.1040000000000001</v>
      </c>
      <c r="H505">
        <v>9984</v>
      </c>
      <c r="I505">
        <v>10087</v>
      </c>
      <c r="J505">
        <v>215663</v>
      </c>
    </row>
    <row r="506" spans="1:10" x14ac:dyDescent="0.2">
      <c r="A506" t="s">
        <v>0</v>
      </c>
      <c r="B506" t="s">
        <v>1</v>
      </c>
      <c r="C506" t="s">
        <v>86</v>
      </c>
      <c r="D506" t="s">
        <v>56</v>
      </c>
      <c r="E506" t="s">
        <v>22</v>
      </c>
      <c r="F506">
        <v>-6.4400000000000004E-4</v>
      </c>
      <c r="G506">
        <v>-1.0669999999999999</v>
      </c>
      <c r="H506">
        <v>10308</v>
      </c>
      <c r="I506">
        <v>10450</v>
      </c>
      <c r="J506">
        <v>220201</v>
      </c>
    </row>
    <row r="507" spans="1:10" x14ac:dyDescent="0.2">
      <c r="A507" t="s">
        <v>0</v>
      </c>
      <c r="B507" t="s">
        <v>1</v>
      </c>
      <c r="C507" t="s">
        <v>86</v>
      </c>
      <c r="D507" t="s">
        <v>56</v>
      </c>
      <c r="E507" t="s">
        <v>49</v>
      </c>
      <c r="F507">
        <v>2.5599999999999999E-4</v>
      </c>
      <c r="G507">
        <v>0.56699999999999995</v>
      </c>
      <c r="H507">
        <v>10091</v>
      </c>
      <c r="I507">
        <v>10036</v>
      </c>
      <c r="J507">
        <v>215654</v>
      </c>
    </row>
    <row r="508" spans="1:10" x14ac:dyDescent="0.2">
      <c r="A508" t="s">
        <v>0</v>
      </c>
      <c r="B508" t="s">
        <v>1</v>
      </c>
      <c r="C508" t="s">
        <v>86</v>
      </c>
      <c r="D508" t="s">
        <v>56</v>
      </c>
      <c r="E508" t="s">
        <v>59</v>
      </c>
      <c r="F508">
        <v>1.2880000000000001E-3</v>
      </c>
      <c r="G508">
        <v>1.5920000000000001</v>
      </c>
      <c r="H508">
        <v>3747</v>
      </c>
      <c r="I508">
        <v>3641</v>
      </c>
      <c r="J508">
        <v>82503</v>
      </c>
    </row>
    <row r="509" spans="1:10" x14ac:dyDescent="0.2">
      <c r="A509" t="s">
        <v>0</v>
      </c>
      <c r="B509" t="s">
        <v>1</v>
      </c>
      <c r="C509" t="s">
        <v>86</v>
      </c>
      <c r="D509" t="s">
        <v>56</v>
      </c>
      <c r="E509" t="s">
        <v>40</v>
      </c>
      <c r="F509">
        <v>2.14E-4</v>
      </c>
      <c r="G509">
        <v>0.34799999999999998</v>
      </c>
      <c r="H509">
        <v>10237</v>
      </c>
      <c r="I509">
        <v>10190</v>
      </c>
      <c r="J509">
        <v>220156</v>
      </c>
    </row>
    <row r="510" spans="1:10" x14ac:dyDescent="0.2">
      <c r="A510" t="s">
        <v>0</v>
      </c>
      <c r="B510" t="s">
        <v>1</v>
      </c>
      <c r="C510" t="s">
        <v>86</v>
      </c>
      <c r="D510" t="s">
        <v>56</v>
      </c>
      <c r="E510" t="s">
        <v>15</v>
      </c>
      <c r="F510">
        <v>-5.5000000000000003E-4</v>
      </c>
      <c r="G510">
        <v>-0.78800000000000003</v>
      </c>
      <c r="H510">
        <v>7116</v>
      </c>
      <c r="I510">
        <v>7201</v>
      </c>
      <c r="J510">
        <v>154688</v>
      </c>
    </row>
    <row r="511" spans="1:10" x14ac:dyDescent="0.2">
      <c r="A511" t="s">
        <v>0</v>
      </c>
      <c r="B511" t="s">
        <v>1</v>
      </c>
      <c r="C511" t="s">
        <v>86</v>
      </c>
      <c r="D511" t="s">
        <v>56</v>
      </c>
      <c r="E511" t="s">
        <v>8</v>
      </c>
      <c r="F511">
        <v>-2.5209999999999998E-3</v>
      </c>
      <c r="G511">
        <v>-3.617</v>
      </c>
      <c r="H511">
        <v>5227</v>
      </c>
      <c r="I511">
        <v>5518</v>
      </c>
      <c r="J511">
        <v>115752</v>
      </c>
    </row>
    <row r="512" spans="1:10" x14ac:dyDescent="0.2">
      <c r="A512" t="s">
        <v>0</v>
      </c>
      <c r="B512" t="s">
        <v>1</v>
      </c>
      <c r="C512" t="s">
        <v>86</v>
      </c>
      <c r="D512" t="s">
        <v>56</v>
      </c>
      <c r="E512" t="s">
        <v>53</v>
      </c>
      <c r="F512">
        <v>4.57E-4</v>
      </c>
      <c r="G512">
        <v>0.90700000000000003</v>
      </c>
      <c r="H512">
        <v>10059</v>
      </c>
      <c r="I512">
        <v>9960</v>
      </c>
      <c r="J512">
        <v>215639</v>
      </c>
    </row>
    <row r="513" spans="1:10" x14ac:dyDescent="0.2">
      <c r="A513" t="s">
        <v>0</v>
      </c>
      <c r="B513" t="s">
        <v>1</v>
      </c>
      <c r="C513" t="s">
        <v>86</v>
      </c>
      <c r="D513" t="s">
        <v>56</v>
      </c>
      <c r="E513" t="s">
        <v>16</v>
      </c>
      <c r="F513">
        <v>7.67E-4</v>
      </c>
      <c r="G513">
        <v>1.258</v>
      </c>
      <c r="H513">
        <v>8455</v>
      </c>
      <c r="I513">
        <v>8316</v>
      </c>
      <c r="J513">
        <v>180063</v>
      </c>
    </row>
    <row r="514" spans="1:10" x14ac:dyDescent="0.2">
      <c r="A514" t="s">
        <v>0</v>
      </c>
      <c r="B514" t="s">
        <v>1</v>
      </c>
      <c r="C514" t="s">
        <v>86</v>
      </c>
      <c r="D514" t="s">
        <v>56</v>
      </c>
      <c r="E514" t="s">
        <v>43</v>
      </c>
      <c r="F514">
        <v>-5.3499999999999999E-4</v>
      </c>
      <c r="G514">
        <v>-1.17</v>
      </c>
      <c r="H514">
        <v>10037</v>
      </c>
      <c r="I514">
        <v>10152</v>
      </c>
      <c r="J514">
        <v>215623</v>
      </c>
    </row>
    <row r="515" spans="1:10" x14ac:dyDescent="0.2">
      <c r="A515" t="s">
        <v>0</v>
      </c>
      <c r="B515" t="s">
        <v>1</v>
      </c>
      <c r="C515" t="s">
        <v>86</v>
      </c>
      <c r="D515" t="s">
        <v>56</v>
      </c>
      <c r="E515" t="s">
        <v>60</v>
      </c>
      <c r="F515">
        <v>6.0300000000000002E-4</v>
      </c>
      <c r="G515">
        <v>0.99099999999999999</v>
      </c>
      <c r="H515">
        <v>9586</v>
      </c>
      <c r="I515">
        <v>9459</v>
      </c>
      <c r="J515">
        <v>209765</v>
      </c>
    </row>
    <row r="516" spans="1:10" x14ac:dyDescent="0.2">
      <c r="A516" t="s">
        <v>0</v>
      </c>
      <c r="B516" t="s">
        <v>1</v>
      </c>
      <c r="C516" t="s">
        <v>86</v>
      </c>
      <c r="D516" t="s">
        <v>56</v>
      </c>
      <c r="E516" t="s">
        <v>36</v>
      </c>
      <c r="F516">
        <v>-9.6400000000000001E-4</v>
      </c>
      <c r="G516">
        <v>-1.9330000000000001</v>
      </c>
      <c r="H516">
        <v>9177</v>
      </c>
      <c r="I516">
        <v>9369</v>
      </c>
      <c r="J516">
        <v>199971</v>
      </c>
    </row>
    <row r="517" spans="1:10" x14ac:dyDescent="0.2">
      <c r="A517" t="s">
        <v>0</v>
      </c>
      <c r="B517" t="s">
        <v>1</v>
      </c>
      <c r="C517" t="s">
        <v>86</v>
      </c>
      <c r="D517" t="s">
        <v>56</v>
      </c>
      <c r="E517" t="s">
        <v>18</v>
      </c>
      <c r="F517">
        <v>-1.5300000000000001E-4</v>
      </c>
      <c r="G517">
        <v>-0.27700000000000002</v>
      </c>
      <c r="H517">
        <v>8305</v>
      </c>
      <c r="I517">
        <v>8332</v>
      </c>
      <c r="J517">
        <v>179958</v>
      </c>
    </row>
    <row r="518" spans="1:10" x14ac:dyDescent="0.2">
      <c r="A518" t="s">
        <v>0</v>
      </c>
      <c r="B518" t="s">
        <v>1</v>
      </c>
      <c r="C518" t="s">
        <v>86</v>
      </c>
      <c r="D518" t="s">
        <v>56</v>
      </c>
      <c r="E518" t="s">
        <v>19</v>
      </c>
      <c r="F518">
        <v>-1.85E-4</v>
      </c>
      <c r="G518">
        <v>-0.39600000000000002</v>
      </c>
      <c r="H518">
        <v>9001</v>
      </c>
      <c r="I518">
        <v>9037</v>
      </c>
      <c r="J518">
        <v>194651</v>
      </c>
    </row>
    <row r="519" spans="1:10" x14ac:dyDescent="0.2">
      <c r="A519" t="s">
        <v>0</v>
      </c>
      <c r="B519" t="s">
        <v>1</v>
      </c>
      <c r="C519" t="s">
        <v>86</v>
      </c>
      <c r="D519" t="s">
        <v>56</v>
      </c>
      <c r="E519" t="s">
        <v>55</v>
      </c>
      <c r="F519">
        <v>-4.6900000000000002E-4</v>
      </c>
      <c r="G519">
        <v>-1.002</v>
      </c>
      <c r="H519">
        <v>10202</v>
      </c>
      <c r="I519">
        <v>10305</v>
      </c>
      <c r="J519">
        <v>220269</v>
      </c>
    </row>
    <row r="520" spans="1:10" x14ac:dyDescent="0.2">
      <c r="A520" t="s">
        <v>0</v>
      </c>
      <c r="B520" t="s">
        <v>1</v>
      </c>
      <c r="C520" t="s">
        <v>86</v>
      </c>
      <c r="D520" t="s">
        <v>56</v>
      </c>
      <c r="E520" t="s">
        <v>11</v>
      </c>
      <c r="F520">
        <v>-1.08E-4</v>
      </c>
      <c r="G520">
        <v>-0.17399999999999999</v>
      </c>
      <c r="H520">
        <v>8141</v>
      </c>
      <c r="I520">
        <v>8160</v>
      </c>
      <c r="J520">
        <v>176372</v>
      </c>
    </row>
    <row r="521" spans="1:10" x14ac:dyDescent="0.2">
      <c r="A521" t="s">
        <v>0</v>
      </c>
      <c r="B521" t="s">
        <v>1</v>
      </c>
      <c r="C521" t="s">
        <v>86</v>
      </c>
      <c r="D521" t="s">
        <v>56</v>
      </c>
      <c r="E521" t="s">
        <v>38</v>
      </c>
      <c r="F521">
        <v>4.0299999999999998E-4</v>
      </c>
      <c r="G521">
        <v>0.66600000000000004</v>
      </c>
      <c r="H521">
        <v>10281</v>
      </c>
      <c r="I521">
        <v>10192</v>
      </c>
      <c r="J521">
        <v>220141</v>
      </c>
    </row>
    <row r="522" spans="1:10" x14ac:dyDescent="0.2">
      <c r="A522" t="s">
        <v>0</v>
      </c>
      <c r="B522" t="s">
        <v>1</v>
      </c>
      <c r="C522" t="s">
        <v>86</v>
      </c>
      <c r="D522" t="s">
        <v>56</v>
      </c>
      <c r="E522" t="s">
        <v>63</v>
      </c>
      <c r="F522">
        <v>6.1399999999999996E-4</v>
      </c>
      <c r="G522">
        <v>0.60899999999999999</v>
      </c>
      <c r="H522">
        <v>2497</v>
      </c>
      <c r="I522">
        <v>2463</v>
      </c>
      <c r="J522">
        <v>55071</v>
      </c>
    </row>
    <row r="523" spans="1:10" x14ac:dyDescent="0.2">
      <c r="A523" t="s">
        <v>0</v>
      </c>
      <c r="B523" t="s">
        <v>1</v>
      </c>
      <c r="C523" t="s">
        <v>86</v>
      </c>
      <c r="D523" t="s">
        <v>56</v>
      </c>
      <c r="E523" t="s">
        <v>9</v>
      </c>
      <c r="F523">
        <v>-6.1300000000000005E-4</v>
      </c>
      <c r="G523">
        <v>-0.63600000000000001</v>
      </c>
      <c r="H523">
        <v>2673</v>
      </c>
      <c r="I523">
        <v>2709</v>
      </c>
      <c r="J523">
        <v>58717</v>
      </c>
    </row>
    <row r="524" spans="1:10" x14ac:dyDescent="0.2">
      <c r="A524" t="s">
        <v>0</v>
      </c>
      <c r="B524" t="s">
        <v>1</v>
      </c>
      <c r="C524" t="s">
        <v>86</v>
      </c>
      <c r="D524" t="s">
        <v>56</v>
      </c>
      <c r="E524" t="s">
        <v>50</v>
      </c>
      <c r="F524">
        <v>-1.55E-4</v>
      </c>
      <c r="G524">
        <v>-0.28999999999999998</v>
      </c>
      <c r="H524">
        <v>10018</v>
      </c>
      <c r="I524">
        <v>10052</v>
      </c>
      <c r="J524">
        <v>215357</v>
      </c>
    </row>
    <row r="525" spans="1:10" x14ac:dyDescent="0.2">
      <c r="A525" t="s">
        <v>0</v>
      </c>
      <c r="B525" t="s">
        <v>1</v>
      </c>
      <c r="C525" t="s">
        <v>86</v>
      </c>
      <c r="D525" t="s">
        <v>56</v>
      </c>
      <c r="E525" t="s">
        <v>10</v>
      </c>
      <c r="F525">
        <v>-1.3760000000000001E-3</v>
      </c>
      <c r="G525">
        <v>-2.6309999999999998</v>
      </c>
      <c r="H525">
        <v>8791</v>
      </c>
      <c r="I525">
        <v>9053</v>
      </c>
      <c r="J525">
        <v>190351</v>
      </c>
    </row>
    <row r="526" spans="1:10" x14ac:dyDescent="0.2">
      <c r="A526" t="s">
        <v>0</v>
      </c>
      <c r="B526" t="s">
        <v>1</v>
      </c>
      <c r="C526" t="s">
        <v>86</v>
      </c>
      <c r="D526" t="s">
        <v>56</v>
      </c>
      <c r="E526" t="s">
        <v>54</v>
      </c>
      <c r="F526" s="3">
        <v>5.1999999999999997E-5</v>
      </c>
      <c r="G526">
        <v>0.112</v>
      </c>
      <c r="H526">
        <v>10034</v>
      </c>
      <c r="I526">
        <v>10023</v>
      </c>
      <c r="J526">
        <v>215631</v>
      </c>
    </row>
    <row r="527" spans="1:10" x14ac:dyDescent="0.2">
      <c r="A527" t="s">
        <v>0</v>
      </c>
      <c r="B527" t="s">
        <v>1</v>
      </c>
      <c r="C527" t="s">
        <v>86</v>
      </c>
      <c r="D527" t="s">
        <v>56</v>
      </c>
      <c r="E527" t="s">
        <v>57</v>
      </c>
      <c r="F527">
        <v>1.1869999999999999E-3</v>
      </c>
      <c r="G527">
        <v>1.927</v>
      </c>
      <c r="H527">
        <v>8790</v>
      </c>
      <c r="I527">
        <v>8561</v>
      </c>
      <c r="J527">
        <v>192788</v>
      </c>
    </row>
    <row r="528" spans="1:10" x14ac:dyDescent="0.2">
      <c r="A528" t="s">
        <v>0</v>
      </c>
      <c r="B528" t="s">
        <v>1</v>
      </c>
      <c r="C528" t="s">
        <v>86</v>
      </c>
      <c r="D528" t="s">
        <v>56</v>
      </c>
      <c r="E528" t="s">
        <v>7</v>
      </c>
      <c r="F528">
        <v>-1.544E-3</v>
      </c>
      <c r="G528">
        <v>-2.3039999999999998</v>
      </c>
      <c r="H528">
        <v>7072</v>
      </c>
      <c r="I528">
        <v>7311</v>
      </c>
      <c r="J528">
        <v>155271</v>
      </c>
    </row>
    <row r="529" spans="1:10" x14ac:dyDescent="0.2">
      <c r="A529" t="s">
        <v>0</v>
      </c>
      <c r="B529" t="s">
        <v>1</v>
      </c>
      <c r="C529" t="s">
        <v>86</v>
      </c>
      <c r="D529" t="s">
        <v>56</v>
      </c>
      <c r="E529" t="s">
        <v>66</v>
      </c>
      <c r="F529">
        <v>-3.5100000000000002E-4</v>
      </c>
      <c r="G529">
        <v>-0.51200000000000001</v>
      </c>
      <c r="H529">
        <v>5305</v>
      </c>
      <c r="I529">
        <v>5344</v>
      </c>
      <c r="J529">
        <v>114006</v>
      </c>
    </row>
    <row r="530" spans="1:10" x14ac:dyDescent="0.2">
      <c r="A530" t="s">
        <v>0</v>
      </c>
      <c r="B530" t="s">
        <v>1</v>
      </c>
      <c r="C530" t="s">
        <v>86</v>
      </c>
      <c r="D530" t="s">
        <v>56</v>
      </c>
      <c r="E530" t="s">
        <v>20</v>
      </c>
      <c r="F530">
        <v>-5.7600000000000001E-4</v>
      </c>
      <c r="G530">
        <v>-0.754</v>
      </c>
      <c r="H530">
        <v>4541</v>
      </c>
      <c r="I530">
        <v>4599</v>
      </c>
      <c r="J530">
        <v>100345</v>
      </c>
    </row>
    <row r="531" spans="1:10" x14ac:dyDescent="0.2">
      <c r="A531" t="s">
        <v>0</v>
      </c>
      <c r="B531" t="s">
        <v>1</v>
      </c>
      <c r="C531" t="s">
        <v>86</v>
      </c>
      <c r="D531" t="s">
        <v>56</v>
      </c>
      <c r="E531" t="s">
        <v>27</v>
      </c>
      <c r="F531">
        <v>-1.12E-4</v>
      </c>
      <c r="G531">
        <v>-0.216</v>
      </c>
      <c r="H531">
        <v>9604</v>
      </c>
      <c r="I531">
        <v>9628</v>
      </c>
      <c r="J531">
        <v>216731</v>
      </c>
    </row>
    <row r="532" spans="1:10" x14ac:dyDescent="0.2">
      <c r="A532" t="s">
        <v>0</v>
      </c>
      <c r="B532" t="s">
        <v>1</v>
      </c>
      <c r="C532" t="s">
        <v>86</v>
      </c>
      <c r="D532" t="s">
        <v>56</v>
      </c>
      <c r="E532" t="s">
        <v>26</v>
      </c>
      <c r="F532">
        <v>-1.2600000000000001E-3</v>
      </c>
      <c r="G532">
        <v>-2.7480000000000002</v>
      </c>
      <c r="H532">
        <v>9455</v>
      </c>
      <c r="I532">
        <v>9713</v>
      </c>
      <c r="J532">
        <v>204781</v>
      </c>
    </row>
    <row r="533" spans="1:10" x14ac:dyDescent="0.2">
      <c r="A533" t="s">
        <v>0</v>
      </c>
      <c r="B533" t="s">
        <v>1</v>
      </c>
      <c r="C533" t="s">
        <v>86</v>
      </c>
      <c r="D533" t="s">
        <v>56</v>
      </c>
      <c r="E533" t="s">
        <v>17</v>
      </c>
      <c r="F533">
        <v>-1.9799999999999999E-4</v>
      </c>
      <c r="G533">
        <v>-0.30099999999999999</v>
      </c>
      <c r="H533">
        <v>8001</v>
      </c>
      <c r="I533">
        <v>8036</v>
      </c>
      <c r="J533">
        <v>174193</v>
      </c>
    </row>
    <row r="534" spans="1:10" x14ac:dyDescent="0.2">
      <c r="A534" t="s">
        <v>0</v>
      </c>
      <c r="B534" t="s">
        <v>1</v>
      </c>
      <c r="C534" t="s">
        <v>86</v>
      </c>
      <c r="D534" t="s">
        <v>56</v>
      </c>
      <c r="E534" t="s">
        <v>28</v>
      </c>
      <c r="F534">
        <v>-2.0929999999999998E-3</v>
      </c>
      <c r="G534">
        <v>-3.266</v>
      </c>
      <c r="H534">
        <v>10154</v>
      </c>
      <c r="I534">
        <v>10612</v>
      </c>
      <c r="J534">
        <v>218971</v>
      </c>
    </row>
    <row r="535" spans="1:10" x14ac:dyDescent="0.2">
      <c r="A535" t="s">
        <v>0</v>
      </c>
      <c r="B535" t="s">
        <v>1</v>
      </c>
      <c r="C535" t="s">
        <v>86</v>
      </c>
      <c r="D535" t="s">
        <v>24</v>
      </c>
      <c r="E535" t="s">
        <v>14</v>
      </c>
      <c r="F535">
        <v>-1.939E-3</v>
      </c>
      <c r="G535">
        <v>-1.782</v>
      </c>
      <c r="H535">
        <v>2612</v>
      </c>
      <c r="I535">
        <v>2727</v>
      </c>
      <c r="J535">
        <v>59409</v>
      </c>
    </row>
    <row r="536" spans="1:10" x14ac:dyDescent="0.2">
      <c r="A536" t="s">
        <v>0</v>
      </c>
      <c r="B536" t="s">
        <v>1</v>
      </c>
      <c r="C536" t="s">
        <v>86</v>
      </c>
      <c r="D536" t="s">
        <v>24</v>
      </c>
      <c r="E536" t="s">
        <v>12</v>
      </c>
      <c r="F536">
        <v>-2.4800000000000001E-4</v>
      </c>
      <c r="G536">
        <v>-0.28599999999999998</v>
      </c>
      <c r="H536">
        <v>3910</v>
      </c>
      <c r="I536">
        <v>3932</v>
      </c>
      <c r="J536">
        <v>86147</v>
      </c>
    </row>
    <row r="537" spans="1:10" x14ac:dyDescent="0.2">
      <c r="A537" t="s">
        <v>0</v>
      </c>
      <c r="B537" t="s">
        <v>1</v>
      </c>
      <c r="C537" t="s">
        <v>86</v>
      </c>
      <c r="D537" t="s">
        <v>24</v>
      </c>
      <c r="E537" t="s">
        <v>35</v>
      </c>
      <c r="F537">
        <v>-5.0299999999999997E-4</v>
      </c>
      <c r="G537">
        <v>-0.34</v>
      </c>
      <c r="H537">
        <v>1405</v>
      </c>
      <c r="I537">
        <v>1421</v>
      </c>
      <c r="J537">
        <v>30841</v>
      </c>
    </row>
    <row r="538" spans="1:10" x14ac:dyDescent="0.2">
      <c r="A538" t="s">
        <v>0</v>
      </c>
      <c r="B538" t="s">
        <v>1</v>
      </c>
      <c r="C538" t="s">
        <v>86</v>
      </c>
      <c r="D538" t="s">
        <v>24</v>
      </c>
      <c r="E538" t="s">
        <v>61</v>
      </c>
      <c r="F538">
        <v>2.3259999999999999E-3</v>
      </c>
      <c r="G538">
        <v>2.4169999999999998</v>
      </c>
      <c r="H538">
        <v>3534</v>
      </c>
      <c r="I538">
        <v>3359</v>
      </c>
      <c r="J538">
        <v>75280</v>
      </c>
    </row>
    <row r="539" spans="1:10" x14ac:dyDescent="0.2">
      <c r="A539" t="s">
        <v>0</v>
      </c>
      <c r="B539" t="s">
        <v>1</v>
      </c>
      <c r="C539" t="s">
        <v>86</v>
      </c>
      <c r="D539" t="s">
        <v>24</v>
      </c>
      <c r="E539" t="s">
        <v>48</v>
      </c>
      <c r="F539">
        <v>-3.3399999999999999E-4</v>
      </c>
      <c r="G539">
        <v>-0.42899999999999999</v>
      </c>
      <c r="H539">
        <v>4074</v>
      </c>
      <c r="I539">
        <v>4104</v>
      </c>
      <c r="J539">
        <v>88054</v>
      </c>
    </row>
    <row r="540" spans="1:10" x14ac:dyDescent="0.2">
      <c r="A540" t="s">
        <v>0</v>
      </c>
      <c r="B540" t="s">
        <v>1</v>
      </c>
      <c r="C540" t="s">
        <v>86</v>
      </c>
      <c r="D540" t="s">
        <v>24</v>
      </c>
      <c r="E540" t="s">
        <v>22</v>
      </c>
      <c r="F540">
        <v>-4.3199999999999998E-4</v>
      </c>
      <c r="G540">
        <v>-0.44800000000000001</v>
      </c>
      <c r="H540">
        <v>4150</v>
      </c>
      <c r="I540">
        <v>4189</v>
      </c>
      <c r="J540">
        <v>89686</v>
      </c>
    </row>
    <row r="541" spans="1:10" x14ac:dyDescent="0.2">
      <c r="A541" t="s">
        <v>0</v>
      </c>
      <c r="B541" t="s">
        <v>1</v>
      </c>
      <c r="C541" t="s">
        <v>86</v>
      </c>
      <c r="D541" t="s">
        <v>24</v>
      </c>
      <c r="E541" t="s">
        <v>49</v>
      </c>
      <c r="F541">
        <v>1.8100000000000001E-4</v>
      </c>
      <c r="G541">
        <v>0.23400000000000001</v>
      </c>
      <c r="H541">
        <v>4040</v>
      </c>
      <c r="I541">
        <v>4024</v>
      </c>
      <c r="J541">
        <v>88053</v>
      </c>
    </row>
    <row r="542" spans="1:10" x14ac:dyDescent="0.2">
      <c r="A542" t="s">
        <v>0</v>
      </c>
      <c r="B542" t="s">
        <v>1</v>
      </c>
      <c r="C542" t="s">
        <v>86</v>
      </c>
      <c r="D542" t="s">
        <v>24</v>
      </c>
      <c r="E542" t="s">
        <v>59</v>
      </c>
      <c r="F542">
        <v>1.2509999999999999E-3</v>
      </c>
      <c r="G542">
        <v>0.87</v>
      </c>
      <c r="H542">
        <v>1676</v>
      </c>
      <c r="I542">
        <v>1631</v>
      </c>
      <c r="J542">
        <v>36484</v>
      </c>
    </row>
    <row r="543" spans="1:10" x14ac:dyDescent="0.2">
      <c r="A543" t="s">
        <v>0</v>
      </c>
      <c r="B543" t="s">
        <v>1</v>
      </c>
      <c r="C543" t="s">
        <v>86</v>
      </c>
      <c r="D543" t="s">
        <v>24</v>
      </c>
      <c r="E543" t="s">
        <v>40</v>
      </c>
      <c r="F543">
        <v>2.1499999999999999E-4</v>
      </c>
      <c r="G543">
        <v>0.215</v>
      </c>
      <c r="H543">
        <v>4116</v>
      </c>
      <c r="I543">
        <v>4096</v>
      </c>
      <c r="J543">
        <v>89668</v>
      </c>
    </row>
    <row r="544" spans="1:10" x14ac:dyDescent="0.2">
      <c r="A544" t="s">
        <v>0</v>
      </c>
      <c r="B544" t="s">
        <v>1</v>
      </c>
      <c r="C544" t="s">
        <v>86</v>
      </c>
      <c r="D544" t="s">
        <v>24</v>
      </c>
      <c r="E544" t="s">
        <v>15</v>
      </c>
      <c r="F544">
        <v>-5.2899999999999996E-4</v>
      </c>
      <c r="G544">
        <v>-0.503</v>
      </c>
      <c r="H544">
        <v>3479</v>
      </c>
      <c r="I544">
        <v>3520</v>
      </c>
      <c r="J544">
        <v>77078</v>
      </c>
    </row>
    <row r="545" spans="1:10" x14ac:dyDescent="0.2">
      <c r="A545" t="s">
        <v>0</v>
      </c>
      <c r="B545" t="s">
        <v>1</v>
      </c>
      <c r="C545" t="s">
        <v>86</v>
      </c>
      <c r="D545" t="s">
        <v>24</v>
      </c>
      <c r="E545" t="s">
        <v>8</v>
      </c>
      <c r="F545">
        <v>-2.032E-3</v>
      </c>
      <c r="G545">
        <v>-1.984</v>
      </c>
      <c r="H545">
        <v>2729</v>
      </c>
      <c r="I545">
        <v>2855</v>
      </c>
      <c r="J545">
        <v>61746</v>
      </c>
    </row>
    <row r="546" spans="1:10" x14ac:dyDescent="0.2">
      <c r="A546" t="s">
        <v>0</v>
      </c>
      <c r="B546" t="s">
        <v>1</v>
      </c>
      <c r="C546" t="s">
        <v>86</v>
      </c>
      <c r="D546" t="s">
        <v>24</v>
      </c>
      <c r="E546" t="s">
        <v>53</v>
      </c>
      <c r="F546">
        <v>1.2400000000000001E-4</v>
      </c>
      <c r="G546">
        <v>0.151</v>
      </c>
      <c r="H546">
        <v>4050</v>
      </c>
      <c r="I546">
        <v>4039</v>
      </c>
      <c r="J546">
        <v>88047</v>
      </c>
    </row>
    <row r="547" spans="1:10" x14ac:dyDescent="0.2">
      <c r="A547" t="s">
        <v>0</v>
      </c>
      <c r="B547" t="s">
        <v>1</v>
      </c>
      <c r="C547" t="s">
        <v>86</v>
      </c>
      <c r="D547" t="s">
        <v>24</v>
      </c>
      <c r="E547" t="s">
        <v>16</v>
      </c>
      <c r="F547">
        <v>8.6799999999999996E-4</v>
      </c>
      <c r="G547">
        <v>0.90700000000000003</v>
      </c>
      <c r="H547">
        <v>3798</v>
      </c>
      <c r="I547">
        <v>3725</v>
      </c>
      <c r="J547">
        <v>83609</v>
      </c>
    </row>
    <row r="548" spans="1:10" x14ac:dyDescent="0.2">
      <c r="A548" t="s">
        <v>0</v>
      </c>
      <c r="B548" t="s">
        <v>1</v>
      </c>
      <c r="C548" t="s">
        <v>86</v>
      </c>
      <c r="D548" t="s">
        <v>24</v>
      </c>
      <c r="E548" t="s">
        <v>43</v>
      </c>
      <c r="F548" s="3">
        <v>9.9999999999999995E-7</v>
      </c>
      <c r="G548">
        <v>1E-3</v>
      </c>
      <c r="H548">
        <v>4025</v>
      </c>
      <c r="I548">
        <v>4025</v>
      </c>
      <c r="J548">
        <v>88035</v>
      </c>
    </row>
    <row r="549" spans="1:10" x14ac:dyDescent="0.2">
      <c r="A549" t="s">
        <v>0</v>
      </c>
      <c r="B549" t="s">
        <v>1</v>
      </c>
      <c r="C549" t="s">
        <v>86</v>
      </c>
      <c r="D549" t="s">
        <v>24</v>
      </c>
      <c r="E549" t="s">
        <v>60</v>
      </c>
      <c r="F549">
        <v>2.3969999999999998E-3</v>
      </c>
      <c r="G549">
        <v>2.387</v>
      </c>
      <c r="H549">
        <v>4010</v>
      </c>
      <c r="I549">
        <v>3805</v>
      </c>
      <c r="J549">
        <v>85806</v>
      </c>
    </row>
    <row r="550" spans="1:10" x14ac:dyDescent="0.2">
      <c r="A550" t="s">
        <v>0</v>
      </c>
      <c r="B550" t="s">
        <v>1</v>
      </c>
      <c r="C550" t="s">
        <v>86</v>
      </c>
      <c r="D550" t="s">
        <v>24</v>
      </c>
      <c r="E550" t="s">
        <v>36</v>
      </c>
      <c r="F550">
        <v>-1.0809999999999999E-3</v>
      </c>
      <c r="G550">
        <v>-1.2509999999999999</v>
      </c>
      <c r="H550">
        <v>3885</v>
      </c>
      <c r="I550">
        <v>3977</v>
      </c>
      <c r="J550">
        <v>85668</v>
      </c>
    </row>
    <row r="551" spans="1:10" x14ac:dyDescent="0.2">
      <c r="A551" t="s">
        <v>0</v>
      </c>
      <c r="B551" t="s">
        <v>1</v>
      </c>
      <c r="C551" t="s">
        <v>86</v>
      </c>
      <c r="D551" t="s">
        <v>24</v>
      </c>
      <c r="E551" t="s">
        <v>18</v>
      </c>
      <c r="F551">
        <v>3.8999999999999999E-4</v>
      </c>
      <c r="G551">
        <v>0.443</v>
      </c>
      <c r="H551">
        <v>3872</v>
      </c>
      <c r="I551">
        <v>3840</v>
      </c>
      <c r="J551">
        <v>84223</v>
      </c>
    </row>
    <row r="552" spans="1:10" x14ac:dyDescent="0.2">
      <c r="A552" t="s">
        <v>0</v>
      </c>
      <c r="B552" t="s">
        <v>1</v>
      </c>
      <c r="C552" t="s">
        <v>86</v>
      </c>
      <c r="D552" t="s">
        <v>24</v>
      </c>
      <c r="E552" t="s">
        <v>19</v>
      </c>
      <c r="F552">
        <v>3.5599999999999998E-4</v>
      </c>
      <c r="G552">
        <v>0.46400000000000002</v>
      </c>
      <c r="H552">
        <v>3942</v>
      </c>
      <c r="I552">
        <v>3911</v>
      </c>
      <c r="J552">
        <v>86941</v>
      </c>
    </row>
    <row r="553" spans="1:10" x14ac:dyDescent="0.2">
      <c r="A553" t="s">
        <v>0</v>
      </c>
      <c r="B553" t="s">
        <v>1</v>
      </c>
      <c r="C553" t="s">
        <v>86</v>
      </c>
      <c r="D553" t="s">
        <v>24</v>
      </c>
      <c r="E553" t="s">
        <v>55</v>
      </c>
      <c r="F553" s="3">
        <v>-7.7999999999999999E-5</v>
      </c>
      <c r="G553">
        <v>-9.9000000000000005E-2</v>
      </c>
      <c r="H553">
        <v>4155</v>
      </c>
      <c r="I553">
        <v>4162</v>
      </c>
      <c r="J553">
        <v>89706</v>
      </c>
    </row>
    <row r="554" spans="1:10" x14ac:dyDescent="0.2">
      <c r="A554" t="s">
        <v>0</v>
      </c>
      <c r="B554" t="s">
        <v>1</v>
      </c>
      <c r="C554" t="s">
        <v>86</v>
      </c>
      <c r="D554" t="s">
        <v>24</v>
      </c>
      <c r="E554" t="s">
        <v>11</v>
      </c>
      <c r="F554">
        <v>5.0100000000000003E-4</v>
      </c>
      <c r="G554">
        <v>0.53100000000000003</v>
      </c>
      <c r="H554">
        <v>3714</v>
      </c>
      <c r="I554">
        <v>3673</v>
      </c>
      <c r="J554">
        <v>82819</v>
      </c>
    </row>
    <row r="555" spans="1:10" x14ac:dyDescent="0.2">
      <c r="A555" t="s">
        <v>0</v>
      </c>
      <c r="B555" t="s">
        <v>1</v>
      </c>
      <c r="C555" t="s">
        <v>86</v>
      </c>
      <c r="D555" t="s">
        <v>24</v>
      </c>
      <c r="E555" t="s">
        <v>38</v>
      </c>
      <c r="F555">
        <v>1.2830000000000001E-3</v>
      </c>
      <c r="G555">
        <v>1.347</v>
      </c>
      <c r="H555">
        <v>4224</v>
      </c>
      <c r="I555">
        <v>4109</v>
      </c>
      <c r="J555">
        <v>89652</v>
      </c>
    </row>
    <row r="556" spans="1:10" x14ac:dyDescent="0.2">
      <c r="A556" t="s">
        <v>0</v>
      </c>
      <c r="B556" t="s">
        <v>1</v>
      </c>
      <c r="C556" t="s">
        <v>86</v>
      </c>
      <c r="D556" t="s">
        <v>24</v>
      </c>
      <c r="E556" t="s">
        <v>63</v>
      </c>
      <c r="F556">
        <v>-5.8399999999999999E-4</v>
      </c>
      <c r="G556">
        <v>-0.34599999999999997</v>
      </c>
      <c r="H556">
        <v>1086</v>
      </c>
      <c r="I556">
        <v>1100</v>
      </c>
      <c r="J556">
        <v>23140</v>
      </c>
    </row>
    <row r="557" spans="1:10" x14ac:dyDescent="0.2">
      <c r="A557" t="s">
        <v>0</v>
      </c>
      <c r="B557" t="s">
        <v>1</v>
      </c>
      <c r="C557" t="s">
        <v>86</v>
      </c>
      <c r="D557" t="s">
        <v>24</v>
      </c>
      <c r="E557" t="s">
        <v>9</v>
      </c>
      <c r="F557">
        <v>2.6800000000000001E-4</v>
      </c>
      <c r="G557">
        <v>0.184</v>
      </c>
      <c r="H557">
        <v>1523</v>
      </c>
      <c r="I557">
        <v>1514</v>
      </c>
      <c r="J557">
        <v>33376</v>
      </c>
    </row>
    <row r="558" spans="1:10" x14ac:dyDescent="0.2">
      <c r="A558" t="s">
        <v>0</v>
      </c>
      <c r="B558" t="s">
        <v>1</v>
      </c>
      <c r="C558" t="s">
        <v>86</v>
      </c>
      <c r="D558" t="s">
        <v>24</v>
      </c>
      <c r="E558" t="s">
        <v>50</v>
      </c>
      <c r="F558">
        <v>-3.2200000000000002E-4</v>
      </c>
      <c r="G558">
        <v>-0.379</v>
      </c>
      <c r="H558">
        <v>4038</v>
      </c>
      <c r="I558">
        <v>4066</v>
      </c>
      <c r="J558">
        <v>87926</v>
      </c>
    </row>
    <row r="559" spans="1:10" x14ac:dyDescent="0.2">
      <c r="A559" t="s">
        <v>0</v>
      </c>
      <c r="B559" t="s">
        <v>1</v>
      </c>
      <c r="C559" t="s">
        <v>86</v>
      </c>
      <c r="D559" t="s">
        <v>24</v>
      </c>
      <c r="E559" t="s">
        <v>10</v>
      </c>
      <c r="F559">
        <v>-8.5599999999999999E-4</v>
      </c>
      <c r="G559">
        <v>-1.0349999999999999</v>
      </c>
      <c r="H559">
        <v>3917</v>
      </c>
      <c r="I559">
        <v>3991</v>
      </c>
      <c r="J559">
        <v>85659</v>
      </c>
    </row>
    <row r="560" spans="1:10" x14ac:dyDescent="0.2">
      <c r="A560" t="s">
        <v>0</v>
      </c>
      <c r="B560" t="s">
        <v>1</v>
      </c>
      <c r="C560" t="s">
        <v>86</v>
      </c>
      <c r="D560" t="s">
        <v>24</v>
      </c>
      <c r="E560" t="s">
        <v>54</v>
      </c>
      <c r="F560" s="3">
        <v>2.8E-5</v>
      </c>
      <c r="G560">
        <v>3.6999999999999998E-2</v>
      </c>
      <c r="H560">
        <v>4042</v>
      </c>
      <c r="I560">
        <v>4039</v>
      </c>
      <c r="J560">
        <v>88042</v>
      </c>
    </row>
    <row r="561" spans="1:10" x14ac:dyDescent="0.2">
      <c r="A561" t="s">
        <v>0</v>
      </c>
      <c r="B561" t="s">
        <v>1</v>
      </c>
      <c r="C561" t="s">
        <v>86</v>
      </c>
      <c r="D561" t="s">
        <v>24</v>
      </c>
      <c r="E561" t="s">
        <v>57</v>
      </c>
      <c r="F561">
        <v>1.5790000000000001E-3</v>
      </c>
      <c r="G561">
        <v>1.62</v>
      </c>
      <c r="H561">
        <v>3702</v>
      </c>
      <c r="I561">
        <v>3576</v>
      </c>
      <c r="J561">
        <v>79906</v>
      </c>
    </row>
    <row r="562" spans="1:10" x14ac:dyDescent="0.2">
      <c r="A562" t="s">
        <v>0</v>
      </c>
      <c r="B562" t="s">
        <v>1</v>
      </c>
      <c r="C562" t="s">
        <v>86</v>
      </c>
      <c r="D562" t="s">
        <v>24</v>
      </c>
      <c r="E562" t="s">
        <v>7</v>
      </c>
      <c r="F562">
        <v>-1.3960000000000001E-3</v>
      </c>
      <c r="G562">
        <v>-1.365</v>
      </c>
      <c r="H562">
        <v>3443</v>
      </c>
      <c r="I562">
        <v>3549</v>
      </c>
      <c r="J562">
        <v>75722</v>
      </c>
    </row>
    <row r="563" spans="1:10" x14ac:dyDescent="0.2">
      <c r="A563" t="s">
        <v>0</v>
      </c>
      <c r="B563" t="s">
        <v>1</v>
      </c>
      <c r="C563" t="s">
        <v>86</v>
      </c>
      <c r="D563" t="s">
        <v>24</v>
      </c>
      <c r="E563" t="s">
        <v>66</v>
      </c>
      <c r="F563">
        <v>-1.1559999999999999E-3</v>
      </c>
      <c r="G563">
        <v>-1.143</v>
      </c>
      <c r="H563">
        <v>2757</v>
      </c>
      <c r="I563">
        <v>2828</v>
      </c>
      <c r="J563">
        <v>61526</v>
      </c>
    </row>
    <row r="564" spans="1:10" x14ac:dyDescent="0.2">
      <c r="A564" t="s">
        <v>0</v>
      </c>
      <c r="B564" t="s">
        <v>1</v>
      </c>
      <c r="C564" t="s">
        <v>86</v>
      </c>
      <c r="D564" t="s">
        <v>24</v>
      </c>
      <c r="E564" t="s">
        <v>20</v>
      </c>
      <c r="F564">
        <v>-1.1620000000000001E-3</v>
      </c>
      <c r="G564">
        <v>-1.0289999999999999</v>
      </c>
      <c r="H564">
        <v>2418</v>
      </c>
      <c r="I564">
        <v>2482</v>
      </c>
      <c r="J564">
        <v>54347</v>
      </c>
    </row>
    <row r="565" spans="1:10" x14ac:dyDescent="0.2">
      <c r="A565" t="s">
        <v>0</v>
      </c>
      <c r="B565" t="s">
        <v>1</v>
      </c>
      <c r="C565" t="s">
        <v>86</v>
      </c>
      <c r="D565" t="s">
        <v>24</v>
      </c>
      <c r="E565" t="s">
        <v>27</v>
      </c>
      <c r="F565">
        <v>4.6500000000000003E-4</v>
      </c>
      <c r="G565">
        <v>0.51100000000000001</v>
      </c>
      <c r="H565">
        <v>4118</v>
      </c>
      <c r="I565">
        <v>4077</v>
      </c>
      <c r="J565">
        <v>88333</v>
      </c>
    </row>
    <row r="566" spans="1:10" x14ac:dyDescent="0.2">
      <c r="A566" t="s">
        <v>0</v>
      </c>
      <c r="B566" t="s">
        <v>1</v>
      </c>
      <c r="C566" t="s">
        <v>86</v>
      </c>
      <c r="D566" t="s">
        <v>24</v>
      </c>
      <c r="E566" t="s">
        <v>26</v>
      </c>
      <c r="F566">
        <v>-7.7300000000000003E-4</v>
      </c>
      <c r="G566">
        <v>-0.96</v>
      </c>
      <c r="H566">
        <v>4000</v>
      </c>
      <c r="I566">
        <v>4068</v>
      </c>
      <c r="J566">
        <v>88512</v>
      </c>
    </row>
    <row r="567" spans="1:10" x14ac:dyDescent="0.2">
      <c r="A567" t="s">
        <v>0</v>
      </c>
      <c r="B567" t="s">
        <v>1</v>
      </c>
      <c r="C567" t="s">
        <v>86</v>
      </c>
      <c r="D567" t="s">
        <v>24</v>
      </c>
      <c r="E567" t="s">
        <v>17</v>
      </c>
      <c r="F567">
        <v>1.8200000000000001E-4</v>
      </c>
      <c r="G567">
        <v>0.182</v>
      </c>
      <c r="H567">
        <v>3692</v>
      </c>
      <c r="I567">
        <v>3677</v>
      </c>
      <c r="J567">
        <v>81758</v>
      </c>
    </row>
    <row r="568" spans="1:10" x14ac:dyDescent="0.2">
      <c r="A568" t="s">
        <v>0</v>
      </c>
      <c r="B568" t="s">
        <v>1</v>
      </c>
      <c r="C568" t="s">
        <v>86</v>
      </c>
      <c r="D568" t="s">
        <v>24</v>
      </c>
      <c r="E568" t="s">
        <v>28</v>
      </c>
      <c r="F568">
        <v>-1.743E-3</v>
      </c>
      <c r="G568">
        <v>-1.7809999999999999</v>
      </c>
      <c r="H568">
        <v>4109</v>
      </c>
      <c r="I568">
        <v>4265</v>
      </c>
      <c r="J568">
        <v>89546</v>
      </c>
    </row>
    <row r="569" spans="1:10" x14ac:dyDescent="0.2">
      <c r="A569" t="s">
        <v>0</v>
      </c>
      <c r="B569" t="s">
        <v>1</v>
      </c>
      <c r="C569" t="s">
        <v>86</v>
      </c>
      <c r="D569" t="s">
        <v>14</v>
      </c>
      <c r="E569" t="s">
        <v>12</v>
      </c>
      <c r="F569">
        <v>1.1329999999999999E-3</v>
      </c>
      <c r="G569">
        <v>1.488</v>
      </c>
      <c r="H569">
        <v>5288</v>
      </c>
      <c r="I569">
        <v>5150</v>
      </c>
      <c r="J569">
        <v>121896</v>
      </c>
    </row>
    <row r="570" spans="1:10" x14ac:dyDescent="0.2">
      <c r="A570" t="s">
        <v>0</v>
      </c>
      <c r="B570" t="s">
        <v>1</v>
      </c>
      <c r="C570" t="s">
        <v>86</v>
      </c>
      <c r="D570" t="s">
        <v>14</v>
      </c>
      <c r="E570" t="s">
        <v>35</v>
      </c>
      <c r="F570">
        <v>1.9040000000000001E-3</v>
      </c>
      <c r="G570">
        <v>1.4359999999999999</v>
      </c>
      <c r="H570">
        <v>1905</v>
      </c>
      <c r="I570">
        <v>1826</v>
      </c>
      <c r="J570">
        <v>41203</v>
      </c>
    </row>
    <row r="571" spans="1:10" x14ac:dyDescent="0.2">
      <c r="A571" t="s">
        <v>0</v>
      </c>
      <c r="B571" t="s">
        <v>1</v>
      </c>
      <c r="C571" t="s">
        <v>86</v>
      </c>
      <c r="D571" t="s">
        <v>14</v>
      </c>
      <c r="E571" t="s">
        <v>61</v>
      </c>
      <c r="F571">
        <v>1.181E-3</v>
      </c>
      <c r="G571">
        <v>1.3839999999999999</v>
      </c>
      <c r="H571">
        <v>4917</v>
      </c>
      <c r="I571">
        <v>4792</v>
      </c>
      <c r="J571">
        <v>106241</v>
      </c>
    </row>
    <row r="572" spans="1:10" x14ac:dyDescent="0.2">
      <c r="A572" t="s">
        <v>0</v>
      </c>
      <c r="B572" t="s">
        <v>1</v>
      </c>
      <c r="C572" t="s">
        <v>86</v>
      </c>
      <c r="D572" t="s">
        <v>14</v>
      </c>
      <c r="E572" t="s">
        <v>48</v>
      </c>
      <c r="F572">
        <v>4.37E-4</v>
      </c>
      <c r="G572">
        <v>0.66100000000000003</v>
      </c>
      <c r="H572">
        <v>5745</v>
      </c>
      <c r="I572">
        <v>5691</v>
      </c>
      <c r="J572">
        <v>124788</v>
      </c>
    </row>
    <row r="573" spans="1:10" x14ac:dyDescent="0.2">
      <c r="A573" t="s">
        <v>0</v>
      </c>
      <c r="B573" t="s">
        <v>1</v>
      </c>
      <c r="C573" t="s">
        <v>86</v>
      </c>
      <c r="D573" t="s">
        <v>14</v>
      </c>
      <c r="E573" t="s">
        <v>22</v>
      </c>
      <c r="F573" s="3">
        <v>5.1999999999999997E-5</v>
      </c>
      <c r="G573">
        <v>6.3E-2</v>
      </c>
      <c r="H573">
        <v>5774</v>
      </c>
      <c r="I573">
        <v>5767</v>
      </c>
      <c r="J573">
        <v>126829</v>
      </c>
    </row>
    <row r="574" spans="1:10" x14ac:dyDescent="0.2">
      <c r="A574" t="s">
        <v>0</v>
      </c>
      <c r="B574" t="s">
        <v>1</v>
      </c>
      <c r="C574" t="s">
        <v>86</v>
      </c>
      <c r="D574" t="s">
        <v>14</v>
      </c>
      <c r="E574" t="s">
        <v>49</v>
      </c>
      <c r="F574">
        <v>1.3140000000000001E-3</v>
      </c>
      <c r="G574">
        <v>1.911</v>
      </c>
      <c r="H574">
        <v>5654</v>
      </c>
      <c r="I574">
        <v>5490</v>
      </c>
      <c r="J574">
        <v>124781</v>
      </c>
    </row>
    <row r="575" spans="1:10" x14ac:dyDescent="0.2">
      <c r="A575" t="s">
        <v>0</v>
      </c>
      <c r="B575" t="s">
        <v>1</v>
      </c>
      <c r="C575" t="s">
        <v>86</v>
      </c>
      <c r="D575" t="s">
        <v>14</v>
      </c>
      <c r="E575" t="s">
        <v>59</v>
      </c>
      <c r="F575">
        <v>1.751E-3</v>
      </c>
      <c r="G575">
        <v>1.51</v>
      </c>
      <c r="H575">
        <v>2308</v>
      </c>
      <c r="I575">
        <v>2221</v>
      </c>
      <c r="J575">
        <v>49737</v>
      </c>
    </row>
    <row r="576" spans="1:10" x14ac:dyDescent="0.2">
      <c r="A576" t="s">
        <v>0</v>
      </c>
      <c r="B576" t="s">
        <v>1</v>
      </c>
      <c r="C576" t="s">
        <v>86</v>
      </c>
      <c r="D576" t="s">
        <v>14</v>
      </c>
      <c r="E576" t="s">
        <v>40</v>
      </c>
      <c r="F576">
        <v>1.0280000000000001E-3</v>
      </c>
      <c r="G576">
        <v>1.202</v>
      </c>
      <c r="H576">
        <v>5692</v>
      </c>
      <c r="I576">
        <v>5562</v>
      </c>
      <c r="J576">
        <v>126818</v>
      </c>
    </row>
    <row r="577" spans="1:10" x14ac:dyDescent="0.2">
      <c r="A577" t="s">
        <v>0</v>
      </c>
      <c r="B577" t="s">
        <v>1</v>
      </c>
      <c r="C577" t="s">
        <v>86</v>
      </c>
      <c r="D577" t="s">
        <v>14</v>
      </c>
      <c r="E577" t="s">
        <v>15</v>
      </c>
      <c r="F577">
        <v>5.2899999999999996E-4</v>
      </c>
      <c r="G577">
        <v>0.56399999999999995</v>
      </c>
      <c r="H577">
        <v>4644</v>
      </c>
      <c r="I577">
        <v>4590</v>
      </c>
      <c r="J577">
        <v>101995</v>
      </c>
    </row>
    <row r="578" spans="1:10" x14ac:dyDescent="0.2">
      <c r="A578" t="s">
        <v>0</v>
      </c>
      <c r="B578" t="s">
        <v>1</v>
      </c>
      <c r="C578" t="s">
        <v>86</v>
      </c>
      <c r="D578" t="s">
        <v>14</v>
      </c>
      <c r="E578" t="s">
        <v>8</v>
      </c>
      <c r="F578" s="3">
        <v>-2.3E-5</v>
      </c>
      <c r="G578">
        <v>-2.4E-2</v>
      </c>
      <c r="H578">
        <v>3431</v>
      </c>
      <c r="I578">
        <v>3432</v>
      </c>
      <c r="J578">
        <v>76729</v>
      </c>
    </row>
    <row r="579" spans="1:10" x14ac:dyDescent="0.2">
      <c r="A579" t="s">
        <v>0</v>
      </c>
      <c r="B579" t="s">
        <v>1</v>
      </c>
      <c r="C579" t="s">
        <v>86</v>
      </c>
      <c r="D579" t="s">
        <v>14</v>
      </c>
      <c r="E579" t="s">
        <v>53</v>
      </c>
      <c r="F579">
        <v>1.4970000000000001E-3</v>
      </c>
      <c r="G579">
        <v>2.073</v>
      </c>
      <c r="H579">
        <v>5693</v>
      </c>
      <c r="I579">
        <v>5506</v>
      </c>
      <c r="J579">
        <v>124774</v>
      </c>
    </row>
    <row r="580" spans="1:10" x14ac:dyDescent="0.2">
      <c r="A580" t="s">
        <v>0</v>
      </c>
      <c r="B580" t="s">
        <v>1</v>
      </c>
      <c r="C580" t="s">
        <v>86</v>
      </c>
      <c r="D580" t="s">
        <v>14</v>
      </c>
      <c r="E580" t="s">
        <v>16</v>
      </c>
      <c r="F580">
        <v>1.7129999999999999E-3</v>
      </c>
      <c r="G580">
        <v>1.9910000000000001</v>
      </c>
      <c r="H580">
        <v>5094</v>
      </c>
      <c r="I580">
        <v>4899</v>
      </c>
      <c r="J580">
        <v>113775</v>
      </c>
    </row>
    <row r="581" spans="1:10" x14ac:dyDescent="0.2">
      <c r="A581" t="s">
        <v>0</v>
      </c>
      <c r="B581" t="s">
        <v>1</v>
      </c>
      <c r="C581" t="s">
        <v>86</v>
      </c>
      <c r="D581" t="s">
        <v>14</v>
      </c>
      <c r="E581" t="s">
        <v>43</v>
      </c>
      <c r="F581">
        <v>3.2600000000000001E-4</v>
      </c>
      <c r="G581">
        <v>0.47099999999999997</v>
      </c>
      <c r="H581">
        <v>5709</v>
      </c>
      <c r="I581">
        <v>5668</v>
      </c>
      <c r="J581">
        <v>124761</v>
      </c>
    </row>
    <row r="582" spans="1:10" x14ac:dyDescent="0.2">
      <c r="A582" t="s">
        <v>0</v>
      </c>
      <c r="B582" t="s">
        <v>1</v>
      </c>
      <c r="C582" t="s">
        <v>86</v>
      </c>
      <c r="D582" t="s">
        <v>14</v>
      </c>
      <c r="E582" t="s">
        <v>60</v>
      </c>
      <c r="F582">
        <v>1.2509999999999999E-3</v>
      </c>
      <c r="G582">
        <v>1.421</v>
      </c>
      <c r="H582">
        <v>5565</v>
      </c>
      <c r="I582">
        <v>5413</v>
      </c>
      <c r="J582">
        <v>121089</v>
      </c>
    </row>
    <row r="583" spans="1:10" x14ac:dyDescent="0.2">
      <c r="A583" t="s">
        <v>0</v>
      </c>
      <c r="B583" t="s">
        <v>1</v>
      </c>
      <c r="C583" t="s">
        <v>86</v>
      </c>
      <c r="D583" t="s">
        <v>14</v>
      </c>
      <c r="E583" t="s">
        <v>36</v>
      </c>
      <c r="F583">
        <v>-1.3100000000000001E-4</v>
      </c>
      <c r="G583">
        <v>-0.17199999999999999</v>
      </c>
      <c r="H583">
        <v>5406</v>
      </c>
      <c r="I583">
        <v>5422</v>
      </c>
      <c r="J583">
        <v>120114</v>
      </c>
    </row>
    <row r="584" spans="1:10" x14ac:dyDescent="0.2">
      <c r="A584" t="s">
        <v>0</v>
      </c>
      <c r="B584" t="s">
        <v>1</v>
      </c>
      <c r="C584" t="s">
        <v>86</v>
      </c>
      <c r="D584" t="s">
        <v>14</v>
      </c>
      <c r="E584" t="s">
        <v>18</v>
      </c>
      <c r="F584">
        <v>9.3700000000000001E-4</v>
      </c>
      <c r="G584">
        <v>1.1839999999999999</v>
      </c>
      <c r="H584">
        <v>5182</v>
      </c>
      <c r="I584">
        <v>5074</v>
      </c>
      <c r="J584">
        <v>114842</v>
      </c>
    </row>
    <row r="585" spans="1:10" x14ac:dyDescent="0.2">
      <c r="A585" t="s">
        <v>0</v>
      </c>
      <c r="B585" t="s">
        <v>1</v>
      </c>
      <c r="C585" t="s">
        <v>86</v>
      </c>
      <c r="D585" t="s">
        <v>14</v>
      </c>
      <c r="E585" t="s">
        <v>19</v>
      </c>
      <c r="F585">
        <v>7.2400000000000003E-4</v>
      </c>
      <c r="G585">
        <v>1.0169999999999999</v>
      </c>
      <c r="H585">
        <v>5392</v>
      </c>
      <c r="I585">
        <v>5305</v>
      </c>
      <c r="J585">
        <v>120498</v>
      </c>
    </row>
    <row r="586" spans="1:10" x14ac:dyDescent="0.2">
      <c r="A586" t="s">
        <v>0</v>
      </c>
      <c r="B586" t="s">
        <v>1</v>
      </c>
      <c r="C586" t="s">
        <v>86</v>
      </c>
      <c r="D586" t="s">
        <v>14</v>
      </c>
      <c r="E586" t="s">
        <v>55</v>
      </c>
      <c r="F586">
        <v>6.4800000000000003E-4</v>
      </c>
      <c r="G586">
        <v>0.91700000000000004</v>
      </c>
      <c r="H586">
        <v>5782</v>
      </c>
      <c r="I586">
        <v>5700</v>
      </c>
      <c r="J586">
        <v>126852</v>
      </c>
    </row>
    <row r="587" spans="1:10" x14ac:dyDescent="0.2">
      <c r="A587" t="s">
        <v>0</v>
      </c>
      <c r="B587" t="s">
        <v>1</v>
      </c>
      <c r="C587" t="s">
        <v>86</v>
      </c>
      <c r="D587" t="s">
        <v>14</v>
      </c>
      <c r="E587" t="s">
        <v>11</v>
      </c>
      <c r="F587">
        <v>8.9099999999999997E-4</v>
      </c>
      <c r="G587">
        <v>1.0609999999999999</v>
      </c>
      <c r="H587">
        <v>5052</v>
      </c>
      <c r="I587">
        <v>4952</v>
      </c>
      <c r="J587">
        <v>112488</v>
      </c>
    </row>
    <row r="588" spans="1:10" x14ac:dyDescent="0.2">
      <c r="A588" t="s">
        <v>0</v>
      </c>
      <c r="B588" t="s">
        <v>1</v>
      </c>
      <c r="C588" t="s">
        <v>86</v>
      </c>
      <c r="D588" t="s">
        <v>14</v>
      </c>
      <c r="E588" t="s">
        <v>38</v>
      </c>
      <c r="F588">
        <v>7.7800000000000005E-4</v>
      </c>
      <c r="G588">
        <v>0.93200000000000005</v>
      </c>
      <c r="H588">
        <v>5750</v>
      </c>
      <c r="I588">
        <v>5651</v>
      </c>
      <c r="J588">
        <v>126806</v>
      </c>
    </row>
    <row r="589" spans="1:10" x14ac:dyDescent="0.2">
      <c r="A589" t="s">
        <v>0</v>
      </c>
      <c r="B589" t="s">
        <v>1</v>
      </c>
      <c r="C589" t="s">
        <v>86</v>
      </c>
      <c r="D589" t="s">
        <v>14</v>
      </c>
      <c r="E589" t="s">
        <v>63</v>
      </c>
      <c r="F589">
        <v>1.9729999999999999E-3</v>
      </c>
      <c r="G589">
        <v>1.3360000000000001</v>
      </c>
      <c r="H589">
        <v>1516</v>
      </c>
      <c r="I589">
        <v>1452</v>
      </c>
      <c r="J589">
        <v>32482</v>
      </c>
    </row>
    <row r="590" spans="1:10" x14ac:dyDescent="0.2">
      <c r="A590" t="s">
        <v>0</v>
      </c>
      <c r="B590" t="s">
        <v>1</v>
      </c>
      <c r="C590" t="s">
        <v>86</v>
      </c>
      <c r="D590" t="s">
        <v>14</v>
      </c>
      <c r="E590" t="s">
        <v>9</v>
      </c>
      <c r="F590">
        <v>2.8299999999999999E-4</v>
      </c>
      <c r="G590">
        <v>0.216</v>
      </c>
      <c r="H590">
        <v>1778</v>
      </c>
      <c r="I590">
        <v>1767</v>
      </c>
      <c r="J590">
        <v>39442</v>
      </c>
    </row>
    <row r="591" spans="1:10" x14ac:dyDescent="0.2">
      <c r="A591" t="s">
        <v>0</v>
      </c>
      <c r="B591" t="s">
        <v>1</v>
      </c>
      <c r="C591" t="s">
        <v>86</v>
      </c>
      <c r="D591" t="s">
        <v>14</v>
      </c>
      <c r="E591" t="s">
        <v>50</v>
      </c>
      <c r="F591">
        <v>7.4200000000000004E-4</v>
      </c>
      <c r="G591">
        <v>0.98099999999999998</v>
      </c>
      <c r="H591">
        <v>5682</v>
      </c>
      <c r="I591">
        <v>5589</v>
      </c>
      <c r="J591">
        <v>124599</v>
      </c>
    </row>
    <row r="592" spans="1:10" x14ac:dyDescent="0.2">
      <c r="A592" t="s">
        <v>0</v>
      </c>
      <c r="B592" t="s">
        <v>1</v>
      </c>
      <c r="C592" t="s">
        <v>86</v>
      </c>
      <c r="D592" t="s">
        <v>14</v>
      </c>
      <c r="E592" t="s">
        <v>10</v>
      </c>
      <c r="F592">
        <v>1.63E-4</v>
      </c>
      <c r="G592">
        <v>0.20399999999999999</v>
      </c>
      <c r="H592">
        <v>5385</v>
      </c>
      <c r="I592">
        <v>5366</v>
      </c>
      <c r="J592">
        <v>118142</v>
      </c>
    </row>
    <row r="593" spans="1:10" x14ac:dyDescent="0.2">
      <c r="A593" t="s">
        <v>0</v>
      </c>
      <c r="B593" t="s">
        <v>1</v>
      </c>
      <c r="C593" t="s">
        <v>86</v>
      </c>
      <c r="D593" t="s">
        <v>14</v>
      </c>
      <c r="E593" t="s">
        <v>54</v>
      </c>
      <c r="F593">
        <v>1.0790000000000001E-3</v>
      </c>
      <c r="G593">
        <v>1.534</v>
      </c>
      <c r="H593">
        <v>5724</v>
      </c>
      <c r="I593">
        <v>5590</v>
      </c>
      <c r="J593">
        <v>124773</v>
      </c>
    </row>
    <row r="594" spans="1:10" x14ac:dyDescent="0.2">
      <c r="A594" t="s">
        <v>0</v>
      </c>
      <c r="B594" t="s">
        <v>1</v>
      </c>
      <c r="C594" t="s">
        <v>86</v>
      </c>
      <c r="D594" t="s">
        <v>14</v>
      </c>
      <c r="E594" t="s">
        <v>57</v>
      </c>
      <c r="F594">
        <v>1.931E-3</v>
      </c>
      <c r="G594">
        <v>2.1859999999999999</v>
      </c>
      <c r="H594">
        <v>5246</v>
      </c>
      <c r="I594">
        <v>5028</v>
      </c>
      <c r="J594">
        <v>112707</v>
      </c>
    </row>
    <row r="595" spans="1:10" x14ac:dyDescent="0.2">
      <c r="A595" t="s">
        <v>0</v>
      </c>
      <c r="B595" t="s">
        <v>1</v>
      </c>
      <c r="C595" t="s">
        <v>86</v>
      </c>
      <c r="D595" t="s">
        <v>14</v>
      </c>
      <c r="E595" t="s">
        <v>7</v>
      </c>
      <c r="F595">
        <v>-7.8700000000000005E-4</v>
      </c>
      <c r="G595">
        <v>-0.86899999999999999</v>
      </c>
      <c r="H595">
        <v>4542</v>
      </c>
      <c r="I595">
        <v>4622</v>
      </c>
      <c r="J595">
        <v>101419</v>
      </c>
    </row>
    <row r="596" spans="1:10" x14ac:dyDescent="0.2">
      <c r="A596" t="s">
        <v>0</v>
      </c>
      <c r="B596" t="s">
        <v>1</v>
      </c>
      <c r="C596" t="s">
        <v>86</v>
      </c>
      <c r="D596" t="s">
        <v>14</v>
      </c>
      <c r="E596" t="s">
        <v>66</v>
      </c>
      <c r="F596">
        <v>2.4899999999999998E-4</v>
      </c>
      <c r="G596">
        <v>0.26700000000000002</v>
      </c>
      <c r="H596">
        <v>3579</v>
      </c>
      <c r="I596">
        <v>3559</v>
      </c>
      <c r="J596">
        <v>78276</v>
      </c>
    </row>
    <row r="597" spans="1:10" x14ac:dyDescent="0.2">
      <c r="A597" t="s">
        <v>0</v>
      </c>
      <c r="B597" t="s">
        <v>1</v>
      </c>
      <c r="C597" t="s">
        <v>86</v>
      </c>
      <c r="D597" t="s">
        <v>14</v>
      </c>
      <c r="E597" t="s">
        <v>20</v>
      </c>
      <c r="F597" s="3">
        <v>-4.8999999999999998E-5</v>
      </c>
      <c r="G597">
        <v>-4.3999999999999997E-2</v>
      </c>
      <c r="H597">
        <v>3033</v>
      </c>
      <c r="I597">
        <v>3036</v>
      </c>
      <c r="J597">
        <v>68192</v>
      </c>
    </row>
    <row r="598" spans="1:10" x14ac:dyDescent="0.2">
      <c r="A598" t="s">
        <v>0</v>
      </c>
      <c r="B598" t="s">
        <v>1</v>
      </c>
      <c r="C598" t="s">
        <v>86</v>
      </c>
      <c r="D598" t="s">
        <v>14</v>
      </c>
      <c r="E598" t="s">
        <v>27</v>
      </c>
      <c r="F598">
        <v>1.116E-3</v>
      </c>
      <c r="G598">
        <v>1.4139999999999999</v>
      </c>
      <c r="H598">
        <v>5802</v>
      </c>
      <c r="I598">
        <v>5663</v>
      </c>
      <c r="J598">
        <v>124888</v>
      </c>
    </row>
    <row r="599" spans="1:10" x14ac:dyDescent="0.2">
      <c r="A599" t="s">
        <v>0</v>
      </c>
      <c r="B599" t="s">
        <v>1</v>
      </c>
      <c r="C599" t="s">
        <v>86</v>
      </c>
      <c r="D599" t="s">
        <v>14</v>
      </c>
      <c r="E599" t="s">
        <v>26</v>
      </c>
      <c r="F599">
        <v>-1.3100000000000001E-4</v>
      </c>
      <c r="G599">
        <v>-0.188</v>
      </c>
      <c r="H599">
        <v>5601</v>
      </c>
      <c r="I599">
        <v>5617</v>
      </c>
      <c r="J599">
        <v>123486</v>
      </c>
    </row>
    <row r="600" spans="1:10" x14ac:dyDescent="0.2">
      <c r="A600" t="s">
        <v>0</v>
      </c>
      <c r="B600" t="s">
        <v>1</v>
      </c>
      <c r="C600" t="s">
        <v>86</v>
      </c>
      <c r="D600" t="s">
        <v>14</v>
      </c>
      <c r="E600" t="s">
        <v>17</v>
      </c>
      <c r="F600">
        <v>6.0800000000000003E-4</v>
      </c>
      <c r="G600">
        <v>0.67700000000000005</v>
      </c>
      <c r="H600">
        <v>4952</v>
      </c>
      <c r="I600">
        <v>4884</v>
      </c>
      <c r="J600">
        <v>111303</v>
      </c>
    </row>
    <row r="601" spans="1:10" x14ac:dyDescent="0.2">
      <c r="A601" t="s">
        <v>0</v>
      </c>
      <c r="B601" t="s">
        <v>1</v>
      </c>
      <c r="C601" t="s">
        <v>86</v>
      </c>
      <c r="D601" t="s">
        <v>14</v>
      </c>
      <c r="E601" t="s">
        <v>28</v>
      </c>
      <c r="F601">
        <v>-1.384E-3</v>
      </c>
      <c r="G601">
        <v>-1.6359999999999999</v>
      </c>
      <c r="H601">
        <v>5839</v>
      </c>
      <c r="I601">
        <v>6014</v>
      </c>
      <c r="J601">
        <v>126598</v>
      </c>
    </row>
    <row r="602" spans="1:10" x14ac:dyDescent="0.2">
      <c r="A602" t="s">
        <v>0</v>
      </c>
      <c r="B602" t="s">
        <v>1</v>
      </c>
      <c r="C602" t="s">
        <v>86</v>
      </c>
      <c r="D602" t="s">
        <v>12</v>
      </c>
      <c r="E602" t="s">
        <v>35</v>
      </c>
      <c r="F602">
        <v>1.408E-3</v>
      </c>
      <c r="G602">
        <v>1.38</v>
      </c>
      <c r="H602">
        <v>2932</v>
      </c>
      <c r="I602">
        <v>2843</v>
      </c>
      <c r="J602">
        <v>62864</v>
      </c>
    </row>
    <row r="603" spans="1:10" x14ac:dyDescent="0.2">
      <c r="A603" t="s">
        <v>0</v>
      </c>
      <c r="B603" t="s">
        <v>1</v>
      </c>
      <c r="C603" t="s">
        <v>86</v>
      </c>
      <c r="D603" t="s">
        <v>12</v>
      </c>
      <c r="E603" t="s">
        <v>61</v>
      </c>
      <c r="F603">
        <v>1.0460000000000001E-3</v>
      </c>
      <c r="G603">
        <v>1.6779999999999999</v>
      </c>
      <c r="H603">
        <v>7745</v>
      </c>
      <c r="I603">
        <v>7569</v>
      </c>
      <c r="J603">
        <v>167733</v>
      </c>
    </row>
    <row r="604" spans="1:10" x14ac:dyDescent="0.2">
      <c r="A604" t="s">
        <v>0</v>
      </c>
      <c r="B604" t="s">
        <v>1</v>
      </c>
      <c r="C604" t="s">
        <v>86</v>
      </c>
      <c r="D604" t="s">
        <v>12</v>
      </c>
      <c r="E604" t="s">
        <v>48</v>
      </c>
      <c r="F604">
        <v>-1.8900000000000001E-4</v>
      </c>
      <c r="G604">
        <v>-0.36599999999999999</v>
      </c>
      <c r="H604">
        <v>9138</v>
      </c>
      <c r="I604">
        <v>9175</v>
      </c>
      <c r="J604">
        <v>197967</v>
      </c>
    </row>
    <row r="605" spans="1:10" x14ac:dyDescent="0.2">
      <c r="A605" t="s">
        <v>0</v>
      </c>
      <c r="B605" t="s">
        <v>1</v>
      </c>
      <c r="C605" t="s">
        <v>86</v>
      </c>
      <c r="D605" t="s">
        <v>12</v>
      </c>
      <c r="E605" t="s">
        <v>22</v>
      </c>
      <c r="F605">
        <v>-3.5500000000000001E-4</v>
      </c>
      <c r="G605">
        <v>-0.56299999999999994</v>
      </c>
      <c r="H605">
        <v>9222</v>
      </c>
      <c r="I605">
        <v>9293</v>
      </c>
      <c r="J605">
        <v>201507</v>
      </c>
    </row>
    <row r="606" spans="1:10" x14ac:dyDescent="0.2">
      <c r="A606" t="s">
        <v>0</v>
      </c>
      <c r="B606" t="s">
        <v>1</v>
      </c>
      <c r="C606" t="s">
        <v>86</v>
      </c>
      <c r="D606" t="s">
        <v>12</v>
      </c>
      <c r="E606" t="s">
        <v>49</v>
      </c>
      <c r="F606">
        <v>5.9400000000000002E-4</v>
      </c>
      <c r="G606">
        <v>1.175</v>
      </c>
      <c r="H606">
        <v>9006</v>
      </c>
      <c r="I606">
        <v>8888</v>
      </c>
      <c r="J606">
        <v>197960</v>
      </c>
    </row>
    <row r="607" spans="1:10" x14ac:dyDescent="0.2">
      <c r="A607" t="s">
        <v>0</v>
      </c>
      <c r="B607" t="s">
        <v>1</v>
      </c>
      <c r="C607" t="s">
        <v>86</v>
      </c>
      <c r="D607" t="s">
        <v>12</v>
      </c>
      <c r="E607" t="s">
        <v>59</v>
      </c>
      <c r="F607">
        <v>1.5899999999999999E-4</v>
      </c>
      <c r="G607">
        <v>0.17</v>
      </c>
      <c r="H607">
        <v>3511</v>
      </c>
      <c r="I607">
        <v>3499</v>
      </c>
      <c r="J607">
        <v>77221</v>
      </c>
    </row>
    <row r="608" spans="1:10" x14ac:dyDescent="0.2">
      <c r="A608" t="s">
        <v>0</v>
      </c>
      <c r="B608" t="s">
        <v>1</v>
      </c>
      <c r="C608" t="s">
        <v>86</v>
      </c>
      <c r="D608" t="s">
        <v>12</v>
      </c>
      <c r="E608" t="s">
        <v>40</v>
      </c>
      <c r="F608">
        <v>6.7400000000000001E-4</v>
      </c>
      <c r="G608">
        <v>1.02</v>
      </c>
      <c r="H608">
        <v>9082</v>
      </c>
      <c r="I608">
        <v>8946</v>
      </c>
      <c r="J608">
        <v>201481</v>
      </c>
    </row>
    <row r="609" spans="1:10" x14ac:dyDescent="0.2">
      <c r="A609" t="s">
        <v>0</v>
      </c>
      <c r="B609" t="s">
        <v>1</v>
      </c>
      <c r="C609" t="s">
        <v>86</v>
      </c>
      <c r="D609" t="s">
        <v>12</v>
      </c>
      <c r="E609" t="s">
        <v>15</v>
      </c>
      <c r="F609" s="3">
        <v>4.8999999999999998E-5</v>
      </c>
      <c r="G609">
        <v>6.7000000000000004E-2</v>
      </c>
      <c r="H609">
        <v>6898</v>
      </c>
      <c r="I609">
        <v>6891</v>
      </c>
      <c r="J609">
        <v>151306</v>
      </c>
    </row>
    <row r="610" spans="1:10" x14ac:dyDescent="0.2">
      <c r="A610" t="s">
        <v>0</v>
      </c>
      <c r="B610" t="s">
        <v>1</v>
      </c>
      <c r="C610" t="s">
        <v>86</v>
      </c>
      <c r="D610" t="s">
        <v>12</v>
      </c>
      <c r="E610" t="s">
        <v>8</v>
      </c>
      <c r="F610">
        <v>-1.7049999999999999E-3</v>
      </c>
      <c r="G610">
        <v>-2.3370000000000002</v>
      </c>
      <c r="H610">
        <v>5053</v>
      </c>
      <c r="I610">
        <v>5245</v>
      </c>
      <c r="J610">
        <v>112788</v>
      </c>
    </row>
    <row r="611" spans="1:10" x14ac:dyDescent="0.2">
      <c r="A611" t="s">
        <v>0</v>
      </c>
      <c r="B611" t="s">
        <v>1</v>
      </c>
      <c r="C611" t="s">
        <v>86</v>
      </c>
      <c r="D611" t="s">
        <v>12</v>
      </c>
      <c r="E611" t="s">
        <v>53</v>
      </c>
      <c r="F611">
        <v>7.6300000000000001E-4</v>
      </c>
      <c r="G611">
        <v>1.4019999999999999</v>
      </c>
      <c r="H611">
        <v>9119</v>
      </c>
      <c r="I611">
        <v>8968</v>
      </c>
      <c r="J611">
        <v>197945</v>
      </c>
    </row>
    <row r="612" spans="1:10" x14ac:dyDescent="0.2">
      <c r="A612" t="s">
        <v>0</v>
      </c>
      <c r="B612" t="s">
        <v>1</v>
      </c>
      <c r="C612" t="s">
        <v>86</v>
      </c>
      <c r="D612" t="s">
        <v>12</v>
      </c>
      <c r="E612" t="s">
        <v>16</v>
      </c>
      <c r="F612">
        <v>1.2949999999999999E-3</v>
      </c>
      <c r="G612">
        <v>1.996</v>
      </c>
      <c r="H612">
        <v>7864</v>
      </c>
      <c r="I612">
        <v>7639</v>
      </c>
      <c r="J612">
        <v>173333</v>
      </c>
    </row>
    <row r="613" spans="1:10" x14ac:dyDescent="0.2">
      <c r="A613" t="s">
        <v>0</v>
      </c>
      <c r="B613" t="s">
        <v>1</v>
      </c>
      <c r="C613" t="s">
        <v>86</v>
      </c>
      <c r="D613" t="s">
        <v>12</v>
      </c>
      <c r="E613" t="s">
        <v>43</v>
      </c>
      <c r="F613">
        <v>-2.9399999999999999E-4</v>
      </c>
      <c r="G613">
        <v>-0.55200000000000005</v>
      </c>
      <c r="H613">
        <v>9086</v>
      </c>
      <c r="I613">
        <v>9144</v>
      </c>
      <c r="J613">
        <v>197928</v>
      </c>
    </row>
    <row r="614" spans="1:10" x14ac:dyDescent="0.2">
      <c r="A614" t="s">
        <v>0</v>
      </c>
      <c r="B614" t="s">
        <v>1</v>
      </c>
      <c r="C614" t="s">
        <v>86</v>
      </c>
      <c r="D614" t="s">
        <v>12</v>
      </c>
      <c r="E614" t="s">
        <v>60</v>
      </c>
      <c r="F614">
        <v>8.3500000000000002E-4</v>
      </c>
      <c r="G614">
        <v>1.222</v>
      </c>
      <c r="H614">
        <v>8888</v>
      </c>
      <c r="I614">
        <v>8727</v>
      </c>
      <c r="J614">
        <v>192121</v>
      </c>
    </row>
    <row r="615" spans="1:10" x14ac:dyDescent="0.2">
      <c r="A615" t="s">
        <v>0</v>
      </c>
      <c r="B615" t="s">
        <v>1</v>
      </c>
      <c r="C615" t="s">
        <v>86</v>
      </c>
      <c r="D615" t="s">
        <v>12</v>
      </c>
      <c r="E615" t="s">
        <v>36</v>
      </c>
      <c r="F615">
        <v>-7.3200000000000001E-4</v>
      </c>
      <c r="G615">
        <v>-1.34</v>
      </c>
      <c r="H615">
        <v>8446</v>
      </c>
      <c r="I615">
        <v>8583</v>
      </c>
      <c r="J615">
        <v>187572</v>
      </c>
    </row>
    <row r="616" spans="1:10" x14ac:dyDescent="0.2">
      <c r="A616" t="s">
        <v>0</v>
      </c>
      <c r="B616" t="s">
        <v>1</v>
      </c>
      <c r="C616" t="s">
        <v>86</v>
      </c>
      <c r="D616" t="s">
        <v>12</v>
      </c>
      <c r="E616" t="s">
        <v>18</v>
      </c>
      <c r="F616">
        <v>5.1599999999999997E-4</v>
      </c>
      <c r="G616">
        <v>0.88200000000000001</v>
      </c>
      <c r="H616">
        <v>7911</v>
      </c>
      <c r="I616">
        <v>7821</v>
      </c>
      <c r="J616">
        <v>174075</v>
      </c>
    </row>
    <row r="617" spans="1:10" x14ac:dyDescent="0.2">
      <c r="A617" t="s">
        <v>0</v>
      </c>
      <c r="B617" t="s">
        <v>1</v>
      </c>
      <c r="C617" t="s">
        <v>86</v>
      </c>
      <c r="D617" t="s">
        <v>12</v>
      </c>
      <c r="E617" t="s">
        <v>19</v>
      </c>
      <c r="F617">
        <v>1.9799999999999999E-4</v>
      </c>
      <c r="G617">
        <v>0.38900000000000001</v>
      </c>
      <c r="H617">
        <v>8351</v>
      </c>
      <c r="I617">
        <v>8314</v>
      </c>
      <c r="J617">
        <v>186055</v>
      </c>
    </row>
    <row r="618" spans="1:10" x14ac:dyDescent="0.2">
      <c r="A618" t="s">
        <v>0</v>
      </c>
      <c r="B618" t="s">
        <v>1</v>
      </c>
      <c r="C618" t="s">
        <v>86</v>
      </c>
      <c r="D618" t="s">
        <v>12</v>
      </c>
      <c r="E618" t="s">
        <v>55</v>
      </c>
      <c r="F618">
        <v>1.2999999999999999E-4</v>
      </c>
      <c r="G618">
        <v>0.246</v>
      </c>
      <c r="H618">
        <v>9271</v>
      </c>
      <c r="I618">
        <v>9245</v>
      </c>
      <c r="J618">
        <v>201561</v>
      </c>
    </row>
    <row r="619" spans="1:10" x14ac:dyDescent="0.2">
      <c r="A619" t="s">
        <v>0</v>
      </c>
      <c r="B619" t="s">
        <v>1</v>
      </c>
      <c r="C619" t="s">
        <v>86</v>
      </c>
      <c r="D619" t="s">
        <v>12</v>
      </c>
      <c r="E619" t="s">
        <v>11</v>
      </c>
      <c r="F619">
        <v>5.8699999999999996E-4</v>
      </c>
      <c r="G619">
        <v>0.88</v>
      </c>
      <c r="H619">
        <v>7704</v>
      </c>
      <c r="I619">
        <v>7604</v>
      </c>
      <c r="J619">
        <v>170441</v>
      </c>
    </row>
    <row r="620" spans="1:10" x14ac:dyDescent="0.2">
      <c r="A620" t="s">
        <v>0</v>
      </c>
      <c r="B620" t="s">
        <v>1</v>
      </c>
      <c r="C620" t="s">
        <v>86</v>
      </c>
      <c r="D620" t="s">
        <v>12</v>
      </c>
      <c r="E620" t="s">
        <v>38</v>
      </c>
      <c r="F620">
        <v>7.5100000000000004E-4</v>
      </c>
      <c r="G620">
        <v>1.1910000000000001</v>
      </c>
      <c r="H620">
        <v>9301</v>
      </c>
      <c r="I620">
        <v>9150</v>
      </c>
      <c r="J620">
        <v>201470</v>
      </c>
    </row>
    <row r="621" spans="1:10" x14ac:dyDescent="0.2">
      <c r="A621" t="s">
        <v>0</v>
      </c>
      <c r="B621" t="s">
        <v>1</v>
      </c>
      <c r="C621" t="s">
        <v>86</v>
      </c>
      <c r="D621" t="s">
        <v>12</v>
      </c>
      <c r="E621" t="s">
        <v>63</v>
      </c>
      <c r="F621">
        <v>1.163E-3</v>
      </c>
      <c r="G621">
        <v>1.0109999999999999</v>
      </c>
      <c r="H621">
        <v>2392</v>
      </c>
      <c r="I621">
        <v>2333</v>
      </c>
      <c r="J621">
        <v>50872</v>
      </c>
    </row>
    <row r="622" spans="1:10" x14ac:dyDescent="0.2">
      <c r="A622" t="s">
        <v>0</v>
      </c>
      <c r="B622" t="s">
        <v>1</v>
      </c>
      <c r="C622" t="s">
        <v>86</v>
      </c>
      <c r="D622" t="s">
        <v>12</v>
      </c>
      <c r="E622" t="s">
        <v>9</v>
      </c>
      <c r="F622">
        <v>2.1699999999999999E-4</v>
      </c>
      <c r="G622">
        <v>0.215</v>
      </c>
      <c r="H622">
        <v>2578</v>
      </c>
      <c r="I622">
        <v>2566</v>
      </c>
      <c r="J622">
        <v>57396</v>
      </c>
    </row>
    <row r="623" spans="1:10" x14ac:dyDescent="0.2">
      <c r="A623" t="s">
        <v>0</v>
      </c>
      <c r="B623" t="s">
        <v>1</v>
      </c>
      <c r="C623" t="s">
        <v>86</v>
      </c>
      <c r="D623" t="s">
        <v>12</v>
      </c>
      <c r="E623" t="s">
        <v>50</v>
      </c>
      <c r="F623">
        <v>1.01E-4</v>
      </c>
      <c r="G623">
        <v>0.16400000000000001</v>
      </c>
      <c r="H623">
        <v>9062</v>
      </c>
      <c r="I623">
        <v>9042</v>
      </c>
      <c r="J623">
        <v>197686</v>
      </c>
    </row>
    <row r="624" spans="1:10" x14ac:dyDescent="0.2">
      <c r="A624" t="s">
        <v>0</v>
      </c>
      <c r="B624" t="s">
        <v>1</v>
      </c>
      <c r="C624" t="s">
        <v>86</v>
      </c>
      <c r="D624" t="s">
        <v>12</v>
      </c>
      <c r="E624" t="s">
        <v>10</v>
      </c>
      <c r="F624">
        <v>-7.9500000000000003E-4</v>
      </c>
      <c r="G624">
        <v>-1.4410000000000001</v>
      </c>
      <c r="H624">
        <v>8278</v>
      </c>
      <c r="I624">
        <v>8422</v>
      </c>
      <c r="J624">
        <v>181953</v>
      </c>
    </row>
    <row r="625" spans="1:10" x14ac:dyDescent="0.2">
      <c r="A625" t="s">
        <v>0</v>
      </c>
      <c r="B625" t="s">
        <v>1</v>
      </c>
      <c r="C625" t="s">
        <v>86</v>
      </c>
      <c r="D625" t="s">
        <v>12</v>
      </c>
      <c r="E625" t="s">
        <v>54</v>
      </c>
      <c r="F625">
        <v>4.17E-4</v>
      </c>
      <c r="G625">
        <v>0.82</v>
      </c>
      <c r="H625">
        <v>9101</v>
      </c>
      <c r="I625">
        <v>9018</v>
      </c>
      <c r="J625">
        <v>197940</v>
      </c>
    </row>
    <row r="626" spans="1:10" x14ac:dyDescent="0.2">
      <c r="A626" t="s">
        <v>0</v>
      </c>
      <c r="B626" t="s">
        <v>1</v>
      </c>
      <c r="C626" t="s">
        <v>86</v>
      </c>
      <c r="D626" t="s">
        <v>12</v>
      </c>
      <c r="E626" t="s">
        <v>57</v>
      </c>
      <c r="F626">
        <v>1.341E-3</v>
      </c>
      <c r="G626">
        <v>2.0030000000000001</v>
      </c>
      <c r="H626">
        <v>8222</v>
      </c>
      <c r="I626">
        <v>7983</v>
      </c>
      <c r="J626">
        <v>177825</v>
      </c>
    </row>
    <row r="627" spans="1:10" x14ac:dyDescent="0.2">
      <c r="A627" t="s">
        <v>0</v>
      </c>
      <c r="B627" t="s">
        <v>1</v>
      </c>
      <c r="C627" t="s">
        <v>86</v>
      </c>
      <c r="D627" t="s">
        <v>12</v>
      </c>
      <c r="E627" t="s">
        <v>7</v>
      </c>
      <c r="F627">
        <v>-9.7199999999999999E-4</v>
      </c>
      <c r="G627">
        <v>-1.381</v>
      </c>
      <c r="H627">
        <v>6686</v>
      </c>
      <c r="I627">
        <v>6833</v>
      </c>
      <c r="J627">
        <v>151493</v>
      </c>
    </row>
    <row r="628" spans="1:10" x14ac:dyDescent="0.2">
      <c r="A628" t="s">
        <v>0</v>
      </c>
      <c r="B628" t="s">
        <v>1</v>
      </c>
      <c r="C628" t="s">
        <v>86</v>
      </c>
      <c r="D628" t="s">
        <v>12</v>
      </c>
      <c r="E628" t="s">
        <v>66</v>
      </c>
      <c r="F628">
        <v>1.22E-4</v>
      </c>
      <c r="G628">
        <v>0.17100000000000001</v>
      </c>
      <c r="H628">
        <v>5163</v>
      </c>
      <c r="I628">
        <v>5149</v>
      </c>
      <c r="J628">
        <v>112874</v>
      </c>
    </row>
    <row r="629" spans="1:10" x14ac:dyDescent="0.2">
      <c r="A629" t="s">
        <v>0</v>
      </c>
      <c r="B629" t="s">
        <v>1</v>
      </c>
      <c r="C629" t="s">
        <v>86</v>
      </c>
      <c r="D629" t="s">
        <v>12</v>
      </c>
      <c r="E629" t="s">
        <v>20</v>
      </c>
      <c r="F629">
        <v>3.4000000000000002E-4</v>
      </c>
      <c r="G629">
        <v>0.40699999999999997</v>
      </c>
      <c r="H629">
        <v>4436</v>
      </c>
      <c r="I629">
        <v>4403</v>
      </c>
      <c r="J629">
        <v>98596</v>
      </c>
    </row>
    <row r="630" spans="1:10" x14ac:dyDescent="0.2">
      <c r="A630" t="s">
        <v>0</v>
      </c>
      <c r="B630" t="s">
        <v>1</v>
      </c>
      <c r="C630" t="s">
        <v>86</v>
      </c>
      <c r="D630" t="s">
        <v>12</v>
      </c>
      <c r="E630" t="s">
        <v>27</v>
      </c>
      <c r="F630">
        <v>4.2499999999999998E-4</v>
      </c>
      <c r="G630">
        <v>0.68400000000000005</v>
      </c>
      <c r="H630">
        <v>9242</v>
      </c>
      <c r="I630">
        <v>9158</v>
      </c>
      <c r="J630">
        <v>198293</v>
      </c>
    </row>
    <row r="631" spans="1:10" x14ac:dyDescent="0.2">
      <c r="A631" t="s">
        <v>0</v>
      </c>
      <c r="B631" t="s">
        <v>1</v>
      </c>
      <c r="C631" t="s">
        <v>86</v>
      </c>
      <c r="D631" t="s">
        <v>12</v>
      </c>
      <c r="E631" t="s">
        <v>26</v>
      </c>
      <c r="F631">
        <v>-5.9900000000000003E-4</v>
      </c>
      <c r="G631">
        <v>-1.175</v>
      </c>
      <c r="H631">
        <v>8750</v>
      </c>
      <c r="I631">
        <v>8865</v>
      </c>
      <c r="J631">
        <v>192973</v>
      </c>
    </row>
    <row r="632" spans="1:10" x14ac:dyDescent="0.2">
      <c r="A632" t="s">
        <v>0</v>
      </c>
      <c r="B632" t="s">
        <v>1</v>
      </c>
      <c r="C632" t="s">
        <v>86</v>
      </c>
      <c r="D632" t="s">
        <v>12</v>
      </c>
      <c r="E632" t="s">
        <v>17</v>
      </c>
      <c r="F632" s="3">
        <v>8.3999999999999995E-5</v>
      </c>
      <c r="G632">
        <v>0.122</v>
      </c>
      <c r="H632">
        <v>7502</v>
      </c>
      <c r="I632">
        <v>7488</v>
      </c>
      <c r="J632">
        <v>168449</v>
      </c>
    </row>
    <row r="633" spans="1:10" x14ac:dyDescent="0.2">
      <c r="A633" t="s">
        <v>0</v>
      </c>
      <c r="B633" t="s">
        <v>1</v>
      </c>
      <c r="C633" t="s">
        <v>86</v>
      </c>
      <c r="D633" t="s">
        <v>12</v>
      </c>
      <c r="E633" t="s">
        <v>28</v>
      </c>
      <c r="F633">
        <v>-1.5969999999999999E-3</v>
      </c>
      <c r="G633">
        <v>-2.2789999999999999</v>
      </c>
      <c r="H633">
        <v>9299</v>
      </c>
      <c r="I633">
        <v>9620</v>
      </c>
      <c r="J633">
        <v>200935</v>
      </c>
    </row>
    <row r="634" spans="1:10" x14ac:dyDescent="0.2">
      <c r="A634" t="s">
        <v>0</v>
      </c>
      <c r="B634" t="s">
        <v>1</v>
      </c>
      <c r="C634" t="s">
        <v>86</v>
      </c>
      <c r="D634" t="s">
        <v>35</v>
      </c>
      <c r="E634" t="s">
        <v>61</v>
      </c>
      <c r="F634">
        <v>5.2300000000000003E-4</v>
      </c>
      <c r="G634">
        <v>0.49</v>
      </c>
      <c r="H634">
        <v>2535</v>
      </c>
      <c r="I634">
        <v>2505</v>
      </c>
      <c r="J634">
        <v>56567</v>
      </c>
    </row>
    <row r="635" spans="1:10" x14ac:dyDescent="0.2">
      <c r="A635" t="s">
        <v>0</v>
      </c>
      <c r="B635" t="s">
        <v>1</v>
      </c>
      <c r="C635" t="s">
        <v>86</v>
      </c>
      <c r="D635" t="s">
        <v>35</v>
      </c>
      <c r="E635" t="s">
        <v>48</v>
      </c>
      <c r="F635">
        <v>-4.3600000000000003E-4</v>
      </c>
      <c r="G635">
        <v>-0.51</v>
      </c>
      <c r="H635">
        <v>3020</v>
      </c>
      <c r="I635">
        <v>3049</v>
      </c>
      <c r="J635">
        <v>66448</v>
      </c>
    </row>
    <row r="636" spans="1:10" x14ac:dyDescent="0.2">
      <c r="A636" t="s">
        <v>0</v>
      </c>
      <c r="B636" t="s">
        <v>1</v>
      </c>
      <c r="C636" t="s">
        <v>86</v>
      </c>
      <c r="D636" t="s">
        <v>35</v>
      </c>
      <c r="E636" t="s">
        <v>22</v>
      </c>
      <c r="F636">
        <v>-1.036E-3</v>
      </c>
      <c r="G636">
        <v>-0.95499999999999996</v>
      </c>
      <c r="H636">
        <v>3115</v>
      </c>
      <c r="I636">
        <v>3185</v>
      </c>
      <c r="J636">
        <v>67637</v>
      </c>
    </row>
    <row r="637" spans="1:10" x14ac:dyDescent="0.2">
      <c r="A637" t="s">
        <v>0</v>
      </c>
      <c r="B637" t="s">
        <v>1</v>
      </c>
      <c r="C637" t="s">
        <v>86</v>
      </c>
      <c r="D637" t="s">
        <v>35</v>
      </c>
      <c r="E637" t="s">
        <v>49</v>
      </c>
      <c r="F637">
        <v>-4.7800000000000002E-4</v>
      </c>
      <c r="G637">
        <v>-0.54900000000000004</v>
      </c>
      <c r="H637">
        <v>3045</v>
      </c>
      <c r="I637">
        <v>3077</v>
      </c>
      <c r="J637">
        <v>66445</v>
      </c>
    </row>
    <row r="638" spans="1:10" x14ac:dyDescent="0.2">
      <c r="A638" t="s">
        <v>0</v>
      </c>
      <c r="B638" t="s">
        <v>1</v>
      </c>
      <c r="C638" t="s">
        <v>86</v>
      </c>
      <c r="D638" t="s">
        <v>35</v>
      </c>
      <c r="E638" t="s">
        <v>59</v>
      </c>
      <c r="F638">
        <v>1.1429999999999999E-3</v>
      </c>
      <c r="G638">
        <v>0.78600000000000003</v>
      </c>
      <c r="H638">
        <v>1230</v>
      </c>
      <c r="I638">
        <v>1199</v>
      </c>
      <c r="J638">
        <v>27368</v>
      </c>
    </row>
    <row r="639" spans="1:10" x14ac:dyDescent="0.2">
      <c r="A639" t="s">
        <v>0</v>
      </c>
      <c r="B639" t="s">
        <v>1</v>
      </c>
      <c r="C639" t="s">
        <v>86</v>
      </c>
      <c r="D639" t="s">
        <v>35</v>
      </c>
      <c r="E639" t="s">
        <v>40</v>
      </c>
      <c r="F639">
        <v>1.6000000000000001E-4</v>
      </c>
      <c r="G639">
        <v>0.152</v>
      </c>
      <c r="H639">
        <v>3094</v>
      </c>
      <c r="I639">
        <v>3083</v>
      </c>
      <c r="J639">
        <v>67611</v>
      </c>
    </row>
    <row r="640" spans="1:10" x14ac:dyDescent="0.2">
      <c r="A640" t="s">
        <v>0</v>
      </c>
      <c r="B640" t="s">
        <v>1</v>
      </c>
      <c r="C640" t="s">
        <v>86</v>
      </c>
      <c r="D640" t="s">
        <v>35</v>
      </c>
      <c r="E640" t="s">
        <v>15</v>
      </c>
      <c r="F640">
        <v>-1.101E-3</v>
      </c>
      <c r="G640">
        <v>-0.91100000000000003</v>
      </c>
      <c r="H640">
        <v>2388</v>
      </c>
      <c r="I640">
        <v>2447</v>
      </c>
      <c r="J640">
        <v>53153</v>
      </c>
    </row>
    <row r="641" spans="1:10" x14ac:dyDescent="0.2">
      <c r="A641" t="s">
        <v>0</v>
      </c>
      <c r="B641" t="s">
        <v>1</v>
      </c>
      <c r="C641" t="s">
        <v>86</v>
      </c>
      <c r="D641" t="s">
        <v>35</v>
      </c>
      <c r="E641" t="s">
        <v>8</v>
      </c>
      <c r="F641">
        <v>-1.5920000000000001E-3</v>
      </c>
      <c r="G641">
        <v>-1.288</v>
      </c>
      <c r="H641">
        <v>1839</v>
      </c>
      <c r="I641">
        <v>1904</v>
      </c>
      <c r="J641">
        <v>40858</v>
      </c>
    </row>
    <row r="642" spans="1:10" x14ac:dyDescent="0.2">
      <c r="A642" t="s">
        <v>0</v>
      </c>
      <c r="B642" t="s">
        <v>1</v>
      </c>
      <c r="C642" t="s">
        <v>86</v>
      </c>
      <c r="D642" t="s">
        <v>35</v>
      </c>
      <c r="E642" t="s">
        <v>53</v>
      </c>
      <c r="F642">
        <v>2.0799999999999999E-4</v>
      </c>
      <c r="G642">
        <v>0.23400000000000001</v>
      </c>
      <c r="H642">
        <v>3042</v>
      </c>
      <c r="I642">
        <v>3028</v>
      </c>
      <c r="J642">
        <v>66438</v>
      </c>
    </row>
    <row r="643" spans="1:10" x14ac:dyDescent="0.2">
      <c r="A643" t="s">
        <v>0</v>
      </c>
      <c r="B643" t="s">
        <v>1</v>
      </c>
      <c r="C643" t="s">
        <v>86</v>
      </c>
      <c r="D643" t="s">
        <v>35</v>
      </c>
      <c r="E643" t="s">
        <v>16</v>
      </c>
      <c r="F643">
        <v>3.9399999999999998E-4</v>
      </c>
      <c r="G643">
        <v>0.35499999999999998</v>
      </c>
      <c r="H643">
        <v>2728</v>
      </c>
      <c r="I643">
        <v>2705</v>
      </c>
      <c r="J643">
        <v>59056</v>
      </c>
    </row>
    <row r="644" spans="1:10" x14ac:dyDescent="0.2">
      <c r="A644" t="s">
        <v>0</v>
      </c>
      <c r="B644" t="s">
        <v>1</v>
      </c>
      <c r="C644" t="s">
        <v>86</v>
      </c>
      <c r="D644" t="s">
        <v>35</v>
      </c>
      <c r="E644" t="s">
        <v>43</v>
      </c>
      <c r="F644">
        <v>-1.088E-3</v>
      </c>
      <c r="G644">
        <v>-1.234</v>
      </c>
      <c r="H644">
        <v>3033</v>
      </c>
      <c r="I644">
        <v>3105</v>
      </c>
      <c r="J644">
        <v>66436</v>
      </c>
    </row>
    <row r="645" spans="1:10" x14ac:dyDescent="0.2">
      <c r="A645" t="s">
        <v>0</v>
      </c>
      <c r="B645" t="s">
        <v>1</v>
      </c>
      <c r="C645" t="s">
        <v>86</v>
      </c>
      <c r="D645" t="s">
        <v>35</v>
      </c>
      <c r="E645" t="s">
        <v>60</v>
      </c>
      <c r="F645">
        <v>5.7200000000000003E-4</v>
      </c>
      <c r="G645">
        <v>0.53100000000000003</v>
      </c>
      <c r="H645">
        <v>2926</v>
      </c>
      <c r="I645">
        <v>2889</v>
      </c>
      <c r="J645">
        <v>64693</v>
      </c>
    </row>
    <row r="646" spans="1:10" x14ac:dyDescent="0.2">
      <c r="A646" t="s">
        <v>0</v>
      </c>
      <c r="B646" t="s">
        <v>1</v>
      </c>
      <c r="C646" t="s">
        <v>86</v>
      </c>
      <c r="D646" t="s">
        <v>35</v>
      </c>
      <c r="E646" t="s">
        <v>36</v>
      </c>
      <c r="F646">
        <v>-1.5790000000000001E-3</v>
      </c>
      <c r="G646">
        <v>-1.7729999999999999</v>
      </c>
      <c r="H646">
        <v>2891</v>
      </c>
      <c r="I646">
        <v>2993</v>
      </c>
      <c r="J646">
        <v>64687</v>
      </c>
    </row>
    <row r="647" spans="1:10" x14ac:dyDescent="0.2">
      <c r="A647" t="s">
        <v>0</v>
      </c>
      <c r="B647" t="s">
        <v>1</v>
      </c>
      <c r="C647" t="s">
        <v>86</v>
      </c>
      <c r="D647" t="s">
        <v>35</v>
      </c>
      <c r="E647" t="s">
        <v>18</v>
      </c>
      <c r="F647">
        <v>1.66E-4</v>
      </c>
      <c r="G647">
        <v>0.17100000000000001</v>
      </c>
      <c r="H647">
        <v>2715</v>
      </c>
      <c r="I647">
        <v>2705</v>
      </c>
      <c r="J647">
        <v>60008</v>
      </c>
    </row>
    <row r="648" spans="1:10" x14ac:dyDescent="0.2">
      <c r="A648" t="s">
        <v>0</v>
      </c>
      <c r="B648" t="s">
        <v>1</v>
      </c>
      <c r="C648" t="s">
        <v>86</v>
      </c>
      <c r="D648" t="s">
        <v>35</v>
      </c>
      <c r="E648" t="s">
        <v>19</v>
      </c>
      <c r="F648" s="3">
        <v>7.8999999999999996E-5</v>
      </c>
      <c r="G648">
        <v>8.7999999999999995E-2</v>
      </c>
      <c r="H648">
        <v>2910</v>
      </c>
      <c r="I648">
        <v>2905</v>
      </c>
      <c r="J648">
        <v>63194</v>
      </c>
    </row>
    <row r="649" spans="1:10" x14ac:dyDescent="0.2">
      <c r="A649" t="s">
        <v>0</v>
      </c>
      <c r="B649" t="s">
        <v>1</v>
      </c>
      <c r="C649" t="s">
        <v>86</v>
      </c>
      <c r="D649" t="s">
        <v>35</v>
      </c>
      <c r="E649" t="s">
        <v>55</v>
      </c>
      <c r="F649">
        <v>-9.0200000000000002E-4</v>
      </c>
      <c r="G649">
        <v>-1.05</v>
      </c>
      <c r="H649">
        <v>3102</v>
      </c>
      <c r="I649">
        <v>3163</v>
      </c>
      <c r="J649">
        <v>67649</v>
      </c>
    </row>
    <row r="650" spans="1:10" x14ac:dyDescent="0.2">
      <c r="A650" t="s">
        <v>0</v>
      </c>
      <c r="B650" t="s">
        <v>1</v>
      </c>
      <c r="C650" t="s">
        <v>86</v>
      </c>
      <c r="D650" t="s">
        <v>35</v>
      </c>
      <c r="E650" t="s">
        <v>11</v>
      </c>
      <c r="F650">
        <v>-8.1700000000000002E-4</v>
      </c>
      <c r="G650">
        <v>-0.72399999999999998</v>
      </c>
      <c r="H650">
        <v>2665</v>
      </c>
      <c r="I650">
        <v>2713</v>
      </c>
      <c r="J650">
        <v>59015</v>
      </c>
    </row>
    <row r="651" spans="1:10" x14ac:dyDescent="0.2">
      <c r="A651" t="s">
        <v>0</v>
      </c>
      <c r="B651" t="s">
        <v>1</v>
      </c>
      <c r="C651" t="s">
        <v>86</v>
      </c>
      <c r="D651" t="s">
        <v>35</v>
      </c>
      <c r="E651" t="s">
        <v>38</v>
      </c>
      <c r="F651">
        <v>-4.1399999999999998E-4</v>
      </c>
      <c r="G651">
        <v>-0.39900000000000002</v>
      </c>
      <c r="H651">
        <v>3097</v>
      </c>
      <c r="I651">
        <v>3125</v>
      </c>
      <c r="J651">
        <v>67601</v>
      </c>
    </row>
    <row r="652" spans="1:10" x14ac:dyDescent="0.2">
      <c r="A652" t="s">
        <v>0</v>
      </c>
      <c r="B652" t="s">
        <v>1</v>
      </c>
      <c r="C652" t="s">
        <v>86</v>
      </c>
      <c r="D652" t="s">
        <v>35</v>
      </c>
      <c r="E652" t="s">
        <v>63</v>
      </c>
      <c r="F652">
        <v>2.0509999999999999E-3</v>
      </c>
      <c r="G652">
        <v>1.111</v>
      </c>
      <c r="H652">
        <v>774</v>
      </c>
      <c r="I652">
        <v>738</v>
      </c>
      <c r="J652">
        <v>17321</v>
      </c>
    </row>
    <row r="653" spans="1:10" x14ac:dyDescent="0.2">
      <c r="A653" t="s">
        <v>0</v>
      </c>
      <c r="B653" t="s">
        <v>1</v>
      </c>
      <c r="C653" t="s">
        <v>86</v>
      </c>
      <c r="D653" t="s">
        <v>35</v>
      </c>
      <c r="E653" t="s">
        <v>9</v>
      </c>
      <c r="F653">
        <v>3.3799999999999998E-4</v>
      </c>
      <c r="G653">
        <v>0.19600000000000001</v>
      </c>
      <c r="H653">
        <v>964</v>
      </c>
      <c r="I653">
        <v>957</v>
      </c>
      <c r="J653">
        <v>21389</v>
      </c>
    </row>
    <row r="654" spans="1:10" x14ac:dyDescent="0.2">
      <c r="A654" t="s">
        <v>0</v>
      </c>
      <c r="B654" t="s">
        <v>1</v>
      </c>
      <c r="C654" t="s">
        <v>86</v>
      </c>
      <c r="D654" t="s">
        <v>35</v>
      </c>
      <c r="E654" t="s">
        <v>50</v>
      </c>
      <c r="F654">
        <v>-4.3399999999999998E-4</v>
      </c>
      <c r="G654">
        <v>-0.44700000000000001</v>
      </c>
      <c r="H654">
        <v>3072</v>
      </c>
      <c r="I654">
        <v>3101</v>
      </c>
      <c r="J654">
        <v>66346</v>
      </c>
    </row>
    <row r="655" spans="1:10" x14ac:dyDescent="0.2">
      <c r="A655" t="s">
        <v>0</v>
      </c>
      <c r="B655" t="s">
        <v>1</v>
      </c>
      <c r="C655" t="s">
        <v>86</v>
      </c>
      <c r="D655" t="s">
        <v>35</v>
      </c>
      <c r="E655" t="s">
        <v>10</v>
      </c>
      <c r="F655">
        <v>-1.939E-3</v>
      </c>
      <c r="G655">
        <v>-1.9990000000000001</v>
      </c>
      <c r="H655">
        <v>2811</v>
      </c>
      <c r="I655">
        <v>2930</v>
      </c>
      <c r="J655">
        <v>61702</v>
      </c>
    </row>
    <row r="656" spans="1:10" x14ac:dyDescent="0.2">
      <c r="A656" t="s">
        <v>0</v>
      </c>
      <c r="B656" t="s">
        <v>1</v>
      </c>
      <c r="C656" t="s">
        <v>86</v>
      </c>
      <c r="D656" t="s">
        <v>35</v>
      </c>
      <c r="E656" t="s">
        <v>54</v>
      </c>
      <c r="F656">
        <v>-4.0999999999999999E-4</v>
      </c>
      <c r="G656">
        <v>-0.48499999999999999</v>
      </c>
      <c r="H656">
        <v>3043</v>
      </c>
      <c r="I656">
        <v>3071</v>
      </c>
      <c r="J656">
        <v>66444</v>
      </c>
    </row>
    <row r="657" spans="1:10" x14ac:dyDescent="0.2">
      <c r="A657" t="s">
        <v>0</v>
      </c>
      <c r="B657" t="s">
        <v>1</v>
      </c>
      <c r="C657" t="s">
        <v>86</v>
      </c>
      <c r="D657" t="s">
        <v>35</v>
      </c>
      <c r="E657" t="s">
        <v>57</v>
      </c>
      <c r="F657">
        <v>4.4900000000000002E-4</v>
      </c>
      <c r="G657">
        <v>0.41</v>
      </c>
      <c r="H657">
        <v>2700</v>
      </c>
      <c r="I657">
        <v>2673</v>
      </c>
      <c r="J657">
        <v>60207</v>
      </c>
    </row>
    <row r="658" spans="1:10" x14ac:dyDescent="0.2">
      <c r="A658" t="s">
        <v>0</v>
      </c>
      <c r="B658" t="s">
        <v>1</v>
      </c>
      <c r="C658" t="s">
        <v>86</v>
      </c>
      <c r="D658" t="s">
        <v>35</v>
      </c>
      <c r="E658" t="s">
        <v>7</v>
      </c>
      <c r="F658">
        <v>-7.3899999999999997E-4</v>
      </c>
      <c r="G658">
        <v>-0.60199999999999998</v>
      </c>
      <c r="H658">
        <v>2459</v>
      </c>
      <c r="I658">
        <v>2498</v>
      </c>
      <c r="J658">
        <v>53207</v>
      </c>
    </row>
    <row r="659" spans="1:10" x14ac:dyDescent="0.2">
      <c r="A659" t="s">
        <v>0</v>
      </c>
      <c r="B659" t="s">
        <v>1</v>
      </c>
      <c r="C659" t="s">
        <v>86</v>
      </c>
      <c r="D659" t="s">
        <v>35</v>
      </c>
      <c r="E659" t="s">
        <v>66</v>
      </c>
      <c r="F659">
        <v>4.5800000000000002E-4</v>
      </c>
      <c r="G659">
        <v>0.37</v>
      </c>
      <c r="H659">
        <v>1982</v>
      </c>
      <c r="I659">
        <v>1963</v>
      </c>
      <c r="J659">
        <v>42661</v>
      </c>
    </row>
    <row r="660" spans="1:10" x14ac:dyDescent="0.2">
      <c r="A660" t="s">
        <v>0</v>
      </c>
      <c r="B660" t="s">
        <v>1</v>
      </c>
      <c r="C660" t="s">
        <v>86</v>
      </c>
      <c r="D660" t="s">
        <v>35</v>
      </c>
      <c r="E660" t="s">
        <v>20</v>
      </c>
      <c r="F660">
        <v>-4.0200000000000001E-4</v>
      </c>
      <c r="G660">
        <v>-0.29899999999999999</v>
      </c>
      <c r="H660">
        <v>1669</v>
      </c>
      <c r="I660">
        <v>1684</v>
      </c>
      <c r="J660">
        <v>37215</v>
      </c>
    </row>
    <row r="661" spans="1:10" x14ac:dyDescent="0.2">
      <c r="A661" t="s">
        <v>0</v>
      </c>
      <c r="B661" t="s">
        <v>1</v>
      </c>
      <c r="C661" t="s">
        <v>86</v>
      </c>
      <c r="D661" t="s">
        <v>35</v>
      </c>
      <c r="E661" t="s">
        <v>27</v>
      </c>
      <c r="F661">
        <v>-7.6499999999999995E-4</v>
      </c>
      <c r="G661">
        <v>-0.79300000000000004</v>
      </c>
      <c r="H661">
        <v>3024</v>
      </c>
      <c r="I661">
        <v>3075</v>
      </c>
      <c r="J661">
        <v>66550</v>
      </c>
    </row>
    <row r="662" spans="1:10" x14ac:dyDescent="0.2">
      <c r="A662" t="s">
        <v>0</v>
      </c>
      <c r="B662" t="s">
        <v>1</v>
      </c>
      <c r="C662" t="s">
        <v>86</v>
      </c>
      <c r="D662" t="s">
        <v>35</v>
      </c>
      <c r="E662" t="s">
        <v>26</v>
      </c>
      <c r="F662">
        <v>-1.6570000000000001E-3</v>
      </c>
      <c r="G662">
        <v>-1.915</v>
      </c>
      <c r="H662">
        <v>2946</v>
      </c>
      <c r="I662">
        <v>3054</v>
      </c>
      <c r="J662">
        <v>65137</v>
      </c>
    </row>
    <row r="663" spans="1:10" x14ac:dyDescent="0.2">
      <c r="A663" t="s">
        <v>0</v>
      </c>
      <c r="B663" t="s">
        <v>1</v>
      </c>
      <c r="C663" t="s">
        <v>86</v>
      </c>
      <c r="D663" t="s">
        <v>35</v>
      </c>
      <c r="E663" t="s">
        <v>17</v>
      </c>
      <c r="F663">
        <v>-6.5099999999999999E-4</v>
      </c>
      <c r="G663">
        <v>-0.57999999999999996</v>
      </c>
      <c r="H663">
        <v>2671</v>
      </c>
      <c r="I663">
        <v>2710</v>
      </c>
      <c r="J663">
        <v>58757</v>
      </c>
    </row>
    <row r="664" spans="1:10" x14ac:dyDescent="0.2">
      <c r="A664" t="s">
        <v>0</v>
      </c>
      <c r="B664" t="s">
        <v>1</v>
      </c>
      <c r="C664" t="s">
        <v>86</v>
      </c>
      <c r="D664" t="s">
        <v>35</v>
      </c>
      <c r="E664" t="s">
        <v>28</v>
      </c>
      <c r="F664">
        <v>-2.758E-3</v>
      </c>
      <c r="G664">
        <v>-2.6389999999999998</v>
      </c>
      <c r="H664">
        <v>3028</v>
      </c>
      <c r="I664">
        <v>3214</v>
      </c>
      <c r="J664">
        <v>67523</v>
      </c>
    </row>
    <row r="665" spans="1:10" x14ac:dyDescent="0.2">
      <c r="A665" t="s">
        <v>0</v>
      </c>
      <c r="B665" t="s">
        <v>1</v>
      </c>
      <c r="C665" t="s">
        <v>86</v>
      </c>
      <c r="D665" t="s">
        <v>61</v>
      </c>
      <c r="E665" t="s">
        <v>48</v>
      </c>
      <c r="F665">
        <v>-1.17E-3</v>
      </c>
      <c r="G665">
        <v>-2.1779999999999999</v>
      </c>
      <c r="H665">
        <v>8277</v>
      </c>
      <c r="I665">
        <v>8490</v>
      </c>
      <c r="J665">
        <v>181944</v>
      </c>
    </row>
    <row r="666" spans="1:10" x14ac:dyDescent="0.2">
      <c r="A666" t="s">
        <v>0</v>
      </c>
      <c r="B666" t="s">
        <v>1</v>
      </c>
      <c r="C666" t="s">
        <v>86</v>
      </c>
      <c r="D666" t="s">
        <v>61</v>
      </c>
      <c r="E666" t="s">
        <v>22</v>
      </c>
      <c r="F666">
        <v>-1.3860000000000001E-3</v>
      </c>
      <c r="G666">
        <v>-2.105</v>
      </c>
      <c r="H666">
        <v>8455</v>
      </c>
      <c r="I666">
        <v>8712</v>
      </c>
      <c r="J666">
        <v>185604</v>
      </c>
    </row>
    <row r="667" spans="1:10" x14ac:dyDescent="0.2">
      <c r="A667" t="s">
        <v>0</v>
      </c>
      <c r="B667" t="s">
        <v>1</v>
      </c>
      <c r="C667" t="s">
        <v>86</v>
      </c>
      <c r="D667" t="s">
        <v>61</v>
      </c>
      <c r="E667" t="s">
        <v>49</v>
      </c>
      <c r="F667">
        <v>-3.8900000000000002E-4</v>
      </c>
      <c r="G667">
        <v>-0.71</v>
      </c>
      <c r="H667">
        <v>8357</v>
      </c>
      <c r="I667">
        <v>8428</v>
      </c>
      <c r="J667">
        <v>181940</v>
      </c>
    </row>
    <row r="668" spans="1:10" x14ac:dyDescent="0.2">
      <c r="A668" t="s">
        <v>0</v>
      </c>
      <c r="B668" t="s">
        <v>1</v>
      </c>
      <c r="C668" t="s">
        <v>86</v>
      </c>
      <c r="D668" t="s">
        <v>61</v>
      </c>
      <c r="E668" t="s">
        <v>59</v>
      </c>
      <c r="F668" s="3">
        <v>-1.4E-5</v>
      </c>
      <c r="G668">
        <v>-1.4999999999999999E-2</v>
      </c>
      <c r="H668">
        <v>2865</v>
      </c>
      <c r="I668">
        <v>2866</v>
      </c>
      <c r="J668">
        <v>70115</v>
      </c>
    </row>
    <row r="669" spans="1:10" x14ac:dyDescent="0.2">
      <c r="A669" t="s">
        <v>0</v>
      </c>
      <c r="B669" t="s">
        <v>1</v>
      </c>
      <c r="C669" t="s">
        <v>86</v>
      </c>
      <c r="D669" t="s">
        <v>61</v>
      </c>
      <c r="E669" t="s">
        <v>40</v>
      </c>
      <c r="F669">
        <v>-2.32E-4</v>
      </c>
      <c r="G669">
        <v>-0.32200000000000001</v>
      </c>
      <c r="H669">
        <v>8524</v>
      </c>
      <c r="I669">
        <v>8567</v>
      </c>
      <c r="J669">
        <v>185565</v>
      </c>
    </row>
    <row r="670" spans="1:10" x14ac:dyDescent="0.2">
      <c r="A670" t="s">
        <v>0</v>
      </c>
      <c r="B670" t="s">
        <v>1</v>
      </c>
      <c r="C670" t="s">
        <v>86</v>
      </c>
      <c r="D670" t="s">
        <v>61</v>
      </c>
      <c r="E670" t="s">
        <v>15</v>
      </c>
      <c r="F670">
        <v>-1.1590000000000001E-3</v>
      </c>
      <c r="G670">
        <v>-1.4910000000000001</v>
      </c>
      <c r="H670">
        <v>6032</v>
      </c>
      <c r="I670">
        <v>6185</v>
      </c>
      <c r="J670">
        <v>132307</v>
      </c>
    </row>
    <row r="671" spans="1:10" x14ac:dyDescent="0.2">
      <c r="A671" t="s">
        <v>0</v>
      </c>
      <c r="B671" t="s">
        <v>1</v>
      </c>
      <c r="C671" t="s">
        <v>86</v>
      </c>
      <c r="D671" t="s">
        <v>61</v>
      </c>
      <c r="E671" t="s">
        <v>8</v>
      </c>
      <c r="F671">
        <v>-3.741E-3</v>
      </c>
      <c r="G671">
        <v>-4.6070000000000002</v>
      </c>
      <c r="H671">
        <v>4341</v>
      </c>
      <c r="I671">
        <v>4712</v>
      </c>
      <c r="J671">
        <v>99013</v>
      </c>
    </row>
    <row r="672" spans="1:10" x14ac:dyDescent="0.2">
      <c r="A672" t="s">
        <v>0</v>
      </c>
      <c r="B672" t="s">
        <v>1</v>
      </c>
      <c r="C672" t="s">
        <v>86</v>
      </c>
      <c r="D672" t="s">
        <v>61</v>
      </c>
      <c r="E672" t="s">
        <v>53</v>
      </c>
      <c r="F672">
        <v>-2.34E-4</v>
      </c>
      <c r="G672">
        <v>-0.4</v>
      </c>
      <c r="H672">
        <v>8289</v>
      </c>
      <c r="I672">
        <v>8332</v>
      </c>
      <c r="J672">
        <v>181925</v>
      </c>
    </row>
    <row r="673" spans="1:10" x14ac:dyDescent="0.2">
      <c r="A673" t="s">
        <v>0</v>
      </c>
      <c r="B673" t="s">
        <v>1</v>
      </c>
      <c r="C673" t="s">
        <v>86</v>
      </c>
      <c r="D673" t="s">
        <v>61</v>
      </c>
      <c r="E673" t="s">
        <v>16</v>
      </c>
      <c r="F673">
        <v>3.3E-4</v>
      </c>
      <c r="G673">
        <v>0.46600000000000003</v>
      </c>
      <c r="H673">
        <v>7118</v>
      </c>
      <c r="I673">
        <v>7068</v>
      </c>
      <c r="J673">
        <v>153251</v>
      </c>
    </row>
    <row r="674" spans="1:10" x14ac:dyDescent="0.2">
      <c r="A674" t="s">
        <v>0</v>
      </c>
      <c r="B674" t="s">
        <v>1</v>
      </c>
      <c r="C674" t="s">
        <v>86</v>
      </c>
      <c r="D674" t="s">
        <v>61</v>
      </c>
      <c r="E674" t="s">
        <v>43</v>
      </c>
      <c r="F674">
        <v>-1.4040000000000001E-3</v>
      </c>
      <c r="G674">
        <v>-2.5139999999999998</v>
      </c>
      <c r="H674">
        <v>8302</v>
      </c>
      <c r="I674">
        <v>8557</v>
      </c>
      <c r="J674">
        <v>181912</v>
      </c>
    </row>
    <row r="675" spans="1:10" x14ac:dyDescent="0.2">
      <c r="A675" t="s">
        <v>0</v>
      </c>
      <c r="B675" t="s">
        <v>1</v>
      </c>
      <c r="C675" t="s">
        <v>86</v>
      </c>
      <c r="D675" t="s">
        <v>61</v>
      </c>
      <c r="E675" t="s">
        <v>60</v>
      </c>
      <c r="F675" s="3">
        <v>-3.1000000000000001E-5</v>
      </c>
      <c r="G675">
        <v>-4.9000000000000002E-2</v>
      </c>
      <c r="H675">
        <v>7605</v>
      </c>
      <c r="I675">
        <v>7610</v>
      </c>
      <c r="J675">
        <v>177249</v>
      </c>
    </row>
    <row r="676" spans="1:10" x14ac:dyDescent="0.2">
      <c r="A676" t="s">
        <v>0</v>
      </c>
      <c r="B676" t="s">
        <v>1</v>
      </c>
      <c r="C676" t="s">
        <v>86</v>
      </c>
      <c r="D676" t="s">
        <v>61</v>
      </c>
      <c r="E676" t="s">
        <v>36</v>
      </c>
      <c r="F676">
        <v>-2.1189999999999998E-3</v>
      </c>
      <c r="G676">
        <v>-3.5419999999999998</v>
      </c>
      <c r="H676">
        <v>7614</v>
      </c>
      <c r="I676">
        <v>7974</v>
      </c>
      <c r="J676">
        <v>169538</v>
      </c>
    </row>
    <row r="677" spans="1:10" x14ac:dyDescent="0.2">
      <c r="A677" t="s">
        <v>0</v>
      </c>
      <c r="B677" t="s">
        <v>1</v>
      </c>
      <c r="C677" t="s">
        <v>86</v>
      </c>
      <c r="D677" t="s">
        <v>61</v>
      </c>
      <c r="E677" t="s">
        <v>18</v>
      </c>
      <c r="F677">
        <v>-1.0820000000000001E-3</v>
      </c>
      <c r="G677">
        <v>-1.7430000000000001</v>
      </c>
      <c r="H677">
        <v>6910</v>
      </c>
      <c r="I677">
        <v>7076</v>
      </c>
      <c r="J677">
        <v>153520</v>
      </c>
    </row>
    <row r="678" spans="1:10" x14ac:dyDescent="0.2">
      <c r="A678" t="s">
        <v>0</v>
      </c>
      <c r="B678" t="s">
        <v>1</v>
      </c>
      <c r="C678" t="s">
        <v>86</v>
      </c>
      <c r="D678" t="s">
        <v>61</v>
      </c>
      <c r="E678" t="s">
        <v>19</v>
      </c>
      <c r="F678">
        <v>-1.0020000000000001E-3</v>
      </c>
      <c r="G678">
        <v>-1.7689999999999999</v>
      </c>
      <c r="H678">
        <v>7504</v>
      </c>
      <c r="I678">
        <v>7670</v>
      </c>
      <c r="J678">
        <v>165543</v>
      </c>
    </row>
    <row r="679" spans="1:10" x14ac:dyDescent="0.2">
      <c r="A679" t="s">
        <v>0</v>
      </c>
      <c r="B679" t="s">
        <v>1</v>
      </c>
      <c r="C679" t="s">
        <v>86</v>
      </c>
      <c r="D679" t="s">
        <v>61</v>
      </c>
      <c r="E679" t="s">
        <v>55</v>
      </c>
      <c r="F679">
        <v>-1.168E-3</v>
      </c>
      <c r="G679">
        <v>-2.1469999999999998</v>
      </c>
      <c r="H679">
        <v>8458</v>
      </c>
      <c r="I679">
        <v>8675</v>
      </c>
      <c r="J679">
        <v>185654</v>
      </c>
    </row>
    <row r="680" spans="1:10" x14ac:dyDescent="0.2">
      <c r="A680" t="s">
        <v>0</v>
      </c>
      <c r="B680" t="s">
        <v>1</v>
      </c>
      <c r="C680" t="s">
        <v>86</v>
      </c>
      <c r="D680" t="s">
        <v>61</v>
      </c>
      <c r="E680" t="s">
        <v>11</v>
      </c>
      <c r="F680">
        <v>-8.9899999999999995E-4</v>
      </c>
      <c r="G680">
        <v>-1.2130000000000001</v>
      </c>
      <c r="H680">
        <v>6822</v>
      </c>
      <c r="I680">
        <v>6957</v>
      </c>
      <c r="J680">
        <v>150235</v>
      </c>
    </row>
    <row r="681" spans="1:10" x14ac:dyDescent="0.2">
      <c r="A681" t="s">
        <v>0</v>
      </c>
      <c r="B681" t="s">
        <v>1</v>
      </c>
      <c r="C681" t="s">
        <v>86</v>
      </c>
      <c r="D681" t="s">
        <v>61</v>
      </c>
      <c r="E681" t="s">
        <v>38</v>
      </c>
      <c r="F681" s="3">
        <v>3.4999999999999997E-5</v>
      </c>
      <c r="G681">
        <v>5.2999999999999999E-2</v>
      </c>
      <c r="H681">
        <v>8435</v>
      </c>
      <c r="I681">
        <v>8428</v>
      </c>
      <c r="J681">
        <v>185548</v>
      </c>
    </row>
    <row r="682" spans="1:10" x14ac:dyDescent="0.2">
      <c r="A682" t="s">
        <v>0</v>
      </c>
      <c r="B682" t="s">
        <v>1</v>
      </c>
      <c r="C682" t="s">
        <v>86</v>
      </c>
      <c r="D682" t="s">
        <v>61</v>
      </c>
      <c r="E682" t="s">
        <v>63</v>
      </c>
      <c r="F682">
        <v>9.9500000000000001E-4</v>
      </c>
      <c r="G682">
        <v>0.82699999999999996</v>
      </c>
      <c r="H682">
        <v>2152</v>
      </c>
      <c r="I682">
        <v>2106</v>
      </c>
      <c r="J682">
        <v>47109</v>
      </c>
    </row>
    <row r="683" spans="1:10" x14ac:dyDescent="0.2">
      <c r="A683" t="s">
        <v>0</v>
      </c>
      <c r="B683" t="s">
        <v>1</v>
      </c>
      <c r="C683" t="s">
        <v>86</v>
      </c>
      <c r="D683" t="s">
        <v>61</v>
      </c>
      <c r="E683" t="s">
        <v>9</v>
      </c>
      <c r="F683">
        <v>-3.97E-4</v>
      </c>
      <c r="G683">
        <v>-0.34499999999999997</v>
      </c>
      <c r="H683">
        <v>2305</v>
      </c>
      <c r="I683">
        <v>2325</v>
      </c>
      <c r="J683">
        <v>50400</v>
      </c>
    </row>
    <row r="684" spans="1:10" x14ac:dyDescent="0.2">
      <c r="A684" t="s">
        <v>0</v>
      </c>
      <c r="B684" t="s">
        <v>1</v>
      </c>
      <c r="C684" t="s">
        <v>86</v>
      </c>
      <c r="D684" t="s">
        <v>61</v>
      </c>
      <c r="E684" t="s">
        <v>50</v>
      </c>
      <c r="F684">
        <v>-7.4799999999999997E-4</v>
      </c>
      <c r="G684">
        <v>-1.1970000000000001</v>
      </c>
      <c r="H684">
        <v>8301</v>
      </c>
      <c r="I684">
        <v>8437</v>
      </c>
      <c r="J684">
        <v>181693</v>
      </c>
    </row>
    <row r="685" spans="1:10" x14ac:dyDescent="0.2">
      <c r="A685" t="s">
        <v>0</v>
      </c>
      <c r="B685" t="s">
        <v>1</v>
      </c>
      <c r="C685" t="s">
        <v>86</v>
      </c>
      <c r="D685" t="s">
        <v>61</v>
      </c>
      <c r="E685" t="s">
        <v>10</v>
      </c>
      <c r="F685">
        <v>-2.0230000000000001E-3</v>
      </c>
      <c r="G685">
        <v>-3.1970000000000001</v>
      </c>
      <c r="H685">
        <v>7346</v>
      </c>
      <c r="I685">
        <v>7673</v>
      </c>
      <c r="J685">
        <v>161877</v>
      </c>
    </row>
    <row r="686" spans="1:10" x14ac:dyDescent="0.2">
      <c r="A686" t="s">
        <v>0</v>
      </c>
      <c r="B686" t="s">
        <v>1</v>
      </c>
      <c r="C686" t="s">
        <v>86</v>
      </c>
      <c r="D686" t="s">
        <v>61</v>
      </c>
      <c r="E686" t="s">
        <v>54</v>
      </c>
      <c r="F686">
        <v>-6.2299999999999996E-4</v>
      </c>
      <c r="G686">
        <v>-1.135</v>
      </c>
      <c r="H686">
        <v>8305</v>
      </c>
      <c r="I686">
        <v>8418</v>
      </c>
      <c r="J686">
        <v>181919</v>
      </c>
    </row>
    <row r="687" spans="1:10" x14ac:dyDescent="0.2">
      <c r="A687" t="s">
        <v>0</v>
      </c>
      <c r="B687" t="s">
        <v>1</v>
      </c>
      <c r="C687" t="s">
        <v>86</v>
      </c>
      <c r="D687" t="s">
        <v>61</v>
      </c>
      <c r="E687" t="s">
        <v>57</v>
      </c>
      <c r="F687">
        <v>4.5100000000000001E-4</v>
      </c>
      <c r="G687">
        <v>0.68100000000000005</v>
      </c>
      <c r="H687">
        <v>7062</v>
      </c>
      <c r="I687">
        <v>6988</v>
      </c>
      <c r="J687">
        <v>163592</v>
      </c>
    </row>
    <row r="688" spans="1:10" x14ac:dyDescent="0.2">
      <c r="A688" t="s">
        <v>0</v>
      </c>
      <c r="B688" t="s">
        <v>1</v>
      </c>
      <c r="C688" t="s">
        <v>86</v>
      </c>
      <c r="D688" t="s">
        <v>61</v>
      </c>
      <c r="E688" t="s">
        <v>7</v>
      </c>
      <c r="F688">
        <v>-2.3749999999999999E-3</v>
      </c>
      <c r="G688">
        <v>-3.0859999999999999</v>
      </c>
      <c r="H688">
        <v>5959</v>
      </c>
      <c r="I688">
        <v>6274</v>
      </c>
      <c r="J688">
        <v>132661</v>
      </c>
    </row>
    <row r="689" spans="1:10" x14ac:dyDescent="0.2">
      <c r="A689" t="s">
        <v>0</v>
      </c>
      <c r="B689" t="s">
        <v>1</v>
      </c>
      <c r="C689" t="s">
        <v>86</v>
      </c>
      <c r="D689" t="s">
        <v>61</v>
      </c>
      <c r="E689" t="s">
        <v>66</v>
      </c>
      <c r="F689">
        <v>-1.0219999999999999E-3</v>
      </c>
      <c r="G689">
        <v>-1.3260000000000001</v>
      </c>
      <c r="H689">
        <v>4434</v>
      </c>
      <c r="I689">
        <v>4534</v>
      </c>
      <c r="J689">
        <v>97868</v>
      </c>
    </row>
    <row r="690" spans="1:10" x14ac:dyDescent="0.2">
      <c r="A690" t="s">
        <v>0</v>
      </c>
      <c r="B690" t="s">
        <v>1</v>
      </c>
      <c r="C690" t="s">
        <v>86</v>
      </c>
      <c r="D690" t="s">
        <v>61</v>
      </c>
      <c r="E690" t="s">
        <v>20</v>
      </c>
      <c r="F690">
        <v>-1.219E-3</v>
      </c>
      <c r="G690">
        <v>-1.3320000000000001</v>
      </c>
      <c r="H690">
        <v>3848</v>
      </c>
      <c r="I690">
        <v>3953</v>
      </c>
      <c r="J690">
        <v>85944</v>
      </c>
    </row>
    <row r="691" spans="1:10" x14ac:dyDescent="0.2">
      <c r="A691" t="s">
        <v>0</v>
      </c>
      <c r="B691" t="s">
        <v>1</v>
      </c>
      <c r="C691" t="s">
        <v>86</v>
      </c>
      <c r="D691" t="s">
        <v>61</v>
      </c>
      <c r="E691" t="s">
        <v>27</v>
      </c>
      <c r="F691">
        <v>-8.2799999999999996E-4</v>
      </c>
      <c r="G691">
        <v>-1.355</v>
      </c>
      <c r="H691">
        <v>8204</v>
      </c>
      <c r="I691">
        <v>8355</v>
      </c>
      <c r="J691">
        <v>182955</v>
      </c>
    </row>
    <row r="692" spans="1:10" x14ac:dyDescent="0.2">
      <c r="A692" t="s">
        <v>0</v>
      </c>
      <c r="B692" t="s">
        <v>1</v>
      </c>
      <c r="C692" t="s">
        <v>86</v>
      </c>
      <c r="D692" t="s">
        <v>61</v>
      </c>
      <c r="E692" t="s">
        <v>26</v>
      </c>
      <c r="F692">
        <v>-1.8600000000000001E-3</v>
      </c>
      <c r="G692">
        <v>-3.226</v>
      </c>
      <c r="H692">
        <v>7868</v>
      </c>
      <c r="I692">
        <v>8191</v>
      </c>
      <c r="J692">
        <v>173621</v>
      </c>
    </row>
    <row r="693" spans="1:10" x14ac:dyDescent="0.2">
      <c r="A693" t="s">
        <v>0</v>
      </c>
      <c r="B693" t="s">
        <v>1</v>
      </c>
      <c r="C693" t="s">
        <v>86</v>
      </c>
      <c r="D693" t="s">
        <v>61</v>
      </c>
      <c r="E693" t="s">
        <v>17</v>
      </c>
      <c r="F693">
        <v>-1.047E-3</v>
      </c>
      <c r="G693">
        <v>-1.431</v>
      </c>
      <c r="H693">
        <v>6626</v>
      </c>
      <c r="I693">
        <v>6781</v>
      </c>
      <c r="J693">
        <v>148448</v>
      </c>
    </row>
    <row r="694" spans="1:10" x14ac:dyDescent="0.2">
      <c r="A694" t="s">
        <v>0</v>
      </c>
      <c r="B694" t="s">
        <v>1</v>
      </c>
      <c r="C694" t="s">
        <v>86</v>
      </c>
      <c r="D694" t="s">
        <v>61</v>
      </c>
      <c r="E694" t="s">
        <v>28</v>
      </c>
      <c r="F694">
        <v>-2.7460000000000002E-3</v>
      </c>
      <c r="G694">
        <v>-3.774</v>
      </c>
      <c r="H694">
        <v>8384</v>
      </c>
      <c r="I694">
        <v>8891</v>
      </c>
      <c r="J694">
        <v>184691</v>
      </c>
    </row>
    <row r="695" spans="1:10" x14ac:dyDescent="0.2">
      <c r="A695" t="s">
        <v>0</v>
      </c>
      <c r="B695" t="s">
        <v>1</v>
      </c>
      <c r="C695" t="s">
        <v>86</v>
      </c>
      <c r="D695" t="s">
        <v>48</v>
      </c>
      <c r="E695" t="s">
        <v>22</v>
      </c>
      <c r="F695">
        <v>-1.13E-4</v>
      </c>
      <c r="G695">
        <v>-0.19700000000000001</v>
      </c>
      <c r="H695">
        <v>10178</v>
      </c>
      <c r="I695">
        <v>10203</v>
      </c>
      <c r="J695">
        <v>220070</v>
      </c>
    </row>
    <row r="696" spans="1:10" x14ac:dyDescent="0.2">
      <c r="A696" t="s">
        <v>0</v>
      </c>
      <c r="B696" t="s">
        <v>1</v>
      </c>
      <c r="C696" t="s">
        <v>86</v>
      </c>
      <c r="D696" t="s">
        <v>48</v>
      </c>
      <c r="E696" t="s">
        <v>49</v>
      </c>
      <c r="F696">
        <v>7.5299999999999998E-4</v>
      </c>
      <c r="G696">
        <v>1.86</v>
      </c>
      <c r="H696">
        <v>10274</v>
      </c>
      <c r="I696">
        <v>10108</v>
      </c>
      <c r="J696">
        <v>220120</v>
      </c>
    </row>
    <row r="697" spans="1:10" x14ac:dyDescent="0.2">
      <c r="A697" t="s">
        <v>0</v>
      </c>
      <c r="B697" t="s">
        <v>1</v>
      </c>
      <c r="C697" t="s">
        <v>86</v>
      </c>
      <c r="D697" t="s">
        <v>48</v>
      </c>
      <c r="E697" t="s">
        <v>59</v>
      </c>
      <c r="F697">
        <v>7.3700000000000002E-4</v>
      </c>
      <c r="G697">
        <v>0.97499999999999998</v>
      </c>
      <c r="H697">
        <v>3804</v>
      </c>
      <c r="I697">
        <v>3743</v>
      </c>
      <c r="J697">
        <v>82529</v>
      </c>
    </row>
    <row r="698" spans="1:10" x14ac:dyDescent="0.2">
      <c r="A698" t="s">
        <v>0</v>
      </c>
      <c r="B698" t="s">
        <v>1</v>
      </c>
      <c r="C698" t="s">
        <v>86</v>
      </c>
      <c r="D698" t="s">
        <v>48</v>
      </c>
      <c r="E698" t="s">
        <v>40</v>
      </c>
      <c r="F698">
        <v>9.810000000000001E-4</v>
      </c>
      <c r="G698">
        <v>1.6479999999999999</v>
      </c>
      <c r="H698">
        <v>10234</v>
      </c>
      <c r="I698">
        <v>10018</v>
      </c>
      <c r="J698">
        <v>220031</v>
      </c>
    </row>
    <row r="699" spans="1:10" x14ac:dyDescent="0.2">
      <c r="A699" t="s">
        <v>0</v>
      </c>
      <c r="B699" t="s">
        <v>1</v>
      </c>
      <c r="C699" t="s">
        <v>86</v>
      </c>
      <c r="D699" t="s">
        <v>48</v>
      </c>
      <c r="E699" t="s">
        <v>15</v>
      </c>
      <c r="F699">
        <v>3.6400000000000001E-4</v>
      </c>
      <c r="G699">
        <v>0.55200000000000005</v>
      </c>
      <c r="H699">
        <v>7218</v>
      </c>
      <c r="I699">
        <v>7161</v>
      </c>
      <c r="J699">
        <v>155343</v>
      </c>
    </row>
    <row r="700" spans="1:10" x14ac:dyDescent="0.2">
      <c r="A700" t="s">
        <v>0</v>
      </c>
      <c r="B700" t="s">
        <v>1</v>
      </c>
      <c r="C700" t="s">
        <v>86</v>
      </c>
      <c r="D700" t="s">
        <v>48</v>
      </c>
      <c r="E700" t="s">
        <v>8</v>
      </c>
      <c r="F700">
        <v>-1.436E-3</v>
      </c>
      <c r="G700">
        <v>-2.286</v>
      </c>
      <c r="H700">
        <v>5253</v>
      </c>
      <c r="I700">
        <v>5420</v>
      </c>
      <c r="J700">
        <v>116096</v>
      </c>
    </row>
    <row r="701" spans="1:10" x14ac:dyDescent="0.2">
      <c r="A701" t="s">
        <v>0</v>
      </c>
      <c r="B701" t="s">
        <v>1</v>
      </c>
      <c r="C701" t="s">
        <v>86</v>
      </c>
      <c r="D701" t="s">
        <v>48</v>
      </c>
      <c r="E701" t="s">
        <v>53</v>
      </c>
      <c r="F701">
        <v>8.9599999999999999E-4</v>
      </c>
      <c r="G701">
        <v>1.927</v>
      </c>
      <c r="H701">
        <v>10237</v>
      </c>
      <c r="I701">
        <v>10040</v>
      </c>
      <c r="J701">
        <v>220106</v>
      </c>
    </row>
    <row r="702" spans="1:10" x14ac:dyDescent="0.2">
      <c r="A702" t="s">
        <v>0</v>
      </c>
      <c r="B702" t="s">
        <v>1</v>
      </c>
      <c r="C702" t="s">
        <v>86</v>
      </c>
      <c r="D702" t="s">
        <v>48</v>
      </c>
      <c r="E702" t="s">
        <v>16</v>
      </c>
      <c r="F702">
        <v>1.464E-3</v>
      </c>
      <c r="G702">
        <v>2.5099999999999998</v>
      </c>
      <c r="H702">
        <v>8471</v>
      </c>
      <c r="I702">
        <v>8207</v>
      </c>
      <c r="J702">
        <v>180463</v>
      </c>
    </row>
    <row r="703" spans="1:10" x14ac:dyDescent="0.2">
      <c r="A703" t="s">
        <v>0</v>
      </c>
      <c r="B703" t="s">
        <v>1</v>
      </c>
      <c r="C703" t="s">
        <v>86</v>
      </c>
      <c r="D703" t="s">
        <v>48</v>
      </c>
      <c r="E703" t="s">
        <v>43</v>
      </c>
      <c r="F703" s="3">
        <v>-5.7000000000000003E-5</v>
      </c>
      <c r="G703">
        <v>-0.13800000000000001</v>
      </c>
      <c r="H703">
        <v>10144</v>
      </c>
      <c r="I703">
        <v>10156</v>
      </c>
      <c r="J703">
        <v>220089</v>
      </c>
    </row>
    <row r="704" spans="1:10" x14ac:dyDescent="0.2">
      <c r="A704" t="s">
        <v>0</v>
      </c>
      <c r="B704" t="s">
        <v>1</v>
      </c>
      <c r="C704" t="s">
        <v>86</v>
      </c>
      <c r="D704" t="s">
        <v>48</v>
      </c>
      <c r="E704" t="s">
        <v>60</v>
      </c>
      <c r="F704">
        <v>1.1199999999999999E-3</v>
      </c>
      <c r="G704">
        <v>1.89</v>
      </c>
      <c r="H704">
        <v>9803</v>
      </c>
      <c r="I704">
        <v>9569</v>
      </c>
      <c r="J704">
        <v>209471</v>
      </c>
    </row>
    <row r="705" spans="1:10" x14ac:dyDescent="0.2">
      <c r="A705" t="s">
        <v>0</v>
      </c>
      <c r="B705" t="s">
        <v>1</v>
      </c>
      <c r="C705" t="s">
        <v>86</v>
      </c>
      <c r="D705" t="s">
        <v>48</v>
      </c>
      <c r="E705" t="s">
        <v>36</v>
      </c>
      <c r="F705">
        <v>-6.1200000000000002E-4</v>
      </c>
      <c r="G705">
        <v>-1.3140000000000001</v>
      </c>
      <c r="H705">
        <v>9186</v>
      </c>
      <c r="I705">
        <v>9308</v>
      </c>
      <c r="J705">
        <v>200293</v>
      </c>
    </row>
    <row r="706" spans="1:10" x14ac:dyDescent="0.2">
      <c r="A706" t="s">
        <v>0</v>
      </c>
      <c r="B706" t="s">
        <v>1</v>
      </c>
      <c r="C706" t="s">
        <v>86</v>
      </c>
      <c r="D706" t="s">
        <v>48</v>
      </c>
      <c r="E706" t="s">
        <v>18</v>
      </c>
      <c r="F706">
        <v>4.4999999999999999E-4</v>
      </c>
      <c r="G706">
        <v>0.89200000000000002</v>
      </c>
      <c r="H706">
        <v>8303</v>
      </c>
      <c r="I706">
        <v>8221</v>
      </c>
      <c r="J706">
        <v>180604</v>
      </c>
    </row>
    <row r="707" spans="1:10" x14ac:dyDescent="0.2">
      <c r="A707" t="s">
        <v>0</v>
      </c>
      <c r="B707" t="s">
        <v>1</v>
      </c>
      <c r="C707" t="s">
        <v>86</v>
      </c>
      <c r="D707" t="s">
        <v>48</v>
      </c>
      <c r="E707" t="s">
        <v>19</v>
      </c>
      <c r="F707">
        <v>3.7100000000000002E-4</v>
      </c>
      <c r="G707">
        <v>0.89400000000000002</v>
      </c>
      <c r="H707">
        <v>9008</v>
      </c>
      <c r="I707">
        <v>8936</v>
      </c>
      <c r="J707">
        <v>195099</v>
      </c>
    </row>
    <row r="708" spans="1:10" x14ac:dyDescent="0.2">
      <c r="A708" t="s">
        <v>0</v>
      </c>
      <c r="B708" t="s">
        <v>1</v>
      </c>
      <c r="C708" t="s">
        <v>86</v>
      </c>
      <c r="D708" t="s">
        <v>48</v>
      </c>
      <c r="E708" t="s">
        <v>55</v>
      </c>
      <c r="F708">
        <v>1.84E-4</v>
      </c>
      <c r="G708">
        <v>0.437</v>
      </c>
      <c r="H708">
        <v>10167</v>
      </c>
      <c r="I708">
        <v>10126</v>
      </c>
      <c r="J708">
        <v>220135</v>
      </c>
    </row>
    <row r="709" spans="1:10" x14ac:dyDescent="0.2">
      <c r="A709" t="s">
        <v>0</v>
      </c>
      <c r="B709" t="s">
        <v>1</v>
      </c>
      <c r="C709" t="s">
        <v>86</v>
      </c>
      <c r="D709" t="s">
        <v>48</v>
      </c>
      <c r="E709" t="s">
        <v>11</v>
      </c>
      <c r="F709">
        <v>2.63E-4</v>
      </c>
      <c r="G709">
        <v>0.42099999999999999</v>
      </c>
      <c r="H709">
        <v>8247</v>
      </c>
      <c r="I709">
        <v>8201</v>
      </c>
      <c r="J709">
        <v>176968</v>
      </c>
    </row>
    <row r="710" spans="1:10" x14ac:dyDescent="0.2">
      <c r="A710" t="s">
        <v>0</v>
      </c>
      <c r="B710" t="s">
        <v>1</v>
      </c>
      <c r="C710" t="s">
        <v>86</v>
      </c>
      <c r="D710" t="s">
        <v>48</v>
      </c>
      <c r="E710" t="s">
        <v>38</v>
      </c>
      <c r="F710">
        <v>1.01E-3</v>
      </c>
      <c r="G710">
        <v>1.7450000000000001</v>
      </c>
      <c r="H710">
        <v>10246</v>
      </c>
      <c r="I710">
        <v>10024</v>
      </c>
      <c r="J710">
        <v>220010</v>
      </c>
    </row>
    <row r="711" spans="1:10" x14ac:dyDescent="0.2">
      <c r="A711" t="s">
        <v>0</v>
      </c>
      <c r="B711" t="s">
        <v>1</v>
      </c>
      <c r="C711" t="s">
        <v>86</v>
      </c>
      <c r="D711" t="s">
        <v>48</v>
      </c>
      <c r="E711" t="s">
        <v>63</v>
      </c>
      <c r="F711">
        <v>1.7149999999999999E-3</v>
      </c>
      <c r="G711">
        <v>1.7749999999999999</v>
      </c>
      <c r="H711">
        <v>2575</v>
      </c>
      <c r="I711">
        <v>2481</v>
      </c>
      <c r="J711">
        <v>54902</v>
      </c>
    </row>
    <row r="712" spans="1:10" x14ac:dyDescent="0.2">
      <c r="A712" t="s">
        <v>0</v>
      </c>
      <c r="B712" t="s">
        <v>1</v>
      </c>
      <c r="C712" t="s">
        <v>86</v>
      </c>
      <c r="D712" t="s">
        <v>48</v>
      </c>
      <c r="E712" t="s">
        <v>9</v>
      </c>
      <c r="F712">
        <v>3.2200000000000002E-4</v>
      </c>
      <c r="G712">
        <v>0.36699999999999999</v>
      </c>
      <c r="H712">
        <v>2701</v>
      </c>
      <c r="I712">
        <v>2682</v>
      </c>
      <c r="J712">
        <v>58888</v>
      </c>
    </row>
    <row r="713" spans="1:10" x14ac:dyDescent="0.2">
      <c r="A713" t="s">
        <v>0</v>
      </c>
      <c r="B713" t="s">
        <v>1</v>
      </c>
      <c r="C713" t="s">
        <v>86</v>
      </c>
      <c r="D713" t="s">
        <v>48</v>
      </c>
      <c r="E713" t="s">
        <v>50</v>
      </c>
      <c r="F713">
        <v>3.4900000000000003E-4</v>
      </c>
      <c r="G713">
        <v>0.69799999999999995</v>
      </c>
      <c r="H713">
        <v>10231</v>
      </c>
      <c r="I713">
        <v>10154</v>
      </c>
      <c r="J713">
        <v>219809</v>
      </c>
    </row>
    <row r="714" spans="1:10" x14ac:dyDescent="0.2">
      <c r="A714" t="s">
        <v>0</v>
      </c>
      <c r="B714" t="s">
        <v>1</v>
      </c>
      <c r="C714" t="s">
        <v>86</v>
      </c>
      <c r="D714" t="s">
        <v>48</v>
      </c>
      <c r="E714" t="s">
        <v>10</v>
      </c>
      <c r="F714">
        <v>-6.69E-4</v>
      </c>
      <c r="G714">
        <v>-1.3759999999999999</v>
      </c>
      <c r="H714">
        <v>8858</v>
      </c>
      <c r="I714">
        <v>8985</v>
      </c>
      <c r="J714">
        <v>190783</v>
      </c>
    </row>
    <row r="715" spans="1:10" x14ac:dyDescent="0.2">
      <c r="A715" t="s">
        <v>0</v>
      </c>
      <c r="B715" t="s">
        <v>1</v>
      </c>
      <c r="C715" t="s">
        <v>86</v>
      </c>
      <c r="D715" t="s">
        <v>48</v>
      </c>
      <c r="E715" t="s">
        <v>54</v>
      </c>
      <c r="F715">
        <v>5.5500000000000005E-4</v>
      </c>
      <c r="G715">
        <v>1.345</v>
      </c>
      <c r="H715">
        <v>10191</v>
      </c>
      <c r="I715">
        <v>10068</v>
      </c>
      <c r="J715">
        <v>220097</v>
      </c>
    </row>
    <row r="716" spans="1:10" x14ac:dyDescent="0.2">
      <c r="A716" t="s">
        <v>0</v>
      </c>
      <c r="B716" t="s">
        <v>1</v>
      </c>
      <c r="C716" t="s">
        <v>86</v>
      </c>
      <c r="D716" t="s">
        <v>48</v>
      </c>
      <c r="E716" t="s">
        <v>57</v>
      </c>
      <c r="F716">
        <v>1.547E-3</v>
      </c>
      <c r="G716">
        <v>2.657</v>
      </c>
      <c r="H716">
        <v>9026</v>
      </c>
      <c r="I716">
        <v>8728</v>
      </c>
      <c r="J716">
        <v>192547</v>
      </c>
    </row>
    <row r="717" spans="1:10" x14ac:dyDescent="0.2">
      <c r="A717" t="s">
        <v>0</v>
      </c>
      <c r="B717" t="s">
        <v>1</v>
      </c>
      <c r="C717" t="s">
        <v>86</v>
      </c>
      <c r="D717" t="s">
        <v>48</v>
      </c>
      <c r="E717" t="s">
        <v>7</v>
      </c>
      <c r="F717">
        <v>-9.4300000000000004E-4</v>
      </c>
      <c r="G717">
        <v>-1.4590000000000001</v>
      </c>
      <c r="H717">
        <v>7056</v>
      </c>
      <c r="I717">
        <v>7203</v>
      </c>
      <c r="J717">
        <v>156035</v>
      </c>
    </row>
    <row r="718" spans="1:10" x14ac:dyDescent="0.2">
      <c r="A718" t="s">
        <v>0</v>
      </c>
      <c r="B718" t="s">
        <v>1</v>
      </c>
      <c r="C718" t="s">
        <v>86</v>
      </c>
      <c r="D718" t="s">
        <v>48</v>
      </c>
      <c r="E718" t="s">
        <v>66</v>
      </c>
      <c r="F718">
        <v>-1.5899999999999999E-4</v>
      </c>
      <c r="G718">
        <v>-0.253</v>
      </c>
      <c r="H718">
        <v>5291</v>
      </c>
      <c r="I718">
        <v>5309</v>
      </c>
      <c r="J718">
        <v>114824</v>
      </c>
    </row>
    <row r="719" spans="1:10" x14ac:dyDescent="0.2">
      <c r="A719" t="s">
        <v>0</v>
      </c>
      <c r="B719" t="s">
        <v>1</v>
      </c>
      <c r="C719" t="s">
        <v>86</v>
      </c>
      <c r="D719" t="s">
        <v>48</v>
      </c>
      <c r="E719" t="s">
        <v>20</v>
      </c>
      <c r="F719" s="3">
        <v>-6.3E-5</v>
      </c>
      <c r="G719">
        <v>-8.5999999999999993E-2</v>
      </c>
      <c r="H719">
        <v>4584</v>
      </c>
      <c r="I719">
        <v>4591</v>
      </c>
      <c r="J719">
        <v>100720</v>
      </c>
    </row>
    <row r="720" spans="1:10" x14ac:dyDescent="0.2">
      <c r="A720" t="s">
        <v>0</v>
      </c>
      <c r="B720" t="s">
        <v>1</v>
      </c>
      <c r="C720" t="s">
        <v>86</v>
      </c>
      <c r="D720" t="s">
        <v>48</v>
      </c>
      <c r="E720" t="s">
        <v>27</v>
      </c>
      <c r="F720">
        <v>5.5999999999999995E-4</v>
      </c>
      <c r="G720">
        <v>1.0429999999999999</v>
      </c>
      <c r="H720">
        <v>10138</v>
      </c>
      <c r="I720">
        <v>10017</v>
      </c>
      <c r="J720">
        <v>216506</v>
      </c>
    </row>
    <row r="721" spans="1:10" x14ac:dyDescent="0.2">
      <c r="A721" t="s">
        <v>0</v>
      </c>
      <c r="B721" t="s">
        <v>1</v>
      </c>
      <c r="C721" t="s">
        <v>86</v>
      </c>
      <c r="D721" t="s">
        <v>48</v>
      </c>
      <c r="E721" t="s">
        <v>26</v>
      </c>
      <c r="F721">
        <v>-6.3900000000000003E-4</v>
      </c>
      <c r="G721">
        <v>-1.5</v>
      </c>
      <c r="H721">
        <v>9467</v>
      </c>
      <c r="I721">
        <v>9598</v>
      </c>
      <c r="J721">
        <v>204966</v>
      </c>
    </row>
    <row r="722" spans="1:10" x14ac:dyDescent="0.2">
      <c r="A722" t="s">
        <v>0</v>
      </c>
      <c r="B722" t="s">
        <v>1</v>
      </c>
      <c r="C722" t="s">
        <v>86</v>
      </c>
      <c r="D722" t="s">
        <v>48</v>
      </c>
      <c r="E722" t="s">
        <v>17</v>
      </c>
      <c r="F722">
        <v>5.71E-4</v>
      </c>
      <c r="G722">
        <v>0.89</v>
      </c>
      <c r="H722">
        <v>8099</v>
      </c>
      <c r="I722">
        <v>8000</v>
      </c>
      <c r="J722">
        <v>174787</v>
      </c>
    </row>
    <row r="723" spans="1:10" x14ac:dyDescent="0.2">
      <c r="A723" t="s">
        <v>0</v>
      </c>
      <c r="B723" t="s">
        <v>1</v>
      </c>
      <c r="C723" t="s">
        <v>86</v>
      </c>
      <c r="D723" t="s">
        <v>48</v>
      </c>
      <c r="E723" t="s">
        <v>28</v>
      </c>
      <c r="F723">
        <v>-1.4649999999999999E-3</v>
      </c>
      <c r="G723">
        <v>-2.3959999999999999</v>
      </c>
      <c r="H723">
        <v>10167</v>
      </c>
      <c r="I723">
        <v>10488</v>
      </c>
      <c r="J723">
        <v>218885</v>
      </c>
    </row>
    <row r="724" spans="1:10" x14ac:dyDescent="0.2">
      <c r="A724" t="s">
        <v>0</v>
      </c>
      <c r="B724" t="s">
        <v>1</v>
      </c>
      <c r="C724" t="s">
        <v>86</v>
      </c>
      <c r="D724" t="s">
        <v>22</v>
      </c>
      <c r="E724" t="s">
        <v>49</v>
      </c>
      <c r="F724">
        <v>8.5999999999999998E-4</v>
      </c>
      <c r="G724">
        <v>1.5209999999999999</v>
      </c>
      <c r="H724">
        <v>10252</v>
      </c>
      <c r="I724">
        <v>10063</v>
      </c>
      <c r="J724">
        <v>220059</v>
      </c>
    </row>
    <row r="725" spans="1:10" x14ac:dyDescent="0.2">
      <c r="A725" t="s">
        <v>0</v>
      </c>
      <c r="B725" t="s">
        <v>1</v>
      </c>
      <c r="C725" t="s">
        <v>86</v>
      </c>
      <c r="D725" t="s">
        <v>22</v>
      </c>
      <c r="E725" t="s">
        <v>59</v>
      </c>
      <c r="F725">
        <v>8.7799999999999998E-4</v>
      </c>
      <c r="G725">
        <v>0.86399999999999999</v>
      </c>
      <c r="H725">
        <v>3891</v>
      </c>
      <c r="I725">
        <v>3817</v>
      </c>
      <c r="J725">
        <v>84097</v>
      </c>
    </row>
    <row r="726" spans="1:10" x14ac:dyDescent="0.2">
      <c r="A726" t="s">
        <v>0</v>
      </c>
      <c r="B726" t="s">
        <v>1</v>
      </c>
      <c r="C726" t="s">
        <v>86</v>
      </c>
      <c r="D726" t="s">
        <v>22</v>
      </c>
      <c r="E726" t="s">
        <v>40</v>
      </c>
      <c r="F726">
        <v>1.005E-3</v>
      </c>
      <c r="G726">
        <v>1.3919999999999999</v>
      </c>
      <c r="H726">
        <v>10453</v>
      </c>
      <c r="I726">
        <v>10227</v>
      </c>
      <c r="J726">
        <v>224678</v>
      </c>
    </row>
    <row r="727" spans="1:10" x14ac:dyDescent="0.2">
      <c r="A727" t="s">
        <v>0</v>
      </c>
      <c r="B727" t="s">
        <v>1</v>
      </c>
      <c r="C727" t="s">
        <v>86</v>
      </c>
      <c r="D727" t="s">
        <v>22</v>
      </c>
      <c r="E727" t="s">
        <v>15</v>
      </c>
      <c r="F727">
        <v>2.13E-4</v>
      </c>
      <c r="G727">
        <v>0.27300000000000002</v>
      </c>
      <c r="H727">
        <v>7261</v>
      </c>
      <c r="I727">
        <v>7228</v>
      </c>
      <c r="J727">
        <v>157945</v>
      </c>
    </row>
    <row r="728" spans="1:10" x14ac:dyDescent="0.2">
      <c r="A728" t="s">
        <v>0</v>
      </c>
      <c r="B728" t="s">
        <v>1</v>
      </c>
      <c r="C728" t="s">
        <v>86</v>
      </c>
      <c r="D728" t="s">
        <v>22</v>
      </c>
      <c r="E728" t="s">
        <v>8</v>
      </c>
      <c r="F728">
        <v>-1.614E-3</v>
      </c>
      <c r="G728">
        <v>-2.0830000000000002</v>
      </c>
      <c r="H728">
        <v>5278</v>
      </c>
      <c r="I728">
        <v>5469</v>
      </c>
      <c r="J728">
        <v>118144</v>
      </c>
    </row>
    <row r="729" spans="1:10" x14ac:dyDescent="0.2">
      <c r="A729" t="s">
        <v>0</v>
      </c>
      <c r="B729" t="s">
        <v>1</v>
      </c>
      <c r="C729" t="s">
        <v>86</v>
      </c>
      <c r="D729" t="s">
        <v>22</v>
      </c>
      <c r="E729" t="s">
        <v>53</v>
      </c>
      <c r="F729">
        <v>1.0150000000000001E-3</v>
      </c>
      <c r="G729">
        <v>1.6879999999999999</v>
      </c>
      <c r="H729">
        <v>10017</v>
      </c>
      <c r="I729">
        <v>9793</v>
      </c>
      <c r="J729">
        <v>220048</v>
      </c>
    </row>
    <row r="730" spans="1:10" x14ac:dyDescent="0.2">
      <c r="A730" t="s">
        <v>0</v>
      </c>
      <c r="B730" t="s">
        <v>1</v>
      </c>
      <c r="C730" t="s">
        <v>86</v>
      </c>
      <c r="D730" t="s">
        <v>22</v>
      </c>
      <c r="E730" t="s">
        <v>16</v>
      </c>
      <c r="F730">
        <v>1.604E-3</v>
      </c>
      <c r="G730">
        <v>2.254</v>
      </c>
      <c r="H730">
        <v>8668</v>
      </c>
      <c r="I730">
        <v>8373</v>
      </c>
      <c r="J730">
        <v>183769</v>
      </c>
    </row>
    <row r="731" spans="1:10" x14ac:dyDescent="0.2">
      <c r="A731" t="s">
        <v>0</v>
      </c>
      <c r="B731" t="s">
        <v>1</v>
      </c>
      <c r="C731" t="s">
        <v>86</v>
      </c>
      <c r="D731" t="s">
        <v>22</v>
      </c>
      <c r="E731" t="s">
        <v>43</v>
      </c>
      <c r="F731" s="3">
        <v>5.0000000000000002E-5</v>
      </c>
      <c r="G731">
        <v>8.5999999999999993E-2</v>
      </c>
      <c r="H731">
        <v>10162</v>
      </c>
      <c r="I731">
        <v>10151</v>
      </c>
      <c r="J731">
        <v>220030</v>
      </c>
    </row>
    <row r="732" spans="1:10" x14ac:dyDescent="0.2">
      <c r="A732" t="s">
        <v>0</v>
      </c>
      <c r="B732" t="s">
        <v>1</v>
      </c>
      <c r="C732" t="s">
        <v>86</v>
      </c>
      <c r="D732" t="s">
        <v>22</v>
      </c>
      <c r="E732" t="s">
        <v>60</v>
      </c>
      <c r="F732">
        <v>1.101E-3</v>
      </c>
      <c r="G732">
        <v>1.5309999999999999</v>
      </c>
      <c r="H732">
        <v>10023</v>
      </c>
      <c r="I732">
        <v>9788</v>
      </c>
      <c r="J732">
        <v>213825</v>
      </c>
    </row>
    <row r="733" spans="1:10" x14ac:dyDescent="0.2">
      <c r="A733" t="s">
        <v>0</v>
      </c>
      <c r="B733" t="s">
        <v>1</v>
      </c>
      <c r="C733" t="s">
        <v>86</v>
      </c>
      <c r="D733" t="s">
        <v>22</v>
      </c>
      <c r="E733" t="s">
        <v>36</v>
      </c>
      <c r="F733">
        <v>-4.15E-4</v>
      </c>
      <c r="G733">
        <v>-0.65</v>
      </c>
      <c r="H733">
        <v>9279</v>
      </c>
      <c r="I733">
        <v>9363</v>
      </c>
      <c r="J733">
        <v>204145</v>
      </c>
    </row>
    <row r="734" spans="1:10" x14ac:dyDescent="0.2">
      <c r="A734" t="s">
        <v>0</v>
      </c>
      <c r="B734" t="s">
        <v>1</v>
      </c>
      <c r="C734" t="s">
        <v>86</v>
      </c>
      <c r="D734" t="s">
        <v>22</v>
      </c>
      <c r="E734" t="s">
        <v>18</v>
      </c>
      <c r="F734">
        <v>2.7900000000000001E-4</v>
      </c>
      <c r="G734">
        <v>0.41199999999999998</v>
      </c>
      <c r="H734">
        <v>8430</v>
      </c>
      <c r="I734">
        <v>8378</v>
      </c>
      <c r="J734">
        <v>183729</v>
      </c>
    </row>
    <row r="735" spans="1:10" x14ac:dyDescent="0.2">
      <c r="A735" t="s">
        <v>0</v>
      </c>
      <c r="B735" t="s">
        <v>1</v>
      </c>
      <c r="C735" t="s">
        <v>86</v>
      </c>
      <c r="D735" t="s">
        <v>22</v>
      </c>
      <c r="E735" t="s">
        <v>19</v>
      </c>
      <c r="F735">
        <v>7.18E-4</v>
      </c>
      <c r="G735">
        <v>1.1879999999999999</v>
      </c>
      <c r="H735">
        <v>9191</v>
      </c>
      <c r="I735">
        <v>9048</v>
      </c>
      <c r="J735">
        <v>198684</v>
      </c>
    </row>
    <row r="736" spans="1:10" x14ac:dyDescent="0.2">
      <c r="A736" t="s">
        <v>0</v>
      </c>
      <c r="B736" t="s">
        <v>1</v>
      </c>
      <c r="C736" t="s">
        <v>86</v>
      </c>
      <c r="D736" t="s">
        <v>22</v>
      </c>
      <c r="E736" t="s">
        <v>55</v>
      </c>
      <c r="F736">
        <v>2.5000000000000001E-4</v>
      </c>
      <c r="G736">
        <v>0.42899999999999999</v>
      </c>
      <c r="H736">
        <v>10281</v>
      </c>
      <c r="I736">
        <v>10224</v>
      </c>
      <c r="J736">
        <v>224797</v>
      </c>
    </row>
    <row r="737" spans="1:10" x14ac:dyDescent="0.2">
      <c r="A737" t="s">
        <v>0</v>
      </c>
      <c r="B737" t="s">
        <v>1</v>
      </c>
      <c r="C737" t="s">
        <v>86</v>
      </c>
      <c r="D737" t="s">
        <v>22</v>
      </c>
      <c r="E737" t="s">
        <v>11</v>
      </c>
      <c r="F737">
        <v>7.1699999999999997E-4</v>
      </c>
      <c r="G737">
        <v>0.97799999999999998</v>
      </c>
      <c r="H737">
        <v>8289</v>
      </c>
      <c r="I737">
        <v>8160</v>
      </c>
      <c r="J737">
        <v>180098</v>
      </c>
    </row>
    <row r="738" spans="1:10" x14ac:dyDescent="0.2">
      <c r="A738" t="s">
        <v>0</v>
      </c>
      <c r="B738" t="s">
        <v>1</v>
      </c>
      <c r="C738" t="s">
        <v>86</v>
      </c>
      <c r="D738" t="s">
        <v>22</v>
      </c>
      <c r="E738" t="s">
        <v>38</v>
      </c>
      <c r="F738">
        <v>1.031E-3</v>
      </c>
      <c r="G738">
        <v>1.4790000000000001</v>
      </c>
      <c r="H738">
        <v>10329</v>
      </c>
      <c r="I738">
        <v>10098</v>
      </c>
      <c r="J738">
        <v>224660</v>
      </c>
    </row>
    <row r="739" spans="1:10" x14ac:dyDescent="0.2">
      <c r="A739" t="s">
        <v>0</v>
      </c>
      <c r="B739" t="s">
        <v>1</v>
      </c>
      <c r="C739" t="s">
        <v>86</v>
      </c>
      <c r="D739" t="s">
        <v>22</v>
      </c>
      <c r="E739" t="s">
        <v>63</v>
      </c>
      <c r="F739">
        <v>8.7299999999999997E-4</v>
      </c>
      <c r="G739">
        <v>0.72099999999999997</v>
      </c>
      <c r="H739">
        <v>2658</v>
      </c>
      <c r="I739">
        <v>2609</v>
      </c>
      <c r="J739">
        <v>55976</v>
      </c>
    </row>
    <row r="740" spans="1:10" x14ac:dyDescent="0.2">
      <c r="A740" t="s">
        <v>0</v>
      </c>
      <c r="B740" t="s">
        <v>1</v>
      </c>
      <c r="C740" t="s">
        <v>86</v>
      </c>
      <c r="D740" t="s">
        <v>22</v>
      </c>
      <c r="E740" t="s">
        <v>9</v>
      </c>
      <c r="F740">
        <v>-7.6400000000000003E-4</v>
      </c>
      <c r="G740">
        <v>-0.71</v>
      </c>
      <c r="H740">
        <v>2676</v>
      </c>
      <c r="I740">
        <v>2722</v>
      </c>
      <c r="J740">
        <v>59946</v>
      </c>
    </row>
    <row r="741" spans="1:10" x14ac:dyDescent="0.2">
      <c r="A741" t="s">
        <v>0</v>
      </c>
      <c r="B741" t="s">
        <v>1</v>
      </c>
      <c r="C741" t="s">
        <v>86</v>
      </c>
      <c r="D741" t="s">
        <v>22</v>
      </c>
      <c r="E741" t="s">
        <v>50</v>
      </c>
      <c r="F741">
        <v>4.4200000000000001E-4</v>
      </c>
      <c r="G741">
        <v>0.70799999999999996</v>
      </c>
      <c r="H741">
        <v>10081</v>
      </c>
      <c r="I741">
        <v>9984</v>
      </c>
      <c r="J741">
        <v>219747</v>
      </c>
    </row>
    <row r="742" spans="1:10" x14ac:dyDescent="0.2">
      <c r="A742" t="s">
        <v>0</v>
      </c>
      <c r="B742" t="s">
        <v>1</v>
      </c>
      <c r="C742" t="s">
        <v>86</v>
      </c>
      <c r="D742" t="s">
        <v>22</v>
      </c>
      <c r="E742" t="s">
        <v>10</v>
      </c>
      <c r="F742">
        <v>-4.2400000000000001E-4</v>
      </c>
      <c r="G742">
        <v>-0.64900000000000002</v>
      </c>
      <c r="H742">
        <v>8954</v>
      </c>
      <c r="I742">
        <v>9037</v>
      </c>
      <c r="J742">
        <v>194262</v>
      </c>
    </row>
    <row r="743" spans="1:10" x14ac:dyDescent="0.2">
      <c r="A743" t="s">
        <v>0</v>
      </c>
      <c r="B743" t="s">
        <v>1</v>
      </c>
      <c r="C743" t="s">
        <v>86</v>
      </c>
      <c r="D743" t="s">
        <v>22</v>
      </c>
      <c r="E743" t="s">
        <v>54</v>
      </c>
      <c r="F743">
        <v>6.5600000000000001E-4</v>
      </c>
      <c r="G743">
        <v>1.175</v>
      </c>
      <c r="H743">
        <v>9970</v>
      </c>
      <c r="I743">
        <v>9825</v>
      </c>
      <c r="J743">
        <v>220038</v>
      </c>
    </row>
    <row r="744" spans="1:10" x14ac:dyDescent="0.2">
      <c r="A744" t="s">
        <v>0</v>
      </c>
      <c r="B744" t="s">
        <v>1</v>
      </c>
      <c r="C744" t="s">
        <v>86</v>
      </c>
      <c r="D744" t="s">
        <v>22</v>
      </c>
      <c r="E744" t="s">
        <v>57</v>
      </c>
      <c r="F744">
        <v>1.951E-3</v>
      </c>
      <c r="G744">
        <v>2.7320000000000002</v>
      </c>
      <c r="H744">
        <v>9245</v>
      </c>
      <c r="I744">
        <v>8862</v>
      </c>
      <c r="J744">
        <v>196372</v>
      </c>
    </row>
    <row r="745" spans="1:10" x14ac:dyDescent="0.2">
      <c r="A745" t="s">
        <v>0</v>
      </c>
      <c r="B745" t="s">
        <v>1</v>
      </c>
      <c r="C745" t="s">
        <v>86</v>
      </c>
      <c r="D745" t="s">
        <v>22</v>
      </c>
      <c r="E745" t="s">
        <v>7</v>
      </c>
      <c r="F745">
        <v>-7.6599999999999997E-4</v>
      </c>
      <c r="G745">
        <v>-0.96099999999999997</v>
      </c>
      <c r="H745">
        <v>7191</v>
      </c>
      <c r="I745">
        <v>7313</v>
      </c>
      <c r="J745">
        <v>158571</v>
      </c>
    </row>
    <row r="746" spans="1:10" x14ac:dyDescent="0.2">
      <c r="A746" t="s">
        <v>0</v>
      </c>
      <c r="B746" t="s">
        <v>1</v>
      </c>
      <c r="C746" t="s">
        <v>86</v>
      </c>
      <c r="D746" t="s">
        <v>22</v>
      </c>
      <c r="E746" t="s">
        <v>66</v>
      </c>
      <c r="F746">
        <v>3.9500000000000001E-4</v>
      </c>
      <c r="G746">
        <v>0.495</v>
      </c>
      <c r="H746">
        <v>5437</v>
      </c>
      <c r="I746">
        <v>5391</v>
      </c>
      <c r="J746">
        <v>116558</v>
      </c>
    </row>
    <row r="747" spans="1:10" x14ac:dyDescent="0.2">
      <c r="A747" t="s">
        <v>0</v>
      </c>
      <c r="B747" t="s">
        <v>1</v>
      </c>
      <c r="C747" t="s">
        <v>86</v>
      </c>
      <c r="D747" t="s">
        <v>22</v>
      </c>
      <c r="E747" t="s">
        <v>20</v>
      </c>
      <c r="F747">
        <v>2.8299999999999999E-4</v>
      </c>
      <c r="G747">
        <v>0.307</v>
      </c>
      <c r="H747">
        <v>4661</v>
      </c>
      <c r="I747">
        <v>4632</v>
      </c>
      <c r="J747">
        <v>102523</v>
      </c>
    </row>
    <row r="748" spans="1:10" x14ac:dyDescent="0.2">
      <c r="A748" t="s">
        <v>0</v>
      </c>
      <c r="B748" t="s">
        <v>1</v>
      </c>
      <c r="C748" t="s">
        <v>86</v>
      </c>
      <c r="D748" t="s">
        <v>22</v>
      </c>
      <c r="E748" t="s">
        <v>27</v>
      </c>
      <c r="F748">
        <v>5.1999999999999995E-4</v>
      </c>
      <c r="G748">
        <v>0.77</v>
      </c>
      <c r="H748">
        <v>10330</v>
      </c>
      <c r="I748">
        <v>10215</v>
      </c>
      <c r="J748">
        <v>221048</v>
      </c>
    </row>
    <row r="749" spans="1:10" x14ac:dyDescent="0.2">
      <c r="A749" t="s">
        <v>0</v>
      </c>
      <c r="B749" t="s">
        <v>1</v>
      </c>
      <c r="C749" t="s">
        <v>86</v>
      </c>
      <c r="D749" t="s">
        <v>22</v>
      </c>
      <c r="E749" t="s">
        <v>26</v>
      </c>
      <c r="F749">
        <v>-5.13E-4</v>
      </c>
      <c r="G749">
        <v>-0.88500000000000001</v>
      </c>
      <c r="H749">
        <v>9576</v>
      </c>
      <c r="I749">
        <v>9684</v>
      </c>
      <c r="J749">
        <v>209012</v>
      </c>
    </row>
    <row r="750" spans="1:10" x14ac:dyDescent="0.2">
      <c r="A750" t="s">
        <v>0</v>
      </c>
      <c r="B750" t="s">
        <v>1</v>
      </c>
      <c r="C750" t="s">
        <v>86</v>
      </c>
      <c r="D750" t="s">
        <v>22</v>
      </c>
      <c r="E750" t="s">
        <v>17</v>
      </c>
      <c r="F750">
        <v>6.5600000000000001E-4</v>
      </c>
      <c r="G750">
        <v>0.85399999999999998</v>
      </c>
      <c r="H750">
        <v>8190</v>
      </c>
      <c r="I750">
        <v>8073</v>
      </c>
      <c r="J750">
        <v>177866</v>
      </c>
    </row>
    <row r="751" spans="1:10" x14ac:dyDescent="0.2">
      <c r="A751" t="s">
        <v>0</v>
      </c>
      <c r="B751" t="s">
        <v>1</v>
      </c>
      <c r="C751" t="s">
        <v>86</v>
      </c>
      <c r="D751" t="s">
        <v>22</v>
      </c>
      <c r="E751" t="s">
        <v>28</v>
      </c>
      <c r="F751">
        <v>-1.4679999999999999E-3</v>
      </c>
      <c r="G751">
        <v>-1.9690000000000001</v>
      </c>
      <c r="H751">
        <v>10386</v>
      </c>
      <c r="I751">
        <v>10714</v>
      </c>
      <c r="J751">
        <v>223471</v>
      </c>
    </row>
    <row r="752" spans="1:10" x14ac:dyDescent="0.2">
      <c r="A752" t="s">
        <v>0</v>
      </c>
      <c r="B752" t="s">
        <v>1</v>
      </c>
      <c r="C752" t="s">
        <v>86</v>
      </c>
      <c r="D752" t="s">
        <v>49</v>
      </c>
      <c r="E752" t="s">
        <v>59</v>
      </c>
      <c r="F752">
        <v>-2.24E-4</v>
      </c>
      <c r="G752">
        <v>-0.28199999999999997</v>
      </c>
      <c r="H752">
        <v>3751</v>
      </c>
      <c r="I752">
        <v>3769</v>
      </c>
      <c r="J752">
        <v>82529</v>
      </c>
    </row>
    <row r="753" spans="1:10" x14ac:dyDescent="0.2">
      <c r="A753" t="s">
        <v>0</v>
      </c>
      <c r="B753" t="s">
        <v>1</v>
      </c>
      <c r="C753" t="s">
        <v>86</v>
      </c>
      <c r="D753" t="s">
        <v>49</v>
      </c>
      <c r="E753" t="s">
        <v>40</v>
      </c>
      <c r="F753">
        <v>2.31E-4</v>
      </c>
      <c r="G753">
        <v>0.40400000000000003</v>
      </c>
      <c r="H753">
        <v>9826</v>
      </c>
      <c r="I753">
        <v>9775</v>
      </c>
      <c r="J753">
        <v>220021</v>
      </c>
    </row>
    <row r="754" spans="1:10" x14ac:dyDescent="0.2">
      <c r="A754" t="s">
        <v>0</v>
      </c>
      <c r="B754" t="s">
        <v>1</v>
      </c>
      <c r="C754" t="s">
        <v>86</v>
      </c>
      <c r="D754" t="s">
        <v>49</v>
      </c>
      <c r="E754" t="s">
        <v>15</v>
      </c>
      <c r="F754">
        <v>-1.9000000000000001E-4</v>
      </c>
      <c r="G754">
        <v>-0.28199999999999997</v>
      </c>
      <c r="H754">
        <v>7106</v>
      </c>
      <c r="I754">
        <v>7135</v>
      </c>
      <c r="J754">
        <v>155338</v>
      </c>
    </row>
    <row r="755" spans="1:10" x14ac:dyDescent="0.2">
      <c r="A755" t="s">
        <v>0</v>
      </c>
      <c r="B755" t="s">
        <v>1</v>
      </c>
      <c r="C755" t="s">
        <v>86</v>
      </c>
      <c r="D755" t="s">
        <v>49</v>
      </c>
      <c r="E755" t="s">
        <v>8</v>
      </c>
      <c r="F755">
        <v>-2.1610000000000002E-3</v>
      </c>
      <c r="G755">
        <v>-3.4289999999999998</v>
      </c>
      <c r="H755">
        <v>5147</v>
      </c>
      <c r="I755">
        <v>5398</v>
      </c>
      <c r="J755">
        <v>116092</v>
      </c>
    </row>
    <row r="756" spans="1:10" x14ac:dyDescent="0.2">
      <c r="A756" t="s">
        <v>0</v>
      </c>
      <c r="B756" t="s">
        <v>1</v>
      </c>
      <c r="C756" t="s">
        <v>86</v>
      </c>
      <c r="D756" t="s">
        <v>49</v>
      </c>
      <c r="E756" t="s">
        <v>53</v>
      </c>
      <c r="F756">
        <v>1.45E-4</v>
      </c>
      <c r="G756">
        <v>0.312</v>
      </c>
      <c r="H756">
        <v>10113</v>
      </c>
      <c r="I756">
        <v>10081</v>
      </c>
      <c r="J756">
        <v>220096</v>
      </c>
    </row>
    <row r="757" spans="1:10" x14ac:dyDescent="0.2">
      <c r="A757" t="s">
        <v>0</v>
      </c>
      <c r="B757" t="s">
        <v>1</v>
      </c>
      <c r="C757" t="s">
        <v>86</v>
      </c>
      <c r="D757" t="s">
        <v>49</v>
      </c>
      <c r="E757" t="s">
        <v>16</v>
      </c>
      <c r="F757">
        <v>6.7299999999999999E-4</v>
      </c>
      <c r="G757">
        <v>1.149</v>
      </c>
      <c r="H757">
        <v>8240</v>
      </c>
      <c r="I757">
        <v>8118</v>
      </c>
      <c r="J757">
        <v>180459</v>
      </c>
    </row>
    <row r="758" spans="1:10" x14ac:dyDescent="0.2">
      <c r="A758" t="s">
        <v>0</v>
      </c>
      <c r="B758" t="s">
        <v>1</v>
      </c>
      <c r="C758" t="s">
        <v>86</v>
      </c>
      <c r="D758" t="s">
        <v>49</v>
      </c>
      <c r="E758" t="s">
        <v>43</v>
      </c>
      <c r="F758">
        <v>-8.1599999999999999E-4</v>
      </c>
      <c r="G758">
        <v>-1.9319999999999999</v>
      </c>
      <c r="H758">
        <v>10098</v>
      </c>
      <c r="I758">
        <v>10278</v>
      </c>
      <c r="J758">
        <v>220079</v>
      </c>
    </row>
    <row r="759" spans="1:10" x14ac:dyDescent="0.2">
      <c r="A759" t="s">
        <v>0</v>
      </c>
      <c r="B759" t="s">
        <v>1</v>
      </c>
      <c r="C759" t="s">
        <v>86</v>
      </c>
      <c r="D759" t="s">
        <v>49</v>
      </c>
      <c r="E759" t="s">
        <v>60</v>
      </c>
      <c r="F759">
        <v>3.8299999999999999E-4</v>
      </c>
      <c r="G759">
        <v>0.67500000000000004</v>
      </c>
      <c r="H759">
        <v>9692</v>
      </c>
      <c r="I759">
        <v>9612</v>
      </c>
      <c r="J759">
        <v>209464</v>
      </c>
    </row>
    <row r="760" spans="1:10" x14ac:dyDescent="0.2">
      <c r="A760" t="s">
        <v>0</v>
      </c>
      <c r="B760" t="s">
        <v>1</v>
      </c>
      <c r="C760" t="s">
        <v>86</v>
      </c>
      <c r="D760" t="s">
        <v>49</v>
      </c>
      <c r="E760" t="s">
        <v>36</v>
      </c>
      <c r="F760">
        <v>-1.3270000000000001E-3</v>
      </c>
      <c r="G760">
        <v>-2.9009999999999998</v>
      </c>
      <c r="H760">
        <v>9020</v>
      </c>
      <c r="I760">
        <v>9286</v>
      </c>
      <c r="J760">
        <v>200286</v>
      </c>
    </row>
    <row r="761" spans="1:10" x14ac:dyDescent="0.2">
      <c r="A761" t="s">
        <v>0</v>
      </c>
      <c r="B761" t="s">
        <v>1</v>
      </c>
      <c r="C761" t="s">
        <v>86</v>
      </c>
      <c r="D761" t="s">
        <v>49</v>
      </c>
      <c r="E761" t="s">
        <v>18</v>
      </c>
      <c r="F761">
        <v>-3.6400000000000001E-4</v>
      </c>
      <c r="G761">
        <v>-0.69499999999999995</v>
      </c>
      <c r="H761">
        <v>8156</v>
      </c>
      <c r="I761">
        <v>8222</v>
      </c>
      <c r="J761">
        <v>180600</v>
      </c>
    </row>
    <row r="762" spans="1:10" x14ac:dyDescent="0.2">
      <c r="A762" t="s">
        <v>0</v>
      </c>
      <c r="B762" t="s">
        <v>1</v>
      </c>
      <c r="C762" t="s">
        <v>86</v>
      </c>
      <c r="D762" t="s">
        <v>49</v>
      </c>
      <c r="E762" t="s">
        <v>19</v>
      </c>
      <c r="F762">
        <v>-3.5E-4</v>
      </c>
      <c r="G762">
        <v>-0.84199999999999997</v>
      </c>
      <c r="H762">
        <v>8672</v>
      </c>
      <c r="I762">
        <v>8740</v>
      </c>
      <c r="J762">
        <v>195092</v>
      </c>
    </row>
    <row r="763" spans="1:10" x14ac:dyDescent="0.2">
      <c r="A763" t="s">
        <v>0</v>
      </c>
      <c r="B763" t="s">
        <v>1</v>
      </c>
      <c r="C763" t="s">
        <v>86</v>
      </c>
      <c r="D763" t="s">
        <v>49</v>
      </c>
      <c r="E763" t="s">
        <v>55</v>
      </c>
      <c r="F763">
        <v>-5.6400000000000005E-4</v>
      </c>
      <c r="G763">
        <v>-1.272</v>
      </c>
      <c r="H763">
        <v>10067</v>
      </c>
      <c r="I763">
        <v>10191</v>
      </c>
      <c r="J763">
        <v>220126</v>
      </c>
    </row>
    <row r="764" spans="1:10" x14ac:dyDescent="0.2">
      <c r="A764" t="s">
        <v>0</v>
      </c>
      <c r="B764" t="s">
        <v>1</v>
      </c>
      <c r="C764" t="s">
        <v>86</v>
      </c>
      <c r="D764" t="s">
        <v>49</v>
      </c>
      <c r="E764" t="s">
        <v>11</v>
      </c>
      <c r="F764">
        <v>-4.2499999999999998E-4</v>
      </c>
      <c r="G764">
        <v>-0.71</v>
      </c>
      <c r="H764">
        <v>8007</v>
      </c>
      <c r="I764">
        <v>8082</v>
      </c>
      <c r="J764">
        <v>176963</v>
      </c>
    </row>
    <row r="765" spans="1:10" x14ac:dyDescent="0.2">
      <c r="A765" t="s">
        <v>0</v>
      </c>
      <c r="B765" t="s">
        <v>1</v>
      </c>
      <c r="C765" t="s">
        <v>86</v>
      </c>
      <c r="D765" t="s">
        <v>49</v>
      </c>
      <c r="E765" t="s">
        <v>38</v>
      </c>
      <c r="F765">
        <v>2.7099999999999997E-4</v>
      </c>
      <c r="G765">
        <v>0.495</v>
      </c>
      <c r="H765">
        <v>10095</v>
      </c>
      <c r="I765">
        <v>10035</v>
      </c>
      <c r="J765">
        <v>220000</v>
      </c>
    </row>
    <row r="766" spans="1:10" x14ac:dyDescent="0.2">
      <c r="A766" t="s">
        <v>0</v>
      </c>
      <c r="B766" t="s">
        <v>1</v>
      </c>
      <c r="C766" t="s">
        <v>86</v>
      </c>
      <c r="D766" t="s">
        <v>49</v>
      </c>
      <c r="E766" t="s">
        <v>63</v>
      </c>
      <c r="F766">
        <v>5.6999999999999998E-4</v>
      </c>
      <c r="G766">
        <v>0.60199999999999998</v>
      </c>
      <c r="H766">
        <v>2559</v>
      </c>
      <c r="I766">
        <v>2528</v>
      </c>
      <c r="J766">
        <v>54901</v>
      </c>
    </row>
    <row r="767" spans="1:10" x14ac:dyDescent="0.2">
      <c r="A767" t="s">
        <v>0</v>
      </c>
      <c r="B767" t="s">
        <v>1</v>
      </c>
      <c r="C767" t="s">
        <v>86</v>
      </c>
      <c r="D767" t="s">
        <v>49</v>
      </c>
      <c r="E767" t="s">
        <v>9</v>
      </c>
      <c r="F767" s="3">
        <v>-3.4E-5</v>
      </c>
      <c r="G767">
        <v>-0.04</v>
      </c>
      <c r="H767">
        <v>2687</v>
      </c>
      <c r="I767">
        <v>2689</v>
      </c>
      <c r="J767">
        <v>58888</v>
      </c>
    </row>
    <row r="768" spans="1:10" x14ac:dyDescent="0.2">
      <c r="A768" t="s">
        <v>0</v>
      </c>
      <c r="B768" t="s">
        <v>1</v>
      </c>
      <c r="C768" t="s">
        <v>86</v>
      </c>
      <c r="D768" t="s">
        <v>49</v>
      </c>
      <c r="E768" t="s">
        <v>50</v>
      </c>
      <c r="F768">
        <v>-4.0900000000000002E-4</v>
      </c>
      <c r="G768">
        <v>-0.80800000000000005</v>
      </c>
      <c r="H768">
        <v>10085</v>
      </c>
      <c r="I768">
        <v>10175</v>
      </c>
      <c r="J768">
        <v>219804</v>
      </c>
    </row>
    <row r="769" spans="1:10" x14ac:dyDescent="0.2">
      <c r="A769" t="s">
        <v>0</v>
      </c>
      <c r="B769" t="s">
        <v>1</v>
      </c>
      <c r="C769" t="s">
        <v>86</v>
      </c>
      <c r="D769" t="s">
        <v>49</v>
      </c>
      <c r="E769" t="s">
        <v>10</v>
      </c>
      <c r="F769">
        <v>-1.34E-3</v>
      </c>
      <c r="G769">
        <v>-2.609</v>
      </c>
      <c r="H769">
        <v>8734</v>
      </c>
      <c r="I769">
        <v>8990</v>
      </c>
      <c r="J769">
        <v>190778</v>
      </c>
    </row>
    <row r="770" spans="1:10" x14ac:dyDescent="0.2">
      <c r="A770" t="s">
        <v>0</v>
      </c>
      <c r="B770" t="s">
        <v>1</v>
      </c>
      <c r="C770" t="s">
        <v>86</v>
      </c>
      <c r="D770" t="s">
        <v>49</v>
      </c>
      <c r="E770" t="s">
        <v>54</v>
      </c>
      <c r="F770">
        <v>-2.0599999999999999E-4</v>
      </c>
      <c r="G770">
        <v>-0.46500000000000002</v>
      </c>
      <c r="H770">
        <v>10122</v>
      </c>
      <c r="I770">
        <v>10167</v>
      </c>
      <c r="J770">
        <v>220091</v>
      </c>
    </row>
    <row r="771" spans="1:10" x14ac:dyDescent="0.2">
      <c r="A771" t="s">
        <v>0</v>
      </c>
      <c r="B771" t="s">
        <v>1</v>
      </c>
      <c r="C771" t="s">
        <v>86</v>
      </c>
      <c r="D771" t="s">
        <v>49</v>
      </c>
      <c r="E771" t="s">
        <v>57</v>
      </c>
      <c r="F771">
        <v>7.3099999999999999E-4</v>
      </c>
      <c r="G771">
        <v>1.268</v>
      </c>
      <c r="H771">
        <v>8916</v>
      </c>
      <c r="I771">
        <v>8776</v>
      </c>
      <c r="J771">
        <v>192541</v>
      </c>
    </row>
    <row r="772" spans="1:10" x14ac:dyDescent="0.2">
      <c r="A772" t="s">
        <v>0</v>
      </c>
      <c r="B772" t="s">
        <v>1</v>
      </c>
      <c r="C772" t="s">
        <v>86</v>
      </c>
      <c r="D772" t="s">
        <v>49</v>
      </c>
      <c r="E772" t="s">
        <v>7</v>
      </c>
      <c r="F772">
        <v>-1.7110000000000001E-3</v>
      </c>
      <c r="G772">
        <v>-2.6869999999999998</v>
      </c>
      <c r="H772">
        <v>6836</v>
      </c>
      <c r="I772">
        <v>7103</v>
      </c>
      <c r="J772">
        <v>156031</v>
      </c>
    </row>
    <row r="773" spans="1:10" x14ac:dyDescent="0.2">
      <c r="A773" t="s">
        <v>0</v>
      </c>
      <c r="B773" t="s">
        <v>1</v>
      </c>
      <c r="C773" t="s">
        <v>86</v>
      </c>
      <c r="D773" t="s">
        <v>49</v>
      </c>
      <c r="E773" t="s">
        <v>66</v>
      </c>
      <c r="F773">
        <v>-3.9100000000000002E-4</v>
      </c>
      <c r="G773">
        <v>-0.63300000000000001</v>
      </c>
      <c r="H773">
        <v>5221</v>
      </c>
      <c r="I773">
        <v>5266</v>
      </c>
      <c r="J773">
        <v>114821</v>
      </c>
    </row>
    <row r="774" spans="1:10" x14ac:dyDescent="0.2">
      <c r="A774" t="s">
        <v>0</v>
      </c>
      <c r="B774" t="s">
        <v>1</v>
      </c>
      <c r="C774" t="s">
        <v>86</v>
      </c>
      <c r="D774" t="s">
        <v>49</v>
      </c>
      <c r="E774" t="s">
        <v>20</v>
      </c>
      <c r="F774">
        <v>-6.6799999999999997E-4</v>
      </c>
      <c r="G774">
        <v>-0.94</v>
      </c>
      <c r="H774">
        <v>4458</v>
      </c>
      <c r="I774">
        <v>4526</v>
      </c>
      <c r="J774">
        <v>100717</v>
      </c>
    </row>
    <row r="775" spans="1:10" x14ac:dyDescent="0.2">
      <c r="A775" t="s">
        <v>0</v>
      </c>
      <c r="B775" t="s">
        <v>1</v>
      </c>
      <c r="C775" t="s">
        <v>86</v>
      </c>
      <c r="D775" t="s">
        <v>49</v>
      </c>
      <c r="E775" t="s">
        <v>27</v>
      </c>
      <c r="F775">
        <v>-2.2699999999999999E-4</v>
      </c>
      <c r="G775">
        <v>-0.432</v>
      </c>
      <c r="H775">
        <v>9999</v>
      </c>
      <c r="I775">
        <v>10048</v>
      </c>
      <c r="J775">
        <v>216499</v>
      </c>
    </row>
    <row r="776" spans="1:10" x14ac:dyDescent="0.2">
      <c r="A776" t="s">
        <v>0</v>
      </c>
      <c r="B776" t="s">
        <v>1</v>
      </c>
      <c r="C776" t="s">
        <v>86</v>
      </c>
      <c r="D776" t="s">
        <v>49</v>
      </c>
      <c r="E776" t="s">
        <v>26</v>
      </c>
      <c r="F776">
        <v>-1.4419999999999999E-3</v>
      </c>
      <c r="G776">
        <v>-3.29</v>
      </c>
      <c r="H776">
        <v>9348</v>
      </c>
      <c r="I776">
        <v>9644</v>
      </c>
      <c r="J776">
        <v>204960</v>
      </c>
    </row>
    <row r="777" spans="1:10" x14ac:dyDescent="0.2">
      <c r="A777" t="s">
        <v>0</v>
      </c>
      <c r="B777" t="s">
        <v>1</v>
      </c>
      <c r="C777" t="s">
        <v>86</v>
      </c>
      <c r="D777" t="s">
        <v>49</v>
      </c>
      <c r="E777" t="s">
        <v>17</v>
      </c>
      <c r="F777">
        <v>-4.2200000000000001E-4</v>
      </c>
      <c r="G777">
        <v>-0.68100000000000005</v>
      </c>
      <c r="H777">
        <v>7756</v>
      </c>
      <c r="I777">
        <v>7830</v>
      </c>
      <c r="J777">
        <v>174782</v>
      </c>
    </row>
    <row r="778" spans="1:10" x14ac:dyDescent="0.2">
      <c r="A778" t="s">
        <v>0</v>
      </c>
      <c r="B778" t="s">
        <v>1</v>
      </c>
      <c r="C778" t="s">
        <v>86</v>
      </c>
      <c r="D778" t="s">
        <v>49</v>
      </c>
      <c r="E778" t="s">
        <v>28</v>
      </c>
      <c r="F778">
        <v>-2.2139999999999998E-3</v>
      </c>
      <c r="G778">
        <v>-3.6720000000000002</v>
      </c>
      <c r="H778">
        <v>10113</v>
      </c>
      <c r="I778">
        <v>10597</v>
      </c>
      <c r="J778">
        <v>218874</v>
      </c>
    </row>
    <row r="779" spans="1:10" x14ac:dyDescent="0.2">
      <c r="A779" t="s">
        <v>0</v>
      </c>
      <c r="B779" t="s">
        <v>1</v>
      </c>
      <c r="C779" t="s">
        <v>86</v>
      </c>
      <c r="D779" t="s">
        <v>59</v>
      </c>
      <c r="E779" t="s">
        <v>40</v>
      </c>
      <c r="F779">
        <v>6.4499999999999996E-4</v>
      </c>
      <c r="G779">
        <v>0.64600000000000002</v>
      </c>
      <c r="H779">
        <v>3840</v>
      </c>
      <c r="I779">
        <v>3786</v>
      </c>
      <c r="J779">
        <v>84046</v>
      </c>
    </row>
    <row r="780" spans="1:10" x14ac:dyDescent="0.2">
      <c r="A780" t="s">
        <v>0</v>
      </c>
      <c r="B780" t="s">
        <v>1</v>
      </c>
      <c r="C780" t="s">
        <v>86</v>
      </c>
      <c r="D780" t="s">
        <v>59</v>
      </c>
      <c r="E780" t="s">
        <v>15</v>
      </c>
      <c r="F780">
        <v>2.2499999999999999E-4</v>
      </c>
      <c r="G780">
        <v>0.20599999999999999</v>
      </c>
      <c r="H780">
        <v>2853</v>
      </c>
      <c r="I780">
        <v>2839</v>
      </c>
      <c r="J780">
        <v>63210</v>
      </c>
    </row>
    <row r="781" spans="1:10" x14ac:dyDescent="0.2">
      <c r="A781" t="s">
        <v>0</v>
      </c>
      <c r="B781" t="s">
        <v>1</v>
      </c>
      <c r="C781" t="s">
        <v>86</v>
      </c>
      <c r="D781" t="s">
        <v>59</v>
      </c>
      <c r="E781" t="s">
        <v>8</v>
      </c>
      <c r="F781">
        <v>-1.3680000000000001E-3</v>
      </c>
      <c r="G781">
        <v>-1.1579999999999999</v>
      </c>
      <c r="H781">
        <v>2136</v>
      </c>
      <c r="I781">
        <v>2202</v>
      </c>
      <c r="J781">
        <v>47987</v>
      </c>
    </row>
    <row r="782" spans="1:10" x14ac:dyDescent="0.2">
      <c r="A782" t="s">
        <v>0</v>
      </c>
      <c r="B782" t="s">
        <v>1</v>
      </c>
      <c r="C782" t="s">
        <v>86</v>
      </c>
      <c r="D782" t="s">
        <v>59</v>
      </c>
      <c r="E782" t="s">
        <v>53</v>
      </c>
      <c r="F782">
        <v>-1.9100000000000001E-4</v>
      </c>
      <c r="G782">
        <v>-0.22700000000000001</v>
      </c>
      <c r="H782">
        <v>3761</v>
      </c>
      <c r="I782">
        <v>3777</v>
      </c>
      <c r="J782">
        <v>82522</v>
      </c>
    </row>
    <row r="783" spans="1:10" x14ac:dyDescent="0.2">
      <c r="A783" t="s">
        <v>0</v>
      </c>
      <c r="B783" t="s">
        <v>1</v>
      </c>
      <c r="C783" t="s">
        <v>86</v>
      </c>
      <c r="D783" t="s">
        <v>59</v>
      </c>
      <c r="E783" t="s">
        <v>16</v>
      </c>
      <c r="F783">
        <v>7.5199999999999996E-4</v>
      </c>
      <c r="G783">
        <v>0.73299999999999998</v>
      </c>
      <c r="H783">
        <v>3295</v>
      </c>
      <c r="I783">
        <v>3241</v>
      </c>
      <c r="J783">
        <v>71524</v>
      </c>
    </row>
    <row r="784" spans="1:10" x14ac:dyDescent="0.2">
      <c r="A784" t="s">
        <v>0</v>
      </c>
      <c r="B784" t="s">
        <v>1</v>
      </c>
      <c r="C784" t="s">
        <v>86</v>
      </c>
      <c r="D784" t="s">
        <v>59</v>
      </c>
      <c r="E784" t="s">
        <v>43</v>
      </c>
      <c r="F784">
        <v>-9.3300000000000002E-4</v>
      </c>
      <c r="G784">
        <v>-1.194</v>
      </c>
      <c r="H784">
        <v>3702</v>
      </c>
      <c r="I784">
        <v>3779</v>
      </c>
      <c r="J784">
        <v>82516</v>
      </c>
    </row>
    <row r="785" spans="1:10" x14ac:dyDescent="0.2">
      <c r="A785" t="s">
        <v>0</v>
      </c>
      <c r="B785" t="s">
        <v>1</v>
      </c>
      <c r="C785" t="s">
        <v>86</v>
      </c>
      <c r="D785" t="s">
        <v>59</v>
      </c>
      <c r="E785" t="s">
        <v>60</v>
      </c>
      <c r="F785">
        <v>7.4899999999999999E-4</v>
      </c>
      <c r="G785">
        <v>0.75900000000000001</v>
      </c>
      <c r="H785">
        <v>3489</v>
      </c>
      <c r="I785">
        <v>3429</v>
      </c>
      <c r="J785">
        <v>80308</v>
      </c>
    </row>
    <row r="786" spans="1:10" x14ac:dyDescent="0.2">
      <c r="A786" t="s">
        <v>0</v>
      </c>
      <c r="B786" t="s">
        <v>1</v>
      </c>
      <c r="C786" t="s">
        <v>86</v>
      </c>
      <c r="D786" t="s">
        <v>59</v>
      </c>
      <c r="E786" t="s">
        <v>36</v>
      </c>
      <c r="F786">
        <v>-8.8999999999999995E-4</v>
      </c>
      <c r="G786">
        <v>-1.0369999999999999</v>
      </c>
      <c r="H786">
        <v>3498</v>
      </c>
      <c r="I786">
        <v>3568</v>
      </c>
      <c r="J786">
        <v>78441</v>
      </c>
    </row>
    <row r="787" spans="1:10" x14ac:dyDescent="0.2">
      <c r="A787" t="s">
        <v>0</v>
      </c>
      <c r="B787" t="s">
        <v>1</v>
      </c>
      <c r="C787" t="s">
        <v>86</v>
      </c>
      <c r="D787" t="s">
        <v>59</v>
      </c>
      <c r="E787" t="s">
        <v>18</v>
      </c>
      <c r="F787">
        <v>1.7100000000000001E-4</v>
      </c>
      <c r="G787">
        <v>0.182</v>
      </c>
      <c r="H787">
        <v>3254</v>
      </c>
      <c r="I787">
        <v>3242</v>
      </c>
      <c r="J787">
        <v>72169</v>
      </c>
    </row>
    <row r="788" spans="1:10" x14ac:dyDescent="0.2">
      <c r="A788" t="s">
        <v>0</v>
      </c>
      <c r="B788" t="s">
        <v>1</v>
      </c>
      <c r="C788" t="s">
        <v>86</v>
      </c>
      <c r="D788" t="s">
        <v>59</v>
      </c>
      <c r="E788" t="s">
        <v>19</v>
      </c>
      <c r="F788">
        <v>-4.1199999999999999E-4</v>
      </c>
      <c r="G788">
        <v>-0.48899999999999999</v>
      </c>
      <c r="H788">
        <v>3458</v>
      </c>
      <c r="I788">
        <v>3489</v>
      </c>
      <c r="J788">
        <v>76782</v>
      </c>
    </row>
    <row r="789" spans="1:10" x14ac:dyDescent="0.2">
      <c r="A789" t="s">
        <v>0</v>
      </c>
      <c r="B789" t="s">
        <v>1</v>
      </c>
      <c r="C789" t="s">
        <v>86</v>
      </c>
      <c r="D789" t="s">
        <v>59</v>
      </c>
      <c r="E789" t="s">
        <v>55</v>
      </c>
      <c r="F789">
        <v>-4.15E-4</v>
      </c>
      <c r="G789">
        <v>-0.50900000000000001</v>
      </c>
      <c r="H789">
        <v>3846</v>
      </c>
      <c r="I789">
        <v>3881</v>
      </c>
      <c r="J789">
        <v>84112</v>
      </c>
    </row>
    <row r="790" spans="1:10" x14ac:dyDescent="0.2">
      <c r="A790" t="s">
        <v>0</v>
      </c>
      <c r="B790" t="s">
        <v>1</v>
      </c>
      <c r="C790" t="s">
        <v>86</v>
      </c>
      <c r="D790" t="s">
        <v>59</v>
      </c>
      <c r="E790" t="s">
        <v>11</v>
      </c>
      <c r="F790">
        <v>2.8400000000000002E-4</v>
      </c>
      <c r="G790">
        <v>0.27200000000000002</v>
      </c>
      <c r="H790">
        <v>3251</v>
      </c>
      <c r="I790">
        <v>3231</v>
      </c>
      <c r="J790">
        <v>70828</v>
      </c>
    </row>
    <row r="791" spans="1:10" x14ac:dyDescent="0.2">
      <c r="A791" t="s">
        <v>0</v>
      </c>
      <c r="B791" t="s">
        <v>1</v>
      </c>
      <c r="C791" t="s">
        <v>86</v>
      </c>
      <c r="D791" t="s">
        <v>59</v>
      </c>
      <c r="E791" t="s">
        <v>38</v>
      </c>
      <c r="F791">
        <v>-3.5199999999999999E-4</v>
      </c>
      <c r="G791">
        <v>-0.36</v>
      </c>
      <c r="H791">
        <v>3801</v>
      </c>
      <c r="I791">
        <v>3831</v>
      </c>
      <c r="J791">
        <v>84041</v>
      </c>
    </row>
    <row r="792" spans="1:10" x14ac:dyDescent="0.2">
      <c r="A792" t="s">
        <v>0</v>
      </c>
      <c r="B792" t="s">
        <v>1</v>
      </c>
      <c r="C792" t="s">
        <v>86</v>
      </c>
      <c r="D792" t="s">
        <v>59</v>
      </c>
      <c r="E792" t="s">
        <v>63</v>
      </c>
      <c r="F792">
        <v>3.235E-3</v>
      </c>
      <c r="G792">
        <v>1.9019999999999999</v>
      </c>
      <c r="H792">
        <v>982</v>
      </c>
      <c r="I792">
        <v>913</v>
      </c>
      <c r="J792">
        <v>21479</v>
      </c>
    </row>
    <row r="793" spans="1:10" x14ac:dyDescent="0.2">
      <c r="A793" t="s">
        <v>0</v>
      </c>
      <c r="B793" t="s">
        <v>1</v>
      </c>
      <c r="C793" t="s">
        <v>86</v>
      </c>
      <c r="D793" t="s">
        <v>59</v>
      </c>
      <c r="E793" t="s">
        <v>9</v>
      </c>
      <c r="F793">
        <v>4.3899999999999999E-4</v>
      </c>
      <c r="G793">
        <v>0.26500000000000001</v>
      </c>
      <c r="H793">
        <v>1103</v>
      </c>
      <c r="I793">
        <v>1092</v>
      </c>
      <c r="J793">
        <v>24832</v>
      </c>
    </row>
    <row r="794" spans="1:10" x14ac:dyDescent="0.2">
      <c r="A794" t="s">
        <v>0</v>
      </c>
      <c r="B794" t="s">
        <v>1</v>
      </c>
      <c r="C794" t="s">
        <v>86</v>
      </c>
      <c r="D794" t="s">
        <v>59</v>
      </c>
      <c r="E794" t="s">
        <v>50</v>
      </c>
      <c r="F794">
        <v>1.54E-4</v>
      </c>
      <c r="G794">
        <v>0.17699999999999999</v>
      </c>
      <c r="H794">
        <v>3767</v>
      </c>
      <c r="I794">
        <v>3754</v>
      </c>
      <c r="J794">
        <v>82400</v>
      </c>
    </row>
    <row r="795" spans="1:10" x14ac:dyDescent="0.2">
      <c r="A795" t="s">
        <v>0</v>
      </c>
      <c r="B795" t="s">
        <v>1</v>
      </c>
      <c r="C795" t="s">
        <v>86</v>
      </c>
      <c r="D795" t="s">
        <v>59</v>
      </c>
      <c r="E795" t="s">
        <v>10</v>
      </c>
      <c r="F795">
        <v>-1.4289999999999999E-3</v>
      </c>
      <c r="G795">
        <v>-1.5660000000000001</v>
      </c>
      <c r="H795">
        <v>3403</v>
      </c>
      <c r="I795">
        <v>3510</v>
      </c>
      <c r="J795">
        <v>75062</v>
      </c>
    </row>
    <row r="796" spans="1:10" x14ac:dyDescent="0.2">
      <c r="A796" t="s">
        <v>0</v>
      </c>
      <c r="B796" t="s">
        <v>1</v>
      </c>
      <c r="C796" t="s">
        <v>86</v>
      </c>
      <c r="D796" t="s">
        <v>59</v>
      </c>
      <c r="E796" t="s">
        <v>54</v>
      </c>
      <c r="F796">
        <v>1.95E-4</v>
      </c>
      <c r="G796">
        <v>0.23499999999999999</v>
      </c>
      <c r="H796">
        <v>3756</v>
      </c>
      <c r="I796">
        <v>3740</v>
      </c>
      <c r="J796">
        <v>82519</v>
      </c>
    </row>
    <row r="797" spans="1:10" x14ac:dyDescent="0.2">
      <c r="A797" t="s">
        <v>0</v>
      </c>
      <c r="B797" t="s">
        <v>1</v>
      </c>
      <c r="C797" t="s">
        <v>86</v>
      </c>
      <c r="D797" t="s">
        <v>59</v>
      </c>
      <c r="E797" t="s">
        <v>57</v>
      </c>
      <c r="F797">
        <v>1.106E-3</v>
      </c>
      <c r="G797">
        <v>1.115</v>
      </c>
      <c r="H797">
        <v>3210</v>
      </c>
      <c r="I797">
        <v>3128</v>
      </c>
      <c r="J797">
        <v>74294</v>
      </c>
    </row>
    <row r="798" spans="1:10" x14ac:dyDescent="0.2">
      <c r="A798" t="s">
        <v>0</v>
      </c>
      <c r="B798" t="s">
        <v>1</v>
      </c>
      <c r="C798" t="s">
        <v>86</v>
      </c>
      <c r="D798" t="s">
        <v>59</v>
      </c>
      <c r="E798" t="s">
        <v>7</v>
      </c>
      <c r="F798">
        <v>-1.3799999999999999E-3</v>
      </c>
      <c r="G798">
        <v>-1.2729999999999999</v>
      </c>
      <c r="H798">
        <v>2833</v>
      </c>
      <c r="I798">
        <v>2921</v>
      </c>
      <c r="J798">
        <v>63284</v>
      </c>
    </row>
    <row r="799" spans="1:10" x14ac:dyDescent="0.2">
      <c r="A799" t="s">
        <v>0</v>
      </c>
      <c r="B799" t="s">
        <v>1</v>
      </c>
      <c r="C799" t="s">
        <v>86</v>
      </c>
      <c r="D799" t="s">
        <v>59</v>
      </c>
      <c r="E799" t="s">
        <v>66</v>
      </c>
      <c r="F799">
        <v>1.946E-3</v>
      </c>
      <c r="G799">
        <v>1.653</v>
      </c>
      <c r="H799">
        <v>2290</v>
      </c>
      <c r="I799">
        <v>2196</v>
      </c>
      <c r="J799">
        <v>48728</v>
      </c>
    </row>
    <row r="800" spans="1:10" x14ac:dyDescent="0.2">
      <c r="A800" t="s">
        <v>0</v>
      </c>
      <c r="B800" t="s">
        <v>1</v>
      </c>
      <c r="C800" t="s">
        <v>86</v>
      </c>
      <c r="D800" t="s">
        <v>59</v>
      </c>
      <c r="E800" t="s">
        <v>20</v>
      </c>
      <c r="F800" s="3">
        <v>-3.4999999999999997E-5</v>
      </c>
      <c r="G800">
        <v>-2.7E-2</v>
      </c>
      <c r="H800">
        <v>1908</v>
      </c>
      <c r="I800">
        <v>1909</v>
      </c>
      <c r="J800">
        <v>42704</v>
      </c>
    </row>
    <row r="801" spans="1:10" x14ac:dyDescent="0.2">
      <c r="A801" t="s">
        <v>0</v>
      </c>
      <c r="B801" t="s">
        <v>1</v>
      </c>
      <c r="C801" t="s">
        <v>86</v>
      </c>
      <c r="D801" t="s">
        <v>59</v>
      </c>
      <c r="E801" t="s">
        <v>27</v>
      </c>
      <c r="F801">
        <v>-7.1900000000000002E-4</v>
      </c>
      <c r="G801">
        <v>-0.82499999999999996</v>
      </c>
      <c r="H801">
        <v>3679</v>
      </c>
      <c r="I801">
        <v>3739</v>
      </c>
      <c r="J801">
        <v>82764</v>
      </c>
    </row>
    <row r="802" spans="1:10" x14ac:dyDescent="0.2">
      <c r="A802" t="s">
        <v>0</v>
      </c>
      <c r="B802" t="s">
        <v>1</v>
      </c>
      <c r="C802" t="s">
        <v>86</v>
      </c>
      <c r="D802" t="s">
        <v>59</v>
      </c>
      <c r="E802" t="s">
        <v>26</v>
      </c>
      <c r="F802">
        <v>-8.9099999999999997E-4</v>
      </c>
      <c r="G802">
        <v>-1.0609999999999999</v>
      </c>
      <c r="H802">
        <v>3616</v>
      </c>
      <c r="I802">
        <v>3687</v>
      </c>
      <c r="J802">
        <v>79941</v>
      </c>
    </row>
    <row r="803" spans="1:10" x14ac:dyDescent="0.2">
      <c r="A803" t="s">
        <v>0</v>
      </c>
      <c r="B803" t="s">
        <v>1</v>
      </c>
      <c r="C803" t="s">
        <v>86</v>
      </c>
      <c r="D803" t="s">
        <v>59</v>
      </c>
      <c r="E803" t="s">
        <v>17</v>
      </c>
      <c r="F803" s="3">
        <v>-9.8999999999999994E-5</v>
      </c>
      <c r="G803">
        <v>-9.2999999999999999E-2</v>
      </c>
      <c r="H803">
        <v>3164</v>
      </c>
      <c r="I803">
        <v>3171</v>
      </c>
      <c r="J803">
        <v>70410</v>
      </c>
    </row>
    <row r="804" spans="1:10" x14ac:dyDescent="0.2">
      <c r="A804" t="s">
        <v>0</v>
      </c>
      <c r="B804" t="s">
        <v>1</v>
      </c>
      <c r="C804" t="s">
        <v>86</v>
      </c>
      <c r="D804" t="s">
        <v>59</v>
      </c>
      <c r="E804" t="s">
        <v>28</v>
      </c>
      <c r="F804">
        <v>-2.6949999999999999E-3</v>
      </c>
      <c r="G804">
        <v>-2.7240000000000002</v>
      </c>
      <c r="H804">
        <v>3792</v>
      </c>
      <c r="I804">
        <v>4018</v>
      </c>
      <c r="J804">
        <v>83789</v>
      </c>
    </row>
    <row r="805" spans="1:10" x14ac:dyDescent="0.2">
      <c r="A805" t="s">
        <v>0</v>
      </c>
      <c r="B805" t="s">
        <v>1</v>
      </c>
      <c r="C805" t="s">
        <v>86</v>
      </c>
      <c r="D805" t="s">
        <v>40</v>
      </c>
      <c r="E805" t="s">
        <v>15</v>
      </c>
      <c r="F805">
        <v>-6.1799999999999995E-4</v>
      </c>
      <c r="G805">
        <v>-0.74399999999999999</v>
      </c>
      <c r="H805">
        <v>7098</v>
      </c>
      <c r="I805">
        <v>7196</v>
      </c>
      <c r="J805">
        <v>157904</v>
      </c>
    </row>
    <row r="806" spans="1:10" x14ac:dyDescent="0.2">
      <c r="A806" t="s">
        <v>0</v>
      </c>
      <c r="B806" t="s">
        <v>1</v>
      </c>
      <c r="C806" t="s">
        <v>86</v>
      </c>
      <c r="D806" t="s">
        <v>40</v>
      </c>
      <c r="E806" t="s">
        <v>8</v>
      </c>
      <c r="F806">
        <v>-1.8890000000000001E-3</v>
      </c>
      <c r="G806">
        <v>-2.3359999999999999</v>
      </c>
      <c r="H806">
        <v>5305</v>
      </c>
      <c r="I806">
        <v>5528</v>
      </c>
      <c r="J806">
        <v>118118</v>
      </c>
    </row>
    <row r="807" spans="1:10" x14ac:dyDescent="0.2">
      <c r="A807" t="s">
        <v>0</v>
      </c>
      <c r="B807" t="s">
        <v>1</v>
      </c>
      <c r="C807" t="s">
        <v>86</v>
      </c>
      <c r="D807" t="s">
        <v>40</v>
      </c>
      <c r="E807" t="s">
        <v>53</v>
      </c>
      <c r="F807" s="3">
        <v>-8.7000000000000001E-5</v>
      </c>
      <c r="G807">
        <v>-0.13600000000000001</v>
      </c>
      <c r="H807">
        <v>10020</v>
      </c>
      <c r="I807">
        <v>10039</v>
      </c>
      <c r="J807">
        <v>220006</v>
      </c>
    </row>
    <row r="808" spans="1:10" x14ac:dyDescent="0.2">
      <c r="A808" t="s">
        <v>0</v>
      </c>
      <c r="B808" t="s">
        <v>1</v>
      </c>
      <c r="C808" t="s">
        <v>86</v>
      </c>
      <c r="D808" t="s">
        <v>40</v>
      </c>
      <c r="E808" t="s">
        <v>16</v>
      </c>
      <c r="F808">
        <v>6.7599999999999995E-4</v>
      </c>
      <c r="G808">
        <v>0.92</v>
      </c>
      <c r="H808">
        <v>8359</v>
      </c>
      <c r="I808">
        <v>8235</v>
      </c>
      <c r="J808">
        <v>183729</v>
      </c>
    </row>
    <row r="809" spans="1:10" x14ac:dyDescent="0.2">
      <c r="A809" t="s">
        <v>0</v>
      </c>
      <c r="B809" t="s">
        <v>1</v>
      </c>
      <c r="C809" t="s">
        <v>86</v>
      </c>
      <c r="D809" t="s">
        <v>40</v>
      </c>
      <c r="E809" t="s">
        <v>43</v>
      </c>
      <c r="F809">
        <v>-1.0510000000000001E-3</v>
      </c>
      <c r="G809">
        <v>-1.7110000000000001</v>
      </c>
      <c r="H809">
        <v>10014</v>
      </c>
      <c r="I809">
        <v>10245</v>
      </c>
      <c r="J809">
        <v>219990</v>
      </c>
    </row>
    <row r="810" spans="1:10" x14ac:dyDescent="0.2">
      <c r="A810" t="s">
        <v>0</v>
      </c>
      <c r="B810" t="s">
        <v>1</v>
      </c>
      <c r="C810" t="s">
        <v>86</v>
      </c>
      <c r="D810" t="s">
        <v>40</v>
      </c>
      <c r="E810" t="s">
        <v>60</v>
      </c>
      <c r="F810">
        <v>3.8499999999999998E-4</v>
      </c>
      <c r="G810">
        <v>0.53300000000000003</v>
      </c>
      <c r="H810">
        <v>9868</v>
      </c>
      <c r="I810">
        <v>9786</v>
      </c>
      <c r="J810">
        <v>213773</v>
      </c>
    </row>
    <row r="811" spans="1:10" x14ac:dyDescent="0.2">
      <c r="A811" t="s">
        <v>0</v>
      </c>
      <c r="B811" t="s">
        <v>1</v>
      </c>
      <c r="C811" t="s">
        <v>86</v>
      </c>
      <c r="D811" t="s">
        <v>40</v>
      </c>
      <c r="E811" t="s">
        <v>36</v>
      </c>
      <c r="F811">
        <v>-1.353E-3</v>
      </c>
      <c r="G811">
        <v>-2.2189999999999999</v>
      </c>
      <c r="H811">
        <v>9143</v>
      </c>
      <c r="I811">
        <v>9419</v>
      </c>
      <c r="J811">
        <v>204092</v>
      </c>
    </row>
    <row r="812" spans="1:10" x14ac:dyDescent="0.2">
      <c r="A812" t="s">
        <v>0</v>
      </c>
      <c r="B812" t="s">
        <v>1</v>
      </c>
      <c r="C812" t="s">
        <v>86</v>
      </c>
      <c r="D812" t="s">
        <v>40</v>
      </c>
      <c r="E812" t="s">
        <v>18</v>
      </c>
      <c r="F812">
        <v>-5.0799999999999999E-4</v>
      </c>
      <c r="G812">
        <v>-0.751</v>
      </c>
      <c r="H812">
        <v>8318</v>
      </c>
      <c r="I812">
        <v>8411</v>
      </c>
      <c r="J812">
        <v>183689</v>
      </c>
    </row>
    <row r="813" spans="1:10" x14ac:dyDescent="0.2">
      <c r="A813" t="s">
        <v>0</v>
      </c>
      <c r="B813" t="s">
        <v>1</v>
      </c>
      <c r="C813" t="s">
        <v>86</v>
      </c>
      <c r="D813" t="s">
        <v>40</v>
      </c>
      <c r="E813" t="s">
        <v>19</v>
      </c>
      <c r="F813">
        <v>-4.1899999999999999E-4</v>
      </c>
      <c r="G813">
        <v>-0.71799999999999997</v>
      </c>
      <c r="H813">
        <v>8788</v>
      </c>
      <c r="I813">
        <v>8871</v>
      </c>
      <c r="J813">
        <v>198635</v>
      </c>
    </row>
    <row r="814" spans="1:10" x14ac:dyDescent="0.2">
      <c r="A814" t="s">
        <v>0</v>
      </c>
      <c r="B814" t="s">
        <v>1</v>
      </c>
      <c r="C814" t="s">
        <v>86</v>
      </c>
      <c r="D814" t="s">
        <v>40</v>
      </c>
      <c r="E814" t="s">
        <v>55</v>
      </c>
      <c r="F814">
        <v>-7.4100000000000001E-4</v>
      </c>
      <c r="G814">
        <v>-1.212</v>
      </c>
      <c r="H814">
        <v>10237</v>
      </c>
      <c r="I814">
        <v>10404</v>
      </c>
      <c r="J814">
        <v>224754</v>
      </c>
    </row>
    <row r="815" spans="1:10" x14ac:dyDescent="0.2">
      <c r="A815" t="s">
        <v>0</v>
      </c>
      <c r="B815" t="s">
        <v>1</v>
      </c>
      <c r="C815" t="s">
        <v>86</v>
      </c>
      <c r="D815" t="s">
        <v>40</v>
      </c>
      <c r="E815" t="s">
        <v>11</v>
      </c>
      <c r="F815">
        <v>-5.8200000000000005E-4</v>
      </c>
      <c r="G815">
        <v>-0.77100000000000002</v>
      </c>
      <c r="H815">
        <v>8050</v>
      </c>
      <c r="I815">
        <v>8155</v>
      </c>
      <c r="J815">
        <v>180036</v>
      </c>
    </row>
    <row r="816" spans="1:10" x14ac:dyDescent="0.2">
      <c r="A816" t="s">
        <v>0</v>
      </c>
      <c r="B816" t="s">
        <v>1</v>
      </c>
      <c r="C816" t="s">
        <v>86</v>
      </c>
      <c r="D816" t="s">
        <v>40</v>
      </c>
      <c r="E816" t="s">
        <v>38</v>
      </c>
      <c r="F816" s="3">
        <v>6.6000000000000005E-5</v>
      </c>
      <c r="G816">
        <v>9.4E-2</v>
      </c>
      <c r="H816">
        <v>10227</v>
      </c>
      <c r="I816">
        <v>10212</v>
      </c>
      <c r="J816">
        <v>224635</v>
      </c>
    </row>
    <row r="817" spans="1:10" x14ac:dyDescent="0.2">
      <c r="A817" t="s">
        <v>0</v>
      </c>
      <c r="B817" t="s">
        <v>1</v>
      </c>
      <c r="C817" t="s">
        <v>86</v>
      </c>
      <c r="D817" t="s">
        <v>40</v>
      </c>
      <c r="E817" t="s">
        <v>63</v>
      </c>
      <c r="F817">
        <v>1.297E-3</v>
      </c>
      <c r="G817">
        <v>1.0960000000000001</v>
      </c>
      <c r="H817">
        <v>2604</v>
      </c>
      <c r="I817">
        <v>2531</v>
      </c>
      <c r="J817">
        <v>55961</v>
      </c>
    </row>
    <row r="818" spans="1:10" x14ac:dyDescent="0.2">
      <c r="A818" t="s">
        <v>0</v>
      </c>
      <c r="B818" t="s">
        <v>1</v>
      </c>
      <c r="C818" t="s">
        <v>86</v>
      </c>
      <c r="D818" t="s">
        <v>40</v>
      </c>
      <c r="E818" t="s">
        <v>9</v>
      </c>
      <c r="F818">
        <v>-2.0950000000000001E-3</v>
      </c>
      <c r="G818">
        <v>-1.895</v>
      </c>
      <c r="H818">
        <v>2649</v>
      </c>
      <c r="I818">
        <v>2775</v>
      </c>
      <c r="J818">
        <v>59921</v>
      </c>
    </row>
    <row r="819" spans="1:10" x14ac:dyDescent="0.2">
      <c r="A819" t="s">
        <v>0</v>
      </c>
      <c r="B819" t="s">
        <v>1</v>
      </c>
      <c r="C819" t="s">
        <v>86</v>
      </c>
      <c r="D819" t="s">
        <v>40</v>
      </c>
      <c r="E819" t="s">
        <v>50</v>
      </c>
      <c r="F819">
        <v>-6.2299999999999996E-4</v>
      </c>
      <c r="G819">
        <v>-0.95199999999999996</v>
      </c>
      <c r="H819">
        <v>10036</v>
      </c>
      <c r="I819">
        <v>10173</v>
      </c>
      <c r="J819">
        <v>219713</v>
      </c>
    </row>
    <row r="820" spans="1:10" x14ac:dyDescent="0.2">
      <c r="A820" t="s">
        <v>0</v>
      </c>
      <c r="B820" t="s">
        <v>1</v>
      </c>
      <c r="C820" t="s">
        <v>86</v>
      </c>
      <c r="D820" t="s">
        <v>40</v>
      </c>
      <c r="E820" t="s">
        <v>10</v>
      </c>
      <c r="F820">
        <v>-1.493E-3</v>
      </c>
      <c r="G820">
        <v>-2.226</v>
      </c>
      <c r="H820">
        <v>8793</v>
      </c>
      <c r="I820">
        <v>9083</v>
      </c>
      <c r="J820">
        <v>194235</v>
      </c>
    </row>
    <row r="821" spans="1:10" x14ac:dyDescent="0.2">
      <c r="A821" t="s">
        <v>0</v>
      </c>
      <c r="B821" t="s">
        <v>1</v>
      </c>
      <c r="C821" t="s">
        <v>86</v>
      </c>
      <c r="D821" t="s">
        <v>40</v>
      </c>
      <c r="E821" t="s">
        <v>54</v>
      </c>
      <c r="F821">
        <v>-4.3100000000000001E-4</v>
      </c>
      <c r="G821">
        <v>-0.69099999999999995</v>
      </c>
      <c r="H821">
        <v>9966</v>
      </c>
      <c r="I821">
        <v>10061</v>
      </c>
      <c r="J821">
        <v>219998</v>
      </c>
    </row>
    <row r="822" spans="1:10" x14ac:dyDescent="0.2">
      <c r="A822" t="s">
        <v>0</v>
      </c>
      <c r="B822" t="s">
        <v>1</v>
      </c>
      <c r="C822" t="s">
        <v>86</v>
      </c>
      <c r="D822" t="s">
        <v>40</v>
      </c>
      <c r="E822" t="s">
        <v>57</v>
      </c>
      <c r="F822">
        <v>7.7200000000000001E-4</v>
      </c>
      <c r="G822">
        <v>1.036</v>
      </c>
      <c r="H822">
        <v>9091</v>
      </c>
      <c r="I822">
        <v>8940</v>
      </c>
      <c r="J822">
        <v>196335</v>
      </c>
    </row>
    <row r="823" spans="1:10" x14ac:dyDescent="0.2">
      <c r="A823" t="s">
        <v>0</v>
      </c>
      <c r="B823" t="s">
        <v>1</v>
      </c>
      <c r="C823" t="s">
        <v>86</v>
      </c>
      <c r="D823" t="s">
        <v>40</v>
      </c>
      <c r="E823" t="s">
        <v>7</v>
      </c>
      <c r="F823">
        <v>-1.805E-3</v>
      </c>
      <c r="G823">
        <v>-2.238</v>
      </c>
      <c r="H823">
        <v>6893</v>
      </c>
      <c r="I823">
        <v>7179</v>
      </c>
      <c r="J823">
        <v>158522</v>
      </c>
    </row>
    <row r="824" spans="1:10" x14ac:dyDescent="0.2">
      <c r="A824" t="s">
        <v>0</v>
      </c>
      <c r="B824" t="s">
        <v>1</v>
      </c>
      <c r="C824" t="s">
        <v>86</v>
      </c>
      <c r="D824" t="s">
        <v>40</v>
      </c>
      <c r="E824" t="s">
        <v>66</v>
      </c>
      <c r="F824">
        <v>-3.8999999999999999E-4</v>
      </c>
      <c r="G824">
        <v>-0.46200000000000002</v>
      </c>
      <c r="H824">
        <v>5317</v>
      </c>
      <c r="I824">
        <v>5362</v>
      </c>
      <c r="J824">
        <v>116519</v>
      </c>
    </row>
    <row r="825" spans="1:10" x14ac:dyDescent="0.2">
      <c r="A825" t="s">
        <v>0</v>
      </c>
      <c r="B825" t="s">
        <v>1</v>
      </c>
      <c r="C825" t="s">
        <v>86</v>
      </c>
      <c r="D825" t="s">
        <v>40</v>
      </c>
      <c r="E825" t="s">
        <v>20</v>
      </c>
      <c r="F825">
        <v>-7.5600000000000005E-4</v>
      </c>
      <c r="G825">
        <v>-0.85899999999999999</v>
      </c>
      <c r="H825">
        <v>4526</v>
      </c>
      <c r="I825">
        <v>4604</v>
      </c>
      <c r="J825">
        <v>102491</v>
      </c>
    </row>
    <row r="826" spans="1:10" x14ac:dyDescent="0.2">
      <c r="A826" t="s">
        <v>0</v>
      </c>
      <c r="B826" t="s">
        <v>1</v>
      </c>
      <c r="C826" t="s">
        <v>86</v>
      </c>
      <c r="D826" t="s">
        <v>40</v>
      </c>
      <c r="E826" t="s">
        <v>27</v>
      </c>
      <c r="F826">
        <v>-4.0099999999999999E-4</v>
      </c>
      <c r="G826">
        <v>-0.57099999999999995</v>
      </c>
      <c r="H826">
        <v>10254</v>
      </c>
      <c r="I826">
        <v>10342</v>
      </c>
      <c r="J826">
        <v>221004</v>
      </c>
    </row>
    <row r="827" spans="1:10" x14ac:dyDescent="0.2">
      <c r="A827" t="s">
        <v>0</v>
      </c>
      <c r="B827" t="s">
        <v>1</v>
      </c>
      <c r="C827" t="s">
        <v>86</v>
      </c>
      <c r="D827" t="s">
        <v>40</v>
      </c>
      <c r="E827" t="s">
        <v>26</v>
      </c>
      <c r="F827">
        <v>-1.49E-3</v>
      </c>
      <c r="G827">
        <v>-2.4449999999999998</v>
      </c>
      <c r="H827">
        <v>9462</v>
      </c>
      <c r="I827">
        <v>9773</v>
      </c>
      <c r="J827">
        <v>208965</v>
      </c>
    </row>
    <row r="828" spans="1:10" x14ac:dyDescent="0.2">
      <c r="A828" t="s">
        <v>0</v>
      </c>
      <c r="B828" t="s">
        <v>1</v>
      </c>
      <c r="C828" t="s">
        <v>86</v>
      </c>
      <c r="D828" t="s">
        <v>40</v>
      </c>
      <c r="E828" t="s">
        <v>17</v>
      </c>
      <c r="F828">
        <v>-5.6899999999999995E-4</v>
      </c>
      <c r="G828">
        <v>-0.80200000000000005</v>
      </c>
      <c r="H828">
        <v>7806</v>
      </c>
      <c r="I828">
        <v>7907</v>
      </c>
      <c r="J828">
        <v>177812</v>
      </c>
    </row>
    <row r="829" spans="1:10" x14ac:dyDescent="0.2">
      <c r="A829" t="s">
        <v>0</v>
      </c>
      <c r="B829" t="s">
        <v>1</v>
      </c>
      <c r="C829" t="s">
        <v>86</v>
      </c>
      <c r="D829" t="s">
        <v>40</v>
      </c>
      <c r="E829" t="s">
        <v>28</v>
      </c>
      <c r="F829">
        <v>-2.4109999999999999E-3</v>
      </c>
      <c r="G829">
        <v>-3.2959999999999998</v>
      </c>
      <c r="H829">
        <v>10261</v>
      </c>
      <c r="I829">
        <v>10800</v>
      </c>
      <c r="J829">
        <v>223422</v>
      </c>
    </row>
    <row r="830" spans="1:10" x14ac:dyDescent="0.2">
      <c r="A830" t="s">
        <v>0</v>
      </c>
      <c r="B830" t="s">
        <v>1</v>
      </c>
      <c r="C830" t="s">
        <v>86</v>
      </c>
      <c r="D830" t="s">
        <v>15</v>
      </c>
      <c r="E830" t="s">
        <v>8</v>
      </c>
      <c r="F830">
        <v>-1.183E-3</v>
      </c>
      <c r="G830">
        <v>-1.3149999999999999</v>
      </c>
      <c r="H830">
        <v>4435</v>
      </c>
      <c r="I830">
        <v>4553</v>
      </c>
      <c r="J830">
        <v>99338</v>
      </c>
    </row>
    <row r="831" spans="1:10" x14ac:dyDescent="0.2">
      <c r="A831" t="s">
        <v>0</v>
      </c>
      <c r="B831" t="s">
        <v>1</v>
      </c>
      <c r="C831" t="s">
        <v>86</v>
      </c>
      <c r="D831" t="s">
        <v>15</v>
      </c>
      <c r="E831" t="s">
        <v>53</v>
      </c>
      <c r="F831" s="3">
        <v>6.9999999999999999E-4</v>
      </c>
      <c r="G831">
        <v>0.99399999999999999</v>
      </c>
      <c r="H831">
        <v>7123</v>
      </c>
      <c r="I831">
        <v>7014</v>
      </c>
      <c r="J831">
        <v>155325</v>
      </c>
    </row>
    <row r="832" spans="1:10" x14ac:dyDescent="0.2">
      <c r="A832" t="s">
        <v>0</v>
      </c>
      <c r="B832" t="s">
        <v>1</v>
      </c>
      <c r="C832" t="s">
        <v>86</v>
      </c>
      <c r="D832" t="s">
        <v>15</v>
      </c>
      <c r="E832" t="s">
        <v>16</v>
      </c>
      <c r="F832">
        <v>8.6300000000000005E-4</v>
      </c>
      <c r="G832">
        <v>1.0529999999999999</v>
      </c>
      <c r="H832">
        <v>6700</v>
      </c>
      <c r="I832">
        <v>6574</v>
      </c>
      <c r="J832">
        <v>145912</v>
      </c>
    </row>
    <row r="833" spans="1:10" x14ac:dyDescent="0.2">
      <c r="A833" t="s">
        <v>0</v>
      </c>
      <c r="B833" t="s">
        <v>1</v>
      </c>
      <c r="C833" t="s">
        <v>86</v>
      </c>
      <c r="D833" t="s">
        <v>15</v>
      </c>
      <c r="E833" t="s">
        <v>43</v>
      </c>
      <c r="F833">
        <v>-2.3000000000000001E-4</v>
      </c>
      <c r="G833">
        <v>-0.33500000000000002</v>
      </c>
      <c r="H833">
        <v>7211</v>
      </c>
      <c r="I833">
        <v>7246</v>
      </c>
      <c r="J833">
        <v>155316</v>
      </c>
    </row>
    <row r="834" spans="1:10" x14ac:dyDescent="0.2">
      <c r="A834" t="s">
        <v>0</v>
      </c>
      <c r="B834" t="s">
        <v>1</v>
      </c>
      <c r="C834" t="s">
        <v>86</v>
      </c>
      <c r="D834" t="s">
        <v>15</v>
      </c>
      <c r="E834" t="s">
        <v>60</v>
      </c>
      <c r="F834">
        <v>1.0579999999999999E-3</v>
      </c>
      <c r="G834">
        <v>1.2929999999999999</v>
      </c>
      <c r="H834">
        <v>7023</v>
      </c>
      <c r="I834">
        <v>6863</v>
      </c>
      <c r="J834">
        <v>150769</v>
      </c>
    </row>
    <row r="835" spans="1:10" x14ac:dyDescent="0.2">
      <c r="A835" t="s">
        <v>0</v>
      </c>
      <c r="B835" t="s">
        <v>1</v>
      </c>
      <c r="C835" t="s">
        <v>86</v>
      </c>
      <c r="D835" t="s">
        <v>15</v>
      </c>
      <c r="E835" t="s">
        <v>36</v>
      </c>
      <c r="F835">
        <v>-8.4000000000000003E-4</v>
      </c>
      <c r="G835">
        <v>-1.1830000000000001</v>
      </c>
      <c r="H835">
        <v>6769</v>
      </c>
      <c r="I835">
        <v>6896</v>
      </c>
      <c r="J835">
        <v>151341</v>
      </c>
    </row>
    <row r="836" spans="1:10" x14ac:dyDescent="0.2">
      <c r="A836" t="s">
        <v>0</v>
      </c>
      <c r="B836" t="s">
        <v>1</v>
      </c>
      <c r="C836" t="s">
        <v>86</v>
      </c>
      <c r="D836" t="s">
        <v>15</v>
      </c>
      <c r="E836" t="s">
        <v>18</v>
      </c>
      <c r="F836">
        <v>4.8999999999999998E-4</v>
      </c>
      <c r="G836">
        <v>0.68700000000000006</v>
      </c>
      <c r="H836">
        <v>6591</v>
      </c>
      <c r="I836">
        <v>6519</v>
      </c>
      <c r="J836">
        <v>148081</v>
      </c>
    </row>
    <row r="837" spans="1:10" x14ac:dyDescent="0.2">
      <c r="A837" t="s">
        <v>0</v>
      </c>
      <c r="B837" t="s">
        <v>1</v>
      </c>
      <c r="C837" t="s">
        <v>86</v>
      </c>
      <c r="D837" t="s">
        <v>15</v>
      </c>
      <c r="E837" t="s">
        <v>19</v>
      </c>
      <c r="F837">
        <v>5.9900000000000003E-4</v>
      </c>
      <c r="G837">
        <v>0.88600000000000001</v>
      </c>
      <c r="H837">
        <v>7022</v>
      </c>
      <c r="I837">
        <v>6930</v>
      </c>
      <c r="J837">
        <v>153476</v>
      </c>
    </row>
    <row r="838" spans="1:10" x14ac:dyDescent="0.2">
      <c r="A838" t="s">
        <v>0</v>
      </c>
      <c r="B838" t="s">
        <v>1</v>
      </c>
      <c r="C838" t="s">
        <v>86</v>
      </c>
      <c r="D838" t="s">
        <v>15</v>
      </c>
      <c r="E838" t="s">
        <v>55</v>
      </c>
      <c r="F838" s="3">
        <v>-2.4000000000000001E-5</v>
      </c>
      <c r="G838">
        <v>-3.5999999999999997E-2</v>
      </c>
      <c r="H838">
        <v>7211</v>
      </c>
      <c r="I838">
        <v>7215</v>
      </c>
      <c r="J838">
        <v>157987</v>
      </c>
    </row>
    <row r="839" spans="1:10" x14ac:dyDescent="0.2">
      <c r="A839" t="s">
        <v>0</v>
      </c>
      <c r="B839" t="s">
        <v>1</v>
      </c>
      <c r="C839" t="s">
        <v>86</v>
      </c>
      <c r="D839" t="s">
        <v>15</v>
      </c>
      <c r="E839" t="s">
        <v>11</v>
      </c>
      <c r="F839" s="3">
        <v>1.2E-5</v>
      </c>
      <c r="G839">
        <v>1.4E-2</v>
      </c>
      <c r="H839">
        <v>6581</v>
      </c>
      <c r="I839">
        <v>6580</v>
      </c>
      <c r="J839">
        <v>144681</v>
      </c>
    </row>
    <row r="840" spans="1:10" x14ac:dyDescent="0.2">
      <c r="A840" t="s">
        <v>0</v>
      </c>
      <c r="B840" t="s">
        <v>1</v>
      </c>
      <c r="C840" t="s">
        <v>86</v>
      </c>
      <c r="D840" t="s">
        <v>15</v>
      </c>
      <c r="E840" t="s">
        <v>38</v>
      </c>
      <c r="F840">
        <v>9.9200000000000004E-4</v>
      </c>
      <c r="G840">
        <v>1.262</v>
      </c>
      <c r="H840">
        <v>7235</v>
      </c>
      <c r="I840">
        <v>7078</v>
      </c>
      <c r="J840">
        <v>157889</v>
      </c>
    </row>
    <row r="841" spans="1:10" x14ac:dyDescent="0.2">
      <c r="A841" t="s">
        <v>0</v>
      </c>
      <c r="B841" t="s">
        <v>1</v>
      </c>
      <c r="C841" t="s">
        <v>86</v>
      </c>
      <c r="D841" t="s">
        <v>15</v>
      </c>
      <c r="E841" t="s">
        <v>63</v>
      </c>
      <c r="F841">
        <v>1.5640000000000001E-3</v>
      </c>
      <c r="G841">
        <v>1.161</v>
      </c>
      <c r="H841">
        <v>1887</v>
      </c>
      <c r="I841">
        <v>1824</v>
      </c>
      <c r="J841">
        <v>40193</v>
      </c>
    </row>
    <row r="842" spans="1:10" x14ac:dyDescent="0.2">
      <c r="A842" t="s">
        <v>0</v>
      </c>
      <c r="B842" t="s">
        <v>1</v>
      </c>
      <c r="C842" t="s">
        <v>86</v>
      </c>
      <c r="D842" t="s">
        <v>15</v>
      </c>
      <c r="E842" t="s">
        <v>9</v>
      </c>
      <c r="F842">
        <v>-3.97E-4</v>
      </c>
      <c r="G842">
        <v>-0.34399999999999997</v>
      </c>
      <c r="H842">
        <v>2251</v>
      </c>
      <c r="I842">
        <v>2271</v>
      </c>
      <c r="J842">
        <v>51197</v>
      </c>
    </row>
    <row r="843" spans="1:10" x14ac:dyDescent="0.2">
      <c r="A843" t="s">
        <v>0</v>
      </c>
      <c r="B843" t="s">
        <v>1</v>
      </c>
      <c r="C843" t="s">
        <v>86</v>
      </c>
      <c r="D843" t="s">
        <v>15</v>
      </c>
      <c r="E843" t="s">
        <v>50</v>
      </c>
      <c r="F843">
        <v>1.74E-4</v>
      </c>
      <c r="G843">
        <v>0.23799999999999999</v>
      </c>
      <c r="H843">
        <v>7072</v>
      </c>
      <c r="I843">
        <v>7045</v>
      </c>
      <c r="J843">
        <v>155114</v>
      </c>
    </row>
    <row r="844" spans="1:10" x14ac:dyDescent="0.2">
      <c r="A844" t="s">
        <v>0</v>
      </c>
      <c r="B844" t="s">
        <v>1</v>
      </c>
      <c r="C844" t="s">
        <v>86</v>
      </c>
      <c r="D844" t="s">
        <v>15</v>
      </c>
      <c r="E844" t="s">
        <v>10</v>
      </c>
      <c r="F844">
        <v>-3.8999999999999999E-4</v>
      </c>
      <c r="G844">
        <v>-0.55300000000000005</v>
      </c>
      <c r="H844">
        <v>6760</v>
      </c>
      <c r="I844">
        <v>6819</v>
      </c>
      <c r="J844">
        <v>150155</v>
      </c>
    </row>
    <row r="845" spans="1:10" x14ac:dyDescent="0.2">
      <c r="A845" t="s">
        <v>0</v>
      </c>
      <c r="B845" t="s">
        <v>1</v>
      </c>
      <c r="C845" t="s">
        <v>86</v>
      </c>
      <c r="D845" t="s">
        <v>15</v>
      </c>
      <c r="E845" t="s">
        <v>54</v>
      </c>
      <c r="F845">
        <v>6.0999999999999997E-4</v>
      </c>
      <c r="G845">
        <v>0.9</v>
      </c>
      <c r="H845">
        <v>7125</v>
      </c>
      <c r="I845">
        <v>7030</v>
      </c>
      <c r="J845">
        <v>155322</v>
      </c>
    </row>
    <row r="846" spans="1:10" x14ac:dyDescent="0.2">
      <c r="A846" t="s">
        <v>0</v>
      </c>
      <c r="B846" t="s">
        <v>1</v>
      </c>
      <c r="C846" t="s">
        <v>86</v>
      </c>
      <c r="D846" t="s">
        <v>15</v>
      </c>
      <c r="E846" t="s">
        <v>57</v>
      </c>
      <c r="F846">
        <v>1.3940000000000001E-3</v>
      </c>
      <c r="G846">
        <v>1.6719999999999999</v>
      </c>
      <c r="H846">
        <v>6490</v>
      </c>
      <c r="I846">
        <v>6295</v>
      </c>
      <c r="J846">
        <v>140344</v>
      </c>
    </row>
    <row r="847" spans="1:10" x14ac:dyDescent="0.2">
      <c r="A847" t="s">
        <v>0</v>
      </c>
      <c r="B847" t="s">
        <v>1</v>
      </c>
      <c r="C847" t="s">
        <v>86</v>
      </c>
      <c r="D847" t="s">
        <v>15</v>
      </c>
      <c r="E847" t="s">
        <v>7</v>
      </c>
      <c r="F847">
        <v>-8.3100000000000003E-4</v>
      </c>
      <c r="G847">
        <v>-0.94499999999999995</v>
      </c>
      <c r="H847">
        <v>5891</v>
      </c>
      <c r="I847">
        <v>6000</v>
      </c>
      <c r="J847">
        <v>131117</v>
      </c>
    </row>
    <row r="848" spans="1:10" x14ac:dyDescent="0.2">
      <c r="A848" t="s">
        <v>0</v>
      </c>
      <c r="B848" t="s">
        <v>1</v>
      </c>
      <c r="C848" t="s">
        <v>86</v>
      </c>
      <c r="D848" t="s">
        <v>15</v>
      </c>
      <c r="E848" t="s">
        <v>66</v>
      </c>
      <c r="F848">
        <v>-4.08E-4</v>
      </c>
      <c r="G848">
        <v>-0.46</v>
      </c>
      <c r="H848">
        <v>4692</v>
      </c>
      <c r="I848">
        <v>4734</v>
      </c>
      <c r="J848">
        <v>104107</v>
      </c>
    </row>
    <row r="849" spans="1:10" x14ac:dyDescent="0.2">
      <c r="A849" t="s">
        <v>0</v>
      </c>
      <c r="B849" t="s">
        <v>1</v>
      </c>
      <c r="C849" t="s">
        <v>86</v>
      </c>
      <c r="D849" t="s">
        <v>15</v>
      </c>
      <c r="E849" t="s">
        <v>20</v>
      </c>
      <c r="F849">
        <v>-4.2400000000000001E-4</v>
      </c>
      <c r="G849">
        <v>-0.44800000000000001</v>
      </c>
      <c r="H849">
        <v>3989</v>
      </c>
      <c r="I849">
        <v>4027</v>
      </c>
      <c r="J849">
        <v>90151</v>
      </c>
    </row>
    <row r="850" spans="1:10" x14ac:dyDescent="0.2">
      <c r="A850" t="s">
        <v>0</v>
      </c>
      <c r="B850" t="s">
        <v>1</v>
      </c>
      <c r="C850" t="s">
        <v>86</v>
      </c>
      <c r="D850" t="s">
        <v>15</v>
      </c>
      <c r="E850" t="s">
        <v>27</v>
      </c>
      <c r="F850">
        <v>3.1199999999999999E-4</v>
      </c>
      <c r="G850">
        <v>0.41</v>
      </c>
      <c r="H850">
        <v>7154</v>
      </c>
      <c r="I850">
        <v>7106</v>
      </c>
      <c r="J850">
        <v>155437</v>
      </c>
    </row>
    <row r="851" spans="1:10" x14ac:dyDescent="0.2">
      <c r="A851" t="s">
        <v>0</v>
      </c>
      <c r="B851" t="s">
        <v>1</v>
      </c>
      <c r="C851" t="s">
        <v>86</v>
      </c>
      <c r="D851" t="s">
        <v>15</v>
      </c>
      <c r="E851" t="s">
        <v>26</v>
      </c>
      <c r="F851">
        <v>-5.7899999999999998E-4</v>
      </c>
      <c r="G851">
        <v>-0.879</v>
      </c>
      <c r="H851">
        <v>7037</v>
      </c>
      <c r="I851">
        <v>7127</v>
      </c>
      <c r="J851">
        <v>155383</v>
      </c>
    </row>
    <row r="852" spans="1:10" x14ac:dyDescent="0.2">
      <c r="A852" t="s">
        <v>0</v>
      </c>
      <c r="B852" t="s">
        <v>1</v>
      </c>
      <c r="C852" t="s">
        <v>86</v>
      </c>
      <c r="D852" t="s">
        <v>15</v>
      </c>
      <c r="E852" t="s">
        <v>17</v>
      </c>
      <c r="F852">
        <v>2.5399999999999999E-4</v>
      </c>
      <c r="G852">
        <v>0.3</v>
      </c>
      <c r="H852">
        <v>6504</v>
      </c>
      <c r="I852">
        <v>6468</v>
      </c>
      <c r="J852">
        <v>143628</v>
      </c>
    </row>
    <row r="853" spans="1:10" x14ac:dyDescent="0.2">
      <c r="A853" t="s">
        <v>0</v>
      </c>
      <c r="B853" t="s">
        <v>1</v>
      </c>
      <c r="C853" t="s">
        <v>86</v>
      </c>
      <c r="D853" t="s">
        <v>15</v>
      </c>
      <c r="E853" t="s">
        <v>28</v>
      </c>
      <c r="F853">
        <v>-1.8500000000000001E-3</v>
      </c>
      <c r="G853">
        <v>-2.194</v>
      </c>
      <c r="H853">
        <v>7277</v>
      </c>
      <c r="I853">
        <v>7569</v>
      </c>
      <c r="J853">
        <v>157773</v>
      </c>
    </row>
    <row r="854" spans="1:10" x14ac:dyDescent="0.2">
      <c r="A854" t="s">
        <v>0</v>
      </c>
      <c r="B854" t="s">
        <v>1</v>
      </c>
      <c r="C854" t="s">
        <v>86</v>
      </c>
      <c r="D854" t="s">
        <v>8</v>
      </c>
      <c r="E854" t="s">
        <v>53</v>
      </c>
      <c r="F854">
        <v>2.6440000000000001E-3</v>
      </c>
      <c r="G854">
        <v>3.839</v>
      </c>
      <c r="H854">
        <v>5398</v>
      </c>
      <c r="I854">
        <v>5091</v>
      </c>
      <c r="J854">
        <v>116083</v>
      </c>
    </row>
    <row r="855" spans="1:10" x14ac:dyDescent="0.2">
      <c r="A855" t="s">
        <v>0</v>
      </c>
      <c r="B855" t="s">
        <v>1</v>
      </c>
      <c r="C855" t="s">
        <v>86</v>
      </c>
      <c r="D855" t="s">
        <v>8</v>
      </c>
      <c r="E855" t="s">
        <v>16</v>
      </c>
      <c r="F855">
        <v>2.6779999999999998E-3</v>
      </c>
      <c r="G855">
        <v>3.262</v>
      </c>
      <c r="H855">
        <v>5088</v>
      </c>
      <c r="I855">
        <v>4797</v>
      </c>
      <c r="J855">
        <v>108672</v>
      </c>
    </row>
    <row r="856" spans="1:10" x14ac:dyDescent="0.2">
      <c r="A856" t="s">
        <v>0</v>
      </c>
      <c r="B856" t="s">
        <v>1</v>
      </c>
      <c r="C856" t="s">
        <v>86</v>
      </c>
      <c r="D856" t="s">
        <v>8</v>
      </c>
      <c r="E856" t="s">
        <v>43</v>
      </c>
      <c r="F856">
        <v>1.555E-3</v>
      </c>
      <c r="G856">
        <v>2.4609999999999999</v>
      </c>
      <c r="H856">
        <v>5433</v>
      </c>
      <c r="I856">
        <v>5252</v>
      </c>
      <c r="J856">
        <v>116070</v>
      </c>
    </row>
    <row r="857" spans="1:10" x14ac:dyDescent="0.2">
      <c r="A857" t="s">
        <v>0</v>
      </c>
      <c r="B857" t="s">
        <v>1</v>
      </c>
      <c r="C857" t="s">
        <v>86</v>
      </c>
      <c r="D857" t="s">
        <v>8</v>
      </c>
      <c r="E857" t="s">
        <v>60</v>
      </c>
      <c r="F857">
        <v>2.911E-3</v>
      </c>
      <c r="G857">
        <v>3.4009999999999998</v>
      </c>
      <c r="H857">
        <v>5321</v>
      </c>
      <c r="I857">
        <v>4993</v>
      </c>
      <c r="J857">
        <v>112960</v>
      </c>
    </row>
    <row r="858" spans="1:10" x14ac:dyDescent="0.2">
      <c r="A858" t="s">
        <v>0</v>
      </c>
      <c r="B858" t="s">
        <v>1</v>
      </c>
      <c r="C858" t="s">
        <v>86</v>
      </c>
      <c r="D858" t="s">
        <v>8</v>
      </c>
      <c r="E858" t="s">
        <v>36</v>
      </c>
      <c r="F858">
        <v>1.536E-3</v>
      </c>
      <c r="G858">
        <v>2.2370000000000001</v>
      </c>
      <c r="H858">
        <v>5208</v>
      </c>
      <c r="I858">
        <v>5034</v>
      </c>
      <c r="J858">
        <v>113067</v>
      </c>
    </row>
    <row r="859" spans="1:10" x14ac:dyDescent="0.2">
      <c r="A859" t="s">
        <v>0</v>
      </c>
      <c r="B859" t="s">
        <v>1</v>
      </c>
      <c r="C859" t="s">
        <v>86</v>
      </c>
      <c r="D859" t="s">
        <v>8</v>
      </c>
      <c r="E859" t="s">
        <v>18</v>
      </c>
      <c r="F859">
        <v>2.0100000000000001E-3</v>
      </c>
      <c r="G859">
        <v>2.7389999999999999</v>
      </c>
      <c r="H859">
        <v>5022</v>
      </c>
      <c r="I859">
        <v>4801</v>
      </c>
      <c r="J859">
        <v>109689</v>
      </c>
    </row>
    <row r="860" spans="1:10" x14ac:dyDescent="0.2">
      <c r="A860" t="s">
        <v>0</v>
      </c>
      <c r="B860" t="s">
        <v>1</v>
      </c>
      <c r="C860" t="s">
        <v>86</v>
      </c>
      <c r="D860" t="s">
        <v>8</v>
      </c>
      <c r="E860" t="s">
        <v>19</v>
      </c>
      <c r="F860">
        <v>2.4550000000000002E-3</v>
      </c>
      <c r="G860">
        <v>3.9169999999999998</v>
      </c>
      <c r="H860">
        <v>5289</v>
      </c>
      <c r="I860">
        <v>5010</v>
      </c>
      <c r="J860">
        <v>113762</v>
      </c>
    </row>
    <row r="861" spans="1:10" x14ac:dyDescent="0.2">
      <c r="A861" t="s">
        <v>0</v>
      </c>
      <c r="B861" t="s">
        <v>1</v>
      </c>
      <c r="C861" t="s">
        <v>86</v>
      </c>
      <c r="D861" t="s">
        <v>8</v>
      </c>
      <c r="E861" t="s">
        <v>55</v>
      </c>
      <c r="F861">
        <v>1.9250000000000001E-3</v>
      </c>
      <c r="G861">
        <v>2.9289999999999998</v>
      </c>
      <c r="H861">
        <v>5476</v>
      </c>
      <c r="I861">
        <v>5248</v>
      </c>
      <c r="J861">
        <v>118176</v>
      </c>
    </row>
    <row r="862" spans="1:10" x14ac:dyDescent="0.2">
      <c r="A862" t="s">
        <v>0</v>
      </c>
      <c r="B862" t="s">
        <v>1</v>
      </c>
      <c r="C862" t="s">
        <v>86</v>
      </c>
      <c r="D862" t="s">
        <v>8</v>
      </c>
      <c r="E862" t="s">
        <v>11</v>
      </c>
      <c r="F862">
        <v>1.9449999999999999E-3</v>
      </c>
      <c r="G862">
        <v>2.36</v>
      </c>
      <c r="H862">
        <v>5002</v>
      </c>
      <c r="I862">
        <v>4791</v>
      </c>
      <c r="J862">
        <v>108308</v>
      </c>
    </row>
    <row r="863" spans="1:10" x14ac:dyDescent="0.2">
      <c r="A863" t="s">
        <v>0</v>
      </c>
      <c r="B863" t="s">
        <v>1</v>
      </c>
      <c r="C863" t="s">
        <v>86</v>
      </c>
      <c r="D863" t="s">
        <v>8</v>
      </c>
      <c r="E863" t="s">
        <v>38</v>
      </c>
      <c r="F863">
        <v>2.601E-3</v>
      </c>
      <c r="G863">
        <v>3.2429999999999999</v>
      </c>
      <c r="H863">
        <v>5507</v>
      </c>
      <c r="I863">
        <v>5200</v>
      </c>
      <c r="J863">
        <v>118098</v>
      </c>
    </row>
    <row r="864" spans="1:10" x14ac:dyDescent="0.2">
      <c r="A864" t="s">
        <v>0</v>
      </c>
      <c r="B864" t="s">
        <v>1</v>
      </c>
      <c r="C864" t="s">
        <v>86</v>
      </c>
      <c r="D864" t="s">
        <v>8</v>
      </c>
      <c r="E864" t="s">
        <v>63</v>
      </c>
      <c r="F864">
        <v>2.5270000000000002E-3</v>
      </c>
      <c r="G864">
        <v>1.667</v>
      </c>
      <c r="H864">
        <v>1440</v>
      </c>
      <c r="I864">
        <v>1364</v>
      </c>
      <c r="J864">
        <v>30218</v>
      </c>
    </row>
    <row r="865" spans="1:10" x14ac:dyDescent="0.2">
      <c r="A865" t="s">
        <v>0</v>
      </c>
      <c r="B865" t="s">
        <v>1</v>
      </c>
      <c r="C865" t="s">
        <v>86</v>
      </c>
      <c r="D865" t="s">
        <v>8</v>
      </c>
      <c r="E865" t="s">
        <v>9</v>
      </c>
      <c r="F865">
        <v>1.467E-3</v>
      </c>
      <c r="G865">
        <v>1.1679999999999999</v>
      </c>
      <c r="H865">
        <v>1828</v>
      </c>
      <c r="I865">
        <v>1766</v>
      </c>
      <c r="J865">
        <v>42131</v>
      </c>
    </row>
    <row r="866" spans="1:10" x14ac:dyDescent="0.2">
      <c r="A866" t="s">
        <v>0</v>
      </c>
      <c r="B866" t="s">
        <v>1</v>
      </c>
      <c r="C866" t="s">
        <v>86</v>
      </c>
      <c r="D866" t="s">
        <v>8</v>
      </c>
      <c r="E866" t="s">
        <v>50</v>
      </c>
      <c r="F866">
        <v>2.0200000000000001E-3</v>
      </c>
      <c r="G866">
        <v>2.8090000000000002</v>
      </c>
      <c r="H866">
        <v>5408</v>
      </c>
      <c r="I866">
        <v>5173</v>
      </c>
      <c r="J866">
        <v>115933</v>
      </c>
    </row>
    <row r="867" spans="1:10" x14ac:dyDescent="0.2">
      <c r="A867" t="s">
        <v>0</v>
      </c>
      <c r="B867" t="s">
        <v>1</v>
      </c>
      <c r="C867" t="s">
        <v>86</v>
      </c>
      <c r="D867" t="s">
        <v>8</v>
      </c>
      <c r="E867" t="s">
        <v>10</v>
      </c>
      <c r="F867">
        <v>1.498E-3</v>
      </c>
      <c r="G867">
        <v>2.0779999999999998</v>
      </c>
      <c r="H867">
        <v>5207</v>
      </c>
      <c r="I867">
        <v>5039</v>
      </c>
      <c r="J867">
        <v>111986</v>
      </c>
    </row>
    <row r="868" spans="1:10" x14ac:dyDescent="0.2">
      <c r="A868" t="s">
        <v>0</v>
      </c>
      <c r="B868" t="s">
        <v>1</v>
      </c>
      <c r="C868" t="s">
        <v>86</v>
      </c>
      <c r="D868" t="s">
        <v>8</v>
      </c>
      <c r="E868" t="s">
        <v>54</v>
      </c>
      <c r="F868">
        <v>2.4859999999999999E-3</v>
      </c>
      <c r="G868">
        <v>3.823</v>
      </c>
      <c r="H868">
        <v>5400</v>
      </c>
      <c r="I868">
        <v>5112</v>
      </c>
      <c r="J868">
        <v>116079</v>
      </c>
    </row>
    <row r="869" spans="1:10" x14ac:dyDescent="0.2">
      <c r="A869" t="s">
        <v>0</v>
      </c>
      <c r="B869" t="s">
        <v>1</v>
      </c>
      <c r="C869" t="s">
        <v>86</v>
      </c>
      <c r="D869" t="s">
        <v>8</v>
      </c>
      <c r="E869" t="s">
        <v>57</v>
      </c>
      <c r="F869">
        <v>3.947E-3</v>
      </c>
      <c r="G869">
        <v>4.92</v>
      </c>
      <c r="H869">
        <v>5024</v>
      </c>
      <c r="I869">
        <v>4609</v>
      </c>
      <c r="J869">
        <v>105160</v>
      </c>
    </row>
    <row r="870" spans="1:10" x14ac:dyDescent="0.2">
      <c r="A870" t="s">
        <v>0</v>
      </c>
      <c r="B870" t="s">
        <v>1</v>
      </c>
      <c r="C870" t="s">
        <v>86</v>
      </c>
      <c r="D870" t="s">
        <v>8</v>
      </c>
      <c r="E870" t="s">
        <v>7</v>
      </c>
      <c r="F870">
        <v>7.3999999999999999E-4</v>
      </c>
      <c r="G870">
        <v>0.85299999999999998</v>
      </c>
      <c r="H870">
        <v>4512</v>
      </c>
      <c r="I870">
        <v>4439</v>
      </c>
      <c r="J870">
        <v>98694</v>
      </c>
    </row>
    <row r="871" spans="1:10" x14ac:dyDescent="0.2">
      <c r="A871" t="s">
        <v>0</v>
      </c>
      <c r="B871" t="s">
        <v>1</v>
      </c>
      <c r="C871" t="s">
        <v>86</v>
      </c>
      <c r="D871" t="s">
        <v>8</v>
      </c>
      <c r="E871" t="s">
        <v>66</v>
      </c>
      <c r="F871">
        <v>9.0499999999999999E-4</v>
      </c>
      <c r="G871">
        <v>1.05</v>
      </c>
      <c r="H871">
        <v>3653</v>
      </c>
      <c r="I871">
        <v>3581</v>
      </c>
      <c r="J871">
        <v>79284</v>
      </c>
    </row>
    <row r="872" spans="1:10" x14ac:dyDescent="0.2">
      <c r="A872" t="s">
        <v>0</v>
      </c>
      <c r="B872" t="s">
        <v>1</v>
      </c>
      <c r="C872" t="s">
        <v>86</v>
      </c>
      <c r="D872" t="s">
        <v>8</v>
      </c>
      <c r="E872" t="s">
        <v>20</v>
      </c>
      <c r="F872">
        <v>1.542E-3</v>
      </c>
      <c r="G872">
        <v>1.617</v>
      </c>
      <c r="H872">
        <v>3160</v>
      </c>
      <c r="I872">
        <v>3052</v>
      </c>
      <c r="J872">
        <v>69706</v>
      </c>
    </row>
    <row r="873" spans="1:10" x14ac:dyDescent="0.2">
      <c r="A873" t="s">
        <v>0</v>
      </c>
      <c r="B873" t="s">
        <v>1</v>
      </c>
      <c r="C873" t="s">
        <v>86</v>
      </c>
      <c r="D873" t="s">
        <v>8</v>
      </c>
      <c r="E873" t="s">
        <v>27</v>
      </c>
      <c r="F873">
        <v>2.0200000000000001E-3</v>
      </c>
      <c r="G873">
        <v>2.7440000000000002</v>
      </c>
      <c r="H873">
        <v>5464</v>
      </c>
      <c r="I873">
        <v>5229</v>
      </c>
      <c r="J873">
        <v>116292</v>
      </c>
    </row>
    <row r="874" spans="1:10" x14ac:dyDescent="0.2">
      <c r="A874" t="s">
        <v>0</v>
      </c>
      <c r="B874" t="s">
        <v>1</v>
      </c>
      <c r="C874" t="s">
        <v>86</v>
      </c>
      <c r="D874" t="s">
        <v>8</v>
      </c>
      <c r="E874" t="s">
        <v>26</v>
      </c>
      <c r="F874">
        <v>1.232E-3</v>
      </c>
      <c r="G874">
        <v>1.897</v>
      </c>
      <c r="H874">
        <v>5353</v>
      </c>
      <c r="I874">
        <v>5210</v>
      </c>
      <c r="J874">
        <v>116345</v>
      </c>
    </row>
    <row r="875" spans="1:10" x14ac:dyDescent="0.2">
      <c r="A875" t="s">
        <v>0</v>
      </c>
      <c r="B875" t="s">
        <v>1</v>
      </c>
      <c r="C875" t="s">
        <v>86</v>
      </c>
      <c r="D875" t="s">
        <v>8</v>
      </c>
      <c r="E875" t="s">
        <v>17</v>
      </c>
      <c r="F875">
        <v>2.2439999999999999E-3</v>
      </c>
      <c r="G875">
        <v>2.617</v>
      </c>
      <c r="H875">
        <v>4930</v>
      </c>
      <c r="I875">
        <v>4690</v>
      </c>
      <c r="J875">
        <v>107094</v>
      </c>
    </row>
    <row r="876" spans="1:10" x14ac:dyDescent="0.2">
      <c r="A876" t="s">
        <v>0</v>
      </c>
      <c r="B876" t="s">
        <v>1</v>
      </c>
      <c r="C876" t="s">
        <v>86</v>
      </c>
      <c r="D876" t="s">
        <v>8</v>
      </c>
      <c r="E876" t="s">
        <v>28</v>
      </c>
      <c r="F876">
        <v>-2.9E-4</v>
      </c>
      <c r="G876">
        <v>-0.33900000000000002</v>
      </c>
      <c r="H876">
        <v>5501</v>
      </c>
      <c r="I876">
        <v>5535</v>
      </c>
      <c r="J876">
        <v>117987</v>
      </c>
    </row>
    <row r="877" spans="1:10" x14ac:dyDescent="0.2">
      <c r="A877" t="s">
        <v>0</v>
      </c>
      <c r="B877" t="s">
        <v>1</v>
      </c>
      <c r="C877" t="s">
        <v>86</v>
      </c>
      <c r="D877" t="s">
        <v>53</v>
      </c>
      <c r="E877" t="s">
        <v>16</v>
      </c>
      <c r="F877">
        <v>6.4499999999999996E-4</v>
      </c>
      <c r="G877">
        <v>1.0680000000000001</v>
      </c>
      <c r="H877">
        <v>8292</v>
      </c>
      <c r="I877">
        <v>8176</v>
      </c>
      <c r="J877">
        <v>180446</v>
      </c>
    </row>
    <row r="878" spans="1:10" x14ac:dyDescent="0.2">
      <c r="A878" t="s">
        <v>0</v>
      </c>
      <c r="B878" t="s">
        <v>1</v>
      </c>
      <c r="C878" t="s">
        <v>86</v>
      </c>
      <c r="D878" t="s">
        <v>53</v>
      </c>
      <c r="E878" t="s">
        <v>43</v>
      </c>
      <c r="F878">
        <v>-9.6199999999999996E-4</v>
      </c>
      <c r="G878">
        <v>-2.0819999999999999</v>
      </c>
      <c r="H878">
        <v>9962</v>
      </c>
      <c r="I878">
        <v>10174</v>
      </c>
      <c r="J878">
        <v>220070</v>
      </c>
    </row>
    <row r="879" spans="1:10" x14ac:dyDescent="0.2">
      <c r="A879" t="s">
        <v>0</v>
      </c>
      <c r="B879" t="s">
        <v>1</v>
      </c>
      <c r="C879" t="s">
        <v>86</v>
      </c>
      <c r="D879" t="s">
        <v>53</v>
      </c>
      <c r="E879" t="s">
        <v>60</v>
      </c>
      <c r="F879">
        <v>2.22E-4</v>
      </c>
      <c r="G879">
        <v>0.34899999999999998</v>
      </c>
      <c r="H879">
        <v>9623</v>
      </c>
      <c r="I879">
        <v>9577</v>
      </c>
      <c r="J879">
        <v>209450</v>
      </c>
    </row>
    <row r="880" spans="1:10" x14ac:dyDescent="0.2">
      <c r="A880" t="s">
        <v>0</v>
      </c>
      <c r="B880" t="s">
        <v>1</v>
      </c>
      <c r="C880" t="s">
        <v>86</v>
      </c>
      <c r="D880" t="s">
        <v>53</v>
      </c>
      <c r="E880" t="s">
        <v>36</v>
      </c>
      <c r="F880">
        <v>-1.281E-3</v>
      </c>
      <c r="G880">
        <v>-2.4540000000000002</v>
      </c>
      <c r="H880">
        <v>8941</v>
      </c>
      <c r="I880">
        <v>9198</v>
      </c>
      <c r="J880">
        <v>200275</v>
      </c>
    </row>
    <row r="881" spans="1:10" x14ac:dyDescent="0.2">
      <c r="A881" t="s">
        <v>0</v>
      </c>
      <c r="B881" t="s">
        <v>1</v>
      </c>
      <c r="C881" t="s">
        <v>86</v>
      </c>
      <c r="D881" t="s">
        <v>53</v>
      </c>
      <c r="E881" t="s">
        <v>18</v>
      </c>
      <c r="F881">
        <v>-5.2599999999999999E-4</v>
      </c>
      <c r="G881">
        <v>-0.91900000000000004</v>
      </c>
      <c r="H881">
        <v>8141</v>
      </c>
      <c r="I881">
        <v>8236</v>
      </c>
      <c r="J881">
        <v>180586</v>
      </c>
    </row>
    <row r="882" spans="1:10" x14ac:dyDescent="0.2">
      <c r="A882" t="s">
        <v>0</v>
      </c>
      <c r="B882" t="s">
        <v>1</v>
      </c>
      <c r="C882" t="s">
        <v>86</v>
      </c>
      <c r="D882" t="s">
        <v>53</v>
      </c>
      <c r="E882" t="s">
        <v>19</v>
      </c>
      <c r="F882">
        <v>-3.79E-4</v>
      </c>
      <c r="G882">
        <v>-0.76700000000000002</v>
      </c>
      <c r="H882">
        <v>8809</v>
      </c>
      <c r="I882">
        <v>8883</v>
      </c>
      <c r="J882">
        <v>195077</v>
      </c>
    </row>
    <row r="883" spans="1:10" x14ac:dyDescent="0.2">
      <c r="A883" t="s">
        <v>0</v>
      </c>
      <c r="B883" t="s">
        <v>1</v>
      </c>
      <c r="C883" t="s">
        <v>86</v>
      </c>
      <c r="D883" t="s">
        <v>53</v>
      </c>
      <c r="E883" t="s">
        <v>55</v>
      </c>
      <c r="F883">
        <v>-7.1100000000000004E-4</v>
      </c>
      <c r="G883">
        <v>-1.546</v>
      </c>
      <c r="H883">
        <v>9636</v>
      </c>
      <c r="I883">
        <v>9793</v>
      </c>
      <c r="J883">
        <v>220111</v>
      </c>
    </row>
    <row r="884" spans="1:10" x14ac:dyDescent="0.2">
      <c r="A884" t="s">
        <v>0</v>
      </c>
      <c r="B884" t="s">
        <v>1</v>
      </c>
      <c r="C884" t="s">
        <v>86</v>
      </c>
      <c r="D884" t="s">
        <v>53</v>
      </c>
      <c r="E884" t="s">
        <v>11</v>
      </c>
      <c r="F884">
        <v>-3.7199999999999999E-4</v>
      </c>
      <c r="G884">
        <v>-0.54400000000000004</v>
      </c>
      <c r="H884">
        <v>8015</v>
      </c>
      <c r="I884">
        <v>8081</v>
      </c>
      <c r="J884">
        <v>176949</v>
      </c>
    </row>
    <row r="885" spans="1:10" x14ac:dyDescent="0.2">
      <c r="A885" t="s">
        <v>0</v>
      </c>
      <c r="B885" t="s">
        <v>1</v>
      </c>
      <c r="C885" t="s">
        <v>86</v>
      </c>
      <c r="D885" t="s">
        <v>53</v>
      </c>
      <c r="E885" t="s">
        <v>38</v>
      </c>
      <c r="F885">
        <v>1.2E-4</v>
      </c>
      <c r="G885">
        <v>0.19400000000000001</v>
      </c>
      <c r="H885">
        <v>9910</v>
      </c>
      <c r="I885">
        <v>9883</v>
      </c>
      <c r="J885">
        <v>219986</v>
      </c>
    </row>
    <row r="886" spans="1:10" x14ac:dyDescent="0.2">
      <c r="A886" t="s">
        <v>0</v>
      </c>
      <c r="B886" t="s">
        <v>1</v>
      </c>
      <c r="C886" t="s">
        <v>86</v>
      </c>
      <c r="D886" t="s">
        <v>53</v>
      </c>
      <c r="E886" t="s">
        <v>63</v>
      </c>
      <c r="F886">
        <v>9.9400000000000009E-4</v>
      </c>
      <c r="G886">
        <v>1</v>
      </c>
      <c r="H886">
        <v>2555</v>
      </c>
      <c r="I886">
        <v>2500</v>
      </c>
      <c r="J886">
        <v>54891</v>
      </c>
    </row>
    <row r="887" spans="1:10" x14ac:dyDescent="0.2">
      <c r="A887" t="s">
        <v>0</v>
      </c>
      <c r="B887" t="s">
        <v>1</v>
      </c>
      <c r="C887" t="s">
        <v>86</v>
      </c>
      <c r="D887" t="s">
        <v>53</v>
      </c>
      <c r="E887" t="s">
        <v>9</v>
      </c>
      <c r="F887">
        <v>-8.2299999999999995E-4</v>
      </c>
      <c r="G887">
        <v>-0.88200000000000001</v>
      </c>
      <c r="H887">
        <v>2605</v>
      </c>
      <c r="I887">
        <v>2653</v>
      </c>
      <c r="J887">
        <v>58885</v>
      </c>
    </row>
    <row r="888" spans="1:10" x14ac:dyDescent="0.2">
      <c r="A888" t="s">
        <v>0</v>
      </c>
      <c r="B888" t="s">
        <v>1</v>
      </c>
      <c r="C888" t="s">
        <v>86</v>
      </c>
      <c r="D888" t="s">
        <v>53</v>
      </c>
      <c r="E888" t="s">
        <v>50</v>
      </c>
      <c r="F888">
        <v>-5.5599999999999996E-4</v>
      </c>
      <c r="G888">
        <v>-0.999</v>
      </c>
      <c r="H888">
        <v>9872</v>
      </c>
      <c r="I888">
        <v>9994</v>
      </c>
      <c r="J888">
        <v>219786</v>
      </c>
    </row>
    <row r="889" spans="1:10" x14ac:dyDescent="0.2">
      <c r="A889" t="s">
        <v>0</v>
      </c>
      <c r="B889" t="s">
        <v>1</v>
      </c>
      <c r="C889" t="s">
        <v>86</v>
      </c>
      <c r="D889" t="s">
        <v>53</v>
      </c>
      <c r="E889" t="s">
        <v>10</v>
      </c>
      <c r="F889">
        <v>-1.4499999999999999E-3</v>
      </c>
      <c r="G889">
        <v>-2.7909999999999999</v>
      </c>
      <c r="H889">
        <v>8616</v>
      </c>
      <c r="I889">
        <v>8893</v>
      </c>
      <c r="J889">
        <v>190762</v>
      </c>
    </row>
    <row r="890" spans="1:10" x14ac:dyDescent="0.2">
      <c r="A890" t="s">
        <v>0</v>
      </c>
      <c r="B890" t="s">
        <v>1</v>
      </c>
      <c r="C890" t="s">
        <v>86</v>
      </c>
      <c r="D890" t="s">
        <v>53</v>
      </c>
      <c r="E890" t="s">
        <v>54</v>
      </c>
      <c r="F890">
        <v>-3.4600000000000001E-4</v>
      </c>
      <c r="G890">
        <v>-0.73699999999999999</v>
      </c>
      <c r="H890">
        <v>9810</v>
      </c>
      <c r="I890">
        <v>9886</v>
      </c>
      <c r="J890">
        <v>220074</v>
      </c>
    </row>
    <row r="891" spans="1:10" x14ac:dyDescent="0.2">
      <c r="A891" t="s">
        <v>0</v>
      </c>
      <c r="B891" t="s">
        <v>1</v>
      </c>
      <c r="C891" t="s">
        <v>86</v>
      </c>
      <c r="D891" t="s">
        <v>53</v>
      </c>
      <c r="E891" t="s">
        <v>57</v>
      </c>
      <c r="F891">
        <v>6.3599999999999996E-4</v>
      </c>
      <c r="G891">
        <v>1.0289999999999999</v>
      </c>
      <c r="H891">
        <v>8855</v>
      </c>
      <c r="I891">
        <v>8732</v>
      </c>
      <c r="J891">
        <v>192526</v>
      </c>
    </row>
    <row r="892" spans="1:10" x14ac:dyDescent="0.2">
      <c r="A892" t="s">
        <v>0</v>
      </c>
      <c r="B892" t="s">
        <v>1</v>
      </c>
      <c r="C892" t="s">
        <v>86</v>
      </c>
      <c r="D892" t="s">
        <v>53</v>
      </c>
      <c r="E892" t="s">
        <v>7</v>
      </c>
      <c r="F892">
        <v>-1.4729999999999999E-3</v>
      </c>
      <c r="G892">
        <v>-2.1949999999999998</v>
      </c>
      <c r="H892">
        <v>6918</v>
      </c>
      <c r="I892">
        <v>7147</v>
      </c>
      <c r="J892">
        <v>156019</v>
      </c>
    </row>
    <row r="893" spans="1:10" x14ac:dyDescent="0.2">
      <c r="A893" t="s">
        <v>0</v>
      </c>
      <c r="B893" t="s">
        <v>1</v>
      </c>
      <c r="C893" t="s">
        <v>86</v>
      </c>
      <c r="D893" t="s">
        <v>53</v>
      </c>
      <c r="E893" t="s">
        <v>66</v>
      </c>
      <c r="F893">
        <v>-7.2999999999999996E-4</v>
      </c>
      <c r="G893">
        <v>-1.087</v>
      </c>
      <c r="H893">
        <v>5180</v>
      </c>
      <c r="I893">
        <v>5263</v>
      </c>
      <c r="J893">
        <v>114818</v>
      </c>
    </row>
    <row r="894" spans="1:10" x14ac:dyDescent="0.2">
      <c r="A894" t="s">
        <v>0</v>
      </c>
      <c r="B894" t="s">
        <v>1</v>
      </c>
      <c r="C894" t="s">
        <v>86</v>
      </c>
      <c r="D894" t="s">
        <v>53</v>
      </c>
      <c r="E894" t="s">
        <v>20</v>
      </c>
      <c r="F894">
        <v>-4.2900000000000002E-4</v>
      </c>
      <c r="G894">
        <v>-0.56899999999999995</v>
      </c>
      <c r="H894">
        <v>4563</v>
      </c>
      <c r="I894">
        <v>4607</v>
      </c>
      <c r="J894">
        <v>100711</v>
      </c>
    </row>
    <row r="895" spans="1:10" x14ac:dyDescent="0.2">
      <c r="A895" t="s">
        <v>0</v>
      </c>
      <c r="B895" t="s">
        <v>1</v>
      </c>
      <c r="C895" t="s">
        <v>86</v>
      </c>
      <c r="D895" t="s">
        <v>53</v>
      </c>
      <c r="E895" t="s">
        <v>27</v>
      </c>
      <c r="F895">
        <v>-3.77E-4</v>
      </c>
      <c r="G895">
        <v>-0.65500000000000003</v>
      </c>
      <c r="H895">
        <v>9917</v>
      </c>
      <c r="I895">
        <v>9998</v>
      </c>
      <c r="J895">
        <v>216483</v>
      </c>
    </row>
    <row r="896" spans="1:10" x14ac:dyDescent="0.2">
      <c r="A896" t="s">
        <v>0</v>
      </c>
      <c r="B896" t="s">
        <v>1</v>
      </c>
      <c r="C896" t="s">
        <v>86</v>
      </c>
      <c r="D896" t="s">
        <v>53</v>
      </c>
      <c r="E896" t="s">
        <v>26</v>
      </c>
      <c r="F896">
        <v>-1.56E-3</v>
      </c>
      <c r="G896">
        <v>-3.1819999999999999</v>
      </c>
      <c r="H896">
        <v>9228</v>
      </c>
      <c r="I896">
        <v>9547</v>
      </c>
      <c r="J896">
        <v>204944</v>
      </c>
    </row>
    <row r="897" spans="1:10" x14ac:dyDescent="0.2">
      <c r="A897" t="s">
        <v>0</v>
      </c>
      <c r="B897" t="s">
        <v>1</v>
      </c>
      <c r="C897" t="s">
        <v>86</v>
      </c>
      <c r="D897" t="s">
        <v>53</v>
      </c>
      <c r="E897" t="s">
        <v>17</v>
      </c>
      <c r="F897">
        <v>-5.0900000000000001E-4</v>
      </c>
      <c r="G897">
        <v>-0.77300000000000002</v>
      </c>
      <c r="H897">
        <v>7895</v>
      </c>
      <c r="I897">
        <v>7984</v>
      </c>
      <c r="J897">
        <v>174768</v>
      </c>
    </row>
    <row r="898" spans="1:10" x14ac:dyDescent="0.2">
      <c r="A898" t="s">
        <v>0</v>
      </c>
      <c r="B898" t="s">
        <v>1</v>
      </c>
      <c r="C898" t="s">
        <v>86</v>
      </c>
      <c r="D898" t="s">
        <v>53</v>
      </c>
      <c r="E898" t="s">
        <v>28</v>
      </c>
      <c r="F898">
        <v>-2.3600000000000001E-3</v>
      </c>
      <c r="G898">
        <v>-3.6829999999999998</v>
      </c>
      <c r="H898">
        <v>10007</v>
      </c>
      <c r="I898">
        <v>10523</v>
      </c>
      <c r="J898">
        <v>218860</v>
      </c>
    </row>
    <row r="899" spans="1:10" x14ac:dyDescent="0.2">
      <c r="A899" t="s">
        <v>0</v>
      </c>
      <c r="B899" t="s">
        <v>1</v>
      </c>
      <c r="C899" t="s">
        <v>86</v>
      </c>
      <c r="D899" t="s">
        <v>16</v>
      </c>
      <c r="E899" t="s">
        <v>43</v>
      </c>
      <c r="F899">
        <v>-1.549E-3</v>
      </c>
      <c r="G899">
        <v>-2.5830000000000002</v>
      </c>
      <c r="H899">
        <v>8197</v>
      </c>
      <c r="I899">
        <v>8476</v>
      </c>
      <c r="J899">
        <v>180431</v>
      </c>
    </row>
    <row r="900" spans="1:10" x14ac:dyDescent="0.2">
      <c r="A900" t="s">
        <v>0</v>
      </c>
      <c r="B900" t="s">
        <v>1</v>
      </c>
      <c r="C900" t="s">
        <v>86</v>
      </c>
      <c r="D900" t="s">
        <v>16</v>
      </c>
      <c r="E900" t="s">
        <v>60</v>
      </c>
      <c r="F900">
        <v>-5.3399999999999997E-4</v>
      </c>
      <c r="G900">
        <v>-0.72799999999999998</v>
      </c>
      <c r="H900">
        <v>8067</v>
      </c>
      <c r="I900">
        <v>8161</v>
      </c>
      <c r="J900">
        <v>175338</v>
      </c>
    </row>
    <row r="901" spans="1:10" x14ac:dyDescent="0.2">
      <c r="A901" t="s">
        <v>0</v>
      </c>
      <c r="B901" t="s">
        <v>1</v>
      </c>
      <c r="C901" t="s">
        <v>86</v>
      </c>
      <c r="D901" t="s">
        <v>16</v>
      </c>
      <c r="E901" t="s">
        <v>36</v>
      </c>
      <c r="F901">
        <v>-2.2560000000000002E-3</v>
      </c>
      <c r="G901">
        <v>-3.6560000000000001</v>
      </c>
      <c r="H901">
        <v>7737</v>
      </c>
      <c r="I901">
        <v>8127</v>
      </c>
      <c r="J901">
        <v>173132</v>
      </c>
    </row>
    <row r="902" spans="1:10" x14ac:dyDescent="0.2">
      <c r="A902" t="s">
        <v>0</v>
      </c>
      <c r="B902" t="s">
        <v>1</v>
      </c>
      <c r="C902" t="s">
        <v>86</v>
      </c>
      <c r="D902" t="s">
        <v>16</v>
      </c>
      <c r="E902" t="s">
        <v>18</v>
      </c>
      <c r="F902">
        <v>-9.1E-4</v>
      </c>
      <c r="G902">
        <v>-1.359</v>
      </c>
      <c r="H902">
        <v>7413</v>
      </c>
      <c r="I902">
        <v>7564</v>
      </c>
      <c r="J902">
        <v>165822</v>
      </c>
    </row>
    <row r="903" spans="1:10" x14ac:dyDescent="0.2">
      <c r="A903" t="s">
        <v>0</v>
      </c>
      <c r="B903" t="s">
        <v>1</v>
      </c>
      <c r="C903" t="s">
        <v>86</v>
      </c>
      <c r="D903" t="s">
        <v>16</v>
      </c>
      <c r="E903" t="s">
        <v>19</v>
      </c>
      <c r="F903">
        <v>-7.8799999999999996E-4</v>
      </c>
      <c r="G903">
        <v>-1.3280000000000001</v>
      </c>
      <c r="H903">
        <v>7687</v>
      </c>
      <c r="I903">
        <v>7825</v>
      </c>
      <c r="J903">
        <v>174795</v>
      </c>
    </row>
    <row r="904" spans="1:10" x14ac:dyDescent="0.2">
      <c r="A904" t="s">
        <v>0</v>
      </c>
      <c r="B904" t="s">
        <v>1</v>
      </c>
      <c r="C904" t="s">
        <v>86</v>
      </c>
      <c r="D904" t="s">
        <v>16</v>
      </c>
      <c r="E904" t="s">
        <v>55</v>
      </c>
      <c r="F904">
        <v>-1.372E-3</v>
      </c>
      <c r="G904">
        <v>-2.302</v>
      </c>
      <c r="H904">
        <v>8344</v>
      </c>
      <c r="I904">
        <v>8597</v>
      </c>
      <c r="J904">
        <v>183809</v>
      </c>
    </row>
    <row r="905" spans="1:10" x14ac:dyDescent="0.2">
      <c r="A905" t="s">
        <v>0</v>
      </c>
      <c r="B905" t="s">
        <v>1</v>
      </c>
      <c r="C905" t="s">
        <v>86</v>
      </c>
      <c r="D905" t="s">
        <v>16</v>
      </c>
      <c r="E905" t="s">
        <v>11</v>
      </c>
      <c r="F905">
        <v>-1.0460000000000001E-3</v>
      </c>
      <c r="G905">
        <v>-1.415</v>
      </c>
      <c r="H905">
        <v>7229</v>
      </c>
      <c r="I905">
        <v>7398</v>
      </c>
      <c r="J905">
        <v>161789</v>
      </c>
    </row>
    <row r="906" spans="1:10" x14ac:dyDescent="0.2">
      <c r="A906" t="s">
        <v>0</v>
      </c>
      <c r="B906" t="s">
        <v>1</v>
      </c>
      <c r="C906" t="s">
        <v>86</v>
      </c>
      <c r="D906" t="s">
        <v>16</v>
      </c>
      <c r="E906" t="s">
        <v>38</v>
      </c>
      <c r="F906">
        <v>-6.7199999999999996E-4</v>
      </c>
      <c r="G906">
        <v>-0.96099999999999997</v>
      </c>
      <c r="H906">
        <v>8358</v>
      </c>
      <c r="I906">
        <v>8481</v>
      </c>
      <c r="J906">
        <v>183711</v>
      </c>
    </row>
    <row r="907" spans="1:10" x14ac:dyDescent="0.2">
      <c r="A907" t="s">
        <v>0</v>
      </c>
      <c r="B907" t="s">
        <v>1</v>
      </c>
      <c r="C907" t="s">
        <v>86</v>
      </c>
      <c r="D907" t="s">
        <v>16</v>
      </c>
      <c r="E907" t="s">
        <v>63</v>
      </c>
      <c r="F907">
        <v>2.3319999999999999E-3</v>
      </c>
      <c r="G907">
        <v>1.7410000000000001</v>
      </c>
      <c r="H907">
        <v>2240</v>
      </c>
      <c r="I907">
        <v>2132</v>
      </c>
      <c r="J907">
        <v>46366</v>
      </c>
    </row>
    <row r="908" spans="1:10" x14ac:dyDescent="0.2">
      <c r="A908" t="s">
        <v>0</v>
      </c>
      <c r="B908" t="s">
        <v>1</v>
      </c>
      <c r="C908" t="s">
        <v>86</v>
      </c>
      <c r="D908" t="s">
        <v>16</v>
      </c>
      <c r="E908" t="s">
        <v>9</v>
      </c>
      <c r="F908">
        <v>-1.193E-3</v>
      </c>
      <c r="G908">
        <v>-1.048</v>
      </c>
      <c r="H908">
        <v>2491</v>
      </c>
      <c r="I908">
        <v>2557</v>
      </c>
      <c r="J908">
        <v>55604</v>
      </c>
    </row>
    <row r="909" spans="1:10" x14ac:dyDescent="0.2">
      <c r="A909" t="s">
        <v>0</v>
      </c>
      <c r="B909" t="s">
        <v>1</v>
      </c>
      <c r="C909" t="s">
        <v>86</v>
      </c>
      <c r="D909" t="s">
        <v>16</v>
      </c>
      <c r="E909" t="s">
        <v>50</v>
      </c>
      <c r="F909">
        <v>-1.351E-3</v>
      </c>
      <c r="G909">
        <v>-2.056</v>
      </c>
      <c r="H909">
        <v>8122</v>
      </c>
      <c r="I909">
        <v>8366</v>
      </c>
      <c r="J909">
        <v>180203</v>
      </c>
    </row>
    <row r="910" spans="1:10" x14ac:dyDescent="0.2">
      <c r="A910" t="s">
        <v>0</v>
      </c>
      <c r="B910" t="s">
        <v>1</v>
      </c>
      <c r="C910" t="s">
        <v>86</v>
      </c>
      <c r="D910" t="s">
        <v>16</v>
      </c>
      <c r="E910" t="s">
        <v>10</v>
      </c>
      <c r="F910">
        <v>-1.8400000000000001E-3</v>
      </c>
      <c r="G910">
        <v>-2.964</v>
      </c>
      <c r="H910">
        <v>7616</v>
      </c>
      <c r="I910">
        <v>7930</v>
      </c>
      <c r="J910">
        <v>170785</v>
      </c>
    </row>
    <row r="911" spans="1:10" x14ac:dyDescent="0.2">
      <c r="A911" t="s">
        <v>0</v>
      </c>
      <c r="B911" t="s">
        <v>1</v>
      </c>
      <c r="C911" t="s">
        <v>86</v>
      </c>
      <c r="D911" t="s">
        <v>16</v>
      </c>
      <c r="E911" t="s">
        <v>54</v>
      </c>
      <c r="F911">
        <v>-9.3400000000000004E-4</v>
      </c>
      <c r="G911">
        <v>-1.597</v>
      </c>
      <c r="H911">
        <v>8150</v>
      </c>
      <c r="I911">
        <v>8319</v>
      </c>
      <c r="J911">
        <v>180443</v>
      </c>
    </row>
    <row r="912" spans="1:10" x14ac:dyDescent="0.2">
      <c r="A912" t="s">
        <v>0</v>
      </c>
      <c r="B912" t="s">
        <v>1</v>
      </c>
      <c r="C912" t="s">
        <v>86</v>
      </c>
      <c r="D912" t="s">
        <v>16</v>
      </c>
      <c r="E912" t="s">
        <v>57</v>
      </c>
      <c r="F912">
        <v>3.2499999999999999E-4</v>
      </c>
      <c r="G912">
        <v>0.45900000000000002</v>
      </c>
      <c r="H912">
        <v>7537</v>
      </c>
      <c r="I912">
        <v>7484</v>
      </c>
      <c r="J912">
        <v>162523</v>
      </c>
    </row>
    <row r="913" spans="1:10" x14ac:dyDescent="0.2">
      <c r="A913" t="s">
        <v>0</v>
      </c>
      <c r="B913" t="s">
        <v>1</v>
      </c>
      <c r="C913" t="s">
        <v>86</v>
      </c>
      <c r="D913" t="s">
        <v>16</v>
      </c>
      <c r="E913" t="s">
        <v>7</v>
      </c>
      <c r="F913">
        <v>-1.9789999999999999E-3</v>
      </c>
      <c r="G913">
        <v>-2.52</v>
      </c>
      <c r="H913">
        <v>6379</v>
      </c>
      <c r="I913">
        <v>6665</v>
      </c>
      <c r="J913">
        <v>144502</v>
      </c>
    </row>
    <row r="914" spans="1:10" x14ac:dyDescent="0.2">
      <c r="A914" t="s">
        <v>0</v>
      </c>
      <c r="B914" t="s">
        <v>1</v>
      </c>
      <c r="C914" t="s">
        <v>86</v>
      </c>
      <c r="D914" t="s">
        <v>16</v>
      </c>
      <c r="E914" t="s">
        <v>66</v>
      </c>
      <c r="F914">
        <v>-1.1479999999999999E-3</v>
      </c>
      <c r="G914">
        <v>-1.4470000000000001</v>
      </c>
      <c r="H914">
        <v>4956</v>
      </c>
      <c r="I914">
        <v>5083</v>
      </c>
      <c r="J914">
        <v>110409</v>
      </c>
    </row>
    <row r="915" spans="1:10" x14ac:dyDescent="0.2">
      <c r="A915" t="s">
        <v>0</v>
      </c>
      <c r="B915" t="s">
        <v>1</v>
      </c>
      <c r="C915" t="s">
        <v>86</v>
      </c>
      <c r="D915" t="s">
        <v>16</v>
      </c>
      <c r="E915" t="s">
        <v>20</v>
      </c>
      <c r="F915">
        <v>-1.4E-3</v>
      </c>
      <c r="G915">
        <v>-1.61</v>
      </c>
      <c r="H915">
        <v>4232</v>
      </c>
      <c r="I915">
        <v>4367</v>
      </c>
      <c r="J915">
        <v>96662</v>
      </c>
    </row>
    <row r="916" spans="1:10" x14ac:dyDescent="0.2">
      <c r="A916" t="s">
        <v>0</v>
      </c>
      <c r="B916" t="s">
        <v>1</v>
      </c>
      <c r="C916" t="s">
        <v>86</v>
      </c>
      <c r="D916" t="s">
        <v>16</v>
      </c>
      <c r="E916" t="s">
        <v>27</v>
      </c>
      <c r="F916">
        <v>-9.8900000000000008E-4</v>
      </c>
      <c r="G916">
        <v>-1.4390000000000001</v>
      </c>
      <c r="H916">
        <v>8251</v>
      </c>
      <c r="I916">
        <v>8429</v>
      </c>
      <c r="J916">
        <v>180825</v>
      </c>
    </row>
    <row r="917" spans="1:10" x14ac:dyDescent="0.2">
      <c r="A917" t="s">
        <v>0</v>
      </c>
      <c r="B917" t="s">
        <v>1</v>
      </c>
      <c r="C917" t="s">
        <v>86</v>
      </c>
      <c r="D917" t="s">
        <v>16</v>
      </c>
      <c r="E917" t="s">
        <v>26</v>
      </c>
      <c r="F917">
        <v>-2.1090000000000002E-3</v>
      </c>
      <c r="G917">
        <v>-3.5670000000000002</v>
      </c>
      <c r="H917">
        <v>8027</v>
      </c>
      <c r="I917">
        <v>8403</v>
      </c>
      <c r="J917">
        <v>178534</v>
      </c>
    </row>
    <row r="918" spans="1:10" x14ac:dyDescent="0.2">
      <c r="A918" t="s">
        <v>0</v>
      </c>
      <c r="B918" t="s">
        <v>1</v>
      </c>
      <c r="C918" t="s">
        <v>86</v>
      </c>
      <c r="D918" t="s">
        <v>16</v>
      </c>
      <c r="E918" t="s">
        <v>17</v>
      </c>
      <c r="F918">
        <v>-9.5200000000000005E-4</v>
      </c>
      <c r="G918">
        <v>-1.2450000000000001</v>
      </c>
      <c r="H918">
        <v>7077</v>
      </c>
      <c r="I918">
        <v>7230</v>
      </c>
      <c r="J918">
        <v>160203</v>
      </c>
    </row>
    <row r="919" spans="1:10" x14ac:dyDescent="0.2">
      <c r="A919" t="s">
        <v>0</v>
      </c>
      <c r="B919" t="s">
        <v>1</v>
      </c>
      <c r="C919" t="s">
        <v>86</v>
      </c>
      <c r="D919" t="s">
        <v>16</v>
      </c>
      <c r="E919" t="s">
        <v>28</v>
      </c>
      <c r="F919">
        <v>-3.1059999999999998E-3</v>
      </c>
      <c r="G919">
        <v>-4.1779999999999999</v>
      </c>
      <c r="H919">
        <v>8408</v>
      </c>
      <c r="I919">
        <v>8977</v>
      </c>
      <c r="J919">
        <v>183386</v>
      </c>
    </row>
    <row r="920" spans="1:10" x14ac:dyDescent="0.2">
      <c r="A920" t="s">
        <v>0</v>
      </c>
      <c r="B920" t="s">
        <v>1</v>
      </c>
      <c r="C920" t="s">
        <v>86</v>
      </c>
      <c r="D920" t="s">
        <v>43</v>
      </c>
      <c r="E920" t="s">
        <v>60</v>
      </c>
      <c r="F920">
        <v>1.1460000000000001E-3</v>
      </c>
      <c r="G920">
        <v>1.915</v>
      </c>
      <c r="H920">
        <v>9828</v>
      </c>
      <c r="I920">
        <v>9588</v>
      </c>
      <c r="J920">
        <v>209433</v>
      </c>
    </row>
    <row r="921" spans="1:10" x14ac:dyDescent="0.2">
      <c r="A921" t="s">
        <v>0</v>
      </c>
      <c r="B921" t="s">
        <v>1</v>
      </c>
      <c r="C921" t="s">
        <v>86</v>
      </c>
      <c r="D921" t="s">
        <v>43</v>
      </c>
      <c r="E921" t="s">
        <v>36</v>
      </c>
      <c r="F921">
        <v>-4.55E-4</v>
      </c>
      <c r="G921">
        <v>-1.0249999999999999</v>
      </c>
      <c r="H921">
        <v>9213</v>
      </c>
      <c r="I921">
        <v>9305</v>
      </c>
      <c r="J921">
        <v>200260</v>
      </c>
    </row>
    <row r="922" spans="1:10" x14ac:dyDescent="0.2">
      <c r="A922" t="s">
        <v>0</v>
      </c>
      <c r="B922" t="s">
        <v>1</v>
      </c>
      <c r="C922" t="s">
        <v>86</v>
      </c>
      <c r="D922" t="s">
        <v>43</v>
      </c>
      <c r="E922" t="s">
        <v>18</v>
      </c>
      <c r="F922">
        <v>4.7399999999999997E-4</v>
      </c>
      <c r="G922">
        <v>0.96199999999999997</v>
      </c>
      <c r="H922">
        <v>8324</v>
      </c>
      <c r="I922">
        <v>8239</v>
      </c>
      <c r="J922">
        <v>180568</v>
      </c>
    </row>
    <row r="923" spans="1:10" x14ac:dyDescent="0.2">
      <c r="A923" t="s">
        <v>0</v>
      </c>
      <c r="B923" t="s">
        <v>1</v>
      </c>
      <c r="C923" t="s">
        <v>86</v>
      </c>
      <c r="D923" t="s">
        <v>43</v>
      </c>
      <c r="E923" t="s">
        <v>19</v>
      </c>
      <c r="F923">
        <v>4.73E-4</v>
      </c>
      <c r="G923">
        <v>1.0489999999999999</v>
      </c>
      <c r="H923">
        <v>9059</v>
      </c>
      <c r="I923">
        <v>8967</v>
      </c>
      <c r="J923">
        <v>195062</v>
      </c>
    </row>
    <row r="924" spans="1:10" x14ac:dyDescent="0.2">
      <c r="A924" t="s">
        <v>0</v>
      </c>
      <c r="B924" t="s">
        <v>1</v>
      </c>
      <c r="C924" t="s">
        <v>86</v>
      </c>
      <c r="D924" t="s">
        <v>43</v>
      </c>
      <c r="E924" t="s">
        <v>55</v>
      </c>
      <c r="F924">
        <v>2.4399999999999999E-4</v>
      </c>
      <c r="G924">
        <v>0.56299999999999994</v>
      </c>
      <c r="H924">
        <v>10206</v>
      </c>
      <c r="I924">
        <v>10152</v>
      </c>
      <c r="J924">
        <v>220095</v>
      </c>
    </row>
    <row r="925" spans="1:10" x14ac:dyDescent="0.2">
      <c r="A925" t="s">
        <v>0</v>
      </c>
      <c r="B925" t="s">
        <v>1</v>
      </c>
      <c r="C925" t="s">
        <v>86</v>
      </c>
      <c r="D925" t="s">
        <v>43</v>
      </c>
      <c r="E925" t="s">
        <v>11</v>
      </c>
      <c r="F925">
        <v>5.3899999999999998E-4</v>
      </c>
      <c r="G925">
        <v>0.83299999999999996</v>
      </c>
      <c r="H925">
        <v>8227</v>
      </c>
      <c r="I925">
        <v>8132</v>
      </c>
      <c r="J925">
        <v>176936</v>
      </c>
    </row>
    <row r="926" spans="1:10" x14ac:dyDescent="0.2">
      <c r="A926" t="s">
        <v>0</v>
      </c>
      <c r="B926" t="s">
        <v>1</v>
      </c>
      <c r="C926" t="s">
        <v>86</v>
      </c>
      <c r="D926" t="s">
        <v>43</v>
      </c>
      <c r="E926" t="s">
        <v>38</v>
      </c>
      <c r="F926">
        <v>1.07E-3</v>
      </c>
      <c r="G926">
        <v>1.8520000000000001</v>
      </c>
      <c r="H926">
        <v>10150</v>
      </c>
      <c r="I926">
        <v>9915</v>
      </c>
      <c r="J926">
        <v>219971</v>
      </c>
    </row>
    <row r="927" spans="1:10" x14ac:dyDescent="0.2">
      <c r="A927" t="s">
        <v>0</v>
      </c>
      <c r="B927" t="s">
        <v>1</v>
      </c>
      <c r="C927" t="s">
        <v>86</v>
      </c>
      <c r="D927" t="s">
        <v>43</v>
      </c>
      <c r="E927" t="s">
        <v>63</v>
      </c>
      <c r="F927">
        <v>1.245E-3</v>
      </c>
      <c r="G927">
        <v>1.2330000000000001</v>
      </c>
      <c r="H927">
        <v>2601</v>
      </c>
      <c r="I927">
        <v>2533</v>
      </c>
      <c r="J927">
        <v>54890</v>
      </c>
    </row>
    <row r="928" spans="1:10" x14ac:dyDescent="0.2">
      <c r="A928" t="s">
        <v>0</v>
      </c>
      <c r="B928" t="s">
        <v>1</v>
      </c>
      <c r="C928" t="s">
        <v>86</v>
      </c>
      <c r="D928" t="s">
        <v>43</v>
      </c>
      <c r="E928" t="s">
        <v>9</v>
      </c>
      <c r="F928">
        <v>1.21E-4</v>
      </c>
      <c r="G928">
        <v>0.13500000000000001</v>
      </c>
      <c r="H928">
        <v>2681</v>
      </c>
      <c r="I928">
        <v>2674</v>
      </c>
      <c r="J928">
        <v>58875</v>
      </c>
    </row>
    <row r="929" spans="1:10" x14ac:dyDescent="0.2">
      <c r="A929" t="s">
        <v>0</v>
      </c>
      <c r="B929" t="s">
        <v>1</v>
      </c>
      <c r="C929" t="s">
        <v>86</v>
      </c>
      <c r="D929" t="s">
        <v>43</v>
      </c>
      <c r="E929" t="s">
        <v>50</v>
      </c>
      <c r="F929">
        <v>3.9599999999999998E-4</v>
      </c>
      <c r="G929">
        <v>0.76500000000000001</v>
      </c>
      <c r="H929">
        <v>10173</v>
      </c>
      <c r="I929">
        <v>10086</v>
      </c>
      <c r="J929">
        <v>219780</v>
      </c>
    </row>
    <row r="930" spans="1:10" x14ac:dyDescent="0.2">
      <c r="A930" t="s">
        <v>0</v>
      </c>
      <c r="B930" t="s">
        <v>1</v>
      </c>
      <c r="C930" t="s">
        <v>86</v>
      </c>
      <c r="D930" t="s">
        <v>43</v>
      </c>
      <c r="E930" t="s">
        <v>10</v>
      </c>
      <c r="F930">
        <v>-5.0100000000000003E-4</v>
      </c>
      <c r="G930">
        <v>-0.98499999999999999</v>
      </c>
      <c r="H930">
        <v>8873</v>
      </c>
      <c r="I930">
        <v>8969</v>
      </c>
      <c r="J930">
        <v>190751</v>
      </c>
    </row>
    <row r="931" spans="1:10" x14ac:dyDescent="0.2">
      <c r="A931" t="s">
        <v>0</v>
      </c>
      <c r="B931" t="s">
        <v>1</v>
      </c>
      <c r="C931" t="s">
        <v>86</v>
      </c>
      <c r="D931" t="s">
        <v>43</v>
      </c>
      <c r="E931" t="s">
        <v>54</v>
      </c>
      <c r="F931">
        <v>6.0999999999999997E-4</v>
      </c>
      <c r="G931">
        <v>1.3859999999999999</v>
      </c>
      <c r="H931">
        <v>10145</v>
      </c>
      <c r="I931">
        <v>10011</v>
      </c>
      <c r="J931">
        <v>220064</v>
      </c>
    </row>
    <row r="932" spans="1:10" x14ac:dyDescent="0.2">
      <c r="A932" t="s">
        <v>0</v>
      </c>
      <c r="B932" t="s">
        <v>1</v>
      </c>
      <c r="C932" t="s">
        <v>86</v>
      </c>
      <c r="D932" t="s">
        <v>43</v>
      </c>
      <c r="E932" t="s">
        <v>57</v>
      </c>
      <c r="F932">
        <v>1.627E-3</v>
      </c>
      <c r="G932">
        <v>2.774</v>
      </c>
      <c r="H932">
        <v>8957</v>
      </c>
      <c r="I932">
        <v>8644</v>
      </c>
      <c r="J932">
        <v>192514</v>
      </c>
    </row>
    <row r="933" spans="1:10" x14ac:dyDescent="0.2">
      <c r="A933" t="s">
        <v>0</v>
      </c>
      <c r="B933" t="s">
        <v>1</v>
      </c>
      <c r="C933" t="s">
        <v>86</v>
      </c>
      <c r="D933" t="s">
        <v>43</v>
      </c>
      <c r="E933" t="s">
        <v>7</v>
      </c>
      <c r="F933">
        <v>-9.19E-4</v>
      </c>
      <c r="G933">
        <v>-1.4159999999999999</v>
      </c>
      <c r="H933">
        <v>7121</v>
      </c>
      <c r="I933">
        <v>7264</v>
      </c>
      <c r="J933">
        <v>156004</v>
      </c>
    </row>
    <row r="934" spans="1:10" x14ac:dyDescent="0.2">
      <c r="A934" t="s">
        <v>0</v>
      </c>
      <c r="B934" t="s">
        <v>1</v>
      </c>
      <c r="C934" t="s">
        <v>86</v>
      </c>
      <c r="D934" t="s">
        <v>43</v>
      </c>
      <c r="E934" t="s">
        <v>66</v>
      </c>
      <c r="F934" s="3">
        <v>6.7000000000000002E-5</v>
      </c>
      <c r="G934">
        <v>0.104</v>
      </c>
      <c r="H934">
        <v>5317</v>
      </c>
      <c r="I934">
        <v>5309</v>
      </c>
      <c r="J934">
        <v>114801</v>
      </c>
    </row>
    <row r="935" spans="1:10" x14ac:dyDescent="0.2">
      <c r="A935" t="s">
        <v>0</v>
      </c>
      <c r="B935" t="s">
        <v>1</v>
      </c>
      <c r="C935" t="s">
        <v>86</v>
      </c>
      <c r="D935" t="s">
        <v>43</v>
      </c>
      <c r="E935" t="s">
        <v>20</v>
      </c>
      <c r="F935">
        <v>2.6400000000000002E-4</v>
      </c>
      <c r="G935">
        <v>0.36199999999999999</v>
      </c>
      <c r="H935">
        <v>4588</v>
      </c>
      <c r="I935">
        <v>4561</v>
      </c>
      <c r="J935">
        <v>100701</v>
      </c>
    </row>
    <row r="936" spans="1:10" x14ac:dyDescent="0.2">
      <c r="A936" t="s">
        <v>0</v>
      </c>
      <c r="B936" t="s">
        <v>1</v>
      </c>
      <c r="C936" t="s">
        <v>86</v>
      </c>
      <c r="D936" t="s">
        <v>43</v>
      </c>
      <c r="E936" t="s">
        <v>27</v>
      </c>
      <c r="F936">
        <v>6.2100000000000002E-4</v>
      </c>
      <c r="G936">
        <v>1.151</v>
      </c>
      <c r="H936">
        <v>10174</v>
      </c>
      <c r="I936">
        <v>10039</v>
      </c>
      <c r="J936">
        <v>216466</v>
      </c>
    </row>
    <row r="937" spans="1:10" x14ac:dyDescent="0.2">
      <c r="A937" t="s">
        <v>0</v>
      </c>
      <c r="B937" t="s">
        <v>1</v>
      </c>
      <c r="C937" t="s">
        <v>86</v>
      </c>
      <c r="D937" t="s">
        <v>43</v>
      </c>
      <c r="E937" t="s">
        <v>26</v>
      </c>
      <c r="F937">
        <v>-5.3399999999999997E-4</v>
      </c>
      <c r="G937">
        <v>-1.214</v>
      </c>
      <c r="H937">
        <v>9461</v>
      </c>
      <c r="I937">
        <v>9571</v>
      </c>
      <c r="J937">
        <v>204927</v>
      </c>
    </row>
    <row r="938" spans="1:10" x14ac:dyDescent="0.2">
      <c r="A938" t="s">
        <v>0</v>
      </c>
      <c r="B938" t="s">
        <v>1</v>
      </c>
      <c r="C938" t="s">
        <v>86</v>
      </c>
      <c r="D938" t="s">
        <v>43</v>
      </c>
      <c r="E938" t="s">
        <v>17</v>
      </c>
      <c r="F938">
        <v>5.2599999999999999E-4</v>
      </c>
      <c r="G938">
        <v>0.79300000000000004</v>
      </c>
      <c r="H938">
        <v>8050</v>
      </c>
      <c r="I938">
        <v>7958</v>
      </c>
      <c r="J938">
        <v>174754</v>
      </c>
    </row>
    <row r="939" spans="1:10" x14ac:dyDescent="0.2">
      <c r="A939" t="s">
        <v>0</v>
      </c>
      <c r="B939" t="s">
        <v>1</v>
      </c>
      <c r="C939" t="s">
        <v>86</v>
      </c>
      <c r="D939" t="s">
        <v>43</v>
      </c>
      <c r="E939" t="s">
        <v>28</v>
      </c>
      <c r="F939">
        <v>-1.4059999999999999E-3</v>
      </c>
      <c r="G939">
        <v>-2.35</v>
      </c>
      <c r="H939">
        <v>10223</v>
      </c>
      <c r="I939">
        <v>10531</v>
      </c>
      <c r="J939">
        <v>218847</v>
      </c>
    </row>
    <row r="940" spans="1:10" x14ac:dyDescent="0.2">
      <c r="A940" t="s">
        <v>0</v>
      </c>
      <c r="B940" t="s">
        <v>1</v>
      </c>
      <c r="C940" t="s">
        <v>86</v>
      </c>
      <c r="D940" t="s">
        <v>60</v>
      </c>
      <c r="E940" t="s">
        <v>36</v>
      </c>
      <c r="F940">
        <v>-1.751E-3</v>
      </c>
      <c r="G940">
        <v>-2.766</v>
      </c>
      <c r="H940">
        <v>8788</v>
      </c>
      <c r="I940">
        <v>9129</v>
      </c>
      <c r="J940">
        <v>194551</v>
      </c>
    </row>
    <row r="941" spans="1:10" x14ac:dyDescent="0.2">
      <c r="A941" t="s">
        <v>0</v>
      </c>
      <c r="B941" t="s">
        <v>1</v>
      </c>
      <c r="C941" t="s">
        <v>86</v>
      </c>
      <c r="D941" t="s">
        <v>60</v>
      </c>
      <c r="E941" t="s">
        <v>18</v>
      </c>
      <c r="F941">
        <v>-7.5000000000000002E-4</v>
      </c>
      <c r="G941">
        <v>-1.0780000000000001</v>
      </c>
      <c r="H941">
        <v>7972</v>
      </c>
      <c r="I941">
        <v>8103</v>
      </c>
      <c r="J941">
        <v>175298</v>
      </c>
    </row>
    <row r="942" spans="1:10" x14ac:dyDescent="0.2">
      <c r="A942" t="s">
        <v>0</v>
      </c>
      <c r="B942" t="s">
        <v>1</v>
      </c>
      <c r="C942" t="s">
        <v>86</v>
      </c>
      <c r="D942" t="s">
        <v>60</v>
      </c>
      <c r="E942" t="s">
        <v>19</v>
      </c>
      <c r="F942">
        <v>-4.8999999999999998E-4</v>
      </c>
      <c r="G942">
        <v>-0.82199999999999995</v>
      </c>
      <c r="H942">
        <v>8656</v>
      </c>
      <c r="I942">
        <v>8749</v>
      </c>
      <c r="J942">
        <v>189494</v>
      </c>
    </row>
    <row r="943" spans="1:10" x14ac:dyDescent="0.2">
      <c r="A943" t="s">
        <v>0</v>
      </c>
      <c r="B943" t="s">
        <v>1</v>
      </c>
      <c r="C943" t="s">
        <v>86</v>
      </c>
      <c r="D943" t="s">
        <v>60</v>
      </c>
      <c r="E943" t="s">
        <v>55</v>
      </c>
      <c r="F943">
        <v>-9.1600000000000004E-4</v>
      </c>
      <c r="G943">
        <v>-1.5669999999999999</v>
      </c>
      <c r="H943">
        <v>9738</v>
      </c>
      <c r="I943">
        <v>9934</v>
      </c>
      <c r="J943">
        <v>213887</v>
      </c>
    </row>
    <row r="944" spans="1:10" x14ac:dyDescent="0.2">
      <c r="A944" t="s">
        <v>0</v>
      </c>
      <c r="B944" t="s">
        <v>1</v>
      </c>
      <c r="C944" t="s">
        <v>86</v>
      </c>
      <c r="D944" t="s">
        <v>60</v>
      </c>
      <c r="E944" t="s">
        <v>11</v>
      </c>
      <c r="F944">
        <v>-5.6099999999999998E-4</v>
      </c>
      <c r="G944">
        <v>-0.72199999999999998</v>
      </c>
      <c r="H944">
        <v>7817</v>
      </c>
      <c r="I944">
        <v>7913</v>
      </c>
      <c r="J944">
        <v>171827</v>
      </c>
    </row>
    <row r="945" spans="1:10" x14ac:dyDescent="0.2">
      <c r="A945" t="s">
        <v>0</v>
      </c>
      <c r="B945" t="s">
        <v>1</v>
      </c>
      <c r="C945" t="s">
        <v>86</v>
      </c>
      <c r="D945" t="s">
        <v>60</v>
      </c>
      <c r="E945" t="s">
        <v>38</v>
      </c>
      <c r="F945">
        <v>-2.8800000000000001E-4</v>
      </c>
      <c r="G945">
        <v>-0.40300000000000002</v>
      </c>
      <c r="H945">
        <v>9765</v>
      </c>
      <c r="I945">
        <v>9826</v>
      </c>
      <c r="J945">
        <v>213764</v>
      </c>
    </row>
    <row r="946" spans="1:10" x14ac:dyDescent="0.2">
      <c r="A946" t="s">
        <v>0</v>
      </c>
      <c r="B946" t="s">
        <v>1</v>
      </c>
      <c r="C946" t="s">
        <v>86</v>
      </c>
      <c r="D946" t="s">
        <v>60</v>
      </c>
      <c r="E946" t="s">
        <v>63</v>
      </c>
      <c r="F946">
        <v>-2.2060000000000001E-3</v>
      </c>
      <c r="G946">
        <v>-1.849</v>
      </c>
      <c r="H946">
        <v>2386</v>
      </c>
      <c r="I946">
        <v>2504</v>
      </c>
      <c r="J946">
        <v>53607</v>
      </c>
    </row>
    <row r="947" spans="1:10" x14ac:dyDescent="0.2">
      <c r="A947" t="s">
        <v>0</v>
      </c>
      <c r="B947" t="s">
        <v>1</v>
      </c>
      <c r="C947" t="s">
        <v>86</v>
      </c>
      <c r="D947" t="s">
        <v>60</v>
      </c>
      <c r="E947" t="s">
        <v>9</v>
      </c>
      <c r="F947">
        <v>-9.9200000000000004E-4</v>
      </c>
      <c r="G947">
        <v>-0.871</v>
      </c>
      <c r="H947">
        <v>2533</v>
      </c>
      <c r="I947">
        <v>2590</v>
      </c>
      <c r="J947">
        <v>57394</v>
      </c>
    </row>
    <row r="948" spans="1:10" x14ac:dyDescent="0.2">
      <c r="A948" t="s">
        <v>0</v>
      </c>
      <c r="B948" t="s">
        <v>1</v>
      </c>
      <c r="C948" t="s">
        <v>86</v>
      </c>
      <c r="D948" t="s">
        <v>60</v>
      </c>
      <c r="E948" t="s">
        <v>50</v>
      </c>
      <c r="F948">
        <v>-7.94E-4</v>
      </c>
      <c r="G948">
        <v>-1.206</v>
      </c>
      <c r="H948">
        <v>9570</v>
      </c>
      <c r="I948">
        <v>9736</v>
      </c>
      <c r="J948">
        <v>209161</v>
      </c>
    </row>
    <row r="949" spans="1:10" x14ac:dyDescent="0.2">
      <c r="A949" t="s">
        <v>0</v>
      </c>
      <c r="B949" t="s">
        <v>1</v>
      </c>
      <c r="C949" t="s">
        <v>86</v>
      </c>
      <c r="D949" t="s">
        <v>60</v>
      </c>
      <c r="E949" t="s">
        <v>10</v>
      </c>
      <c r="F949">
        <v>-1.317E-3</v>
      </c>
      <c r="G949">
        <v>-1.9890000000000001</v>
      </c>
      <c r="H949">
        <v>8504</v>
      </c>
      <c r="I949">
        <v>8748</v>
      </c>
      <c r="J949">
        <v>185275</v>
      </c>
    </row>
    <row r="950" spans="1:10" x14ac:dyDescent="0.2">
      <c r="A950" t="s">
        <v>0</v>
      </c>
      <c r="B950" t="s">
        <v>1</v>
      </c>
      <c r="C950" t="s">
        <v>86</v>
      </c>
      <c r="D950" t="s">
        <v>60</v>
      </c>
      <c r="E950" t="s">
        <v>54</v>
      </c>
      <c r="F950">
        <v>-6.5499999999999998E-4</v>
      </c>
      <c r="G950">
        <v>-1.091</v>
      </c>
      <c r="H950">
        <v>9544</v>
      </c>
      <c r="I950">
        <v>9681</v>
      </c>
      <c r="J950">
        <v>209440</v>
      </c>
    </row>
    <row r="951" spans="1:10" x14ac:dyDescent="0.2">
      <c r="A951" t="s">
        <v>0</v>
      </c>
      <c r="B951" t="s">
        <v>1</v>
      </c>
      <c r="C951" t="s">
        <v>86</v>
      </c>
      <c r="D951" t="s">
        <v>60</v>
      </c>
      <c r="E951" t="s">
        <v>57</v>
      </c>
      <c r="F951" s="3">
        <v>7.9999999999999996E-6</v>
      </c>
      <c r="G951">
        <v>1.2E-2</v>
      </c>
      <c r="H951">
        <v>7825</v>
      </c>
      <c r="I951">
        <v>7824</v>
      </c>
      <c r="J951">
        <v>187509</v>
      </c>
    </row>
    <row r="952" spans="1:10" x14ac:dyDescent="0.2">
      <c r="A952" t="s">
        <v>0</v>
      </c>
      <c r="B952" t="s">
        <v>1</v>
      </c>
      <c r="C952" t="s">
        <v>86</v>
      </c>
      <c r="D952" t="s">
        <v>60</v>
      </c>
      <c r="E952" t="s">
        <v>7</v>
      </c>
      <c r="F952">
        <v>-1.6050000000000001E-3</v>
      </c>
      <c r="G952">
        <v>-1.9430000000000001</v>
      </c>
      <c r="H952">
        <v>6826</v>
      </c>
      <c r="I952">
        <v>7069</v>
      </c>
      <c r="J952">
        <v>151332</v>
      </c>
    </row>
    <row r="953" spans="1:10" x14ac:dyDescent="0.2">
      <c r="A953" t="s">
        <v>0</v>
      </c>
      <c r="B953" t="s">
        <v>1</v>
      </c>
      <c r="C953" t="s">
        <v>86</v>
      </c>
      <c r="D953" t="s">
        <v>60</v>
      </c>
      <c r="E953" t="s">
        <v>66</v>
      </c>
      <c r="F953">
        <v>-3.6000000000000002E-4</v>
      </c>
      <c r="G953">
        <v>-0.43099999999999999</v>
      </c>
      <c r="H953">
        <v>5081</v>
      </c>
      <c r="I953">
        <v>5121</v>
      </c>
      <c r="J953">
        <v>111362</v>
      </c>
    </row>
    <row r="954" spans="1:10" x14ac:dyDescent="0.2">
      <c r="A954" t="s">
        <v>0</v>
      </c>
      <c r="B954" t="s">
        <v>1</v>
      </c>
      <c r="C954" t="s">
        <v>86</v>
      </c>
      <c r="D954" t="s">
        <v>60</v>
      </c>
      <c r="E954" t="s">
        <v>20</v>
      </c>
      <c r="F954">
        <v>-1.305E-3</v>
      </c>
      <c r="G954">
        <v>-1.4119999999999999</v>
      </c>
      <c r="H954">
        <v>4399</v>
      </c>
      <c r="I954">
        <v>4527</v>
      </c>
      <c r="J954">
        <v>98099</v>
      </c>
    </row>
    <row r="955" spans="1:10" x14ac:dyDescent="0.2">
      <c r="A955" t="s">
        <v>0</v>
      </c>
      <c r="B955" t="s">
        <v>1</v>
      </c>
      <c r="C955" t="s">
        <v>86</v>
      </c>
      <c r="D955" t="s">
        <v>60</v>
      </c>
      <c r="E955" t="s">
        <v>27</v>
      </c>
      <c r="F955">
        <v>-5.1199999999999998E-4</v>
      </c>
      <c r="G955">
        <v>-0.754</v>
      </c>
      <c r="H955">
        <v>9490</v>
      </c>
      <c r="I955">
        <v>9598</v>
      </c>
      <c r="J955">
        <v>210550</v>
      </c>
    </row>
    <row r="956" spans="1:10" x14ac:dyDescent="0.2">
      <c r="A956" t="s">
        <v>0</v>
      </c>
      <c r="B956" t="s">
        <v>1</v>
      </c>
      <c r="C956" t="s">
        <v>86</v>
      </c>
      <c r="D956" t="s">
        <v>60</v>
      </c>
      <c r="E956" t="s">
        <v>26</v>
      </c>
      <c r="F956">
        <v>-1.854E-3</v>
      </c>
      <c r="G956">
        <v>-2.97</v>
      </c>
      <c r="H956">
        <v>9068</v>
      </c>
      <c r="I956">
        <v>9437</v>
      </c>
      <c r="J956">
        <v>199185</v>
      </c>
    </row>
    <row r="957" spans="1:10" x14ac:dyDescent="0.2">
      <c r="A957" t="s">
        <v>0</v>
      </c>
      <c r="B957" t="s">
        <v>1</v>
      </c>
      <c r="C957" t="s">
        <v>86</v>
      </c>
      <c r="D957" t="s">
        <v>60</v>
      </c>
      <c r="E957" t="s">
        <v>17</v>
      </c>
      <c r="F957">
        <v>-4.8500000000000003E-4</v>
      </c>
      <c r="G957">
        <v>-0.61099999999999999</v>
      </c>
      <c r="H957">
        <v>7621</v>
      </c>
      <c r="I957">
        <v>7703</v>
      </c>
      <c r="J957">
        <v>169762</v>
      </c>
    </row>
    <row r="958" spans="1:10" x14ac:dyDescent="0.2">
      <c r="A958" t="s">
        <v>0</v>
      </c>
      <c r="B958" t="s">
        <v>1</v>
      </c>
      <c r="C958" t="s">
        <v>86</v>
      </c>
      <c r="D958" t="s">
        <v>60</v>
      </c>
      <c r="E958" t="s">
        <v>28</v>
      </c>
      <c r="F958">
        <v>-2.5929999999999998E-3</v>
      </c>
      <c r="G958">
        <v>-3.6019999999999999</v>
      </c>
      <c r="H958">
        <v>9651</v>
      </c>
      <c r="I958">
        <v>10202</v>
      </c>
      <c r="J958">
        <v>212677</v>
      </c>
    </row>
    <row r="959" spans="1:10" x14ac:dyDescent="0.2">
      <c r="A959" t="s">
        <v>0</v>
      </c>
      <c r="B959" t="s">
        <v>1</v>
      </c>
      <c r="C959" t="s">
        <v>86</v>
      </c>
      <c r="D959" t="s">
        <v>36</v>
      </c>
      <c r="E959" t="s">
        <v>18</v>
      </c>
      <c r="F959">
        <v>8.4599999999999996E-4</v>
      </c>
      <c r="G959">
        <v>1.58</v>
      </c>
      <c r="H959">
        <v>7877</v>
      </c>
      <c r="I959">
        <v>7729</v>
      </c>
      <c r="J959">
        <v>174544</v>
      </c>
    </row>
    <row r="960" spans="1:10" x14ac:dyDescent="0.2">
      <c r="A960" t="s">
        <v>0</v>
      </c>
      <c r="B960" t="s">
        <v>1</v>
      </c>
      <c r="C960" t="s">
        <v>86</v>
      </c>
      <c r="D960" t="s">
        <v>36</v>
      </c>
      <c r="E960" t="s">
        <v>19</v>
      </c>
      <c r="F960">
        <v>1.1440000000000001E-3</v>
      </c>
      <c r="G960">
        <v>2.3940000000000001</v>
      </c>
      <c r="H960">
        <v>8570</v>
      </c>
      <c r="I960">
        <v>8356</v>
      </c>
      <c r="J960">
        <v>186626</v>
      </c>
    </row>
    <row r="961" spans="1:10" x14ac:dyDescent="0.2">
      <c r="A961" t="s">
        <v>0</v>
      </c>
      <c r="B961" t="s">
        <v>1</v>
      </c>
      <c r="C961" t="s">
        <v>86</v>
      </c>
      <c r="D961" t="s">
        <v>36</v>
      </c>
      <c r="E961" t="s">
        <v>55</v>
      </c>
      <c r="F961">
        <v>6.4400000000000004E-4</v>
      </c>
      <c r="G961">
        <v>1.3580000000000001</v>
      </c>
      <c r="H961">
        <v>9378</v>
      </c>
      <c r="I961">
        <v>9246</v>
      </c>
      <c r="J961">
        <v>204207</v>
      </c>
    </row>
    <row r="962" spans="1:10" x14ac:dyDescent="0.2">
      <c r="A962" t="s">
        <v>0</v>
      </c>
      <c r="B962" t="s">
        <v>1</v>
      </c>
      <c r="C962" t="s">
        <v>86</v>
      </c>
      <c r="D962" t="s">
        <v>36</v>
      </c>
      <c r="E962" t="s">
        <v>11</v>
      </c>
      <c r="F962">
        <v>9.1699999999999995E-4</v>
      </c>
      <c r="G962">
        <v>1.3460000000000001</v>
      </c>
      <c r="H962">
        <v>7882</v>
      </c>
      <c r="I962">
        <v>7725</v>
      </c>
      <c r="J962">
        <v>171179</v>
      </c>
    </row>
    <row r="963" spans="1:10" x14ac:dyDescent="0.2">
      <c r="A963" t="s">
        <v>0</v>
      </c>
      <c r="B963" t="s">
        <v>1</v>
      </c>
      <c r="C963" t="s">
        <v>86</v>
      </c>
      <c r="D963" t="s">
        <v>36</v>
      </c>
      <c r="E963" t="s">
        <v>38</v>
      </c>
      <c r="F963">
        <v>1.323E-3</v>
      </c>
      <c r="G963">
        <v>2.1920000000000002</v>
      </c>
      <c r="H963">
        <v>9437</v>
      </c>
      <c r="I963">
        <v>9167</v>
      </c>
      <c r="J963">
        <v>204078</v>
      </c>
    </row>
    <row r="964" spans="1:10" x14ac:dyDescent="0.2">
      <c r="A964" t="s">
        <v>0</v>
      </c>
      <c r="B964" t="s">
        <v>1</v>
      </c>
      <c r="C964" t="s">
        <v>86</v>
      </c>
      <c r="D964" t="s">
        <v>36</v>
      </c>
      <c r="E964" t="s">
        <v>63</v>
      </c>
      <c r="F964">
        <v>2.346E-3</v>
      </c>
      <c r="G964">
        <v>2.1779999999999999</v>
      </c>
      <c r="H964">
        <v>2436</v>
      </c>
      <c r="I964">
        <v>2315</v>
      </c>
      <c r="J964">
        <v>51365</v>
      </c>
    </row>
    <row r="965" spans="1:10" x14ac:dyDescent="0.2">
      <c r="A965" t="s">
        <v>0</v>
      </c>
      <c r="B965" t="s">
        <v>1</v>
      </c>
      <c r="C965" t="s">
        <v>86</v>
      </c>
      <c r="D965" t="s">
        <v>36</v>
      </c>
      <c r="E965" t="s">
        <v>9</v>
      </c>
      <c r="F965" s="3">
        <v>1.2999999999999999E-5</v>
      </c>
      <c r="G965">
        <v>1.4E-2</v>
      </c>
      <c r="H965">
        <v>2595</v>
      </c>
      <c r="I965">
        <v>2594</v>
      </c>
      <c r="J965">
        <v>57476</v>
      </c>
    </row>
    <row r="966" spans="1:10" x14ac:dyDescent="0.2">
      <c r="A966" t="s">
        <v>0</v>
      </c>
      <c r="B966" t="s">
        <v>1</v>
      </c>
      <c r="C966" t="s">
        <v>86</v>
      </c>
      <c r="D966" t="s">
        <v>36</v>
      </c>
      <c r="E966" t="s">
        <v>50</v>
      </c>
      <c r="F966">
        <v>8.4800000000000001E-4</v>
      </c>
      <c r="G966">
        <v>1.546</v>
      </c>
      <c r="H966">
        <v>9192</v>
      </c>
      <c r="I966">
        <v>9022</v>
      </c>
      <c r="J966">
        <v>200006</v>
      </c>
    </row>
    <row r="967" spans="1:10" x14ac:dyDescent="0.2">
      <c r="A967" t="s">
        <v>0</v>
      </c>
      <c r="B967" t="s">
        <v>1</v>
      </c>
      <c r="C967" t="s">
        <v>86</v>
      </c>
      <c r="D967" t="s">
        <v>36</v>
      </c>
      <c r="E967" t="s">
        <v>10</v>
      </c>
      <c r="F967">
        <v>-1.84E-4</v>
      </c>
      <c r="G967">
        <v>-0.34599999999999997</v>
      </c>
      <c r="H967">
        <v>8293</v>
      </c>
      <c r="I967">
        <v>8326</v>
      </c>
      <c r="J967">
        <v>182069</v>
      </c>
    </row>
    <row r="968" spans="1:10" x14ac:dyDescent="0.2">
      <c r="A968" t="s">
        <v>0</v>
      </c>
      <c r="B968" t="s">
        <v>1</v>
      </c>
      <c r="C968" t="s">
        <v>86</v>
      </c>
      <c r="D968" t="s">
        <v>36</v>
      </c>
      <c r="E968" t="s">
        <v>54</v>
      </c>
      <c r="F968">
        <v>1.026E-3</v>
      </c>
      <c r="G968">
        <v>2.093</v>
      </c>
      <c r="H968">
        <v>9210</v>
      </c>
      <c r="I968">
        <v>9004</v>
      </c>
      <c r="J968">
        <v>200267</v>
      </c>
    </row>
    <row r="969" spans="1:10" x14ac:dyDescent="0.2">
      <c r="A969" t="s">
        <v>0</v>
      </c>
      <c r="B969" t="s">
        <v>1</v>
      </c>
      <c r="C969" t="s">
        <v>86</v>
      </c>
      <c r="D969" t="s">
        <v>36</v>
      </c>
      <c r="E969" t="s">
        <v>57</v>
      </c>
      <c r="F969">
        <v>2.14E-3</v>
      </c>
      <c r="G969">
        <v>3.3239999999999998</v>
      </c>
      <c r="H969">
        <v>8439</v>
      </c>
      <c r="I969">
        <v>8054</v>
      </c>
      <c r="J969">
        <v>179761</v>
      </c>
    </row>
    <row r="970" spans="1:10" x14ac:dyDescent="0.2">
      <c r="A970" t="s">
        <v>0</v>
      </c>
      <c r="B970" t="s">
        <v>1</v>
      </c>
      <c r="C970" t="s">
        <v>86</v>
      </c>
      <c r="D970" t="s">
        <v>36</v>
      </c>
      <c r="E970" t="s">
        <v>7</v>
      </c>
      <c r="F970" s="3">
        <v>4.1999999999999998E-5</v>
      </c>
      <c r="G970">
        <v>6.2E-2</v>
      </c>
      <c r="H970">
        <v>6906</v>
      </c>
      <c r="I970">
        <v>6900</v>
      </c>
      <c r="J970">
        <v>151942</v>
      </c>
    </row>
    <row r="971" spans="1:10" x14ac:dyDescent="0.2">
      <c r="A971" t="s">
        <v>0</v>
      </c>
      <c r="B971" t="s">
        <v>1</v>
      </c>
      <c r="C971" t="s">
        <v>86</v>
      </c>
      <c r="D971" t="s">
        <v>36</v>
      </c>
      <c r="E971" t="s">
        <v>66</v>
      </c>
      <c r="F971">
        <v>5.8699999999999996E-4</v>
      </c>
      <c r="G971">
        <v>0.875</v>
      </c>
      <c r="H971">
        <v>5188</v>
      </c>
      <c r="I971">
        <v>5120</v>
      </c>
      <c r="J971">
        <v>114386</v>
      </c>
    </row>
    <row r="972" spans="1:10" x14ac:dyDescent="0.2">
      <c r="A972" t="s">
        <v>0</v>
      </c>
      <c r="B972" t="s">
        <v>1</v>
      </c>
      <c r="C972" t="s">
        <v>86</v>
      </c>
      <c r="D972" t="s">
        <v>36</v>
      </c>
      <c r="E972" t="s">
        <v>20</v>
      </c>
      <c r="F972">
        <v>4.0299999999999998E-4</v>
      </c>
      <c r="G972">
        <v>0.52100000000000002</v>
      </c>
      <c r="H972">
        <v>4523</v>
      </c>
      <c r="I972">
        <v>4483</v>
      </c>
      <c r="J972">
        <v>99792</v>
      </c>
    </row>
    <row r="973" spans="1:10" x14ac:dyDescent="0.2">
      <c r="A973" t="s">
        <v>0</v>
      </c>
      <c r="B973" t="s">
        <v>1</v>
      </c>
      <c r="C973" t="s">
        <v>86</v>
      </c>
      <c r="D973" t="s">
        <v>36</v>
      </c>
      <c r="E973" t="s">
        <v>27</v>
      </c>
      <c r="F973">
        <v>1.1039999999999999E-3</v>
      </c>
      <c r="G973">
        <v>1.998</v>
      </c>
      <c r="H973">
        <v>9340</v>
      </c>
      <c r="I973">
        <v>9118</v>
      </c>
      <c r="J973">
        <v>200844</v>
      </c>
    </row>
    <row r="974" spans="1:10" x14ac:dyDescent="0.2">
      <c r="A974" t="s">
        <v>0</v>
      </c>
      <c r="B974" t="s">
        <v>1</v>
      </c>
      <c r="C974" t="s">
        <v>86</v>
      </c>
      <c r="D974" t="s">
        <v>36</v>
      </c>
      <c r="E974" t="s">
        <v>26</v>
      </c>
      <c r="F974" s="3">
        <v>1.9000000000000001E-5</v>
      </c>
      <c r="G974">
        <v>0.04</v>
      </c>
      <c r="H974">
        <v>8897</v>
      </c>
      <c r="I974">
        <v>8893</v>
      </c>
      <c r="J974">
        <v>194060</v>
      </c>
    </row>
    <row r="975" spans="1:10" x14ac:dyDescent="0.2">
      <c r="A975" t="s">
        <v>0</v>
      </c>
      <c r="B975" t="s">
        <v>1</v>
      </c>
      <c r="C975" t="s">
        <v>86</v>
      </c>
      <c r="D975" t="s">
        <v>36</v>
      </c>
      <c r="E975" t="s">
        <v>17</v>
      </c>
      <c r="F975">
        <v>9.8499999999999998E-4</v>
      </c>
      <c r="G975">
        <v>1.4970000000000001</v>
      </c>
      <c r="H975">
        <v>7720</v>
      </c>
      <c r="I975">
        <v>7553</v>
      </c>
      <c r="J975">
        <v>169685</v>
      </c>
    </row>
    <row r="976" spans="1:10" x14ac:dyDescent="0.2">
      <c r="A976" t="s">
        <v>0</v>
      </c>
      <c r="B976" t="s">
        <v>1</v>
      </c>
      <c r="C976" t="s">
        <v>86</v>
      </c>
      <c r="D976" t="s">
        <v>36</v>
      </c>
      <c r="E976" t="s">
        <v>28</v>
      </c>
      <c r="F976">
        <v>-1.129E-3</v>
      </c>
      <c r="G976">
        <v>-1.804</v>
      </c>
      <c r="H976">
        <v>9410</v>
      </c>
      <c r="I976">
        <v>9640</v>
      </c>
      <c r="J976">
        <v>203695</v>
      </c>
    </row>
    <row r="977" spans="1:10" x14ac:dyDescent="0.2">
      <c r="A977" t="s">
        <v>0</v>
      </c>
      <c r="B977" t="s">
        <v>1</v>
      </c>
      <c r="C977" t="s">
        <v>86</v>
      </c>
      <c r="D977" t="s">
        <v>18</v>
      </c>
      <c r="E977" t="s">
        <v>19</v>
      </c>
      <c r="F977">
        <v>2.6200000000000003E-4</v>
      </c>
      <c r="G977">
        <v>0.51700000000000002</v>
      </c>
      <c r="H977">
        <v>7935</v>
      </c>
      <c r="I977">
        <v>7889</v>
      </c>
      <c r="J977">
        <v>176288</v>
      </c>
    </row>
    <row r="978" spans="1:10" x14ac:dyDescent="0.2">
      <c r="A978" t="s">
        <v>0</v>
      </c>
      <c r="B978" t="s">
        <v>1</v>
      </c>
      <c r="C978" t="s">
        <v>86</v>
      </c>
      <c r="D978" t="s">
        <v>18</v>
      </c>
      <c r="E978" t="s">
        <v>55</v>
      </c>
      <c r="F978">
        <v>-1.12E-4</v>
      </c>
      <c r="G978">
        <v>-0.217</v>
      </c>
      <c r="H978">
        <v>8380</v>
      </c>
      <c r="I978">
        <v>8401</v>
      </c>
      <c r="J978">
        <v>183784</v>
      </c>
    </row>
    <row r="979" spans="1:10" x14ac:dyDescent="0.2">
      <c r="A979" t="s">
        <v>0</v>
      </c>
      <c r="B979" t="s">
        <v>1</v>
      </c>
      <c r="C979" t="s">
        <v>86</v>
      </c>
      <c r="D979" t="s">
        <v>18</v>
      </c>
      <c r="E979" t="s">
        <v>11</v>
      </c>
      <c r="F979" s="3">
        <v>-4.6E-5</v>
      </c>
      <c r="G979">
        <v>-6.5000000000000002E-2</v>
      </c>
      <c r="H979">
        <v>7432</v>
      </c>
      <c r="I979">
        <v>7439</v>
      </c>
      <c r="J979">
        <v>163796</v>
      </c>
    </row>
    <row r="980" spans="1:10" x14ac:dyDescent="0.2">
      <c r="A980" t="s">
        <v>0</v>
      </c>
      <c r="B980" t="s">
        <v>1</v>
      </c>
      <c r="C980" t="s">
        <v>86</v>
      </c>
      <c r="D980" t="s">
        <v>18</v>
      </c>
      <c r="E980" t="s">
        <v>38</v>
      </c>
      <c r="F980">
        <v>8.0900000000000004E-4</v>
      </c>
      <c r="G980">
        <v>1.2110000000000001</v>
      </c>
      <c r="H980">
        <v>8470</v>
      </c>
      <c r="I980">
        <v>8321</v>
      </c>
      <c r="J980">
        <v>183671</v>
      </c>
    </row>
    <row r="981" spans="1:10" x14ac:dyDescent="0.2">
      <c r="A981" t="s">
        <v>0</v>
      </c>
      <c r="B981" t="s">
        <v>1</v>
      </c>
      <c r="C981" t="s">
        <v>86</v>
      </c>
      <c r="D981" t="s">
        <v>18</v>
      </c>
      <c r="E981" t="s">
        <v>63</v>
      </c>
      <c r="F981">
        <v>1.1540000000000001E-3</v>
      </c>
      <c r="G981">
        <v>0.995</v>
      </c>
      <c r="H981">
        <v>2194</v>
      </c>
      <c r="I981">
        <v>2140</v>
      </c>
      <c r="J981">
        <v>46516</v>
      </c>
    </row>
    <row r="982" spans="1:10" x14ac:dyDescent="0.2">
      <c r="A982" t="s">
        <v>0</v>
      </c>
      <c r="B982" t="s">
        <v>1</v>
      </c>
      <c r="C982" t="s">
        <v>86</v>
      </c>
      <c r="D982" t="s">
        <v>18</v>
      </c>
      <c r="E982" t="s">
        <v>9</v>
      </c>
      <c r="F982">
        <v>-4.0099999999999999E-4</v>
      </c>
      <c r="G982">
        <v>-0.39900000000000002</v>
      </c>
      <c r="H982">
        <v>2504</v>
      </c>
      <c r="I982">
        <v>2526</v>
      </c>
      <c r="J982">
        <v>56024</v>
      </c>
    </row>
    <row r="983" spans="1:10" x14ac:dyDescent="0.2">
      <c r="A983" t="s">
        <v>0</v>
      </c>
      <c r="B983" t="s">
        <v>1</v>
      </c>
      <c r="C983" t="s">
        <v>86</v>
      </c>
      <c r="D983" t="s">
        <v>18</v>
      </c>
      <c r="E983" t="s">
        <v>50</v>
      </c>
      <c r="F983">
        <v>-1.2799999999999999E-4</v>
      </c>
      <c r="G983">
        <v>-0.21199999999999999</v>
      </c>
      <c r="H983">
        <v>8183</v>
      </c>
      <c r="I983">
        <v>8206</v>
      </c>
      <c r="J983">
        <v>180340</v>
      </c>
    </row>
    <row r="984" spans="1:10" x14ac:dyDescent="0.2">
      <c r="A984" t="s">
        <v>0</v>
      </c>
      <c r="B984" t="s">
        <v>1</v>
      </c>
      <c r="C984" t="s">
        <v>86</v>
      </c>
      <c r="D984" t="s">
        <v>18</v>
      </c>
      <c r="E984" t="s">
        <v>10</v>
      </c>
      <c r="F984">
        <v>-9.2900000000000003E-4</v>
      </c>
      <c r="G984">
        <v>-1.627</v>
      </c>
      <c r="H984">
        <v>7644</v>
      </c>
      <c r="I984">
        <v>7804</v>
      </c>
      <c r="J984">
        <v>171895</v>
      </c>
    </row>
    <row r="985" spans="1:10" x14ac:dyDescent="0.2">
      <c r="A985" t="s">
        <v>0</v>
      </c>
      <c r="B985" t="s">
        <v>1</v>
      </c>
      <c r="C985" t="s">
        <v>86</v>
      </c>
      <c r="D985" t="s">
        <v>18</v>
      </c>
      <c r="E985" t="s">
        <v>54</v>
      </c>
      <c r="F985">
        <v>1.74E-4</v>
      </c>
      <c r="G985">
        <v>0.32600000000000001</v>
      </c>
      <c r="H985">
        <v>8210</v>
      </c>
      <c r="I985">
        <v>8178</v>
      </c>
      <c r="J985">
        <v>180583</v>
      </c>
    </row>
    <row r="986" spans="1:10" x14ac:dyDescent="0.2">
      <c r="A986" t="s">
        <v>0</v>
      </c>
      <c r="B986" t="s">
        <v>1</v>
      </c>
      <c r="C986" t="s">
        <v>86</v>
      </c>
      <c r="D986" t="s">
        <v>18</v>
      </c>
      <c r="E986" t="s">
        <v>57</v>
      </c>
      <c r="F986">
        <v>1.4920000000000001E-3</v>
      </c>
      <c r="G986">
        <v>2.1019999999999999</v>
      </c>
      <c r="H986">
        <v>7550</v>
      </c>
      <c r="I986">
        <v>7307</v>
      </c>
      <c r="J986">
        <v>162928</v>
      </c>
    </row>
    <row r="987" spans="1:10" x14ac:dyDescent="0.2">
      <c r="A987" t="s">
        <v>0</v>
      </c>
      <c r="B987" t="s">
        <v>1</v>
      </c>
      <c r="C987" t="s">
        <v>86</v>
      </c>
      <c r="D987" t="s">
        <v>18</v>
      </c>
      <c r="E987" t="s">
        <v>7</v>
      </c>
      <c r="F987">
        <v>-1.4120000000000001E-3</v>
      </c>
      <c r="G987">
        <v>-1.9139999999999999</v>
      </c>
      <c r="H987">
        <v>6553</v>
      </c>
      <c r="I987">
        <v>6760</v>
      </c>
      <c r="J987">
        <v>146647</v>
      </c>
    </row>
    <row r="988" spans="1:10" x14ac:dyDescent="0.2">
      <c r="A988" t="s">
        <v>0</v>
      </c>
      <c r="B988" t="s">
        <v>1</v>
      </c>
      <c r="C988" t="s">
        <v>86</v>
      </c>
      <c r="D988" t="s">
        <v>18</v>
      </c>
      <c r="E988" t="s">
        <v>66</v>
      </c>
      <c r="F988" s="3">
        <v>-3.1000000000000001E-5</v>
      </c>
      <c r="G988">
        <v>-4.3999999999999997E-2</v>
      </c>
      <c r="H988">
        <v>5053</v>
      </c>
      <c r="I988">
        <v>5057</v>
      </c>
      <c r="J988">
        <v>112850</v>
      </c>
    </row>
    <row r="989" spans="1:10" x14ac:dyDescent="0.2">
      <c r="A989" t="s">
        <v>0</v>
      </c>
      <c r="B989" t="s">
        <v>1</v>
      </c>
      <c r="C989" t="s">
        <v>86</v>
      </c>
      <c r="D989" t="s">
        <v>18</v>
      </c>
      <c r="E989" t="s">
        <v>20</v>
      </c>
      <c r="F989">
        <v>-9.0799999999999995E-4</v>
      </c>
      <c r="G989">
        <v>-1.0820000000000001</v>
      </c>
      <c r="H989">
        <v>4336</v>
      </c>
      <c r="I989">
        <v>4425</v>
      </c>
      <c r="J989">
        <v>98019</v>
      </c>
    </row>
    <row r="990" spans="1:10" x14ac:dyDescent="0.2">
      <c r="A990" t="s">
        <v>0</v>
      </c>
      <c r="B990" t="s">
        <v>1</v>
      </c>
      <c r="C990" t="s">
        <v>86</v>
      </c>
      <c r="D990" t="s">
        <v>18</v>
      </c>
      <c r="E990" t="s">
        <v>27</v>
      </c>
      <c r="F990" s="3">
        <v>9.3999999999999994E-5</v>
      </c>
      <c r="G990">
        <v>0.155</v>
      </c>
      <c r="H990">
        <v>8326</v>
      </c>
      <c r="I990">
        <v>8309</v>
      </c>
      <c r="J990">
        <v>180799</v>
      </c>
    </row>
    <row r="991" spans="1:10" x14ac:dyDescent="0.2">
      <c r="A991" t="s">
        <v>0</v>
      </c>
      <c r="B991" t="s">
        <v>1</v>
      </c>
      <c r="C991" t="s">
        <v>86</v>
      </c>
      <c r="D991" t="s">
        <v>18</v>
      </c>
      <c r="E991" t="s">
        <v>26</v>
      </c>
      <c r="F991">
        <v>-9.2400000000000002E-4</v>
      </c>
      <c r="G991">
        <v>-1.796</v>
      </c>
      <c r="H991">
        <v>8100</v>
      </c>
      <c r="I991">
        <v>8266</v>
      </c>
      <c r="J991">
        <v>179370</v>
      </c>
    </row>
    <row r="992" spans="1:10" x14ac:dyDescent="0.2">
      <c r="A992" t="s">
        <v>0</v>
      </c>
      <c r="B992" t="s">
        <v>1</v>
      </c>
      <c r="C992" t="s">
        <v>86</v>
      </c>
      <c r="D992" t="s">
        <v>18</v>
      </c>
      <c r="E992" t="s">
        <v>17</v>
      </c>
      <c r="F992">
        <v>-4.2000000000000002E-4</v>
      </c>
      <c r="G992">
        <v>-0.59</v>
      </c>
      <c r="H992">
        <v>7317</v>
      </c>
      <c r="I992">
        <v>7385</v>
      </c>
      <c r="J992">
        <v>162513</v>
      </c>
    </row>
    <row r="993" spans="1:10" x14ac:dyDescent="0.2">
      <c r="A993" t="s">
        <v>0</v>
      </c>
      <c r="B993" t="s">
        <v>1</v>
      </c>
      <c r="C993" t="s">
        <v>86</v>
      </c>
      <c r="D993" t="s">
        <v>18</v>
      </c>
      <c r="E993" t="s">
        <v>28</v>
      </c>
      <c r="F993">
        <v>-2.0339999999999998E-3</v>
      </c>
      <c r="G993">
        <v>-2.9350000000000001</v>
      </c>
      <c r="H993">
        <v>8434</v>
      </c>
      <c r="I993">
        <v>8808</v>
      </c>
      <c r="J993">
        <v>183455</v>
      </c>
    </row>
    <row r="994" spans="1:10" x14ac:dyDescent="0.2">
      <c r="A994" t="s">
        <v>0</v>
      </c>
      <c r="B994" t="s">
        <v>1</v>
      </c>
      <c r="C994" t="s">
        <v>86</v>
      </c>
      <c r="D994" t="s">
        <v>19</v>
      </c>
      <c r="E994" t="s">
        <v>55</v>
      </c>
      <c r="F994">
        <v>-2.04E-4</v>
      </c>
      <c r="G994">
        <v>-0.45600000000000002</v>
      </c>
      <c r="H994">
        <v>9098</v>
      </c>
      <c r="I994">
        <v>9139</v>
      </c>
      <c r="J994">
        <v>198741</v>
      </c>
    </row>
    <row r="995" spans="1:10" x14ac:dyDescent="0.2">
      <c r="A995" t="s">
        <v>0</v>
      </c>
      <c r="B995" t="s">
        <v>1</v>
      </c>
      <c r="C995" t="s">
        <v>86</v>
      </c>
      <c r="D995" t="s">
        <v>19</v>
      </c>
      <c r="E995" t="s">
        <v>11</v>
      </c>
      <c r="F995">
        <v>-2.9599999999999998E-4</v>
      </c>
      <c r="G995">
        <v>-0.48499999999999999</v>
      </c>
      <c r="H995">
        <v>7700</v>
      </c>
      <c r="I995">
        <v>7751</v>
      </c>
      <c r="J995">
        <v>171898</v>
      </c>
    </row>
    <row r="996" spans="1:10" x14ac:dyDescent="0.2">
      <c r="A996" t="s">
        <v>0</v>
      </c>
      <c r="B996" t="s">
        <v>1</v>
      </c>
      <c r="C996" t="s">
        <v>86</v>
      </c>
      <c r="D996" t="s">
        <v>19</v>
      </c>
      <c r="E996" t="s">
        <v>38</v>
      </c>
      <c r="F996">
        <v>5.3899999999999998E-4</v>
      </c>
      <c r="G996">
        <v>0.90400000000000003</v>
      </c>
      <c r="H996">
        <v>9128</v>
      </c>
      <c r="I996">
        <v>9021</v>
      </c>
      <c r="J996">
        <v>198621</v>
      </c>
    </row>
    <row r="997" spans="1:10" x14ac:dyDescent="0.2">
      <c r="A997" t="s">
        <v>0</v>
      </c>
      <c r="B997" t="s">
        <v>1</v>
      </c>
      <c r="C997" t="s">
        <v>86</v>
      </c>
      <c r="D997" t="s">
        <v>19</v>
      </c>
      <c r="E997" t="s">
        <v>63</v>
      </c>
      <c r="F997">
        <v>3.6299999999999999E-4</v>
      </c>
      <c r="G997">
        <v>0.36399999999999999</v>
      </c>
      <c r="H997">
        <v>2364</v>
      </c>
      <c r="I997">
        <v>2346</v>
      </c>
      <c r="J997">
        <v>50124</v>
      </c>
    </row>
    <row r="998" spans="1:10" x14ac:dyDescent="0.2">
      <c r="A998" t="s">
        <v>0</v>
      </c>
      <c r="B998" t="s">
        <v>1</v>
      </c>
      <c r="C998" t="s">
        <v>86</v>
      </c>
      <c r="D998" t="s">
        <v>19</v>
      </c>
      <c r="E998" t="s">
        <v>9</v>
      </c>
      <c r="F998">
        <v>-7.5900000000000002E-4</v>
      </c>
      <c r="G998">
        <v>-0.85099999999999998</v>
      </c>
      <c r="H998">
        <v>2594</v>
      </c>
      <c r="I998">
        <v>2638</v>
      </c>
      <c r="J998">
        <v>57914</v>
      </c>
    </row>
    <row r="999" spans="1:10" x14ac:dyDescent="0.2">
      <c r="A999" t="s">
        <v>0</v>
      </c>
      <c r="B999" t="s">
        <v>1</v>
      </c>
      <c r="C999" t="s">
        <v>86</v>
      </c>
      <c r="D999" t="s">
        <v>19</v>
      </c>
      <c r="E999" t="s">
        <v>50</v>
      </c>
      <c r="F999">
        <v>-1.9599999999999999E-4</v>
      </c>
      <c r="G999">
        <v>-0.38400000000000001</v>
      </c>
      <c r="H999">
        <v>8855</v>
      </c>
      <c r="I999">
        <v>8894</v>
      </c>
      <c r="J999">
        <v>194819</v>
      </c>
    </row>
    <row r="1000" spans="1:10" x14ac:dyDescent="0.2">
      <c r="A1000" t="s">
        <v>0</v>
      </c>
      <c r="B1000" t="s">
        <v>1</v>
      </c>
      <c r="C1000" t="s">
        <v>86</v>
      </c>
      <c r="D1000" t="s">
        <v>19</v>
      </c>
      <c r="E1000" t="s">
        <v>10</v>
      </c>
      <c r="F1000">
        <v>-8.9700000000000001E-4</v>
      </c>
      <c r="G1000">
        <v>-1.84</v>
      </c>
      <c r="H1000">
        <v>8239</v>
      </c>
      <c r="I1000">
        <v>8402</v>
      </c>
      <c r="J1000">
        <v>182362</v>
      </c>
    </row>
    <row r="1001" spans="1:10" x14ac:dyDescent="0.2">
      <c r="A1001" t="s">
        <v>0</v>
      </c>
      <c r="B1001" t="s">
        <v>1</v>
      </c>
      <c r="C1001" t="s">
        <v>86</v>
      </c>
      <c r="D1001" t="s">
        <v>19</v>
      </c>
      <c r="E1001" t="s">
        <v>54</v>
      </c>
      <c r="F1001" s="3">
        <v>4.3999999999999999E-5</v>
      </c>
      <c r="G1001">
        <v>9.6000000000000002E-2</v>
      </c>
      <c r="H1001">
        <v>8896</v>
      </c>
      <c r="I1001">
        <v>8888</v>
      </c>
      <c r="J1001">
        <v>195071</v>
      </c>
    </row>
    <row r="1002" spans="1:10" x14ac:dyDescent="0.2">
      <c r="A1002" t="s">
        <v>0</v>
      </c>
      <c r="B1002" t="s">
        <v>1</v>
      </c>
      <c r="C1002" t="s">
        <v>86</v>
      </c>
      <c r="D1002" t="s">
        <v>19</v>
      </c>
      <c r="E1002" t="s">
        <v>57</v>
      </c>
      <c r="F1002">
        <v>1.3270000000000001E-3</v>
      </c>
      <c r="G1002">
        <v>2.1859999999999999</v>
      </c>
      <c r="H1002">
        <v>8149</v>
      </c>
      <c r="I1002">
        <v>7916</v>
      </c>
      <c r="J1002">
        <v>175392</v>
      </c>
    </row>
    <row r="1003" spans="1:10" x14ac:dyDescent="0.2">
      <c r="A1003" t="s">
        <v>0</v>
      </c>
      <c r="B1003" t="s">
        <v>1</v>
      </c>
      <c r="C1003" t="s">
        <v>86</v>
      </c>
      <c r="D1003" t="s">
        <v>19</v>
      </c>
      <c r="E1003" t="s">
        <v>7</v>
      </c>
      <c r="F1003">
        <v>-1.578E-3</v>
      </c>
      <c r="G1003">
        <v>-2.4220000000000002</v>
      </c>
      <c r="H1003">
        <v>6672</v>
      </c>
      <c r="I1003">
        <v>6913</v>
      </c>
      <c r="J1003">
        <v>152692</v>
      </c>
    </row>
    <row r="1004" spans="1:10" x14ac:dyDescent="0.2">
      <c r="A1004" t="s">
        <v>0</v>
      </c>
      <c r="B1004" t="s">
        <v>1</v>
      </c>
      <c r="C1004" t="s">
        <v>86</v>
      </c>
      <c r="D1004" t="s">
        <v>19</v>
      </c>
      <c r="E1004" t="s">
        <v>66</v>
      </c>
      <c r="F1004">
        <v>-1.044E-3</v>
      </c>
      <c r="G1004">
        <v>-1.6890000000000001</v>
      </c>
      <c r="H1004">
        <v>5162</v>
      </c>
      <c r="I1004">
        <v>5283</v>
      </c>
      <c r="J1004">
        <v>115200</v>
      </c>
    </row>
    <row r="1005" spans="1:10" x14ac:dyDescent="0.2">
      <c r="A1005" t="s">
        <v>0</v>
      </c>
      <c r="B1005" t="s">
        <v>1</v>
      </c>
      <c r="C1005" t="s">
        <v>86</v>
      </c>
      <c r="D1005" t="s">
        <v>19</v>
      </c>
      <c r="E1005" t="s">
        <v>20</v>
      </c>
      <c r="F1005">
        <v>-7.6499999999999995E-4</v>
      </c>
      <c r="G1005">
        <v>-1.0609999999999999</v>
      </c>
      <c r="H1005">
        <v>4404</v>
      </c>
      <c r="I1005">
        <v>4481</v>
      </c>
      <c r="J1005">
        <v>100580</v>
      </c>
    </row>
    <row r="1006" spans="1:10" x14ac:dyDescent="0.2">
      <c r="A1006" t="s">
        <v>0</v>
      </c>
      <c r="B1006" t="s">
        <v>1</v>
      </c>
      <c r="C1006" t="s">
        <v>86</v>
      </c>
      <c r="D1006" t="s">
        <v>19</v>
      </c>
      <c r="E1006" t="s">
        <v>27</v>
      </c>
      <c r="F1006" s="3">
        <v>3.0000000000000001E-5</v>
      </c>
      <c r="G1006">
        <v>5.5E-2</v>
      </c>
      <c r="H1006">
        <v>9020</v>
      </c>
      <c r="I1006">
        <v>9014</v>
      </c>
      <c r="J1006">
        <v>195463</v>
      </c>
    </row>
    <row r="1007" spans="1:10" x14ac:dyDescent="0.2">
      <c r="A1007" t="s">
        <v>0</v>
      </c>
      <c r="B1007" t="s">
        <v>1</v>
      </c>
      <c r="C1007" t="s">
        <v>86</v>
      </c>
      <c r="D1007" t="s">
        <v>19</v>
      </c>
      <c r="E1007" t="s">
        <v>26</v>
      </c>
      <c r="F1007">
        <v>-1.158E-3</v>
      </c>
      <c r="G1007">
        <v>-2.6059999999999999</v>
      </c>
      <c r="H1007">
        <v>8705</v>
      </c>
      <c r="I1007">
        <v>8928</v>
      </c>
      <c r="J1007">
        <v>192122</v>
      </c>
    </row>
    <row r="1008" spans="1:10" x14ac:dyDescent="0.2">
      <c r="A1008" t="s">
        <v>0</v>
      </c>
      <c r="B1008" t="s">
        <v>1</v>
      </c>
      <c r="C1008" t="s">
        <v>86</v>
      </c>
      <c r="D1008" t="s">
        <v>19</v>
      </c>
      <c r="E1008" t="s">
        <v>17</v>
      </c>
      <c r="F1008">
        <v>-3.6900000000000002E-4</v>
      </c>
      <c r="G1008">
        <v>-0.6</v>
      </c>
      <c r="H1008">
        <v>7515</v>
      </c>
      <c r="I1008">
        <v>7578</v>
      </c>
      <c r="J1008">
        <v>170295</v>
      </c>
    </row>
    <row r="1009" spans="1:10" x14ac:dyDescent="0.2">
      <c r="A1009" t="s">
        <v>0</v>
      </c>
      <c r="B1009" t="s">
        <v>1</v>
      </c>
      <c r="C1009" t="s">
        <v>86</v>
      </c>
      <c r="D1009" t="s">
        <v>19</v>
      </c>
      <c r="E1009" t="s">
        <v>28</v>
      </c>
      <c r="F1009">
        <v>-1.9819999999999998E-3</v>
      </c>
      <c r="G1009">
        <v>-3.0619999999999998</v>
      </c>
      <c r="H1009">
        <v>9171</v>
      </c>
      <c r="I1009">
        <v>9564</v>
      </c>
      <c r="J1009">
        <v>198236</v>
      </c>
    </row>
    <row r="1010" spans="1:10" x14ac:dyDescent="0.2">
      <c r="A1010" t="s">
        <v>0</v>
      </c>
      <c r="B1010" t="s">
        <v>1</v>
      </c>
      <c r="C1010" t="s">
        <v>86</v>
      </c>
      <c r="D1010" t="s">
        <v>55</v>
      </c>
      <c r="E1010" t="s">
        <v>11</v>
      </c>
      <c r="F1010">
        <v>1.7699999999999999E-4</v>
      </c>
      <c r="G1010">
        <v>0.27500000000000002</v>
      </c>
      <c r="H1010">
        <v>8310</v>
      </c>
      <c r="I1010">
        <v>8278</v>
      </c>
      <c r="J1010">
        <v>180140</v>
      </c>
    </row>
    <row r="1011" spans="1:10" x14ac:dyDescent="0.2">
      <c r="A1011" t="s">
        <v>0</v>
      </c>
      <c r="B1011" t="s">
        <v>1</v>
      </c>
      <c r="C1011" t="s">
        <v>86</v>
      </c>
      <c r="D1011" t="s">
        <v>55</v>
      </c>
      <c r="E1011" t="s">
        <v>38</v>
      </c>
      <c r="F1011">
        <v>7.94E-4</v>
      </c>
      <c r="G1011">
        <v>1.389</v>
      </c>
      <c r="H1011">
        <v>10314</v>
      </c>
      <c r="I1011">
        <v>10135</v>
      </c>
      <c r="J1011">
        <v>224735</v>
      </c>
    </row>
    <row r="1012" spans="1:10" x14ac:dyDescent="0.2">
      <c r="A1012" t="s">
        <v>0</v>
      </c>
      <c r="B1012" t="s">
        <v>1</v>
      </c>
      <c r="C1012" t="s">
        <v>86</v>
      </c>
      <c r="D1012" t="s">
        <v>55</v>
      </c>
      <c r="E1012" t="s">
        <v>63</v>
      </c>
      <c r="F1012">
        <v>1.271E-3</v>
      </c>
      <c r="G1012">
        <v>1.2709999999999999</v>
      </c>
      <c r="H1012">
        <v>2617</v>
      </c>
      <c r="I1012">
        <v>2546</v>
      </c>
      <c r="J1012">
        <v>55991</v>
      </c>
    </row>
    <row r="1013" spans="1:10" x14ac:dyDescent="0.2">
      <c r="A1013" t="s">
        <v>0</v>
      </c>
      <c r="B1013" t="s">
        <v>1</v>
      </c>
      <c r="C1013" t="s">
        <v>86</v>
      </c>
      <c r="D1013" t="s">
        <v>55</v>
      </c>
      <c r="E1013" t="s">
        <v>9</v>
      </c>
      <c r="F1013">
        <v>-2.0900000000000001E-4</v>
      </c>
      <c r="G1013">
        <v>-0.24</v>
      </c>
      <c r="H1013">
        <v>2686</v>
      </c>
      <c r="I1013">
        <v>2699</v>
      </c>
      <c r="J1013">
        <v>59958</v>
      </c>
    </row>
    <row r="1014" spans="1:10" x14ac:dyDescent="0.2">
      <c r="A1014" t="s">
        <v>0</v>
      </c>
      <c r="B1014" t="s">
        <v>1</v>
      </c>
      <c r="C1014" t="s">
        <v>86</v>
      </c>
      <c r="D1014" t="s">
        <v>55</v>
      </c>
      <c r="E1014" t="s">
        <v>50</v>
      </c>
      <c r="F1014">
        <v>1.5699999999999999E-4</v>
      </c>
      <c r="G1014">
        <v>0.29599999999999999</v>
      </c>
      <c r="H1014">
        <v>10002</v>
      </c>
      <c r="I1014">
        <v>9967</v>
      </c>
      <c r="J1014">
        <v>219813</v>
      </c>
    </row>
    <row r="1015" spans="1:10" x14ac:dyDescent="0.2">
      <c r="A1015" t="s">
        <v>0</v>
      </c>
      <c r="B1015" t="s">
        <v>1</v>
      </c>
      <c r="C1015" t="s">
        <v>86</v>
      </c>
      <c r="D1015" t="s">
        <v>55</v>
      </c>
      <c r="E1015" t="s">
        <v>10</v>
      </c>
      <c r="F1015">
        <v>-9.7999999999999997E-4</v>
      </c>
      <c r="G1015">
        <v>-1.9219999999999999</v>
      </c>
      <c r="H1015">
        <v>8908</v>
      </c>
      <c r="I1015">
        <v>9099</v>
      </c>
      <c r="J1015">
        <v>194320</v>
      </c>
    </row>
    <row r="1016" spans="1:10" x14ac:dyDescent="0.2">
      <c r="A1016" t="s">
        <v>0</v>
      </c>
      <c r="B1016" t="s">
        <v>1</v>
      </c>
      <c r="C1016" t="s">
        <v>86</v>
      </c>
      <c r="D1016" t="s">
        <v>55</v>
      </c>
      <c r="E1016" t="s">
        <v>54</v>
      </c>
      <c r="F1016">
        <v>3.6299999999999999E-4</v>
      </c>
      <c r="G1016">
        <v>0.87</v>
      </c>
      <c r="H1016">
        <v>9996</v>
      </c>
      <c r="I1016">
        <v>9916</v>
      </c>
      <c r="J1016">
        <v>220104</v>
      </c>
    </row>
    <row r="1017" spans="1:10" x14ac:dyDescent="0.2">
      <c r="A1017" t="s">
        <v>0</v>
      </c>
      <c r="B1017" t="s">
        <v>1</v>
      </c>
      <c r="C1017" t="s">
        <v>86</v>
      </c>
      <c r="D1017" t="s">
        <v>55</v>
      </c>
      <c r="E1017" t="s">
        <v>57</v>
      </c>
      <c r="F1017">
        <v>1.4450000000000001E-3</v>
      </c>
      <c r="G1017">
        <v>2.4510000000000001</v>
      </c>
      <c r="H1017">
        <v>9144</v>
      </c>
      <c r="I1017">
        <v>8860</v>
      </c>
      <c r="J1017">
        <v>196423</v>
      </c>
    </row>
    <row r="1018" spans="1:10" x14ac:dyDescent="0.2">
      <c r="A1018" t="s">
        <v>0</v>
      </c>
      <c r="B1018" t="s">
        <v>1</v>
      </c>
      <c r="C1018" t="s">
        <v>86</v>
      </c>
      <c r="D1018" t="s">
        <v>55</v>
      </c>
      <c r="E1018" t="s">
        <v>7</v>
      </c>
      <c r="F1018">
        <v>-1.0070000000000001E-3</v>
      </c>
      <c r="G1018">
        <v>-1.4970000000000001</v>
      </c>
      <c r="H1018">
        <v>7168</v>
      </c>
      <c r="I1018">
        <v>7328</v>
      </c>
      <c r="J1018">
        <v>158609</v>
      </c>
    </row>
    <row r="1019" spans="1:10" x14ac:dyDescent="0.2">
      <c r="A1019" t="s">
        <v>0</v>
      </c>
      <c r="B1019" t="s">
        <v>1</v>
      </c>
      <c r="C1019" t="s">
        <v>86</v>
      </c>
      <c r="D1019" t="s">
        <v>55</v>
      </c>
      <c r="E1019" t="s">
        <v>66</v>
      </c>
      <c r="F1019" s="3">
        <v>7.8999999999999996E-5</v>
      </c>
      <c r="G1019">
        <v>0.123</v>
      </c>
      <c r="H1019">
        <v>5356</v>
      </c>
      <c r="I1019">
        <v>5347</v>
      </c>
      <c r="J1019">
        <v>116588</v>
      </c>
    </row>
    <row r="1020" spans="1:10" x14ac:dyDescent="0.2">
      <c r="A1020" t="s">
        <v>0</v>
      </c>
      <c r="B1020" t="s">
        <v>1</v>
      </c>
      <c r="C1020" t="s">
        <v>86</v>
      </c>
      <c r="D1020" t="s">
        <v>55</v>
      </c>
      <c r="E1020" t="s">
        <v>20</v>
      </c>
      <c r="F1020">
        <v>-1.9799999999999999E-4</v>
      </c>
      <c r="G1020">
        <v>-0.25900000000000001</v>
      </c>
      <c r="H1020">
        <v>4677</v>
      </c>
      <c r="I1020">
        <v>4697</v>
      </c>
      <c r="J1020">
        <v>102556</v>
      </c>
    </row>
    <row r="1021" spans="1:10" x14ac:dyDescent="0.2">
      <c r="A1021" t="s">
        <v>0</v>
      </c>
      <c r="B1021" t="s">
        <v>1</v>
      </c>
      <c r="C1021" t="s">
        <v>86</v>
      </c>
      <c r="D1021" t="s">
        <v>55</v>
      </c>
      <c r="E1021" t="s">
        <v>27</v>
      </c>
      <c r="F1021">
        <v>3.8099999999999999E-4</v>
      </c>
      <c r="G1021">
        <v>0.68600000000000005</v>
      </c>
      <c r="H1021">
        <v>10289</v>
      </c>
      <c r="I1021">
        <v>10205</v>
      </c>
      <c r="J1021">
        <v>221119</v>
      </c>
    </row>
    <row r="1022" spans="1:10" x14ac:dyDescent="0.2">
      <c r="A1022" t="s">
        <v>0</v>
      </c>
      <c r="B1022" t="s">
        <v>1</v>
      </c>
      <c r="C1022" t="s">
        <v>86</v>
      </c>
      <c r="D1022" t="s">
        <v>55</v>
      </c>
      <c r="E1022" t="s">
        <v>26</v>
      </c>
      <c r="F1022">
        <v>-8.2399999999999997E-4</v>
      </c>
      <c r="G1022">
        <v>-1.8220000000000001</v>
      </c>
      <c r="H1022">
        <v>9567</v>
      </c>
      <c r="I1022">
        <v>9739</v>
      </c>
      <c r="J1022">
        <v>209076</v>
      </c>
    </row>
    <row r="1023" spans="1:10" x14ac:dyDescent="0.2">
      <c r="A1023" t="s">
        <v>0</v>
      </c>
      <c r="B1023" t="s">
        <v>1</v>
      </c>
      <c r="C1023" t="s">
        <v>86</v>
      </c>
      <c r="D1023" t="s">
        <v>55</v>
      </c>
      <c r="E1023" t="s">
        <v>17</v>
      </c>
      <c r="F1023">
        <v>1.2300000000000001E-4</v>
      </c>
      <c r="G1023">
        <v>0.19700000000000001</v>
      </c>
      <c r="H1023">
        <v>8067</v>
      </c>
      <c r="I1023">
        <v>8046</v>
      </c>
      <c r="J1023">
        <v>177918</v>
      </c>
    </row>
    <row r="1024" spans="1:10" x14ac:dyDescent="0.2">
      <c r="A1024" t="s">
        <v>0</v>
      </c>
      <c r="B1024" t="s">
        <v>1</v>
      </c>
      <c r="C1024" t="s">
        <v>86</v>
      </c>
      <c r="D1024" t="s">
        <v>55</v>
      </c>
      <c r="E1024" t="s">
        <v>28</v>
      </c>
      <c r="F1024">
        <v>-1.7260000000000001E-3</v>
      </c>
      <c r="G1024">
        <v>-2.782</v>
      </c>
      <c r="H1024">
        <v>10337</v>
      </c>
      <c r="I1024">
        <v>10723</v>
      </c>
      <c r="J1024">
        <v>223544</v>
      </c>
    </row>
    <row r="1025" spans="1:10" x14ac:dyDescent="0.2">
      <c r="A1025" t="s">
        <v>0</v>
      </c>
      <c r="B1025" t="s">
        <v>1</v>
      </c>
      <c r="C1025" t="s">
        <v>86</v>
      </c>
      <c r="D1025" t="s">
        <v>11</v>
      </c>
      <c r="E1025" t="s">
        <v>38</v>
      </c>
      <c r="F1025">
        <v>2.6200000000000003E-4</v>
      </c>
      <c r="G1025">
        <v>0.35599999999999998</v>
      </c>
      <c r="H1025">
        <v>8197</v>
      </c>
      <c r="I1025">
        <v>8150</v>
      </c>
      <c r="J1025">
        <v>180024</v>
      </c>
    </row>
    <row r="1026" spans="1:10" x14ac:dyDescent="0.2">
      <c r="A1026" t="s">
        <v>0</v>
      </c>
      <c r="B1026" t="s">
        <v>1</v>
      </c>
      <c r="C1026" t="s">
        <v>86</v>
      </c>
      <c r="D1026" t="s">
        <v>11</v>
      </c>
      <c r="E1026" t="s">
        <v>63</v>
      </c>
      <c r="F1026" s="3">
        <v>-2.8E-5</v>
      </c>
      <c r="G1026">
        <v>-2.1999999999999999E-2</v>
      </c>
      <c r="H1026">
        <v>2092</v>
      </c>
      <c r="I1026">
        <v>2093</v>
      </c>
      <c r="J1026">
        <v>45578</v>
      </c>
    </row>
    <row r="1027" spans="1:10" x14ac:dyDescent="0.2">
      <c r="A1027" t="s">
        <v>0</v>
      </c>
      <c r="B1027" t="s">
        <v>1</v>
      </c>
      <c r="C1027" t="s">
        <v>86</v>
      </c>
      <c r="D1027" t="s">
        <v>11</v>
      </c>
      <c r="E1027" t="s">
        <v>9</v>
      </c>
      <c r="F1027">
        <v>1.3389999999999999E-3</v>
      </c>
      <c r="G1027">
        <v>1.2030000000000001</v>
      </c>
      <c r="H1027">
        <v>2532</v>
      </c>
      <c r="I1027">
        <v>2458</v>
      </c>
      <c r="J1027">
        <v>55298</v>
      </c>
    </row>
    <row r="1028" spans="1:10" x14ac:dyDescent="0.2">
      <c r="A1028" t="s">
        <v>0</v>
      </c>
      <c r="B1028" t="s">
        <v>1</v>
      </c>
      <c r="C1028" t="s">
        <v>86</v>
      </c>
      <c r="D1028" t="s">
        <v>11</v>
      </c>
      <c r="E1028" t="s">
        <v>50</v>
      </c>
      <c r="F1028">
        <v>-1.8900000000000001E-4</v>
      </c>
      <c r="G1028">
        <v>-0.27400000000000002</v>
      </c>
      <c r="H1028">
        <v>8137</v>
      </c>
      <c r="I1028">
        <v>8171</v>
      </c>
      <c r="J1028">
        <v>176714</v>
      </c>
    </row>
    <row r="1029" spans="1:10" x14ac:dyDescent="0.2">
      <c r="A1029" t="s">
        <v>0</v>
      </c>
      <c r="B1029" t="s">
        <v>1</v>
      </c>
      <c r="C1029" t="s">
        <v>86</v>
      </c>
      <c r="D1029" t="s">
        <v>11</v>
      </c>
      <c r="E1029" t="s">
        <v>10</v>
      </c>
      <c r="F1029">
        <v>-9.0300000000000005E-4</v>
      </c>
      <c r="G1029">
        <v>-1.34</v>
      </c>
      <c r="H1029">
        <v>7643</v>
      </c>
      <c r="I1029">
        <v>7795</v>
      </c>
      <c r="J1029">
        <v>167917</v>
      </c>
    </row>
    <row r="1030" spans="1:10" x14ac:dyDescent="0.2">
      <c r="A1030" t="s">
        <v>0</v>
      </c>
      <c r="B1030" t="s">
        <v>1</v>
      </c>
      <c r="C1030" t="s">
        <v>86</v>
      </c>
      <c r="D1030" t="s">
        <v>11</v>
      </c>
      <c r="E1030" t="s">
        <v>54</v>
      </c>
      <c r="F1030">
        <v>3.8299999999999999E-4</v>
      </c>
      <c r="G1030">
        <v>0.6</v>
      </c>
      <c r="H1030">
        <v>8151</v>
      </c>
      <c r="I1030">
        <v>8083</v>
      </c>
      <c r="J1030">
        <v>176946</v>
      </c>
    </row>
    <row r="1031" spans="1:10" x14ac:dyDescent="0.2">
      <c r="A1031" t="s">
        <v>0</v>
      </c>
      <c r="B1031" t="s">
        <v>1</v>
      </c>
      <c r="C1031" t="s">
        <v>86</v>
      </c>
      <c r="D1031" t="s">
        <v>11</v>
      </c>
      <c r="E1031" t="s">
        <v>57</v>
      </c>
      <c r="F1031">
        <v>1.6249999999999999E-3</v>
      </c>
      <c r="G1031">
        <v>2.085</v>
      </c>
      <c r="H1031">
        <v>7364</v>
      </c>
      <c r="I1031">
        <v>7105</v>
      </c>
      <c r="J1031">
        <v>159485</v>
      </c>
    </row>
    <row r="1032" spans="1:10" x14ac:dyDescent="0.2">
      <c r="A1032" t="s">
        <v>0</v>
      </c>
      <c r="B1032" t="s">
        <v>1</v>
      </c>
      <c r="C1032" t="s">
        <v>86</v>
      </c>
      <c r="D1032" t="s">
        <v>11</v>
      </c>
      <c r="E1032" t="s">
        <v>7</v>
      </c>
      <c r="F1032">
        <v>-8.0199999999999998E-4</v>
      </c>
      <c r="G1032">
        <v>-0.97499999999999998</v>
      </c>
      <c r="H1032">
        <v>6494</v>
      </c>
      <c r="I1032">
        <v>6610</v>
      </c>
      <c r="J1032">
        <v>144400</v>
      </c>
    </row>
    <row r="1033" spans="1:10" x14ac:dyDescent="0.2">
      <c r="A1033" t="s">
        <v>0</v>
      </c>
      <c r="B1033" t="s">
        <v>1</v>
      </c>
      <c r="C1033" t="s">
        <v>86</v>
      </c>
      <c r="D1033" t="s">
        <v>11</v>
      </c>
      <c r="E1033" t="s">
        <v>66</v>
      </c>
      <c r="F1033">
        <v>5.3499999999999999E-4</v>
      </c>
      <c r="G1033">
        <v>0.64600000000000002</v>
      </c>
      <c r="H1033">
        <v>5133</v>
      </c>
      <c r="I1033">
        <v>5074</v>
      </c>
      <c r="J1033">
        <v>111405</v>
      </c>
    </row>
    <row r="1034" spans="1:10" x14ac:dyDescent="0.2">
      <c r="A1034" t="s">
        <v>0</v>
      </c>
      <c r="B1034" t="s">
        <v>1</v>
      </c>
      <c r="C1034" t="s">
        <v>86</v>
      </c>
      <c r="D1034" t="s">
        <v>11</v>
      </c>
      <c r="E1034" t="s">
        <v>20</v>
      </c>
      <c r="F1034" s="3">
        <v>3.9999999999999998E-6</v>
      </c>
      <c r="G1034">
        <v>5.0000000000000001E-3</v>
      </c>
      <c r="H1034">
        <v>4331</v>
      </c>
      <c r="I1034">
        <v>4330</v>
      </c>
      <c r="J1034">
        <v>96560</v>
      </c>
    </row>
    <row r="1035" spans="1:10" x14ac:dyDescent="0.2">
      <c r="A1035" t="s">
        <v>0</v>
      </c>
      <c r="B1035" t="s">
        <v>1</v>
      </c>
      <c r="C1035" t="s">
        <v>86</v>
      </c>
      <c r="D1035" t="s">
        <v>11</v>
      </c>
      <c r="E1035" t="s">
        <v>27</v>
      </c>
      <c r="F1035">
        <v>1.2899999999999999E-4</v>
      </c>
      <c r="G1035">
        <v>0.182</v>
      </c>
      <c r="H1035">
        <v>8186</v>
      </c>
      <c r="I1035">
        <v>8164</v>
      </c>
      <c r="J1035">
        <v>177156</v>
      </c>
    </row>
    <row r="1036" spans="1:10" x14ac:dyDescent="0.2">
      <c r="A1036" t="s">
        <v>0</v>
      </c>
      <c r="B1036" t="s">
        <v>1</v>
      </c>
      <c r="C1036" t="s">
        <v>86</v>
      </c>
      <c r="D1036" t="s">
        <v>11</v>
      </c>
      <c r="E1036" t="s">
        <v>26</v>
      </c>
      <c r="F1036">
        <v>-8.4800000000000001E-4</v>
      </c>
      <c r="G1036">
        <v>-1.3320000000000001</v>
      </c>
      <c r="H1036">
        <v>7954</v>
      </c>
      <c r="I1036">
        <v>8103</v>
      </c>
      <c r="J1036">
        <v>176049</v>
      </c>
    </row>
    <row r="1037" spans="1:10" x14ac:dyDescent="0.2">
      <c r="A1037" t="s">
        <v>0</v>
      </c>
      <c r="B1037" t="s">
        <v>1</v>
      </c>
      <c r="C1037" t="s">
        <v>86</v>
      </c>
      <c r="D1037" t="s">
        <v>11</v>
      </c>
      <c r="E1037" t="s">
        <v>17</v>
      </c>
      <c r="F1037" s="3">
        <v>5.0000000000000004E-6</v>
      </c>
      <c r="G1037">
        <v>7.0000000000000001E-3</v>
      </c>
      <c r="H1037">
        <v>7117</v>
      </c>
      <c r="I1037">
        <v>7116</v>
      </c>
      <c r="J1037">
        <v>159925</v>
      </c>
    </row>
    <row r="1038" spans="1:10" x14ac:dyDescent="0.2">
      <c r="A1038" t="s">
        <v>0</v>
      </c>
      <c r="B1038" t="s">
        <v>1</v>
      </c>
      <c r="C1038" t="s">
        <v>86</v>
      </c>
      <c r="D1038" t="s">
        <v>11</v>
      </c>
      <c r="E1038" t="s">
        <v>28</v>
      </c>
      <c r="F1038">
        <v>-2.2950000000000002E-3</v>
      </c>
      <c r="G1038">
        <v>-2.9849999999999999</v>
      </c>
      <c r="H1038">
        <v>8201</v>
      </c>
      <c r="I1038">
        <v>8613</v>
      </c>
      <c r="J1038">
        <v>179805</v>
      </c>
    </row>
    <row r="1039" spans="1:10" x14ac:dyDescent="0.2">
      <c r="A1039" t="s">
        <v>0</v>
      </c>
      <c r="B1039" t="s">
        <v>1</v>
      </c>
      <c r="C1039" t="s">
        <v>86</v>
      </c>
      <c r="D1039" t="s">
        <v>38</v>
      </c>
      <c r="E1039" t="s">
        <v>63</v>
      </c>
      <c r="F1039">
        <v>8.03E-4</v>
      </c>
      <c r="G1039">
        <v>0.70699999999999996</v>
      </c>
      <c r="H1039">
        <v>2595</v>
      </c>
      <c r="I1039">
        <v>2550</v>
      </c>
      <c r="J1039">
        <v>55953</v>
      </c>
    </row>
    <row r="1040" spans="1:10" x14ac:dyDescent="0.2">
      <c r="A1040" t="s">
        <v>0</v>
      </c>
      <c r="B1040" t="s">
        <v>1</v>
      </c>
      <c r="C1040" t="s">
        <v>86</v>
      </c>
      <c r="D1040" t="s">
        <v>38</v>
      </c>
      <c r="E1040" t="s">
        <v>9</v>
      </c>
      <c r="F1040">
        <v>-8.7200000000000005E-4</v>
      </c>
      <c r="G1040">
        <v>-0.78500000000000003</v>
      </c>
      <c r="H1040">
        <v>2651</v>
      </c>
      <c r="I1040">
        <v>2703</v>
      </c>
      <c r="J1040">
        <v>59921</v>
      </c>
    </row>
    <row r="1041" spans="1:10" x14ac:dyDescent="0.2">
      <c r="A1041" t="s">
        <v>0</v>
      </c>
      <c r="B1041" t="s">
        <v>1</v>
      </c>
      <c r="C1041" t="s">
        <v>86</v>
      </c>
      <c r="D1041" t="s">
        <v>38</v>
      </c>
      <c r="E1041" t="s">
        <v>50</v>
      </c>
      <c r="F1041">
        <v>-6.69E-4</v>
      </c>
      <c r="G1041">
        <v>-1.0649999999999999</v>
      </c>
      <c r="H1041">
        <v>9883</v>
      </c>
      <c r="I1041">
        <v>10030</v>
      </c>
      <c r="J1041">
        <v>219690</v>
      </c>
    </row>
    <row r="1042" spans="1:10" x14ac:dyDescent="0.2">
      <c r="A1042" t="s">
        <v>0</v>
      </c>
      <c r="B1042" t="s">
        <v>1</v>
      </c>
      <c r="C1042" t="s">
        <v>86</v>
      </c>
      <c r="D1042" t="s">
        <v>38</v>
      </c>
      <c r="E1042" t="s">
        <v>10</v>
      </c>
      <c r="F1042">
        <v>-1.474E-3</v>
      </c>
      <c r="G1042">
        <v>-2.319</v>
      </c>
      <c r="H1042">
        <v>8857</v>
      </c>
      <c r="I1042">
        <v>9143</v>
      </c>
      <c r="J1042">
        <v>194213</v>
      </c>
    </row>
    <row r="1043" spans="1:10" x14ac:dyDescent="0.2">
      <c r="A1043" t="s">
        <v>0</v>
      </c>
      <c r="B1043" t="s">
        <v>1</v>
      </c>
      <c r="C1043" t="s">
        <v>86</v>
      </c>
      <c r="D1043" t="s">
        <v>38</v>
      </c>
      <c r="E1043" t="s">
        <v>54</v>
      </c>
      <c r="F1043">
        <v>-4.6500000000000003E-4</v>
      </c>
      <c r="G1043">
        <v>-0.81899999999999995</v>
      </c>
      <c r="H1043">
        <v>9868</v>
      </c>
      <c r="I1043">
        <v>9970</v>
      </c>
      <c r="J1043">
        <v>219978</v>
      </c>
    </row>
    <row r="1044" spans="1:10" x14ac:dyDescent="0.2">
      <c r="A1044" t="s">
        <v>0</v>
      </c>
      <c r="B1044" t="s">
        <v>1</v>
      </c>
      <c r="C1044" t="s">
        <v>86</v>
      </c>
      <c r="D1044" t="s">
        <v>38</v>
      </c>
      <c r="E1044" t="s">
        <v>57</v>
      </c>
      <c r="F1044">
        <v>6.4599999999999998E-4</v>
      </c>
      <c r="G1044">
        <v>0.88400000000000001</v>
      </c>
      <c r="H1044">
        <v>8979</v>
      </c>
      <c r="I1044">
        <v>8852</v>
      </c>
      <c r="J1044">
        <v>196318</v>
      </c>
    </row>
    <row r="1045" spans="1:10" x14ac:dyDescent="0.2">
      <c r="A1045" t="s">
        <v>0</v>
      </c>
      <c r="B1045" t="s">
        <v>1</v>
      </c>
      <c r="C1045" t="s">
        <v>86</v>
      </c>
      <c r="D1045" t="s">
        <v>38</v>
      </c>
      <c r="E1045" t="s">
        <v>7</v>
      </c>
      <c r="F1045">
        <v>-1.688E-3</v>
      </c>
      <c r="G1045">
        <v>-2.1469999999999998</v>
      </c>
      <c r="H1045">
        <v>7082</v>
      </c>
      <c r="I1045">
        <v>7350</v>
      </c>
      <c r="J1045">
        <v>158507</v>
      </c>
    </row>
    <row r="1046" spans="1:10" x14ac:dyDescent="0.2">
      <c r="A1046" t="s">
        <v>0</v>
      </c>
      <c r="B1046" t="s">
        <v>1</v>
      </c>
      <c r="C1046" t="s">
        <v>86</v>
      </c>
      <c r="D1046" t="s">
        <v>38</v>
      </c>
      <c r="E1046" t="s">
        <v>66</v>
      </c>
      <c r="F1046">
        <v>-5.8E-4</v>
      </c>
      <c r="G1046">
        <v>-0.74399999999999999</v>
      </c>
      <c r="H1046">
        <v>5266</v>
      </c>
      <c r="I1046">
        <v>5334</v>
      </c>
      <c r="J1046">
        <v>116503</v>
      </c>
    </row>
    <row r="1047" spans="1:10" x14ac:dyDescent="0.2">
      <c r="A1047" t="s">
        <v>0</v>
      </c>
      <c r="B1047" t="s">
        <v>1</v>
      </c>
      <c r="C1047" t="s">
        <v>86</v>
      </c>
      <c r="D1047" t="s">
        <v>38</v>
      </c>
      <c r="E1047" t="s">
        <v>20</v>
      </c>
      <c r="F1047">
        <v>-9.4799999999999995E-4</v>
      </c>
      <c r="G1047">
        <v>-1.071</v>
      </c>
      <c r="H1047">
        <v>4564</v>
      </c>
      <c r="I1047">
        <v>4661</v>
      </c>
      <c r="J1047">
        <v>102472</v>
      </c>
    </row>
    <row r="1048" spans="1:10" x14ac:dyDescent="0.2">
      <c r="A1048" t="s">
        <v>0</v>
      </c>
      <c r="B1048" t="s">
        <v>1</v>
      </c>
      <c r="C1048" t="s">
        <v>86</v>
      </c>
      <c r="D1048" t="s">
        <v>38</v>
      </c>
      <c r="E1048" t="s">
        <v>27</v>
      </c>
      <c r="F1048">
        <v>-3.7199999999999999E-4</v>
      </c>
      <c r="G1048">
        <v>-0.56000000000000005</v>
      </c>
      <c r="H1048">
        <v>10143</v>
      </c>
      <c r="I1048">
        <v>10225</v>
      </c>
      <c r="J1048">
        <v>220985</v>
      </c>
    </row>
    <row r="1049" spans="1:10" x14ac:dyDescent="0.2">
      <c r="A1049" t="s">
        <v>0</v>
      </c>
      <c r="B1049" t="s">
        <v>1</v>
      </c>
      <c r="C1049" t="s">
        <v>86</v>
      </c>
      <c r="D1049" t="s">
        <v>38</v>
      </c>
      <c r="E1049" t="s">
        <v>26</v>
      </c>
      <c r="F1049">
        <v>-1.472E-3</v>
      </c>
      <c r="G1049">
        <v>-2.4569999999999999</v>
      </c>
      <c r="H1049">
        <v>9453</v>
      </c>
      <c r="I1049">
        <v>9761</v>
      </c>
      <c r="J1049">
        <v>208949</v>
      </c>
    </row>
    <row r="1050" spans="1:10" x14ac:dyDescent="0.2">
      <c r="A1050" t="s">
        <v>0</v>
      </c>
      <c r="B1050" t="s">
        <v>1</v>
      </c>
      <c r="C1050" t="s">
        <v>86</v>
      </c>
      <c r="D1050" t="s">
        <v>38</v>
      </c>
      <c r="E1050" t="s">
        <v>17</v>
      </c>
      <c r="F1050">
        <v>-4.8999999999999998E-4</v>
      </c>
      <c r="G1050">
        <v>-0.68600000000000005</v>
      </c>
      <c r="H1050">
        <v>7897</v>
      </c>
      <c r="I1050">
        <v>7984</v>
      </c>
      <c r="J1050">
        <v>177792</v>
      </c>
    </row>
    <row r="1051" spans="1:10" x14ac:dyDescent="0.2">
      <c r="A1051" t="s">
        <v>0</v>
      </c>
      <c r="B1051" t="s">
        <v>1</v>
      </c>
      <c r="C1051" t="s">
        <v>86</v>
      </c>
      <c r="D1051" t="s">
        <v>38</v>
      </c>
      <c r="E1051" t="s">
        <v>28</v>
      </c>
      <c r="F1051">
        <v>-2.4689999999999998E-3</v>
      </c>
      <c r="G1051">
        <v>-3.383</v>
      </c>
      <c r="H1051">
        <v>10200</v>
      </c>
      <c r="I1051">
        <v>10752</v>
      </c>
      <c r="J1051">
        <v>223405</v>
      </c>
    </row>
    <row r="1052" spans="1:10" x14ac:dyDescent="0.2">
      <c r="A1052" t="s">
        <v>0</v>
      </c>
      <c r="B1052" t="s">
        <v>1</v>
      </c>
      <c r="C1052" t="s">
        <v>86</v>
      </c>
      <c r="D1052" t="s">
        <v>63</v>
      </c>
      <c r="E1052" t="s">
        <v>9</v>
      </c>
      <c r="F1052">
        <v>-1.1E-4</v>
      </c>
      <c r="G1052">
        <v>-5.2999999999999999E-2</v>
      </c>
      <c r="H1052">
        <v>693</v>
      </c>
      <c r="I1052">
        <v>695</v>
      </c>
      <c r="J1052">
        <v>15532</v>
      </c>
    </row>
    <row r="1053" spans="1:10" x14ac:dyDescent="0.2">
      <c r="A1053" t="s">
        <v>0</v>
      </c>
      <c r="B1053" t="s">
        <v>1</v>
      </c>
      <c r="C1053" t="s">
        <v>86</v>
      </c>
      <c r="D1053" t="s">
        <v>63</v>
      </c>
      <c r="E1053" t="s">
        <v>50</v>
      </c>
      <c r="F1053">
        <v>-1.126E-3</v>
      </c>
      <c r="G1053">
        <v>-1.06</v>
      </c>
      <c r="H1053">
        <v>2475</v>
      </c>
      <c r="I1053">
        <v>2537</v>
      </c>
      <c r="J1053">
        <v>54816</v>
      </c>
    </row>
    <row r="1054" spans="1:10" x14ac:dyDescent="0.2">
      <c r="A1054" t="s">
        <v>0</v>
      </c>
      <c r="B1054" t="s">
        <v>1</v>
      </c>
      <c r="C1054" t="s">
        <v>86</v>
      </c>
      <c r="D1054" t="s">
        <v>63</v>
      </c>
      <c r="E1054" t="s">
        <v>10</v>
      </c>
      <c r="F1054">
        <v>-2.9090000000000001E-3</v>
      </c>
      <c r="G1054">
        <v>-2.67</v>
      </c>
      <c r="H1054">
        <v>2232</v>
      </c>
      <c r="I1054">
        <v>2374</v>
      </c>
      <c r="J1054">
        <v>49054</v>
      </c>
    </row>
    <row r="1055" spans="1:10" x14ac:dyDescent="0.2">
      <c r="A1055" t="s">
        <v>0</v>
      </c>
      <c r="B1055" t="s">
        <v>1</v>
      </c>
      <c r="C1055" t="s">
        <v>86</v>
      </c>
      <c r="D1055" t="s">
        <v>63</v>
      </c>
      <c r="E1055" t="s">
        <v>54</v>
      </c>
      <c r="F1055">
        <v>-1.2199999999999999E-3</v>
      </c>
      <c r="G1055">
        <v>-1.246</v>
      </c>
      <c r="H1055">
        <v>2503</v>
      </c>
      <c r="I1055">
        <v>2570</v>
      </c>
      <c r="J1055">
        <v>54891</v>
      </c>
    </row>
    <row r="1056" spans="1:10" x14ac:dyDescent="0.2">
      <c r="A1056" t="s">
        <v>0</v>
      </c>
      <c r="B1056" t="s">
        <v>1</v>
      </c>
      <c r="C1056" t="s">
        <v>86</v>
      </c>
      <c r="D1056" t="s">
        <v>63</v>
      </c>
      <c r="E1056" t="s">
        <v>57</v>
      </c>
      <c r="F1056" s="3">
        <v>3.8999999999999999E-5</v>
      </c>
      <c r="G1056">
        <v>3.2000000000000001E-2</v>
      </c>
      <c r="H1056">
        <v>2238</v>
      </c>
      <c r="I1056">
        <v>2236</v>
      </c>
      <c r="J1056">
        <v>49856</v>
      </c>
    </row>
    <row r="1057" spans="1:10" x14ac:dyDescent="0.2">
      <c r="A1057" t="s">
        <v>0</v>
      </c>
      <c r="B1057" t="s">
        <v>1</v>
      </c>
      <c r="C1057" t="s">
        <v>86</v>
      </c>
      <c r="D1057" t="s">
        <v>63</v>
      </c>
      <c r="E1057" t="s">
        <v>7</v>
      </c>
      <c r="F1057">
        <v>-8.0500000000000005E-4</v>
      </c>
      <c r="G1057">
        <v>-0.58699999999999997</v>
      </c>
      <c r="H1057">
        <v>1869</v>
      </c>
      <c r="I1057">
        <v>1901</v>
      </c>
      <c r="J1057">
        <v>40376</v>
      </c>
    </row>
    <row r="1058" spans="1:10" x14ac:dyDescent="0.2">
      <c r="A1058" t="s">
        <v>0</v>
      </c>
      <c r="B1058" t="s">
        <v>1</v>
      </c>
      <c r="C1058" t="s">
        <v>86</v>
      </c>
      <c r="D1058" t="s">
        <v>63</v>
      </c>
      <c r="E1058" t="s">
        <v>66</v>
      </c>
      <c r="F1058">
        <v>9.0600000000000001E-4</v>
      </c>
      <c r="G1058">
        <v>0.65900000000000003</v>
      </c>
      <c r="H1058">
        <v>1379</v>
      </c>
      <c r="I1058">
        <v>1352</v>
      </c>
      <c r="J1058">
        <v>29851</v>
      </c>
    </row>
    <row r="1059" spans="1:10" x14ac:dyDescent="0.2">
      <c r="A1059" t="s">
        <v>0</v>
      </c>
      <c r="B1059" t="s">
        <v>1</v>
      </c>
      <c r="C1059" t="s">
        <v>86</v>
      </c>
      <c r="D1059" t="s">
        <v>63</v>
      </c>
      <c r="E1059" t="s">
        <v>20</v>
      </c>
      <c r="F1059" s="3">
        <v>7.1000000000000005E-5</v>
      </c>
      <c r="G1059">
        <v>4.2999999999999997E-2</v>
      </c>
      <c r="H1059">
        <v>1209</v>
      </c>
      <c r="I1059">
        <v>1207</v>
      </c>
      <c r="J1059">
        <v>26322</v>
      </c>
    </row>
    <row r="1060" spans="1:10" x14ac:dyDescent="0.2">
      <c r="A1060" t="s">
        <v>0</v>
      </c>
      <c r="B1060" t="s">
        <v>1</v>
      </c>
      <c r="C1060" t="s">
        <v>86</v>
      </c>
      <c r="D1060" t="s">
        <v>63</v>
      </c>
      <c r="E1060" t="s">
        <v>27</v>
      </c>
      <c r="F1060">
        <v>-1.0280000000000001E-3</v>
      </c>
      <c r="G1060">
        <v>-0.90400000000000003</v>
      </c>
      <c r="H1060">
        <v>2532</v>
      </c>
      <c r="I1060">
        <v>2589</v>
      </c>
      <c r="J1060">
        <v>55283</v>
      </c>
    </row>
    <row r="1061" spans="1:10" x14ac:dyDescent="0.2">
      <c r="A1061" t="s">
        <v>0</v>
      </c>
      <c r="B1061" t="s">
        <v>1</v>
      </c>
      <c r="C1061" t="s">
        <v>86</v>
      </c>
      <c r="D1061" t="s">
        <v>63</v>
      </c>
      <c r="E1061" t="s">
        <v>26</v>
      </c>
      <c r="F1061">
        <v>-1.5009999999999999E-3</v>
      </c>
      <c r="G1061">
        <v>-1.4910000000000001</v>
      </c>
      <c r="H1061">
        <v>2415</v>
      </c>
      <c r="I1061">
        <v>2494</v>
      </c>
      <c r="J1061">
        <v>52556</v>
      </c>
    </row>
    <row r="1062" spans="1:10" x14ac:dyDescent="0.2">
      <c r="A1062" t="s">
        <v>0</v>
      </c>
      <c r="B1062" t="s">
        <v>1</v>
      </c>
      <c r="C1062" t="s">
        <v>86</v>
      </c>
      <c r="D1062" t="s">
        <v>63</v>
      </c>
      <c r="E1062" t="s">
        <v>17</v>
      </c>
      <c r="F1062">
        <v>-9.2400000000000002E-4</v>
      </c>
      <c r="G1062">
        <v>-0.70399999999999996</v>
      </c>
      <c r="H1062">
        <v>2061</v>
      </c>
      <c r="I1062">
        <v>2102</v>
      </c>
      <c r="J1062">
        <v>45039</v>
      </c>
    </row>
    <row r="1063" spans="1:10" x14ac:dyDescent="0.2">
      <c r="A1063" t="s">
        <v>0</v>
      </c>
      <c r="B1063" t="s">
        <v>1</v>
      </c>
      <c r="C1063" t="s">
        <v>86</v>
      </c>
      <c r="D1063" t="s">
        <v>63</v>
      </c>
      <c r="E1063" t="s">
        <v>28</v>
      </c>
      <c r="F1063">
        <v>-2.8440000000000002E-3</v>
      </c>
      <c r="G1063">
        <v>-2.3079999999999998</v>
      </c>
      <c r="H1063">
        <v>2528</v>
      </c>
      <c r="I1063">
        <v>2687</v>
      </c>
      <c r="J1063">
        <v>55751</v>
      </c>
    </row>
    <row r="1064" spans="1:10" x14ac:dyDescent="0.2">
      <c r="A1064" t="s">
        <v>0</v>
      </c>
      <c r="B1064" t="s">
        <v>1</v>
      </c>
      <c r="C1064" t="s">
        <v>86</v>
      </c>
      <c r="D1064" t="s">
        <v>9</v>
      </c>
      <c r="E1064" t="s">
        <v>50</v>
      </c>
      <c r="F1064" s="3">
        <v>3.1999999999999999E-5</v>
      </c>
      <c r="G1064">
        <v>3.2000000000000001E-2</v>
      </c>
      <c r="H1064">
        <v>2636</v>
      </c>
      <c r="I1064">
        <v>2634</v>
      </c>
      <c r="J1064">
        <v>58805</v>
      </c>
    </row>
    <row r="1065" spans="1:10" x14ac:dyDescent="0.2">
      <c r="A1065" t="s">
        <v>0</v>
      </c>
      <c r="B1065" t="s">
        <v>1</v>
      </c>
      <c r="C1065" t="s">
        <v>86</v>
      </c>
      <c r="D1065" t="s">
        <v>9</v>
      </c>
      <c r="E1065" t="s">
        <v>10</v>
      </c>
      <c r="F1065">
        <v>-1.1509999999999999E-3</v>
      </c>
      <c r="G1065">
        <v>-1.1970000000000001</v>
      </c>
      <c r="H1065">
        <v>2552</v>
      </c>
      <c r="I1065">
        <v>2618</v>
      </c>
      <c r="J1065">
        <v>57085</v>
      </c>
    </row>
    <row r="1066" spans="1:10" x14ac:dyDescent="0.2">
      <c r="A1066" t="s">
        <v>0</v>
      </c>
      <c r="B1066" t="s">
        <v>1</v>
      </c>
      <c r="C1066" t="s">
        <v>86</v>
      </c>
      <c r="D1066" t="s">
        <v>9</v>
      </c>
      <c r="E1066" t="s">
        <v>54</v>
      </c>
      <c r="F1066">
        <v>3.5399999999999999E-4</v>
      </c>
      <c r="G1066">
        <v>0.376</v>
      </c>
      <c r="H1066">
        <v>2672</v>
      </c>
      <c r="I1066">
        <v>2651</v>
      </c>
      <c r="J1066">
        <v>58876</v>
      </c>
    </row>
    <row r="1067" spans="1:10" x14ac:dyDescent="0.2">
      <c r="A1067" t="s">
        <v>0</v>
      </c>
      <c r="B1067" t="s">
        <v>1</v>
      </c>
      <c r="C1067" t="s">
        <v>86</v>
      </c>
      <c r="D1067" t="s">
        <v>9</v>
      </c>
      <c r="E1067" t="s">
        <v>57</v>
      </c>
      <c r="F1067">
        <v>2.026E-3</v>
      </c>
      <c r="G1067">
        <v>1.7170000000000001</v>
      </c>
      <c r="H1067">
        <v>2468</v>
      </c>
      <c r="I1067">
        <v>2360</v>
      </c>
      <c r="J1067">
        <v>53453</v>
      </c>
    </row>
    <row r="1068" spans="1:10" x14ac:dyDescent="0.2">
      <c r="A1068" t="s">
        <v>0</v>
      </c>
      <c r="B1068" t="s">
        <v>1</v>
      </c>
      <c r="C1068" t="s">
        <v>86</v>
      </c>
      <c r="D1068" t="s">
        <v>9</v>
      </c>
      <c r="E1068" t="s">
        <v>7</v>
      </c>
      <c r="F1068">
        <v>-2.2599999999999999E-4</v>
      </c>
      <c r="G1068">
        <v>-0.188</v>
      </c>
      <c r="H1068">
        <v>2308</v>
      </c>
      <c r="I1068">
        <v>2319</v>
      </c>
      <c r="J1068">
        <v>50698</v>
      </c>
    </row>
    <row r="1069" spans="1:10" x14ac:dyDescent="0.2">
      <c r="A1069" t="s">
        <v>0</v>
      </c>
      <c r="B1069" t="s">
        <v>1</v>
      </c>
      <c r="C1069" t="s">
        <v>86</v>
      </c>
      <c r="D1069" t="s">
        <v>9</v>
      </c>
      <c r="E1069" t="s">
        <v>66</v>
      </c>
      <c r="F1069" s="3">
        <v>-3.6999999999999998E-5</v>
      </c>
      <c r="G1069">
        <v>-3.1E-2</v>
      </c>
      <c r="H1069">
        <v>1850</v>
      </c>
      <c r="I1069">
        <v>1852</v>
      </c>
      <c r="J1069">
        <v>41171</v>
      </c>
    </row>
    <row r="1070" spans="1:10" x14ac:dyDescent="0.2">
      <c r="A1070" t="s">
        <v>0</v>
      </c>
      <c r="B1070" t="s">
        <v>1</v>
      </c>
      <c r="C1070" t="s">
        <v>86</v>
      </c>
      <c r="D1070" t="s">
        <v>9</v>
      </c>
      <c r="E1070" t="s">
        <v>20</v>
      </c>
      <c r="F1070">
        <v>-1.5410000000000001E-3</v>
      </c>
      <c r="G1070">
        <v>-1.105</v>
      </c>
      <c r="H1070">
        <v>1640</v>
      </c>
      <c r="I1070">
        <v>1697</v>
      </c>
      <c r="J1070">
        <v>36743</v>
      </c>
    </row>
    <row r="1071" spans="1:10" x14ac:dyDescent="0.2">
      <c r="A1071" t="s">
        <v>0</v>
      </c>
      <c r="B1071" t="s">
        <v>1</v>
      </c>
      <c r="C1071" t="s">
        <v>86</v>
      </c>
      <c r="D1071" t="s">
        <v>9</v>
      </c>
      <c r="E1071" t="s">
        <v>27</v>
      </c>
      <c r="F1071">
        <v>5.9000000000000003E-4</v>
      </c>
      <c r="G1071">
        <v>0.57099999999999995</v>
      </c>
      <c r="H1071">
        <v>2708</v>
      </c>
      <c r="I1071">
        <v>2674</v>
      </c>
      <c r="J1071">
        <v>58991</v>
      </c>
    </row>
    <row r="1072" spans="1:10" x14ac:dyDescent="0.2">
      <c r="A1072" t="s">
        <v>0</v>
      </c>
      <c r="B1072" t="s">
        <v>1</v>
      </c>
      <c r="C1072" t="s">
        <v>86</v>
      </c>
      <c r="D1072" t="s">
        <v>9</v>
      </c>
      <c r="E1072" t="s">
        <v>26</v>
      </c>
      <c r="F1072">
        <v>-8.6700000000000004E-4</v>
      </c>
      <c r="G1072">
        <v>-0.95</v>
      </c>
      <c r="H1072">
        <v>2640</v>
      </c>
      <c r="I1072">
        <v>2691</v>
      </c>
      <c r="J1072">
        <v>59179</v>
      </c>
    </row>
    <row r="1073" spans="1:10" x14ac:dyDescent="0.2">
      <c r="A1073" t="s">
        <v>0</v>
      </c>
      <c r="B1073" t="s">
        <v>1</v>
      </c>
      <c r="C1073" t="s">
        <v>86</v>
      </c>
      <c r="D1073" t="s">
        <v>9</v>
      </c>
      <c r="E1073" t="s">
        <v>17</v>
      </c>
      <c r="F1073">
        <v>1.18E-4</v>
      </c>
      <c r="G1073">
        <v>0.10299999999999999</v>
      </c>
      <c r="H1073">
        <v>2446</v>
      </c>
      <c r="I1073">
        <v>2440</v>
      </c>
      <c r="J1073">
        <v>54621</v>
      </c>
    </row>
    <row r="1074" spans="1:10" x14ac:dyDescent="0.2">
      <c r="A1074" t="s">
        <v>0</v>
      </c>
      <c r="B1074" t="s">
        <v>1</v>
      </c>
      <c r="C1074" t="s">
        <v>86</v>
      </c>
      <c r="D1074" t="s">
        <v>9</v>
      </c>
      <c r="E1074" t="s">
        <v>28</v>
      </c>
      <c r="F1074">
        <v>-1.4840000000000001E-3</v>
      </c>
      <c r="G1074">
        <v>-1.327</v>
      </c>
      <c r="H1074">
        <v>2691</v>
      </c>
      <c r="I1074">
        <v>2780</v>
      </c>
      <c r="J1074">
        <v>59851</v>
      </c>
    </row>
    <row r="1075" spans="1:10" x14ac:dyDescent="0.2">
      <c r="A1075" t="s">
        <v>0</v>
      </c>
      <c r="B1075" t="s">
        <v>1</v>
      </c>
      <c r="C1075" t="s">
        <v>86</v>
      </c>
      <c r="D1075" t="s">
        <v>50</v>
      </c>
      <c r="E1075" t="s">
        <v>10</v>
      </c>
      <c r="F1075">
        <v>-9.7000000000000005E-4</v>
      </c>
      <c r="G1075">
        <v>-1.6930000000000001</v>
      </c>
      <c r="H1075">
        <v>8706</v>
      </c>
      <c r="I1075">
        <v>8891</v>
      </c>
      <c r="J1075">
        <v>190511</v>
      </c>
    </row>
    <row r="1076" spans="1:10" x14ac:dyDescent="0.2">
      <c r="A1076" t="s">
        <v>0</v>
      </c>
      <c r="B1076" t="s">
        <v>1</v>
      </c>
      <c r="C1076" t="s">
        <v>86</v>
      </c>
      <c r="D1076" t="s">
        <v>50</v>
      </c>
      <c r="E1076" t="s">
        <v>54</v>
      </c>
      <c r="F1076">
        <v>2.14E-4</v>
      </c>
      <c r="G1076">
        <v>0.40799999999999997</v>
      </c>
      <c r="H1076">
        <v>10045</v>
      </c>
      <c r="I1076">
        <v>9998</v>
      </c>
      <c r="J1076">
        <v>219783</v>
      </c>
    </row>
    <row r="1077" spans="1:10" x14ac:dyDescent="0.2">
      <c r="A1077" t="s">
        <v>0</v>
      </c>
      <c r="B1077" t="s">
        <v>1</v>
      </c>
      <c r="C1077" t="s">
        <v>86</v>
      </c>
      <c r="D1077" t="s">
        <v>50</v>
      </c>
      <c r="E1077" t="s">
        <v>57</v>
      </c>
      <c r="F1077">
        <v>1.237E-3</v>
      </c>
      <c r="G1077">
        <v>1.8740000000000001</v>
      </c>
      <c r="H1077">
        <v>8954</v>
      </c>
      <c r="I1077">
        <v>8717</v>
      </c>
      <c r="J1077">
        <v>192271</v>
      </c>
    </row>
    <row r="1078" spans="1:10" x14ac:dyDescent="0.2">
      <c r="A1078" t="s">
        <v>0</v>
      </c>
      <c r="B1078" t="s">
        <v>1</v>
      </c>
      <c r="C1078" t="s">
        <v>86</v>
      </c>
      <c r="D1078" t="s">
        <v>50</v>
      </c>
      <c r="E1078" t="s">
        <v>7</v>
      </c>
      <c r="F1078">
        <v>-1.036E-3</v>
      </c>
      <c r="G1078">
        <v>-1.44</v>
      </c>
      <c r="H1078">
        <v>7020</v>
      </c>
      <c r="I1078">
        <v>7181</v>
      </c>
      <c r="J1078">
        <v>155813</v>
      </c>
    </row>
    <row r="1079" spans="1:10" x14ac:dyDescent="0.2">
      <c r="A1079" t="s">
        <v>0</v>
      </c>
      <c r="B1079" t="s">
        <v>1</v>
      </c>
      <c r="C1079" t="s">
        <v>86</v>
      </c>
      <c r="D1079" t="s">
        <v>50</v>
      </c>
      <c r="E1079" t="s">
        <v>66</v>
      </c>
      <c r="F1079" s="3">
        <v>5.5999999999999999E-5</v>
      </c>
      <c r="G1079">
        <v>7.8E-2</v>
      </c>
      <c r="H1079">
        <v>5292</v>
      </c>
      <c r="I1079">
        <v>5285</v>
      </c>
      <c r="J1079">
        <v>114657</v>
      </c>
    </row>
    <row r="1080" spans="1:10" x14ac:dyDescent="0.2">
      <c r="A1080" t="s">
        <v>0</v>
      </c>
      <c r="B1080" t="s">
        <v>1</v>
      </c>
      <c r="C1080" t="s">
        <v>86</v>
      </c>
      <c r="D1080" t="s">
        <v>50</v>
      </c>
      <c r="E1080" t="s">
        <v>20</v>
      </c>
      <c r="F1080" s="3">
        <v>-4.8999999999999998E-5</v>
      </c>
      <c r="G1080">
        <v>-6.4000000000000001E-2</v>
      </c>
      <c r="H1080">
        <v>4531</v>
      </c>
      <c r="I1080">
        <v>4536</v>
      </c>
      <c r="J1080">
        <v>100564</v>
      </c>
    </row>
    <row r="1081" spans="1:10" x14ac:dyDescent="0.2">
      <c r="A1081" t="s">
        <v>0</v>
      </c>
      <c r="B1081" t="s">
        <v>1</v>
      </c>
      <c r="C1081" t="s">
        <v>86</v>
      </c>
      <c r="D1081" t="s">
        <v>50</v>
      </c>
      <c r="E1081" t="s">
        <v>27</v>
      </c>
      <c r="F1081">
        <v>1.4300000000000001E-4</v>
      </c>
      <c r="G1081">
        <v>0.24099999999999999</v>
      </c>
      <c r="H1081">
        <v>10051</v>
      </c>
      <c r="I1081">
        <v>10020</v>
      </c>
      <c r="J1081">
        <v>216197</v>
      </c>
    </row>
    <row r="1082" spans="1:10" x14ac:dyDescent="0.2">
      <c r="A1082" t="s">
        <v>0</v>
      </c>
      <c r="B1082" t="s">
        <v>1</v>
      </c>
      <c r="C1082" t="s">
        <v>86</v>
      </c>
      <c r="D1082" t="s">
        <v>50</v>
      </c>
      <c r="E1082" t="s">
        <v>26</v>
      </c>
      <c r="F1082">
        <v>-8.4000000000000003E-4</v>
      </c>
      <c r="G1082">
        <v>-1.6220000000000001</v>
      </c>
      <c r="H1082">
        <v>9322</v>
      </c>
      <c r="I1082">
        <v>9494</v>
      </c>
      <c r="J1082">
        <v>204674</v>
      </c>
    </row>
    <row r="1083" spans="1:10" x14ac:dyDescent="0.2">
      <c r="A1083" t="s">
        <v>0</v>
      </c>
      <c r="B1083" t="s">
        <v>1</v>
      </c>
      <c r="C1083" t="s">
        <v>86</v>
      </c>
      <c r="D1083" t="s">
        <v>50</v>
      </c>
      <c r="E1083" t="s">
        <v>17</v>
      </c>
      <c r="F1083">
        <v>2.3499999999999999E-4</v>
      </c>
      <c r="G1083">
        <v>0.33300000000000002</v>
      </c>
      <c r="H1083">
        <v>7948</v>
      </c>
      <c r="I1083">
        <v>7907</v>
      </c>
      <c r="J1083">
        <v>174538</v>
      </c>
    </row>
    <row r="1084" spans="1:10" x14ac:dyDescent="0.2">
      <c r="A1084" t="s">
        <v>0</v>
      </c>
      <c r="B1084" t="s">
        <v>1</v>
      </c>
      <c r="C1084" t="s">
        <v>86</v>
      </c>
      <c r="D1084" t="s">
        <v>50</v>
      </c>
      <c r="E1084" t="s">
        <v>28</v>
      </c>
      <c r="F1084">
        <v>-1.818E-3</v>
      </c>
      <c r="G1084">
        <v>-2.657</v>
      </c>
      <c r="H1084">
        <v>10091</v>
      </c>
      <c r="I1084">
        <v>10488</v>
      </c>
      <c r="J1084">
        <v>218564</v>
      </c>
    </row>
    <row r="1085" spans="1:10" x14ac:dyDescent="0.2">
      <c r="A1085" t="s">
        <v>0</v>
      </c>
      <c r="B1085" t="s">
        <v>1</v>
      </c>
      <c r="C1085" t="s">
        <v>86</v>
      </c>
      <c r="D1085" t="s">
        <v>10</v>
      </c>
      <c r="E1085" t="s">
        <v>54</v>
      </c>
      <c r="F1085">
        <v>1.2600000000000001E-3</v>
      </c>
      <c r="G1085">
        <v>2.4889999999999999</v>
      </c>
      <c r="H1085">
        <v>8890</v>
      </c>
      <c r="I1085">
        <v>8650</v>
      </c>
      <c r="J1085">
        <v>190759</v>
      </c>
    </row>
    <row r="1086" spans="1:10" x14ac:dyDescent="0.2">
      <c r="A1086" t="s">
        <v>0</v>
      </c>
      <c r="B1086" t="s">
        <v>1</v>
      </c>
      <c r="C1086" t="s">
        <v>86</v>
      </c>
      <c r="D1086" t="s">
        <v>10</v>
      </c>
      <c r="E1086" t="s">
        <v>57</v>
      </c>
      <c r="F1086">
        <v>2.578E-3</v>
      </c>
      <c r="G1086">
        <v>4.0819999999999999</v>
      </c>
      <c r="H1086">
        <v>8145</v>
      </c>
      <c r="I1086">
        <v>7703</v>
      </c>
      <c r="J1086">
        <v>171483</v>
      </c>
    </row>
    <row r="1087" spans="1:10" x14ac:dyDescent="0.2">
      <c r="A1087" t="s">
        <v>0</v>
      </c>
      <c r="B1087" t="s">
        <v>1</v>
      </c>
      <c r="C1087" t="s">
        <v>86</v>
      </c>
      <c r="D1087" t="s">
        <v>10</v>
      </c>
      <c r="E1087" t="s">
        <v>7</v>
      </c>
      <c r="F1087">
        <v>-5.31E-4</v>
      </c>
      <c r="G1087">
        <v>-0.76500000000000001</v>
      </c>
      <c r="H1087">
        <v>6810</v>
      </c>
      <c r="I1087">
        <v>6890</v>
      </c>
      <c r="J1087">
        <v>149315</v>
      </c>
    </row>
    <row r="1088" spans="1:10" x14ac:dyDescent="0.2">
      <c r="A1088" t="s">
        <v>0</v>
      </c>
      <c r="B1088" t="s">
        <v>1</v>
      </c>
      <c r="C1088" t="s">
        <v>86</v>
      </c>
      <c r="D1088" t="s">
        <v>10</v>
      </c>
      <c r="E1088" t="s">
        <v>66</v>
      </c>
      <c r="F1088">
        <v>6.8900000000000005E-4</v>
      </c>
      <c r="G1088">
        <v>1.0509999999999999</v>
      </c>
      <c r="H1088">
        <v>5083</v>
      </c>
      <c r="I1088">
        <v>5005</v>
      </c>
      <c r="J1088">
        <v>112798</v>
      </c>
    </row>
    <row r="1089" spans="1:10" x14ac:dyDescent="0.2">
      <c r="A1089" t="s">
        <v>0</v>
      </c>
      <c r="B1089" t="s">
        <v>1</v>
      </c>
      <c r="C1089" t="s">
        <v>86</v>
      </c>
      <c r="D1089" t="s">
        <v>10</v>
      </c>
      <c r="E1089" t="s">
        <v>20</v>
      </c>
      <c r="F1089">
        <v>-1.5899999999999999E-4</v>
      </c>
      <c r="G1089">
        <v>-0.20599999999999999</v>
      </c>
      <c r="H1089">
        <v>4483</v>
      </c>
      <c r="I1089">
        <v>4498</v>
      </c>
      <c r="J1089">
        <v>98710</v>
      </c>
    </row>
    <row r="1090" spans="1:10" x14ac:dyDescent="0.2">
      <c r="A1090" t="s">
        <v>0</v>
      </c>
      <c r="B1090" t="s">
        <v>1</v>
      </c>
      <c r="C1090" t="s">
        <v>86</v>
      </c>
      <c r="D1090" t="s">
        <v>10</v>
      </c>
      <c r="E1090" t="s">
        <v>27</v>
      </c>
      <c r="F1090">
        <v>1.0120000000000001E-3</v>
      </c>
      <c r="G1090">
        <v>1.7050000000000001</v>
      </c>
      <c r="H1090">
        <v>9037</v>
      </c>
      <c r="I1090">
        <v>8844</v>
      </c>
      <c r="J1090">
        <v>191144</v>
      </c>
    </row>
    <row r="1091" spans="1:10" x14ac:dyDescent="0.2">
      <c r="A1091" t="s">
        <v>0</v>
      </c>
      <c r="B1091" t="s">
        <v>1</v>
      </c>
      <c r="C1091" t="s">
        <v>86</v>
      </c>
      <c r="D1091" t="s">
        <v>10</v>
      </c>
      <c r="E1091" t="s">
        <v>26</v>
      </c>
      <c r="F1091" s="3">
        <v>-5.7000000000000003E-5</v>
      </c>
      <c r="G1091">
        <v>-0.122</v>
      </c>
      <c r="H1091">
        <v>8603</v>
      </c>
      <c r="I1091">
        <v>8614</v>
      </c>
      <c r="J1091">
        <v>187747</v>
      </c>
    </row>
    <row r="1092" spans="1:10" x14ac:dyDescent="0.2">
      <c r="A1092" t="s">
        <v>0</v>
      </c>
      <c r="B1092" t="s">
        <v>1</v>
      </c>
      <c r="C1092" t="s">
        <v>86</v>
      </c>
      <c r="D1092" t="s">
        <v>10</v>
      </c>
      <c r="E1092" t="s">
        <v>17</v>
      </c>
      <c r="F1092">
        <v>7.0399999999999998E-4</v>
      </c>
      <c r="G1092">
        <v>1.0169999999999999</v>
      </c>
      <c r="H1092">
        <v>7644</v>
      </c>
      <c r="I1092">
        <v>7528</v>
      </c>
      <c r="J1092">
        <v>165970</v>
      </c>
    </row>
    <row r="1093" spans="1:10" x14ac:dyDescent="0.2">
      <c r="A1093" t="s">
        <v>0</v>
      </c>
      <c r="B1093" t="s">
        <v>1</v>
      </c>
      <c r="C1093" t="s">
        <v>86</v>
      </c>
      <c r="D1093" t="s">
        <v>10</v>
      </c>
      <c r="E1093" t="s">
        <v>28</v>
      </c>
      <c r="F1093">
        <v>-1.1980000000000001E-3</v>
      </c>
      <c r="G1093">
        <v>-1.726</v>
      </c>
      <c r="H1093">
        <v>8974</v>
      </c>
      <c r="I1093">
        <v>9206</v>
      </c>
      <c r="J1093">
        <v>193793</v>
      </c>
    </row>
    <row r="1094" spans="1:10" x14ac:dyDescent="0.2">
      <c r="A1094" t="s">
        <v>0</v>
      </c>
      <c r="B1094" t="s">
        <v>1</v>
      </c>
      <c r="C1094" t="s">
        <v>86</v>
      </c>
      <c r="D1094" t="s">
        <v>54</v>
      </c>
      <c r="E1094" t="s">
        <v>57</v>
      </c>
      <c r="F1094">
        <v>9.1200000000000005E-4</v>
      </c>
      <c r="G1094">
        <v>1.5129999999999999</v>
      </c>
      <c r="H1094">
        <v>8964</v>
      </c>
      <c r="I1094">
        <v>8789</v>
      </c>
      <c r="J1094">
        <v>192519</v>
      </c>
    </row>
    <row r="1095" spans="1:10" x14ac:dyDescent="0.2">
      <c r="A1095" t="s">
        <v>0</v>
      </c>
      <c r="B1095" t="s">
        <v>1</v>
      </c>
      <c r="C1095" t="s">
        <v>86</v>
      </c>
      <c r="D1095" t="s">
        <v>54</v>
      </c>
      <c r="E1095" t="s">
        <v>7</v>
      </c>
      <c r="F1095">
        <v>-1.4430000000000001E-3</v>
      </c>
      <c r="G1095">
        <v>-2.2160000000000002</v>
      </c>
      <c r="H1095">
        <v>6989</v>
      </c>
      <c r="I1095">
        <v>7214</v>
      </c>
      <c r="J1095">
        <v>156019</v>
      </c>
    </row>
    <row r="1096" spans="1:10" x14ac:dyDescent="0.2">
      <c r="A1096" t="s">
        <v>0</v>
      </c>
      <c r="B1096" t="s">
        <v>1</v>
      </c>
      <c r="C1096" t="s">
        <v>86</v>
      </c>
      <c r="D1096" t="s">
        <v>54</v>
      </c>
      <c r="E1096" t="s">
        <v>66</v>
      </c>
      <c r="F1096">
        <v>-6.5799999999999995E-4</v>
      </c>
      <c r="G1096">
        <v>-1.0069999999999999</v>
      </c>
      <c r="H1096">
        <v>5222</v>
      </c>
      <c r="I1096">
        <v>5297</v>
      </c>
      <c r="J1096">
        <v>114805</v>
      </c>
    </row>
    <row r="1097" spans="1:10" x14ac:dyDescent="0.2">
      <c r="A1097" t="s">
        <v>0</v>
      </c>
      <c r="B1097" t="s">
        <v>1</v>
      </c>
      <c r="C1097" t="s">
        <v>86</v>
      </c>
      <c r="D1097" t="s">
        <v>54</v>
      </c>
      <c r="E1097" t="s">
        <v>20</v>
      </c>
      <c r="F1097">
        <v>-6.3599999999999996E-4</v>
      </c>
      <c r="G1097">
        <v>-0.88300000000000001</v>
      </c>
      <c r="H1097">
        <v>4489</v>
      </c>
      <c r="I1097">
        <v>4553</v>
      </c>
      <c r="J1097">
        <v>100703</v>
      </c>
    </row>
    <row r="1098" spans="1:10" x14ac:dyDescent="0.2">
      <c r="A1098" t="s">
        <v>0</v>
      </c>
      <c r="B1098" t="s">
        <v>1</v>
      </c>
      <c r="C1098" t="s">
        <v>86</v>
      </c>
      <c r="D1098" t="s">
        <v>54</v>
      </c>
      <c r="E1098" t="s">
        <v>27</v>
      </c>
      <c r="F1098" s="3">
        <v>1.5999999999999999E-5</v>
      </c>
      <c r="G1098">
        <v>2.9000000000000001E-2</v>
      </c>
      <c r="H1098">
        <v>10050</v>
      </c>
      <c r="I1098">
        <v>10047</v>
      </c>
      <c r="J1098">
        <v>216476</v>
      </c>
    </row>
    <row r="1099" spans="1:10" x14ac:dyDescent="0.2">
      <c r="A1099" t="s">
        <v>0</v>
      </c>
      <c r="B1099" t="s">
        <v>1</v>
      </c>
      <c r="C1099" t="s">
        <v>86</v>
      </c>
      <c r="D1099" t="s">
        <v>54</v>
      </c>
      <c r="E1099" t="s">
        <v>26</v>
      </c>
      <c r="F1099">
        <v>-1.2470000000000001E-3</v>
      </c>
      <c r="G1099">
        <v>-2.802</v>
      </c>
      <c r="H1099">
        <v>9307</v>
      </c>
      <c r="I1099">
        <v>9562</v>
      </c>
      <c r="J1099">
        <v>204940</v>
      </c>
    </row>
    <row r="1100" spans="1:10" x14ac:dyDescent="0.2">
      <c r="A1100" t="s">
        <v>0</v>
      </c>
      <c r="B1100" t="s">
        <v>1</v>
      </c>
      <c r="C1100" t="s">
        <v>86</v>
      </c>
      <c r="D1100" t="s">
        <v>54</v>
      </c>
      <c r="E1100" t="s">
        <v>17</v>
      </c>
      <c r="F1100">
        <v>-3.0299999999999999E-4</v>
      </c>
      <c r="G1100">
        <v>-0.49399999999999999</v>
      </c>
      <c r="H1100">
        <v>7888</v>
      </c>
      <c r="I1100">
        <v>7941</v>
      </c>
      <c r="J1100">
        <v>174759</v>
      </c>
    </row>
    <row r="1101" spans="1:10" x14ac:dyDescent="0.2">
      <c r="A1101" t="s">
        <v>0</v>
      </c>
      <c r="B1101" t="s">
        <v>1</v>
      </c>
      <c r="C1101" t="s">
        <v>86</v>
      </c>
      <c r="D1101" t="s">
        <v>54</v>
      </c>
      <c r="E1101" t="s">
        <v>28</v>
      </c>
      <c r="F1101">
        <v>-2.0400000000000001E-3</v>
      </c>
      <c r="G1101">
        <v>-3.1840000000000002</v>
      </c>
      <c r="H1101">
        <v>10092</v>
      </c>
      <c r="I1101">
        <v>10538</v>
      </c>
      <c r="J1101">
        <v>218855</v>
      </c>
    </row>
    <row r="1102" spans="1:10" x14ac:dyDescent="0.2">
      <c r="A1102" t="s">
        <v>0</v>
      </c>
      <c r="B1102" t="s">
        <v>1</v>
      </c>
      <c r="C1102" t="s">
        <v>86</v>
      </c>
      <c r="D1102" t="s">
        <v>57</v>
      </c>
      <c r="E1102" t="s">
        <v>7</v>
      </c>
      <c r="F1102">
        <v>-2.6280000000000001E-3</v>
      </c>
      <c r="G1102">
        <v>-3.3159999999999998</v>
      </c>
      <c r="H1102">
        <v>6204</v>
      </c>
      <c r="I1102">
        <v>6575</v>
      </c>
      <c r="J1102">
        <v>140942</v>
      </c>
    </row>
    <row r="1103" spans="1:10" x14ac:dyDescent="0.2">
      <c r="A1103" t="s">
        <v>0</v>
      </c>
      <c r="B1103" t="s">
        <v>1</v>
      </c>
      <c r="C1103" t="s">
        <v>86</v>
      </c>
      <c r="D1103" t="s">
        <v>57</v>
      </c>
      <c r="E1103" t="s">
        <v>66</v>
      </c>
      <c r="F1103">
        <v>-2.0230000000000001E-3</v>
      </c>
      <c r="G1103">
        <v>-2.3260000000000001</v>
      </c>
      <c r="H1103">
        <v>4664</v>
      </c>
      <c r="I1103">
        <v>4874</v>
      </c>
      <c r="J1103">
        <v>104191</v>
      </c>
    </row>
    <row r="1104" spans="1:10" x14ac:dyDescent="0.2">
      <c r="A1104" t="s">
        <v>0</v>
      </c>
      <c r="B1104" t="s">
        <v>1</v>
      </c>
      <c r="C1104" t="s">
        <v>86</v>
      </c>
      <c r="D1104" t="s">
        <v>57</v>
      </c>
      <c r="E1104" t="s">
        <v>20</v>
      </c>
      <c r="F1104">
        <v>-2.1129999999999999E-3</v>
      </c>
      <c r="G1104">
        <v>-2.1739999999999999</v>
      </c>
      <c r="H1104">
        <v>4077</v>
      </c>
      <c r="I1104">
        <v>4270</v>
      </c>
      <c r="J1104">
        <v>91489</v>
      </c>
    </row>
    <row r="1105" spans="1:10" x14ac:dyDescent="0.2">
      <c r="A1105" t="s">
        <v>0</v>
      </c>
      <c r="B1105" t="s">
        <v>1</v>
      </c>
      <c r="C1105" t="s">
        <v>86</v>
      </c>
      <c r="D1105" t="s">
        <v>57</v>
      </c>
      <c r="E1105" t="s">
        <v>27</v>
      </c>
      <c r="F1105">
        <v>-1.1230000000000001E-3</v>
      </c>
      <c r="G1105">
        <v>-1.6439999999999999</v>
      </c>
      <c r="H1105">
        <v>8565</v>
      </c>
      <c r="I1105">
        <v>8783</v>
      </c>
      <c r="J1105">
        <v>193572</v>
      </c>
    </row>
    <row r="1106" spans="1:10" x14ac:dyDescent="0.2">
      <c r="A1106" t="s">
        <v>0</v>
      </c>
      <c r="B1106" t="s">
        <v>1</v>
      </c>
      <c r="C1106" t="s">
        <v>86</v>
      </c>
      <c r="D1106" t="s">
        <v>57</v>
      </c>
      <c r="E1106" t="s">
        <v>26</v>
      </c>
      <c r="F1106">
        <v>-2.382E-3</v>
      </c>
      <c r="G1106">
        <v>-3.8919999999999999</v>
      </c>
      <c r="H1106">
        <v>8321</v>
      </c>
      <c r="I1106">
        <v>8759</v>
      </c>
      <c r="J1106">
        <v>183964</v>
      </c>
    </row>
    <row r="1107" spans="1:10" x14ac:dyDescent="0.2">
      <c r="A1107" t="s">
        <v>0</v>
      </c>
      <c r="B1107" t="s">
        <v>1</v>
      </c>
      <c r="C1107" t="s">
        <v>86</v>
      </c>
      <c r="D1107" t="s">
        <v>57</v>
      </c>
      <c r="E1107" t="s">
        <v>17</v>
      </c>
      <c r="F1107">
        <v>-1.1720000000000001E-3</v>
      </c>
      <c r="G1107">
        <v>-1.496</v>
      </c>
      <c r="H1107">
        <v>7070</v>
      </c>
      <c r="I1107">
        <v>7255</v>
      </c>
      <c r="J1107">
        <v>157660</v>
      </c>
    </row>
    <row r="1108" spans="1:10" x14ac:dyDescent="0.2">
      <c r="A1108" t="s">
        <v>0</v>
      </c>
      <c r="B1108" t="s">
        <v>1</v>
      </c>
      <c r="C1108" t="s">
        <v>86</v>
      </c>
      <c r="D1108" t="s">
        <v>57</v>
      </c>
      <c r="E1108" t="s">
        <v>28</v>
      </c>
      <c r="F1108">
        <v>-3.2569999999999999E-3</v>
      </c>
      <c r="G1108">
        <v>-4.415</v>
      </c>
      <c r="H1108">
        <v>8771</v>
      </c>
      <c r="I1108">
        <v>9408</v>
      </c>
      <c r="J1108">
        <v>195447</v>
      </c>
    </row>
    <row r="1109" spans="1:10" x14ac:dyDescent="0.2">
      <c r="A1109" t="s">
        <v>0</v>
      </c>
      <c r="B1109" t="s">
        <v>1</v>
      </c>
      <c r="C1109" t="s">
        <v>86</v>
      </c>
      <c r="D1109" t="s">
        <v>7</v>
      </c>
      <c r="E1109" t="s">
        <v>66</v>
      </c>
      <c r="F1109">
        <v>7.9299999999999998E-4</v>
      </c>
      <c r="G1109">
        <v>0.90600000000000003</v>
      </c>
      <c r="H1109">
        <v>4753</v>
      </c>
      <c r="I1109">
        <v>4671</v>
      </c>
      <c r="J1109">
        <v>103539</v>
      </c>
    </row>
    <row r="1110" spans="1:10" x14ac:dyDescent="0.2">
      <c r="A1110" t="s">
        <v>0</v>
      </c>
      <c r="B1110" t="s">
        <v>1</v>
      </c>
      <c r="C1110" t="s">
        <v>86</v>
      </c>
      <c r="D1110" t="s">
        <v>7</v>
      </c>
      <c r="E1110" t="s">
        <v>20</v>
      </c>
      <c r="F1110">
        <v>6.4599999999999998E-4</v>
      </c>
      <c r="G1110">
        <v>0.66900000000000004</v>
      </c>
      <c r="H1110">
        <v>3921</v>
      </c>
      <c r="I1110">
        <v>3864</v>
      </c>
      <c r="J1110">
        <v>88534</v>
      </c>
    </row>
    <row r="1111" spans="1:10" x14ac:dyDescent="0.2">
      <c r="A1111" t="s">
        <v>0</v>
      </c>
      <c r="B1111" t="s">
        <v>1</v>
      </c>
      <c r="C1111" t="s">
        <v>86</v>
      </c>
      <c r="D1111" t="s">
        <v>7</v>
      </c>
      <c r="E1111" t="s">
        <v>27</v>
      </c>
      <c r="F1111">
        <v>1.4E-3</v>
      </c>
      <c r="G1111">
        <v>1.9159999999999999</v>
      </c>
      <c r="H1111">
        <v>7289</v>
      </c>
      <c r="I1111">
        <v>7071</v>
      </c>
      <c r="J1111">
        <v>155975</v>
      </c>
    </row>
    <row r="1112" spans="1:10" x14ac:dyDescent="0.2">
      <c r="A1112" t="s">
        <v>0</v>
      </c>
      <c r="B1112" t="s">
        <v>1</v>
      </c>
      <c r="C1112" t="s">
        <v>86</v>
      </c>
      <c r="D1112" t="s">
        <v>7</v>
      </c>
      <c r="E1112" t="s">
        <v>26</v>
      </c>
      <c r="F1112">
        <v>3.2499999999999999E-4</v>
      </c>
      <c r="G1112">
        <v>0.495</v>
      </c>
      <c r="H1112">
        <v>7109</v>
      </c>
      <c r="I1112">
        <v>7059</v>
      </c>
      <c r="J1112">
        <v>155599</v>
      </c>
    </row>
    <row r="1113" spans="1:10" x14ac:dyDescent="0.2">
      <c r="A1113" t="s">
        <v>0</v>
      </c>
      <c r="B1113" t="s">
        <v>1</v>
      </c>
      <c r="C1113" t="s">
        <v>86</v>
      </c>
      <c r="D1113" t="s">
        <v>7</v>
      </c>
      <c r="E1113" t="s">
        <v>17</v>
      </c>
      <c r="F1113">
        <v>1.2340000000000001E-3</v>
      </c>
      <c r="G1113">
        <v>1.5229999999999999</v>
      </c>
      <c r="H1113">
        <v>6361</v>
      </c>
      <c r="I1113">
        <v>6184</v>
      </c>
      <c r="J1113">
        <v>143217</v>
      </c>
    </row>
    <row r="1114" spans="1:10" x14ac:dyDescent="0.2">
      <c r="A1114" t="s">
        <v>0</v>
      </c>
      <c r="B1114" t="s">
        <v>1</v>
      </c>
      <c r="C1114" t="s">
        <v>86</v>
      </c>
      <c r="D1114" t="s">
        <v>7</v>
      </c>
      <c r="E1114" t="s">
        <v>28</v>
      </c>
      <c r="F1114">
        <v>-9.1399999999999999E-4</v>
      </c>
      <c r="G1114">
        <v>-1.141</v>
      </c>
      <c r="H1114">
        <v>7347</v>
      </c>
      <c r="I1114">
        <v>7492</v>
      </c>
      <c r="J1114">
        <v>158399</v>
      </c>
    </row>
    <row r="1115" spans="1:10" x14ac:dyDescent="0.2">
      <c r="A1115" t="s">
        <v>0</v>
      </c>
      <c r="B1115" t="s">
        <v>1</v>
      </c>
      <c r="C1115" t="s">
        <v>86</v>
      </c>
      <c r="D1115" t="s">
        <v>66</v>
      </c>
      <c r="E1115" t="s">
        <v>20</v>
      </c>
      <c r="F1115">
        <v>-7.7099999999999998E-4</v>
      </c>
      <c r="G1115">
        <v>-0.83099999999999996</v>
      </c>
      <c r="H1115">
        <v>3293</v>
      </c>
      <c r="I1115">
        <v>3350</v>
      </c>
      <c r="J1115">
        <v>74368</v>
      </c>
    </row>
    <row r="1116" spans="1:10" x14ac:dyDescent="0.2">
      <c r="A1116" t="s">
        <v>0</v>
      </c>
      <c r="B1116" t="s">
        <v>1</v>
      </c>
      <c r="C1116" t="s">
        <v>86</v>
      </c>
      <c r="D1116" t="s">
        <v>66</v>
      </c>
      <c r="E1116" t="s">
        <v>27</v>
      </c>
      <c r="F1116">
        <v>4.4900000000000002E-4</v>
      </c>
      <c r="G1116">
        <v>0.59699999999999998</v>
      </c>
      <c r="H1116">
        <v>5308</v>
      </c>
      <c r="I1116">
        <v>5256</v>
      </c>
      <c r="J1116">
        <v>114566</v>
      </c>
    </row>
    <row r="1117" spans="1:10" x14ac:dyDescent="0.2">
      <c r="A1117" t="s">
        <v>0</v>
      </c>
      <c r="B1117" t="s">
        <v>1</v>
      </c>
      <c r="C1117" t="s">
        <v>86</v>
      </c>
      <c r="D1117" t="s">
        <v>66</v>
      </c>
      <c r="E1117" t="s">
        <v>26</v>
      </c>
      <c r="F1117">
        <v>-6.3100000000000005E-4</v>
      </c>
      <c r="G1117">
        <v>-1.012</v>
      </c>
      <c r="H1117">
        <v>5238</v>
      </c>
      <c r="I1117">
        <v>5311</v>
      </c>
      <c r="J1117">
        <v>115677</v>
      </c>
    </row>
    <row r="1118" spans="1:10" x14ac:dyDescent="0.2">
      <c r="A1118" t="s">
        <v>0</v>
      </c>
      <c r="B1118" t="s">
        <v>1</v>
      </c>
      <c r="C1118" t="s">
        <v>86</v>
      </c>
      <c r="D1118" t="s">
        <v>66</v>
      </c>
      <c r="E1118" t="s">
        <v>17</v>
      </c>
      <c r="F1118" s="3">
        <v>3.3000000000000003E-5</v>
      </c>
      <c r="G1118">
        <v>3.9E-2</v>
      </c>
      <c r="H1118">
        <v>5032</v>
      </c>
      <c r="I1118">
        <v>5028</v>
      </c>
      <c r="J1118">
        <v>110900</v>
      </c>
    </row>
    <row r="1119" spans="1:10" x14ac:dyDescent="0.2">
      <c r="A1119" t="s">
        <v>0</v>
      </c>
      <c r="B1119" t="s">
        <v>1</v>
      </c>
      <c r="C1119" t="s">
        <v>86</v>
      </c>
      <c r="D1119" t="s">
        <v>66</v>
      </c>
      <c r="E1119" t="s">
        <v>28</v>
      </c>
      <c r="F1119">
        <v>-1.714E-3</v>
      </c>
      <c r="G1119">
        <v>-2.0649999999999999</v>
      </c>
      <c r="H1119">
        <v>5359</v>
      </c>
      <c r="I1119">
        <v>5559</v>
      </c>
      <c r="J1119">
        <v>116538</v>
      </c>
    </row>
    <row r="1120" spans="1:10" x14ac:dyDescent="0.2">
      <c r="A1120" t="s">
        <v>0</v>
      </c>
      <c r="B1120" t="s">
        <v>1</v>
      </c>
      <c r="C1120" t="s">
        <v>86</v>
      </c>
      <c r="D1120" t="s">
        <v>20</v>
      </c>
      <c r="E1120" t="s">
        <v>27</v>
      </c>
      <c r="F1120">
        <v>5.4500000000000002E-4</v>
      </c>
      <c r="G1120">
        <v>0.64200000000000002</v>
      </c>
      <c r="H1120">
        <v>4597</v>
      </c>
      <c r="I1120">
        <v>4542</v>
      </c>
      <c r="J1120">
        <v>100837</v>
      </c>
    </row>
    <row r="1121" spans="1:10" x14ac:dyDescent="0.2">
      <c r="A1121" t="s">
        <v>0</v>
      </c>
      <c r="B1121" t="s">
        <v>1</v>
      </c>
      <c r="C1121" t="s">
        <v>86</v>
      </c>
      <c r="D1121" t="s">
        <v>20</v>
      </c>
      <c r="E1121" t="s">
        <v>26</v>
      </c>
      <c r="F1121">
        <v>-5.2800000000000004E-4</v>
      </c>
      <c r="G1121">
        <v>-0.72199999999999998</v>
      </c>
      <c r="H1121">
        <v>4558</v>
      </c>
      <c r="I1121">
        <v>4612</v>
      </c>
      <c r="J1121">
        <v>101447</v>
      </c>
    </row>
    <row r="1122" spans="1:10" x14ac:dyDescent="0.2">
      <c r="A1122" t="s">
        <v>0</v>
      </c>
      <c r="B1122" t="s">
        <v>1</v>
      </c>
      <c r="C1122" t="s">
        <v>86</v>
      </c>
      <c r="D1122" t="s">
        <v>20</v>
      </c>
      <c r="E1122" t="s">
        <v>17</v>
      </c>
      <c r="F1122">
        <v>3.2299999999999999E-4</v>
      </c>
      <c r="G1122">
        <v>0.36099999999999999</v>
      </c>
      <c r="H1122">
        <v>4214</v>
      </c>
      <c r="I1122">
        <v>4183</v>
      </c>
      <c r="J1122">
        <v>96084</v>
      </c>
    </row>
    <row r="1123" spans="1:10" x14ac:dyDescent="0.2">
      <c r="A1123" t="s">
        <v>0</v>
      </c>
      <c r="B1123" t="s">
        <v>1</v>
      </c>
      <c r="C1123" t="s">
        <v>86</v>
      </c>
      <c r="D1123" t="s">
        <v>20</v>
      </c>
      <c r="E1123" t="s">
        <v>28</v>
      </c>
      <c r="F1123">
        <v>-1.358E-3</v>
      </c>
      <c r="G1123">
        <v>-1.4590000000000001</v>
      </c>
      <c r="H1123">
        <v>4774</v>
      </c>
      <c r="I1123">
        <v>4913</v>
      </c>
      <c r="J1123">
        <v>102476</v>
      </c>
    </row>
    <row r="1124" spans="1:10" x14ac:dyDescent="0.2">
      <c r="A1124" t="s">
        <v>0</v>
      </c>
      <c r="B1124" t="s">
        <v>1</v>
      </c>
      <c r="C1124" t="s">
        <v>86</v>
      </c>
      <c r="D1124" t="s">
        <v>27</v>
      </c>
      <c r="E1124" t="s">
        <v>26</v>
      </c>
      <c r="F1124">
        <v>-1.2880000000000001E-3</v>
      </c>
      <c r="G1124">
        <v>-2.2869999999999999</v>
      </c>
      <c r="H1124">
        <v>9431</v>
      </c>
      <c r="I1124">
        <v>9696</v>
      </c>
      <c r="J1124">
        <v>205672</v>
      </c>
    </row>
    <row r="1125" spans="1:10" x14ac:dyDescent="0.2">
      <c r="A1125" t="s">
        <v>0</v>
      </c>
      <c r="B1125" t="s">
        <v>1</v>
      </c>
      <c r="C1125" t="s">
        <v>86</v>
      </c>
      <c r="D1125" t="s">
        <v>27</v>
      </c>
      <c r="E1125" t="s">
        <v>17</v>
      </c>
      <c r="F1125">
        <v>-2.61E-4</v>
      </c>
      <c r="G1125">
        <v>-0.35899999999999999</v>
      </c>
      <c r="H1125">
        <v>7964</v>
      </c>
      <c r="I1125">
        <v>8010</v>
      </c>
      <c r="J1125">
        <v>174976</v>
      </c>
    </row>
    <row r="1126" spans="1:10" x14ac:dyDescent="0.2">
      <c r="A1126" t="s">
        <v>0</v>
      </c>
      <c r="B1126" t="s">
        <v>1</v>
      </c>
      <c r="C1126" t="s">
        <v>86</v>
      </c>
      <c r="D1126" t="s">
        <v>27</v>
      </c>
      <c r="E1126" t="s">
        <v>28</v>
      </c>
      <c r="F1126">
        <v>-2.1180000000000001E-3</v>
      </c>
      <c r="G1126">
        <v>-3.0640000000000001</v>
      </c>
      <c r="H1126">
        <v>10060</v>
      </c>
      <c r="I1126">
        <v>10526</v>
      </c>
      <c r="J1126">
        <v>219833</v>
      </c>
    </row>
    <row r="1127" spans="1:10" x14ac:dyDescent="0.2">
      <c r="A1127" t="s">
        <v>0</v>
      </c>
      <c r="B1127" t="s">
        <v>1</v>
      </c>
      <c r="C1127" t="s">
        <v>86</v>
      </c>
      <c r="D1127" t="s">
        <v>26</v>
      </c>
      <c r="E1127" t="s">
        <v>17</v>
      </c>
      <c r="F1127">
        <v>1.0189999999999999E-3</v>
      </c>
      <c r="G1127">
        <v>1.5940000000000001</v>
      </c>
      <c r="H1127">
        <v>8008</v>
      </c>
      <c r="I1127">
        <v>7831</v>
      </c>
      <c r="J1127">
        <v>173982</v>
      </c>
    </row>
    <row r="1128" spans="1:10" x14ac:dyDescent="0.2">
      <c r="A1128" t="s">
        <v>0</v>
      </c>
      <c r="B1128" t="s">
        <v>1</v>
      </c>
      <c r="C1128" t="s">
        <v>86</v>
      </c>
      <c r="D1128" t="s">
        <v>26</v>
      </c>
      <c r="E1128" t="s">
        <v>28</v>
      </c>
      <c r="F1128">
        <v>-1.0369999999999999E-3</v>
      </c>
      <c r="G1128">
        <v>-1.7210000000000001</v>
      </c>
      <c r="H1128">
        <v>9623</v>
      </c>
      <c r="I1128">
        <v>9839</v>
      </c>
      <c r="J1128">
        <v>208354</v>
      </c>
    </row>
    <row r="1129" spans="1:10" x14ac:dyDescent="0.2">
      <c r="A1129" t="s">
        <v>0</v>
      </c>
      <c r="B1129" t="s">
        <v>1</v>
      </c>
      <c r="C1129" t="s">
        <v>86</v>
      </c>
      <c r="D1129" t="s">
        <v>17</v>
      </c>
      <c r="E1129" t="s">
        <v>28</v>
      </c>
      <c r="F1129">
        <v>-2.1679999999999998E-3</v>
      </c>
      <c r="G1129">
        <v>-2.8420000000000001</v>
      </c>
      <c r="H1129">
        <v>8078</v>
      </c>
      <c r="I1129">
        <v>8463</v>
      </c>
      <c r="J1129">
        <v>177644</v>
      </c>
    </row>
    <row r="1130" spans="1:10" x14ac:dyDescent="0.2">
      <c r="A1130" t="s">
        <v>0</v>
      </c>
      <c r="B1130" t="s">
        <v>1</v>
      </c>
      <c r="C1130" t="s">
        <v>86</v>
      </c>
      <c r="D1130" t="s">
        <v>21</v>
      </c>
      <c r="E1130" t="s">
        <v>29</v>
      </c>
      <c r="F1130">
        <v>2.2699999999999999E-4</v>
      </c>
      <c r="G1130">
        <v>0.36</v>
      </c>
      <c r="H1130">
        <v>18464</v>
      </c>
      <c r="I1130">
        <v>18373</v>
      </c>
      <c r="J1130">
        <v>401240</v>
      </c>
    </row>
    <row r="1131" spans="1:10" x14ac:dyDescent="0.2">
      <c r="A1131" t="s">
        <v>0</v>
      </c>
      <c r="B1131" t="s">
        <v>1</v>
      </c>
      <c r="C1131" t="s">
        <v>86</v>
      </c>
      <c r="D1131" t="s">
        <v>7</v>
      </c>
      <c r="E1131" t="s">
        <v>29</v>
      </c>
      <c r="F1131">
        <v>2.0900000000000001E-4</v>
      </c>
      <c r="G1131">
        <v>0.312</v>
      </c>
      <c r="H1131">
        <v>23547</v>
      </c>
      <c r="I1131">
        <v>23440</v>
      </c>
      <c r="J1131">
        <v>510933</v>
      </c>
    </row>
    <row r="1132" spans="1:10" x14ac:dyDescent="0.2">
      <c r="A1132" t="s">
        <v>0</v>
      </c>
      <c r="B1132" t="s">
        <v>1</v>
      </c>
      <c r="C1132" t="s">
        <v>86</v>
      </c>
      <c r="D1132" t="s">
        <v>8</v>
      </c>
      <c r="E1132" t="s">
        <v>29</v>
      </c>
      <c r="F1132">
        <v>8.9700000000000001E-4</v>
      </c>
      <c r="G1132">
        <v>1.37</v>
      </c>
      <c r="H1132">
        <v>18114</v>
      </c>
      <c r="I1132">
        <v>17763</v>
      </c>
      <c r="J1132">
        <v>391085</v>
      </c>
    </row>
    <row r="1133" spans="1:10" x14ac:dyDescent="0.2">
      <c r="A1133" t="s">
        <v>0</v>
      </c>
      <c r="B1133" t="s">
        <v>1</v>
      </c>
      <c r="C1133" t="s">
        <v>86</v>
      </c>
      <c r="D1133" t="s">
        <v>9</v>
      </c>
      <c r="E1133" t="s">
        <v>29</v>
      </c>
      <c r="F1133">
        <v>-6.3900000000000003E-4</v>
      </c>
      <c r="G1133">
        <v>-0.81399999999999995</v>
      </c>
      <c r="H1133">
        <v>9102</v>
      </c>
      <c r="I1133">
        <v>9231</v>
      </c>
      <c r="J1133">
        <v>201556</v>
      </c>
    </row>
    <row r="1134" spans="1:10" x14ac:dyDescent="0.2">
      <c r="A1134" t="s">
        <v>0</v>
      </c>
      <c r="B1134" t="s">
        <v>1</v>
      </c>
      <c r="C1134" t="s">
        <v>86</v>
      </c>
      <c r="D1134" t="s">
        <v>65</v>
      </c>
      <c r="E1134" t="s">
        <v>29</v>
      </c>
      <c r="F1134">
        <v>5.2859999999999999E-3</v>
      </c>
      <c r="G1134">
        <v>6.6870000000000003</v>
      </c>
      <c r="H1134">
        <v>16098</v>
      </c>
      <c r="I1134">
        <v>14479</v>
      </c>
      <c r="J1134">
        <v>306163</v>
      </c>
    </row>
    <row r="1135" spans="1:10" x14ac:dyDescent="0.2">
      <c r="A1135" t="s">
        <v>0</v>
      </c>
      <c r="B1135" t="s">
        <v>1</v>
      </c>
      <c r="C1135" t="s">
        <v>86</v>
      </c>
      <c r="D1135" t="s">
        <v>64</v>
      </c>
      <c r="E1135" t="s">
        <v>29</v>
      </c>
      <c r="F1135">
        <v>-8.34E-4</v>
      </c>
      <c r="G1135">
        <v>-0.96499999999999997</v>
      </c>
      <c r="H1135">
        <v>7481</v>
      </c>
      <c r="I1135">
        <v>7616</v>
      </c>
      <c r="J1135">
        <v>161754</v>
      </c>
    </row>
    <row r="1136" spans="1:10" x14ac:dyDescent="0.2">
      <c r="A1136" t="s">
        <v>0</v>
      </c>
      <c r="B1136" t="s">
        <v>1</v>
      </c>
      <c r="C1136" t="s">
        <v>86</v>
      </c>
      <c r="D1136" t="s">
        <v>63</v>
      </c>
      <c r="E1136" t="s">
        <v>29</v>
      </c>
      <c r="F1136">
        <v>-1.093E-3</v>
      </c>
      <c r="G1136">
        <v>-1.2470000000000001</v>
      </c>
      <c r="H1136">
        <v>7035</v>
      </c>
      <c r="I1136">
        <v>7203</v>
      </c>
      <c r="J1136">
        <v>154405</v>
      </c>
    </row>
    <row r="1137" spans="1:10" x14ac:dyDescent="0.2">
      <c r="A1137" t="s">
        <v>0</v>
      </c>
      <c r="B1137" t="s">
        <v>1</v>
      </c>
      <c r="C1137" t="s">
        <v>86</v>
      </c>
      <c r="D1137" t="s">
        <v>62</v>
      </c>
      <c r="E1137" t="s">
        <v>29</v>
      </c>
      <c r="F1137">
        <v>-1.194E-3</v>
      </c>
      <c r="G1137">
        <v>-0.85899999999999999</v>
      </c>
      <c r="H1137">
        <v>1569</v>
      </c>
      <c r="I1137">
        <v>1610</v>
      </c>
      <c r="J1137">
        <v>33984</v>
      </c>
    </row>
    <row r="1138" spans="1:10" x14ac:dyDescent="0.2">
      <c r="A1138" t="s">
        <v>0</v>
      </c>
      <c r="B1138" t="s">
        <v>1</v>
      </c>
      <c r="C1138" t="s">
        <v>86</v>
      </c>
      <c r="D1138" t="s">
        <v>61</v>
      </c>
      <c r="E1138" t="s">
        <v>29</v>
      </c>
      <c r="F1138">
        <v>-1.2949999999999999E-3</v>
      </c>
      <c r="G1138">
        <v>-2.1160000000000001</v>
      </c>
      <c r="H1138">
        <v>23653</v>
      </c>
      <c r="I1138">
        <v>24321</v>
      </c>
      <c r="J1138">
        <v>516057</v>
      </c>
    </row>
    <row r="1139" spans="1:10" x14ac:dyDescent="0.2">
      <c r="A1139" t="s">
        <v>0</v>
      </c>
      <c r="B1139" t="s">
        <v>1</v>
      </c>
      <c r="C1139" t="s">
        <v>86</v>
      </c>
      <c r="D1139" t="s">
        <v>60</v>
      </c>
      <c r="E1139" t="s">
        <v>29</v>
      </c>
      <c r="F1139">
        <v>-1.27E-4</v>
      </c>
      <c r="G1139">
        <v>-0.2</v>
      </c>
      <c r="H1139">
        <v>27574</v>
      </c>
      <c r="I1139">
        <v>27649</v>
      </c>
      <c r="J1139">
        <v>591845</v>
      </c>
    </row>
    <row r="1140" spans="1:10" x14ac:dyDescent="0.2">
      <c r="A1140" t="s">
        <v>0</v>
      </c>
      <c r="B1140" t="s">
        <v>1</v>
      </c>
      <c r="C1140" t="s">
        <v>86</v>
      </c>
      <c r="D1140" t="s">
        <v>59</v>
      </c>
      <c r="E1140" t="s">
        <v>29</v>
      </c>
      <c r="F1140">
        <v>1.55E-4</v>
      </c>
      <c r="G1140">
        <v>0.20699999999999999</v>
      </c>
      <c r="H1140">
        <v>11369</v>
      </c>
      <c r="I1140">
        <v>11331</v>
      </c>
      <c r="J1140">
        <v>245450</v>
      </c>
    </row>
    <row r="1141" spans="1:10" x14ac:dyDescent="0.2">
      <c r="A1141" t="s">
        <v>0</v>
      </c>
      <c r="B1141" t="s">
        <v>1</v>
      </c>
      <c r="C1141" t="s">
        <v>86</v>
      </c>
      <c r="D1141" t="s">
        <v>58</v>
      </c>
      <c r="E1141" t="s">
        <v>29</v>
      </c>
      <c r="F1141" s="3">
        <v>1.1E-5</v>
      </c>
      <c r="G1141">
        <v>1.7999999999999999E-2</v>
      </c>
      <c r="H1141">
        <v>29175</v>
      </c>
      <c r="I1141">
        <v>29169</v>
      </c>
      <c r="J1141">
        <v>616840</v>
      </c>
    </row>
    <row r="1142" spans="1:10" x14ac:dyDescent="0.2">
      <c r="A1142" t="s">
        <v>0</v>
      </c>
      <c r="B1142" t="s">
        <v>1</v>
      </c>
      <c r="C1142" t="s">
        <v>86</v>
      </c>
      <c r="D1142" t="s">
        <v>57</v>
      </c>
      <c r="E1142" t="s">
        <v>29</v>
      </c>
      <c r="F1142">
        <v>-1.4170000000000001E-3</v>
      </c>
      <c r="G1142">
        <v>-2.2170000000000001</v>
      </c>
      <c r="H1142">
        <v>24874</v>
      </c>
      <c r="I1142">
        <v>25650</v>
      </c>
      <c r="J1142">
        <v>547363</v>
      </c>
    </row>
    <row r="1143" spans="1:10" x14ac:dyDescent="0.2">
      <c r="A1143" t="s">
        <v>0</v>
      </c>
      <c r="B1143" t="s">
        <v>1</v>
      </c>
      <c r="C1143" t="s">
        <v>86</v>
      </c>
      <c r="D1143" t="s">
        <v>56</v>
      </c>
      <c r="E1143" t="s">
        <v>29</v>
      </c>
      <c r="F1143">
        <v>-3.6999999999999999E-4</v>
      </c>
      <c r="G1143">
        <v>-0.67200000000000004</v>
      </c>
      <c r="H1143">
        <v>28442</v>
      </c>
      <c r="I1143">
        <v>28667</v>
      </c>
      <c r="J1143">
        <v>608218</v>
      </c>
    </row>
    <row r="1144" spans="1:10" x14ac:dyDescent="0.2">
      <c r="A1144" t="s">
        <v>0</v>
      </c>
      <c r="B1144" t="s">
        <v>1</v>
      </c>
      <c r="C1144" t="s">
        <v>86</v>
      </c>
      <c r="D1144" t="s">
        <v>27</v>
      </c>
      <c r="E1144" t="s">
        <v>29</v>
      </c>
      <c r="F1144" s="3">
        <v>-7.3999999999999996E-5</v>
      </c>
      <c r="G1144">
        <v>-0.11899999999999999</v>
      </c>
      <c r="H1144">
        <v>28445</v>
      </c>
      <c r="I1144">
        <v>28490</v>
      </c>
      <c r="J1144">
        <v>611230</v>
      </c>
    </row>
    <row r="1145" spans="1:10" x14ac:dyDescent="0.2">
      <c r="A1145" t="s">
        <v>0</v>
      </c>
      <c r="B1145" t="s">
        <v>1</v>
      </c>
      <c r="C1145" t="s">
        <v>86</v>
      </c>
      <c r="D1145" t="s">
        <v>55</v>
      </c>
      <c r="E1145" t="s">
        <v>29</v>
      </c>
      <c r="F1145">
        <v>1.26E-4</v>
      </c>
      <c r="G1145">
        <v>0.22700000000000001</v>
      </c>
      <c r="H1145">
        <v>28962</v>
      </c>
      <c r="I1145">
        <v>28884</v>
      </c>
      <c r="J1145">
        <v>622665</v>
      </c>
    </row>
    <row r="1146" spans="1:10" x14ac:dyDescent="0.2">
      <c r="A1146" t="s">
        <v>0</v>
      </c>
      <c r="B1146" t="s">
        <v>1</v>
      </c>
      <c r="C1146" t="s">
        <v>86</v>
      </c>
      <c r="D1146" t="s">
        <v>54</v>
      </c>
      <c r="E1146" t="s">
        <v>29</v>
      </c>
      <c r="F1146" s="3">
        <v>-9.2E-5</v>
      </c>
      <c r="G1146">
        <v>-0.16400000000000001</v>
      </c>
      <c r="H1146">
        <v>28361</v>
      </c>
      <c r="I1146">
        <v>28417</v>
      </c>
      <c r="J1146">
        <v>611169</v>
      </c>
    </row>
    <row r="1147" spans="1:10" x14ac:dyDescent="0.2">
      <c r="A1147" t="s">
        <v>0</v>
      </c>
      <c r="B1147" t="s">
        <v>1</v>
      </c>
      <c r="C1147" t="s">
        <v>86</v>
      </c>
      <c r="D1147" t="s">
        <v>53</v>
      </c>
      <c r="E1147" t="s">
        <v>29</v>
      </c>
      <c r="F1147">
        <v>-1.9799999999999999E-4</v>
      </c>
      <c r="G1147">
        <v>-0.34399999999999997</v>
      </c>
      <c r="H1147">
        <v>28181</v>
      </c>
      <c r="I1147">
        <v>28302</v>
      </c>
      <c r="J1147">
        <v>611188</v>
      </c>
    </row>
    <row r="1148" spans="1:10" x14ac:dyDescent="0.2">
      <c r="A1148" t="s">
        <v>0</v>
      </c>
      <c r="B1148" t="s">
        <v>1</v>
      </c>
      <c r="C1148" t="s">
        <v>86</v>
      </c>
      <c r="D1148" t="s">
        <v>52</v>
      </c>
      <c r="E1148" t="s">
        <v>29</v>
      </c>
      <c r="F1148">
        <v>3.88E-4</v>
      </c>
      <c r="G1148">
        <v>0.69699999999999995</v>
      </c>
      <c r="H1148">
        <v>29072</v>
      </c>
      <c r="I1148">
        <v>28835</v>
      </c>
      <c r="J1148">
        <v>611209</v>
      </c>
    </row>
    <row r="1149" spans="1:10" x14ac:dyDescent="0.2">
      <c r="A1149" t="s">
        <v>0</v>
      </c>
      <c r="B1149" t="s">
        <v>1</v>
      </c>
      <c r="C1149" t="s">
        <v>86</v>
      </c>
      <c r="D1149" t="s">
        <v>51</v>
      </c>
      <c r="E1149" t="s">
        <v>29</v>
      </c>
      <c r="F1149">
        <v>6.9309999999999997E-3</v>
      </c>
      <c r="G1149">
        <v>11.26</v>
      </c>
      <c r="H1149">
        <v>33504</v>
      </c>
      <c r="I1149">
        <v>29267</v>
      </c>
      <c r="J1149">
        <v>611234</v>
      </c>
    </row>
    <row r="1150" spans="1:10" x14ac:dyDescent="0.2">
      <c r="A1150" t="s">
        <v>0</v>
      </c>
      <c r="B1150" t="s">
        <v>1</v>
      </c>
      <c r="C1150" t="s">
        <v>86</v>
      </c>
      <c r="D1150" t="s">
        <v>50</v>
      </c>
      <c r="E1150" t="s">
        <v>29</v>
      </c>
      <c r="F1150">
        <v>1.2300000000000001E-4</v>
      </c>
      <c r="G1150">
        <v>0.19800000000000001</v>
      </c>
      <c r="H1150">
        <v>28268</v>
      </c>
      <c r="I1150">
        <v>28193</v>
      </c>
      <c r="J1150">
        <v>610352</v>
      </c>
    </row>
    <row r="1151" spans="1:10" x14ac:dyDescent="0.2">
      <c r="A1151" t="s">
        <v>0</v>
      </c>
      <c r="B1151" t="s">
        <v>1</v>
      </c>
      <c r="C1151" t="s">
        <v>86</v>
      </c>
      <c r="D1151" t="s">
        <v>49</v>
      </c>
      <c r="E1151" t="s">
        <v>29</v>
      </c>
      <c r="F1151">
        <v>1.65E-4</v>
      </c>
      <c r="G1151">
        <v>0.28899999999999998</v>
      </c>
      <c r="H1151">
        <v>28453</v>
      </c>
      <c r="I1151">
        <v>28352</v>
      </c>
      <c r="J1151">
        <v>611228</v>
      </c>
    </row>
    <row r="1152" spans="1:10" x14ac:dyDescent="0.2">
      <c r="A1152" t="s">
        <v>0</v>
      </c>
      <c r="B1152" t="s">
        <v>1</v>
      </c>
      <c r="C1152" t="s">
        <v>86</v>
      </c>
      <c r="D1152" t="s">
        <v>48</v>
      </c>
      <c r="E1152" t="s">
        <v>29</v>
      </c>
      <c r="F1152">
        <v>2.22E-4</v>
      </c>
      <c r="G1152">
        <v>0.40100000000000002</v>
      </c>
      <c r="H1152">
        <v>28620</v>
      </c>
      <c r="I1152">
        <v>28485</v>
      </c>
      <c r="J1152">
        <v>611249</v>
      </c>
    </row>
    <row r="1153" spans="1:10" x14ac:dyDescent="0.2">
      <c r="A1153" t="s">
        <v>0</v>
      </c>
      <c r="B1153" t="s">
        <v>1</v>
      </c>
      <c r="C1153" t="s">
        <v>86</v>
      </c>
      <c r="D1153" t="s">
        <v>47</v>
      </c>
      <c r="E1153" t="s">
        <v>29</v>
      </c>
      <c r="F1153" s="3">
        <v>-7.6000000000000004E-5</v>
      </c>
      <c r="G1153">
        <v>-0.128</v>
      </c>
      <c r="H1153">
        <v>28784</v>
      </c>
      <c r="I1153">
        <v>28831</v>
      </c>
      <c r="J1153">
        <v>611193</v>
      </c>
    </row>
    <row r="1154" spans="1:10" x14ac:dyDescent="0.2">
      <c r="A1154" t="s">
        <v>0</v>
      </c>
      <c r="B1154" t="s">
        <v>1</v>
      </c>
      <c r="C1154" t="s">
        <v>86</v>
      </c>
      <c r="D1154" t="s">
        <v>46</v>
      </c>
      <c r="E1154" t="s">
        <v>29</v>
      </c>
      <c r="F1154">
        <v>2.8180000000000002E-3</v>
      </c>
      <c r="G1154">
        <v>4.7850000000000001</v>
      </c>
      <c r="H1154">
        <v>31037</v>
      </c>
      <c r="I1154">
        <v>29315</v>
      </c>
      <c r="J1154">
        <v>611223</v>
      </c>
    </row>
    <row r="1155" spans="1:10" x14ac:dyDescent="0.2">
      <c r="A1155" t="s">
        <v>0</v>
      </c>
      <c r="B1155" t="s">
        <v>1</v>
      </c>
      <c r="C1155" t="s">
        <v>86</v>
      </c>
      <c r="D1155" t="s">
        <v>45</v>
      </c>
      <c r="E1155" t="s">
        <v>29</v>
      </c>
      <c r="F1155">
        <v>8.5499999999999997E-4</v>
      </c>
      <c r="G1155">
        <v>1.4490000000000001</v>
      </c>
      <c r="H1155">
        <v>29219</v>
      </c>
      <c r="I1155">
        <v>28696</v>
      </c>
      <c r="J1155">
        <v>611192</v>
      </c>
    </row>
    <row r="1156" spans="1:10" x14ac:dyDescent="0.2">
      <c r="A1156" t="s">
        <v>0</v>
      </c>
      <c r="B1156" t="s">
        <v>1</v>
      </c>
      <c r="C1156" t="s">
        <v>86</v>
      </c>
      <c r="D1156" t="s">
        <v>44</v>
      </c>
      <c r="E1156" t="s">
        <v>29</v>
      </c>
      <c r="F1156">
        <v>4.81E-3</v>
      </c>
      <c r="G1156">
        <v>7.9109999999999996</v>
      </c>
      <c r="H1156">
        <v>31528</v>
      </c>
      <c r="I1156">
        <v>28588</v>
      </c>
      <c r="J1156">
        <v>611193</v>
      </c>
    </row>
    <row r="1157" spans="1:10" x14ac:dyDescent="0.2">
      <c r="A1157" t="s">
        <v>0</v>
      </c>
      <c r="B1157" t="s">
        <v>1</v>
      </c>
      <c r="C1157" t="s">
        <v>86</v>
      </c>
      <c r="D1157" t="s">
        <v>43</v>
      </c>
      <c r="E1157" t="s">
        <v>29</v>
      </c>
      <c r="F1157">
        <v>-2.7300000000000002E-4</v>
      </c>
      <c r="G1157">
        <v>-0.46500000000000002</v>
      </c>
      <c r="H1157">
        <v>28564</v>
      </c>
      <c r="I1157">
        <v>28731</v>
      </c>
      <c r="J1157">
        <v>611146</v>
      </c>
    </row>
    <row r="1158" spans="1:10" x14ac:dyDescent="0.2">
      <c r="A1158" t="s">
        <v>0</v>
      </c>
      <c r="B1158" t="s">
        <v>1</v>
      </c>
      <c r="C1158" t="s">
        <v>86</v>
      </c>
      <c r="D1158" t="s">
        <v>42</v>
      </c>
      <c r="E1158" t="s">
        <v>29</v>
      </c>
      <c r="F1158">
        <v>2.7920000000000002E-3</v>
      </c>
      <c r="G1158">
        <v>4.1120000000000001</v>
      </c>
      <c r="H1158">
        <v>30581</v>
      </c>
      <c r="I1158">
        <v>28846</v>
      </c>
      <c r="J1158">
        <v>621234</v>
      </c>
    </row>
    <row r="1159" spans="1:10" x14ac:dyDescent="0.2">
      <c r="A1159" t="s">
        <v>0</v>
      </c>
      <c r="B1159" t="s">
        <v>1</v>
      </c>
      <c r="C1159" t="s">
        <v>86</v>
      </c>
      <c r="D1159" t="s">
        <v>41</v>
      </c>
      <c r="E1159" t="s">
        <v>29</v>
      </c>
      <c r="F1159">
        <v>3.3300000000000002E-4</v>
      </c>
      <c r="G1159">
        <v>0.50600000000000001</v>
      </c>
      <c r="H1159">
        <v>29554</v>
      </c>
      <c r="I1159">
        <v>29347</v>
      </c>
      <c r="J1159">
        <v>622340</v>
      </c>
    </row>
    <row r="1160" spans="1:10" x14ac:dyDescent="0.2">
      <c r="A1160" t="s">
        <v>0</v>
      </c>
      <c r="B1160" t="s">
        <v>1</v>
      </c>
      <c r="C1160" t="s">
        <v>86</v>
      </c>
      <c r="D1160" t="s">
        <v>40</v>
      </c>
      <c r="E1160" t="s">
        <v>29</v>
      </c>
      <c r="F1160">
        <v>-1.06E-3</v>
      </c>
      <c r="G1160">
        <v>-1.6160000000000001</v>
      </c>
      <c r="H1160">
        <v>28394</v>
      </c>
      <c r="I1160">
        <v>29054</v>
      </c>
      <c r="J1160">
        <v>622310</v>
      </c>
    </row>
    <row r="1161" spans="1:10" x14ac:dyDescent="0.2">
      <c r="A1161" t="s">
        <v>0</v>
      </c>
      <c r="B1161" t="s">
        <v>1</v>
      </c>
      <c r="C1161" t="s">
        <v>86</v>
      </c>
      <c r="D1161" t="s">
        <v>39</v>
      </c>
      <c r="E1161" t="s">
        <v>29</v>
      </c>
      <c r="F1161">
        <v>9.0779999999999993E-3</v>
      </c>
      <c r="G1161">
        <v>11.93</v>
      </c>
      <c r="H1161">
        <v>34548</v>
      </c>
      <c r="I1161">
        <v>28898</v>
      </c>
      <c r="J1161">
        <v>622468</v>
      </c>
    </row>
    <row r="1162" spans="1:10" x14ac:dyDescent="0.2">
      <c r="A1162" t="s">
        <v>0</v>
      </c>
      <c r="B1162" t="s">
        <v>1</v>
      </c>
      <c r="C1162" t="s">
        <v>86</v>
      </c>
      <c r="D1162" t="s">
        <v>38</v>
      </c>
      <c r="E1162" t="s">
        <v>29</v>
      </c>
      <c r="F1162">
        <v>-8.5800000000000004E-4</v>
      </c>
      <c r="G1162">
        <v>-1.3220000000000001</v>
      </c>
      <c r="H1162">
        <v>28729</v>
      </c>
      <c r="I1162">
        <v>29263</v>
      </c>
      <c r="J1162">
        <v>622187</v>
      </c>
    </row>
    <row r="1163" spans="1:10" x14ac:dyDescent="0.2">
      <c r="A1163" t="s">
        <v>0</v>
      </c>
      <c r="B1163" t="s">
        <v>1</v>
      </c>
      <c r="C1163" t="s">
        <v>86</v>
      </c>
      <c r="D1163" t="s">
        <v>37</v>
      </c>
      <c r="E1163" t="s">
        <v>29</v>
      </c>
      <c r="F1163">
        <v>3.1900000000000001E-3</v>
      </c>
      <c r="G1163">
        <v>3.86</v>
      </c>
      <c r="H1163">
        <v>10394</v>
      </c>
      <c r="I1163">
        <v>9739</v>
      </c>
      <c r="J1163">
        <v>205337</v>
      </c>
    </row>
    <row r="1164" spans="1:10" x14ac:dyDescent="0.2">
      <c r="A1164" t="s">
        <v>0</v>
      </c>
      <c r="B1164" t="s">
        <v>1</v>
      </c>
      <c r="C1164" t="s">
        <v>86</v>
      </c>
      <c r="D1164" t="s">
        <v>36</v>
      </c>
      <c r="E1164" t="s">
        <v>29</v>
      </c>
      <c r="F1164">
        <v>3.5100000000000002E-4</v>
      </c>
      <c r="G1164">
        <v>0.61099999999999999</v>
      </c>
      <c r="H1164">
        <v>27468</v>
      </c>
      <c r="I1164">
        <v>27260</v>
      </c>
      <c r="J1164">
        <v>592594</v>
      </c>
    </row>
    <row r="1165" spans="1:10" x14ac:dyDescent="0.2">
      <c r="A1165" t="s">
        <v>0</v>
      </c>
      <c r="B1165" t="s">
        <v>1</v>
      </c>
      <c r="C1165" t="s">
        <v>86</v>
      </c>
      <c r="D1165" t="s">
        <v>35</v>
      </c>
      <c r="E1165" t="s">
        <v>29</v>
      </c>
      <c r="F1165">
        <v>-5.5599999999999996E-4</v>
      </c>
      <c r="G1165">
        <v>-0.753</v>
      </c>
      <c r="H1165">
        <v>9597</v>
      </c>
      <c r="I1165">
        <v>9712</v>
      </c>
      <c r="J1165">
        <v>206216</v>
      </c>
    </row>
    <row r="1166" spans="1:10" x14ac:dyDescent="0.2">
      <c r="A1166" t="s">
        <v>0</v>
      </c>
      <c r="B1166" t="s">
        <v>1</v>
      </c>
      <c r="C1166" t="s">
        <v>86</v>
      </c>
      <c r="D1166" t="s">
        <v>34</v>
      </c>
      <c r="E1166" t="s">
        <v>29</v>
      </c>
      <c r="F1166">
        <v>1.0989999999999999E-3</v>
      </c>
      <c r="G1166">
        <v>1.0820000000000001</v>
      </c>
      <c r="H1166">
        <v>4180</v>
      </c>
      <c r="I1166">
        <v>4086</v>
      </c>
      <c r="J1166">
        <v>85688</v>
      </c>
    </row>
    <row r="1167" spans="1:10" x14ac:dyDescent="0.2">
      <c r="A1167" t="s">
        <v>0</v>
      </c>
      <c r="B1167" t="s">
        <v>1</v>
      </c>
      <c r="C1167" t="s">
        <v>86</v>
      </c>
      <c r="D1167" t="s">
        <v>12</v>
      </c>
      <c r="E1167" t="s">
        <v>29</v>
      </c>
      <c r="F1167" s="3">
        <v>-1.7E-5</v>
      </c>
      <c r="G1167">
        <v>-2.7E-2</v>
      </c>
      <c r="H1167">
        <v>27153</v>
      </c>
      <c r="I1167">
        <v>27163</v>
      </c>
      <c r="J1167">
        <v>593104</v>
      </c>
    </row>
    <row r="1168" spans="1:10" x14ac:dyDescent="0.2">
      <c r="A1168" t="s">
        <v>0</v>
      </c>
      <c r="B1168" t="s">
        <v>1</v>
      </c>
      <c r="C1168" t="s">
        <v>86</v>
      </c>
      <c r="D1168" t="s">
        <v>14</v>
      </c>
      <c r="E1168" t="s">
        <v>29</v>
      </c>
      <c r="F1168">
        <v>2.42E-4</v>
      </c>
      <c r="G1168">
        <v>0.36199999999999999</v>
      </c>
      <c r="H1168">
        <v>18121</v>
      </c>
      <c r="I1168">
        <v>18025</v>
      </c>
      <c r="J1168">
        <v>395368</v>
      </c>
    </row>
    <row r="1169" spans="1:10" x14ac:dyDescent="0.2">
      <c r="A1169" t="s">
        <v>0</v>
      </c>
      <c r="B1169" t="s">
        <v>1</v>
      </c>
      <c r="C1169" t="s">
        <v>86</v>
      </c>
      <c r="D1169" t="s">
        <v>13</v>
      </c>
      <c r="E1169" t="s">
        <v>29</v>
      </c>
      <c r="F1169" s="3">
        <v>-6.9999999999999999E-4</v>
      </c>
      <c r="G1169">
        <v>-1.0229999999999999</v>
      </c>
      <c r="H1169">
        <v>18458</v>
      </c>
      <c r="I1169">
        <v>18742</v>
      </c>
      <c r="J1169">
        <v>405471</v>
      </c>
    </row>
    <row r="1170" spans="1:10" x14ac:dyDescent="0.2">
      <c r="A1170" t="s">
        <v>0</v>
      </c>
      <c r="B1170" t="s">
        <v>1</v>
      </c>
      <c r="C1170" t="s">
        <v>86</v>
      </c>
      <c r="D1170" t="s">
        <v>10</v>
      </c>
      <c r="E1170" t="s">
        <v>29</v>
      </c>
      <c r="F1170">
        <v>1.2799999999999999E-4</v>
      </c>
      <c r="G1170">
        <v>0.221</v>
      </c>
      <c r="H1170">
        <v>27218</v>
      </c>
      <c r="I1170">
        <v>27143</v>
      </c>
      <c r="J1170">
        <v>586699</v>
      </c>
    </row>
    <row r="1171" spans="1:10" x14ac:dyDescent="0.2">
      <c r="A1171" t="s">
        <v>0</v>
      </c>
      <c r="B1171" t="s">
        <v>1</v>
      </c>
      <c r="C1171" t="s">
        <v>86</v>
      </c>
      <c r="D1171" t="s">
        <v>19</v>
      </c>
      <c r="E1171" t="s">
        <v>29</v>
      </c>
      <c r="F1171">
        <v>-4.95E-4</v>
      </c>
      <c r="G1171">
        <v>-0.90800000000000003</v>
      </c>
      <c r="H1171">
        <v>27332</v>
      </c>
      <c r="I1171">
        <v>27629</v>
      </c>
      <c r="J1171">
        <v>598499</v>
      </c>
    </row>
    <row r="1172" spans="1:10" x14ac:dyDescent="0.2">
      <c r="A1172" t="s">
        <v>0</v>
      </c>
      <c r="B1172" t="s">
        <v>1</v>
      </c>
      <c r="C1172" t="s">
        <v>86</v>
      </c>
      <c r="D1172" t="s">
        <v>28</v>
      </c>
      <c r="E1172" t="s">
        <v>29</v>
      </c>
      <c r="F1172">
        <v>1.9239999999999999E-3</v>
      </c>
      <c r="G1172">
        <v>2.766</v>
      </c>
      <c r="H1172">
        <v>29708</v>
      </c>
      <c r="I1172">
        <v>28513</v>
      </c>
      <c r="J1172">
        <v>621468</v>
      </c>
    </row>
    <row r="1173" spans="1:10" x14ac:dyDescent="0.2">
      <c r="A1173" t="s">
        <v>0</v>
      </c>
      <c r="B1173" t="s">
        <v>1</v>
      </c>
      <c r="C1173" t="s">
        <v>86</v>
      </c>
      <c r="D1173" t="s">
        <v>33</v>
      </c>
      <c r="E1173" t="s">
        <v>29</v>
      </c>
      <c r="F1173">
        <v>1.761E-3</v>
      </c>
      <c r="G1173">
        <v>2.464</v>
      </c>
      <c r="H1173">
        <v>16138</v>
      </c>
      <c r="I1173">
        <v>15553</v>
      </c>
      <c r="J1173">
        <v>332068</v>
      </c>
    </row>
    <row r="1174" spans="1:10" x14ac:dyDescent="0.2">
      <c r="A1174" t="s">
        <v>0</v>
      </c>
      <c r="B1174" t="s">
        <v>1</v>
      </c>
      <c r="C1174" t="s">
        <v>86</v>
      </c>
      <c r="D1174" t="s">
        <v>16</v>
      </c>
      <c r="E1174" t="s">
        <v>29</v>
      </c>
      <c r="F1174">
        <v>-1.66E-4</v>
      </c>
      <c r="G1174">
        <v>-0.25900000000000001</v>
      </c>
      <c r="H1174">
        <v>26018</v>
      </c>
      <c r="I1174">
        <v>26112</v>
      </c>
      <c r="J1174">
        <v>567733</v>
      </c>
    </row>
    <row r="1175" spans="1:10" x14ac:dyDescent="0.2">
      <c r="A1175" t="s">
        <v>0</v>
      </c>
      <c r="B1175" t="s">
        <v>1</v>
      </c>
      <c r="C1175" t="s">
        <v>86</v>
      </c>
      <c r="D1175" t="s">
        <v>20</v>
      </c>
      <c r="E1175" t="s">
        <v>29</v>
      </c>
      <c r="F1175">
        <v>-3.6000000000000002E-4</v>
      </c>
      <c r="G1175">
        <v>-0.53500000000000003</v>
      </c>
      <c r="H1175">
        <v>15926</v>
      </c>
      <c r="I1175">
        <v>16052</v>
      </c>
      <c r="J1175">
        <v>348979</v>
      </c>
    </row>
    <row r="1176" spans="1:10" x14ac:dyDescent="0.2">
      <c r="A1176" t="s">
        <v>0</v>
      </c>
      <c r="B1176" t="s">
        <v>1</v>
      </c>
      <c r="C1176" t="s">
        <v>86</v>
      </c>
      <c r="D1176" t="s">
        <v>18</v>
      </c>
      <c r="E1176" t="s">
        <v>29</v>
      </c>
      <c r="F1176">
        <v>-3.2600000000000001E-4</v>
      </c>
      <c r="G1176">
        <v>-0.56000000000000005</v>
      </c>
      <c r="H1176">
        <v>26442</v>
      </c>
      <c r="I1176">
        <v>26629</v>
      </c>
      <c r="J1176">
        <v>574828</v>
      </c>
    </row>
    <row r="1177" spans="1:10" x14ac:dyDescent="0.2">
      <c r="A1177" t="s">
        <v>0</v>
      </c>
      <c r="B1177" t="s">
        <v>1</v>
      </c>
      <c r="C1177" t="s">
        <v>86</v>
      </c>
      <c r="D1177" t="s">
        <v>15</v>
      </c>
      <c r="E1177" t="s">
        <v>29</v>
      </c>
      <c r="F1177">
        <v>-6.7199999999999996E-4</v>
      </c>
      <c r="G1177">
        <v>-1.048</v>
      </c>
      <c r="H1177">
        <v>23333</v>
      </c>
      <c r="I1177">
        <v>23680</v>
      </c>
      <c r="J1177">
        <v>515217</v>
      </c>
    </row>
    <row r="1178" spans="1:10" x14ac:dyDescent="0.2">
      <c r="A1178" t="s">
        <v>0</v>
      </c>
      <c r="B1178" t="s">
        <v>1</v>
      </c>
      <c r="C1178" t="s">
        <v>86</v>
      </c>
      <c r="D1178" t="s">
        <v>32</v>
      </c>
      <c r="E1178" t="s">
        <v>29</v>
      </c>
      <c r="F1178">
        <v>7.2800000000000002E-4</v>
      </c>
      <c r="G1178">
        <v>0.747</v>
      </c>
      <c r="H1178">
        <v>4865</v>
      </c>
      <c r="I1178">
        <v>4790</v>
      </c>
      <c r="J1178">
        <v>102435</v>
      </c>
    </row>
    <row r="1179" spans="1:10" x14ac:dyDescent="0.2">
      <c r="A1179" t="s">
        <v>0</v>
      </c>
      <c r="B1179" t="s">
        <v>1</v>
      </c>
      <c r="C1179" t="s">
        <v>86</v>
      </c>
      <c r="D1179" t="s">
        <v>25</v>
      </c>
      <c r="E1179" t="s">
        <v>29</v>
      </c>
      <c r="F1179">
        <v>9.9400000000000009E-4</v>
      </c>
      <c r="G1179">
        <v>1.502</v>
      </c>
      <c r="H1179">
        <v>18149</v>
      </c>
      <c r="I1179">
        <v>17763</v>
      </c>
      <c r="J1179">
        <v>388991</v>
      </c>
    </row>
    <row r="1180" spans="1:10" x14ac:dyDescent="0.2">
      <c r="A1180" t="s">
        <v>0</v>
      </c>
      <c r="B1180" t="s">
        <v>1</v>
      </c>
      <c r="C1180" t="s">
        <v>86</v>
      </c>
      <c r="D1180" t="s">
        <v>24</v>
      </c>
      <c r="E1180" t="s">
        <v>29</v>
      </c>
      <c r="F1180">
        <v>-4.2099999999999999E-4</v>
      </c>
      <c r="G1180">
        <v>-0.57299999999999995</v>
      </c>
      <c r="H1180">
        <v>13783</v>
      </c>
      <c r="I1180">
        <v>13910</v>
      </c>
      <c r="J1180">
        <v>302094</v>
      </c>
    </row>
    <row r="1181" spans="1:10" x14ac:dyDescent="0.2">
      <c r="A1181" t="s">
        <v>0</v>
      </c>
      <c r="B1181" t="s">
        <v>1</v>
      </c>
      <c r="C1181" t="s">
        <v>86</v>
      </c>
      <c r="D1181" t="s">
        <v>31</v>
      </c>
      <c r="E1181" t="s">
        <v>29</v>
      </c>
      <c r="F1181">
        <v>7.6940000000000003E-3</v>
      </c>
      <c r="G1181">
        <v>10.455</v>
      </c>
      <c r="H1181">
        <v>34358</v>
      </c>
      <c r="I1181">
        <v>29567</v>
      </c>
      <c r="J1181">
        <v>622636</v>
      </c>
    </row>
    <row r="1182" spans="1:10" x14ac:dyDescent="0.2">
      <c r="A1182" t="s">
        <v>0</v>
      </c>
      <c r="B1182" t="s">
        <v>1</v>
      </c>
      <c r="C1182" t="s">
        <v>86</v>
      </c>
      <c r="D1182" t="s">
        <v>26</v>
      </c>
      <c r="E1182" t="s">
        <v>29</v>
      </c>
      <c r="F1182">
        <v>5.9100000000000005E-4</v>
      </c>
      <c r="G1182">
        <v>1.0609999999999999</v>
      </c>
      <c r="H1182">
        <v>28231</v>
      </c>
      <c r="I1182">
        <v>27869</v>
      </c>
      <c r="J1182">
        <v>610989</v>
      </c>
    </row>
    <row r="1183" spans="1:10" x14ac:dyDescent="0.2">
      <c r="A1183" t="s">
        <v>0</v>
      </c>
      <c r="B1183" t="s">
        <v>1</v>
      </c>
      <c r="C1183" t="s">
        <v>86</v>
      </c>
      <c r="D1183" t="s">
        <v>11</v>
      </c>
      <c r="E1183" t="s">
        <v>29</v>
      </c>
      <c r="F1183">
        <v>3.57E-4</v>
      </c>
      <c r="G1183">
        <v>0.55900000000000005</v>
      </c>
      <c r="H1183">
        <v>25683</v>
      </c>
      <c r="I1183">
        <v>25482</v>
      </c>
      <c r="J1183">
        <v>565055</v>
      </c>
    </row>
    <row r="1184" spans="1:10" x14ac:dyDescent="0.2">
      <c r="A1184" t="s">
        <v>0</v>
      </c>
      <c r="B1184" t="s">
        <v>1</v>
      </c>
      <c r="C1184" t="s">
        <v>86</v>
      </c>
      <c r="D1184" t="s">
        <v>17</v>
      </c>
      <c r="E1184" t="s">
        <v>29</v>
      </c>
      <c r="F1184">
        <v>-8.6700000000000004E-4</v>
      </c>
      <c r="G1184">
        <v>-1.33</v>
      </c>
      <c r="H1184">
        <v>25303</v>
      </c>
      <c r="I1184">
        <v>25788</v>
      </c>
      <c r="J1184">
        <v>558957</v>
      </c>
    </row>
    <row r="1185" spans="1:10" x14ac:dyDescent="0.2">
      <c r="A1185" t="s">
        <v>0</v>
      </c>
      <c r="B1185" t="s">
        <v>1</v>
      </c>
      <c r="C1185" t="s">
        <v>86</v>
      </c>
      <c r="D1185" t="s">
        <v>22</v>
      </c>
      <c r="E1185" t="s">
        <v>29</v>
      </c>
      <c r="F1185" s="3">
        <v>-2.1999999999999999E-5</v>
      </c>
      <c r="G1185">
        <v>-3.5000000000000003E-2</v>
      </c>
      <c r="H1185">
        <v>29020</v>
      </c>
      <c r="I1185">
        <v>29034</v>
      </c>
      <c r="J1185">
        <v>622438</v>
      </c>
    </row>
    <row r="1186" spans="1:10" x14ac:dyDescent="0.2">
      <c r="A1186" t="s">
        <v>0</v>
      </c>
      <c r="B1186" t="s">
        <v>1</v>
      </c>
      <c r="C1186" t="s">
        <v>86</v>
      </c>
      <c r="D1186" t="s">
        <v>30</v>
      </c>
      <c r="E1186" t="s">
        <v>29</v>
      </c>
      <c r="F1186">
        <v>3.6000000000000002E-4</v>
      </c>
      <c r="G1186">
        <v>0.63300000000000001</v>
      </c>
      <c r="H1186">
        <v>29073</v>
      </c>
      <c r="I1186">
        <v>28849</v>
      </c>
      <c r="J1186">
        <v>62262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K59"/>
  <sheetViews>
    <sheetView topLeftCell="A15" workbookViewId="0">
      <selection activeCell="C42" sqref="C42"/>
    </sheetView>
  </sheetViews>
  <sheetFormatPr baseColWidth="10" defaultRowHeight="16" x14ac:dyDescent="0.2"/>
  <cols>
    <col min="3" max="3" width="33.5" bestFit="1" customWidth="1"/>
    <col min="4" max="4" width="20.33203125" bestFit="1" customWidth="1"/>
    <col min="5" max="5" width="24.6640625" bestFit="1" customWidth="1"/>
    <col min="11" max="11" width="16" bestFit="1" customWidth="1"/>
  </cols>
  <sheetData>
    <row r="1" spans="1:11" x14ac:dyDescent="0.2">
      <c r="A1" t="s">
        <v>79</v>
      </c>
      <c r="F1" s="1" t="s">
        <v>2</v>
      </c>
      <c r="G1" s="1" t="s">
        <v>3</v>
      </c>
      <c r="H1" s="1" t="s">
        <v>4</v>
      </c>
      <c r="I1" s="1" t="s">
        <v>5</v>
      </c>
      <c r="J1" s="1" t="s">
        <v>6</v>
      </c>
      <c r="K1" s="1" t="s">
        <v>70</v>
      </c>
    </row>
    <row r="2" spans="1:11" x14ac:dyDescent="0.2">
      <c r="A2" t="s">
        <v>0</v>
      </c>
      <c r="B2" t="s">
        <v>1</v>
      </c>
      <c r="C2" t="s">
        <v>51</v>
      </c>
      <c r="D2" s="2" t="s">
        <v>31</v>
      </c>
      <c r="E2" t="s">
        <v>27</v>
      </c>
      <c r="F2">
        <v>3.8909999999999999E-3</v>
      </c>
      <c r="G2">
        <v>6.4649999999999999</v>
      </c>
      <c r="H2">
        <v>10666</v>
      </c>
      <c r="I2">
        <v>9880</v>
      </c>
      <c r="J2">
        <v>202061</v>
      </c>
      <c r="K2">
        <f t="shared" ref="K2:K59" si="0">F2/G2</f>
        <v>6.0185614849187939E-4</v>
      </c>
    </row>
    <row r="3" spans="1:11" x14ac:dyDescent="0.2">
      <c r="A3" t="s">
        <v>0</v>
      </c>
      <c r="B3" t="s">
        <v>1</v>
      </c>
      <c r="C3" t="s">
        <v>39</v>
      </c>
      <c r="D3" s="2" t="s">
        <v>31</v>
      </c>
      <c r="E3" t="s">
        <v>27</v>
      </c>
      <c r="F3">
        <v>4.986E-3</v>
      </c>
      <c r="G3">
        <v>6.9029999999999996</v>
      </c>
      <c r="H3">
        <v>11088</v>
      </c>
      <c r="I3">
        <v>10053</v>
      </c>
      <c r="J3">
        <v>207632</v>
      </c>
      <c r="K3">
        <f t="shared" si="0"/>
        <v>7.2229465449804436E-4</v>
      </c>
    </row>
    <row r="4" spans="1:11" x14ac:dyDescent="0.2">
      <c r="A4" t="s">
        <v>0</v>
      </c>
      <c r="B4" t="s">
        <v>1</v>
      </c>
      <c r="C4" t="s">
        <v>65</v>
      </c>
      <c r="D4" s="2" t="s">
        <v>31</v>
      </c>
      <c r="E4" t="s">
        <v>27</v>
      </c>
      <c r="F4">
        <v>6.045E-3</v>
      </c>
      <c r="G4">
        <v>6.351</v>
      </c>
      <c r="H4">
        <v>5654</v>
      </c>
      <c r="I4">
        <v>5024</v>
      </c>
      <c r="J4">
        <v>104211</v>
      </c>
      <c r="K4">
        <f t="shared" si="0"/>
        <v>9.5181861124232401E-4</v>
      </c>
    </row>
    <row r="5" spans="1:11" x14ac:dyDescent="0.2">
      <c r="A5" t="s">
        <v>0</v>
      </c>
      <c r="B5" t="s">
        <v>1</v>
      </c>
      <c r="C5" t="s">
        <v>46</v>
      </c>
      <c r="D5" s="2" t="s">
        <v>31</v>
      </c>
      <c r="E5" t="s">
        <v>27</v>
      </c>
      <c r="F5">
        <v>6.221E-3</v>
      </c>
      <c r="G5">
        <v>9.827</v>
      </c>
      <c r="H5">
        <v>11041</v>
      </c>
      <c r="I5">
        <v>9784</v>
      </c>
      <c r="J5">
        <v>202041</v>
      </c>
      <c r="K5">
        <f t="shared" si="0"/>
        <v>6.3305179607204643E-4</v>
      </c>
    </row>
    <row r="6" spans="1:11" x14ac:dyDescent="0.2">
      <c r="A6" t="s">
        <v>0</v>
      </c>
      <c r="B6" t="s">
        <v>1</v>
      </c>
      <c r="C6" t="s">
        <v>37</v>
      </c>
      <c r="D6" s="2" t="s">
        <v>31</v>
      </c>
      <c r="E6" t="s">
        <v>27</v>
      </c>
      <c r="F6">
        <v>6.6490000000000004E-3</v>
      </c>
      <c r="G6">
        <v>5.94</v>
      </c>
      <c r="H6">
        <v>3891</v>
      </c>
      <c r="I6">
        <v>3422</v>
      </c>
      <c r="J6">
        <v>70518</v>
      </c>
      <c r="K6">
        <f t="shared" si="0"/>
        <v>1.1193602693602693E-3</v>
      </c>
    </row>
    <row r="7" spans="1:11" x14ac:dyDescent="0.2">
      <c r="A7" t="s">
        <v>0</v>
      </c>
      <c r="B7" t="s">
        <v>1</v>
      </c>
      <c r="C7" t="s">
        <v>73</v>
      </c>
      <c r="D7" s="2" t="s">
        <v>31</v>
      </c>
      <c r="E7" t="s">
        <v>27</v>
      </c>
      <c r="F7">
        <v>7.698E-3</v>
      </c>
      <c r="G7">
        <v>8.57</v>
      </c>
      <c r="H7">
        <v>8141</v>
      </c>
      <c r="I7">
        <v>6996</v>
      </c>
      <c r="J7">
        <v>148725</v>
      </c>
      <c r="K7">
        <f t="shared" si="0"/>
        <v>8.9824970828471414E-4</v>
      </c>
    </row>
    <row r="8" spans="1:11" x14ac:dyDescent="0.2">
      <c r="A8" t="s">
        <v>0</v>
      </c>
      <c r="B8" t="s">
        <v>1</v>
      </c>
      <c r="C8" t="s">
        <v>34</v>
      </c>
      <c r="D8" s="2" t="s">
        <v>31</v>
      </c>
      <c r="E8" t="s">
        <v>27</v>
      </c>
      <c r="F8">
        <v>9.1529999999999997E-3</v>
      </c>
      <c r="G8">
        <v>5.335</v>
      </c>
      <c r="H8">
        <v>1267</v>
      </c>
      <c r="I8">
        <v>1050</v>
      </c>
      <c r="J8">
        <v>23663</v>
      </c>
      <c r="K8">
        <f t="shared" si="0"/>
        <v>1.7156513589503279E-3</v>
      </c>
    </row>
    <row r="9" spans="1:11" x14ac:dyDescent="0.2">
      <c r="A9" t="s">
        <v>0</v>
      </c>
      <c r="B9" t="s">
        <v>1</v>
      </c>
      <c r="C9" t="s">
        <v>42</v>
      </c>
      <c r="D9" s="2" t="s">
        <v>31</v>
      </c>
      <c r="E9" t="s">
        <v>27</v>
      </c>
      <c r="F9">
        <v>9.2460000000000007E-3</v>
      </c>
      <c r="G9">
        <v>10.954000000000001</v>
      </c>
      <c r="H9">
        <v>11644</v>
      </c>
      <c r="I9">
        <v>9725</v>
      </c>
      <c r="J9">
        <v>207496</v>
      </c>
      <c r="K9">
        <f t="shared" si="0"/>
        <v>8.44075223662589E-4</v>
      </c>
    </row>
    <row r="10" spans="1:11" x14ac:dyDescent="0.2">
      <c r="A10" t="s">
        <v>0</v>
      </c>
      <c r="B10" t="s">
        <v>1</v>
      </c>
      <c r="C10" t="s">
        <v>33</v>
      </c>
      <c r="D10" s="2" t="s">
        <v>31</v>
      </c>
      <c r="E10" t="s">
        <v>27</v>
      </c>
      <c r="F10">
        <v>9.8110000000000003E-3</v>
      </c>
      <c r="G10">
        <v>9.9570000000000007</v>
      </c>
      <c r="H10">
        <v>6565</v>
      </c>
      <c r="I10">
        <v>5415</v>
      </c>
      <c r="J10">
        <v>117197</v>
      </c>
      <c r="K10">
        <f t="shared" si="0"/>
        <v>9.8533694888018478E-4</v>
      </c>
    </row>
    <row r="11" spans="1:11" x14ac:dyDescent="0.2">
      <c r="A11" t="s">
        <v>0</v>
      </c>
      <c r="B11" t="s">
        <v>1</v>
      </c>
      <c r="C11" t="s">
        <v>74</v>
      </c>
      <c r="D11" s="2" t="s">
        <v>31</v>
      </c>
      <c r="E11" t="s">
        <v>27</v>
      </c>
      <c r="F11">
        <v>9.8650000000000005E-3</v>
      </c>
      <c r="G11">
        <v>7.4029999999999996</v>
      </c>
      <c r="H11">
        <v>2275</v>
      </c>
      <c r="I11">
        <v>1868</v>
      </c>
      <c r="J11">
        <v>41160</v>
      </c>
      <c r="K11">
        <f t="shared" si="0"/>
        <v>1.3325678778873431E-3</v>
      </c>
    </row>
    <row r="12" spans="1:11" x14ac:dyDescent="0.2">
      <c r="A12" t="s">
        <v>0</v>
      </c>
      <c r="B12" t="s">
        <v>1</v>
      </c>
      <c r="C12" t="s">
        <v>32</v>
      </c>
      <c r="D12" s="2" t="s">
        <v>31</v>
      </c>
      <c r="E12" t="s">
        <v>27</v>
      </c>
      <c r="F12">
        <v>9.9059999999999999E-3</v>
      </c>
      <c r="G12">
        <v>6.1230000000000002</v>
      </c>
      <c r="H12">
        <v>1403</v>
      </c>
      <c r="I12">
        <v>1151</v>
      </c>
      <c r="J12">
        <v>25462</v>
      </c>
      <c r="K12">
        <f t="shared" si="0"/>
        <v>1.6178343949044586E-3</v>
      </c>
    </row>
    <row r="13" spans="1:11" x14ac:dyDescent="0.2">
      <c r="A13" t="s">
        <v>0</v>
      </c>
      <c r="B13" t="s">
        <v>1</v>
      </c>
      <c r="C13" t="s">
        <v>44</v>
      </c>
      <c r="D13" s="2" t="s">
        <v>31</v>
      </c>
      <c r="E13" t="s">
        <v>27</v>
      </c>
      <c r="F13">
        <v>9.9609999999999994E-3</v>
      </c>
      <c r="G13">
        <v>15.641999999999999</v>
      </c>
      <c r="H13">
        <v>11368</v>
      </c>
      <c r="I13">
        <v>9356</v>
      </c>
      <c r="J13">
        <v>202054</v>
      </c>
      <c r="K13">
        <f t="shared" si="0"/>
        <v>6.3681114946937734E-4</v>
      </c>
    </row>
    <row r="14" spans="1:11" x14ac:dyDescent="0.2">
      <c r="A14" t="s">
        <v>0</v>
      </c>
      <c r="B14" t="s">
        <v>1</v>
      </c>
      <c r="C14" t="s">
        <v>47</v>
      </c>
      <c r="D14" s="2" t="s">
        <v>31</v>
      </c>
      <c r="E14" t="s">
        <v>27</v>
      </c>
      <c r="F14">
        <v>1.0149999999999999E-2</v>
      </c>
      <c r="G14">
        <v>14.584</v>
      </c>
      <c r="H14">
        <v>11510</v>
      </c>
      <c r="I14">
        <v>9459</v>
      </c>
      <c r="J14">
        <v>202049</v>
      </c>
      <c r="K14">
        <f t="shared" si="0"/>
        <v>6.9596818431157429E-4</v>
      </c>
    </row>
    <row r="15" spans="1:11" x14ac:dyDescent="0.2">
      <c r="A15" t="s">
        <v>0</v>
      </c>
      <c r="B15" t="s">
        <v>1</v>
      </c>
      <c r="C15" t="s">
        <v>13</v>
      </c>
      <c r="D15" s="2" t="s">
        <v>31</v>
      </c>
      <c r="E15" t="s">
        <v>27</v>
      </c>
      <c r="F15">
        <v>1.0238000000000001E-2</v>
      </c>
      <c r="G15">
        <v>10.057</v>
      </c>
      <c r="H15">
        <v>6558</v>
      </c>
      <c r="I15">
        <v>5364</v>
      </c>
      <c r="J15">
        <v>116711</v>
      </c>
      <c r="K15">
        <f t="shared" si="0"/>
        <v>1.0179974147360047E-3</v>
      </c>
    </row>
    <row r="16" spans="1:11" x14ac:dyDescent="0.2">
      <c r="A16" t="s">
        <v>0</v>
      </c>
      <c r="B16" t="s">
        <v>1</v>
      </c>
      <c r="C16" t="s">
        <v>45</v>
      </c>
      <c r="D16" s="2" t="s">
        <v>31</v>
      </c>
      <c r="E16" t="s">
        <v>27</v>
      </c>
      <c r="F16">
        <v>1.0286999999999999E-2</v>
      </c>
      <c r="G16">
        <v>15.462999999999999</v>
      </c>
      <c r="H16">
        <v>11512</v>
      </c>
      <c r="I16">
        <v>9433</v>
      </c>
      <c r="J16">
        <v>202046</v>
      </c>
      <c r="K16">
        <f t="shared" si="0"/>
        <v>6.652654724180301E-4</v>
      </c>
    </row>
    <row r="17" spans="1:11" x14ac:dyDescent="0.2">
      <c r="A17" t="s">
        <v>0</v>
      </c>
      <c r="B17" t="s">
        <v>1</v>
      </c>
      <c r="C17" t="s">
        <v>64</v>
      </c>
      <c r="D17" s="2" t="s">
        <v>31</v>
      </c>
      <c r="E17" t="s">
        <v>27</v>
      </c>
      <c r="F17">
        <v>1.0318000000000001E-2</v>
      </c>
      <c r="G17">
        <v>9.0129999999999999</v>
      </c>
      <c r="H17">
        <v>3290</v>
      </c>
      <c r="I17">
        <v>2693</v>
      </c>
      <c r="J17">
        <v>57861</v>
      </c>
      <c r="K17">
        <f t="shared" si="0"/>
        <v>1.1447908576500611E-3</v>
      </c>
    </row>
    <row r="18" spans="1:11" x14ac:dyDescent="0.2">
      <c r="A18" t="s">
        <v>0</v>
      </c>
      <c r="B18" t="s">
        <v>1</v>
      </c>
      <c r="C18" t="s">
        <v>62</v>
      </c>
      <c r="D18" s="2" t="s">
        <v>31</v>
      </c>
      <c r="E18" t="s">
        <v>27</v>
      </c>
      <c r="F18">
        <v>1.0390999999999999E-2</v>
      </c>
      <c r="G18">
        <v>6.5369999999999999</v>
      </c>
      <c r="H18">
        <v>1549</v>
      </c>
      <c r="I18">
        <v>1265</v>
      </c>
      <c r="J18">
        <v>27396</v>
      </c>
      <c r="K18">
        <f t="shared" si="0"/>
        <v>1.5895670797001682E-3</v>
      </c>
    </row>
    <row r="19" spans="1:11" x14ac:dyDescent="0.2">
      <c r="A19" t="s">
        <v>0</v>
      </c>
      <c r="B19" t="s">
        <v>1</v>
      </c>
      <c r="C19" t="s">
        <v>41</v>
      </c>
      <c r="D19" s="2" t="s">
        <v>31</v>
      </c>
      <c r="E19" t="s">
        <v>27</v>
      </c>
      <c r="F19">
        <v>1.0743000000000001E-2</v>
      </c>
      <c r="G19">
        <v>12.85</v>
      </c>
      <c r="H19">
        <v>11947</v>
      </c>
      <c r="I19">
        <v>9714</v>
      </c>
      <c r="J19">
        <v>207777</v>
      </c>
      <c r="K19">
        <f t="shared" si="0"/>
        <v>8.3603112840466938E-4</v>
      </c>
    </row>
    <row r="20" spans="1:11" x14ac:dyDescent="0.2">
      <c r="A20" t="s">
        <v>0</v>
      </c>
      <c r="B20" t="s">
        <v>1</v>
      </c>
      <c r="C20" t="s">
        <v>48</v>
      </c>
      <c r="D20" s="2" t="s">
        <v>31</v>
      </c>
      <c r="E20" t="s">
        <v>27</v>
      </c>
      <c r="F20">
        <v>1.0821000000000001E-2</v>
      </c>
      <c r="G20">
        <v>16.381</v>
      </c>
      <c r="H20">
        <v>11611</v>
      </c>
      <c r="I20">
        <v>9424</v>
      </c>
      <c r="J20">
        <v>202067</v>
      </c>
      <c r="K20">
        <f t="shared" si="0"/>
        <v>6.6058238202795923E-4</v>
      </c>
    </row>
    <row r="21" spans="1:11" x14ac:dyDescent="0.2">
      <c r="A21" t="s">
        <v>0</v>
      </c>
      <c r="B21" t="s">
        <v>1</v>
      </c>
      <c r="C21" t="s">
        <v>28</v>
      </c>
      <c r="D21" s="2" t="s">
        <v>31</v>
      </c>
      <c r="E21" t="s">
        <v>27</v>
      </c>
      <c r="F21">
        <v>1.1062000000000001E-2</v>
      </c>
      <c r="G21">
        <v>11.807</v>
      </c>
      <c r="H21">
        <v>11854</v>
      </c>
      <c r="I21">
        <v>9573</v>
      </c>
      <c r="J21">
        <v>206236</v>
      </c>
      <c r="K21">
        <f t="shared" si="0"/>
        <v>9.3690183789277553E-4</v>
      </c>
    </row>
    <row r="22" spans="1:11" x14ac:dyDescent="0.2">
      <c r="A22" t="s">
        <v>0</v>
      </c>
      <c r="B22" t="s">
        <v>1</v>
      </c>
      <c r="C22" t="s">
        <v>25</v>
      </c>
      <c r="D22" s="2" t="s">
        <v>31</v>
      </c>
      <c r="E22" t="s">
        <v>27</v>
      </c>
      <c r="F22">
        <v>1.1063999999999999E-2</v>
      </c>
      <c r="G22">
        <v>11.356999999999999</v>
      </c>
      <c r="H22">
        <v>5939</v>
      </c>
      <c r="I22">
        <v>4805</v>
      </c>
      <c r="J22">
        <v>102466</v>
      </c>
      <c r="K22">
        <f t="shared" si="0"/>
        <v>9.7420093334507347E-4</v>
      </c>
    </row>
    <row r="23" spans="1:11" x14ac:dyDescent="0.2">
      <c r="A23" t="s">
        <v>0</v>
      </c>
      <c r="B23" t="s">
        <v>1</v>
      </c>
      <c r="C23" t="s">
        <v>52</v>
      </c>
      <c r="D23" s="2" t="s">
        <v>31</v>
      </c>
      <c r="E23" t="s">
        <v>27</v>
      </c>
      <c r="F23">
        <v>1.1162E-2</v>
      </c>
      <c r="G23">
        <v>16.709</v>
      </c>
      <c r="H23">
        <v>11651</v>
      </c>
      <c r="I23">
        <v>9396</v>
      </c>
      <c r="J23">
        <v>202049</v>
      </c>
      <c r="K23">
        <f t="shared" si="0"/>
        <v>6.6802322101861271E-4</v>
      </c>
    </row>
    <row r="24" spans="1:11" x14ac:dyDescent="0.2">
      <c r="A24" t="s">
        <v>0</v>
      </c>
      <c r="B24" t="s">
        <v>1</v>
      </c>
      <c r="C24" t="s">
        <v>14</v>
      </c>
      <c r="D24" s="2" t="s">
        <v>31</v>
      </c>
      <c r="E24" t="s">
        <v>27</v>
      </c>
      <c r="F24">
        <v>1.1167E-2</v>
      </c>
      <c r="G24">
        <v>10.853</v>
      </c>
      <c r="H24">
        <v>6379</v>
      </c>
      <c r="I24">
        <v>5121</v>
      </c>
      <c r="J24">
        <v>112615</v>
      </c>
      <c r="K24">
        <f t="shared" si="0"/>
        <v>1.0289320925089837E-3</v>
      </c>
    </row>
    <row r="25" spans="1:11" x14ac:dyDescent="0.2">
      <c r="A25" t="s">
        <v>0</v>
      </c>
      <c r="B25" t="s">
        <v>1</v>
      </c>
      <c r="C25" t="s">
        <v>8</v>
      </c>
      <c r="D25" s="2" t="s">
        <v>31</v>
      </c>
      <c r="E25" t="s">
        <v>27</v>
      </c>
      <c r="F25">
        <v>1.1176999999999999E-2</v>
      </c>
      <c r="G25">
        <v>12.178000000000001</v>
      </c>
      <c r="H25">
        <v>6019</v>
      </c>
      <c r="I25">
        <v>4843</v>
      </c>
      <c r="J25">
        <v>105211</v>
      </c>
      <c r="K25">
        <f t="shared" si="0"/>
        <v>9.1780259484315965E-4</v>
      </c>
    </row>
    <row r="26" spans="1:11" x14ac:dyDescent="0.2">
      <c r="A26" t="s">
        <v>0</v>
      </c>
      <c r="B26" t="s">
        <v>1</v>
      </c>
      <c r="C26" t="s">
        <v>50</v>
      </c>
      <c r="D26" s="2" t="s">
        <v>31</v>
      </c>
      <c r="E26" t="s">
        <v>27</v>
      </c>
      <c r="F26">
        <v>1.1279000000000001E-2</v>
      </c>
      <c r="G26">
        <v>14.609</v>
      </c>
      <c r="H26">
        <v>11664</v>
      </c>
      <c r="I26">
        <v>9389</v>
      </c>
      <c r="J26">
        <v>201761</v>
      </c>
      <c r="K26">
        <f t="shared" si="0"/>
        <v>7.7205832021356709E-4</v>
      </c>
    </row>
    <row r="27" spans="1:11" x14ac:dyDescent="0.2">
      <c r="A27" t="s">
        <v>0</v>
      </c>
      <c r="B27" t="s">
        <v>1</v>
      </c>
      <c r="C27" t="s">
        <v>24</v>
      </c>
      <c r="D27" s="2" t="s">
        <v>31</v>
      </c>
      <c r="E27" t="s">
        <v>27</v>
      </c>
      <c r="F27">
        <v>1.1291000000000001E-2</v>
      </c>
      <c r="G27">
        <v>10.191000000000001</v>
      </c>
      <c r="H27">
        <v>4536</v>
      </c>
      <c r="I27">
        <v>3644</v>
      </c>
      <c r="J27">
        <v>79046</v>
      </c>
      <c r="K27">
        <f t="shared" si="0"/>
        <v>1.1079383769993132E-3</v>
      </c>
    </row>
    <row r="28" spans="1:11" x14ac:dyDescent="0.2">
      <c r="A28" t="s">
        <v>0</v>
      </c>
      <c r="B28" t="s">
        <v>1</v>
      </c>
      <c r="C28" t="s">
        <v>12</v>
      </c>
      <c r="D28" s="2" t="s">
        <v>31</v>
      </c>
      <c r="E28" t="s">
        <v>27</v>
      </c>
      <c r="F28">
        <v>1.1305000000000001E-2</v>
      </c>
      <c r="G28">
        <v>13.826000000000001</v>
      </c>
      <c r="H28">
        <v>10454</v>
      </c>
      <c r="I28">
        <v>8393</v>
      </c>
      <c r="J28">
        <v>182343</v>
      </c>
      <c r="K28">
        <f t="shared" si="0"/>
        <v>8.1766237523506441E-4</v>
      </c>
    </row>
    <row r="29" spans="1:11" x14ac:dyDescent="0.2">
      <c r="A29" t="s">
        <v>0</v>
      </c>
      <c r="B29" t="s">
        <v>1</v>
      </c>
      <c r="C29" t="s">
        <v>26</v>
      </c>
      <c r="D29" s="2" t="s">
        <v>31</v>
      </c>
      <c r="E29" t="s">
        <v>27</v>
      </c>
      <c r="F29">
        <v>1.1474E-2</v>
      </c>
      <c r="G29">
        <v>16.946000000000002</v>
      </c>
      <c r="H29">
        <v>11079</v>
      </c>
      <c r="I29">
        <v>8869</v>
      </c>
      <c r="J29">
        <v>192565</v>
      </c>
      <c r="K29">
        <f t="shared" si="0"/>
        <v>6.7709193910067266E-4</v>
      </c>
    </row>
    <row r="30" spans="1:11" x14ac:dyDescent="0.2">
      <c r="A30" t="s">
        <v>0</v>
      </c>
      <c r="B30" t="s">
        <v>1</v>
      </c>
      <c r="C30" t="s">
        <v>19</v>
      </c>
      <c r="D30" s="2" t="s">
        <v>31</v>
      </c>
      <c r="E30" t="s">
        <v>27</v>
      </c>
      <c r="F30">
        <v>1.1476E-2</v>
      </c>
      <c r="G30">
        <v>16.355</v>
      </c>
      <c r="H30">
        <v>10343</v>
      </c>
      <c r="I30">
        <v>8284</v>
      </c>
      <c r="J30">
        <v>179411</v>
      </c>
      <c r="K30">
        <f t="shared" si="0"/>
        <v>7.01681442983797E-4</v>
      </c>
    </row>
    <row r="31" spans="1:11" x14ac:dyDescent="0.2">
      <c r="A31" t="s">
        <v>0</v>
      </c>
      <c r="B31" t="s">
        <v>1</v>
      </c>
      <c r="C31" t="s">
        <v>54</v>
      </c>
      <c r="D31" s="2" t="s">
        <v>31</v>
      </c>
      <c r="E31" t="s">
        <v>27</v>
      </c>
      <c r="F31">
        <v>1.1492E-2</v>
      </c>
      <c r="G31">
        <v>16.934999999999999</v>
      </c>
      <c r="H31">
        <v>11697</v>
      </c>
      <c r="I31">
        <v>9375</v>
      </c>
      <c r="J31">
        <v>202040</v>
      </c>
      <c r="K31">
        <f t="shared" si="0"/>
        <v>6.785946265131386E-4</v>
      </c>
    </row>
    <row r="32" spans="1:11" x14ac:dyDescent="0.2">
      <c r="A32" t="s">
        <v>0</v>
      </c>
      <c r="B32" t="s">
        <v>1</v>
      </c>
      <c r="C32" t="s">
        <v>35</v>
      </c>
      <c r="D32" s="2" t="s">
        <v>31</v>
      </c>
      <c r="E32" t="s">
        <v>27</v>
      </c>
      <c r="F32">
        <v>1.1493E-2</v>
      </c>
      <c r="G32">
        <v>9.9450000000000003</v>
      </c>
      <c r="H32">
        <v>3395</v>
      </c>
      <c r="I32">
        <v>2705</v>
      </c>
      <c r="J32">
        <v>59973</v>
      </c>
      <c r="K32">
        <f t="shared" si="0"/>
        <v>1.1556561085972849E-3</v>
      </c>
    </row>
    <row r="33" spans="1:11" x14ac:dyDescent="0.2">
      <c r="A33" t="s">
        <v>0</v>
      </c>
      <c r="B33" t="s">
        <v>1</v>
      </c>
      <c r="C33" t="s">
        <v>43</v>
      </c>
      <c r="D33" s="2" t="s">
        <v>31</v>
      </c>
      <c r="E33" t="s">
        <v>27</v>
      </c>
      <c r="F33">
        <v>1.1505E-2</v>
      </c>
      <c r="G33">
        <v>16.741</v>
      </c>
      <c r="H33">
        <v>11705</v>
      </c>
      <c r="I33">
        <v>9381</v>
      </c>
      <c r="J33">
        <v>202032</v>
      </c>
      <c r="K33">
        <f t="shared" si="0"/>
        <v>6.8723493220237736E-4</v>
      </c>
    </row>
    <row r="34" spans="1:11" x14ac:dyDescent="0.2">
      <c r="A34" t="s">
        <v>0</v>
      </c>
      <c r="B34" t="s">
        <v>1</v>
      </c>
      <c r="C34" t="s">
        <v>49</v>
      </c>
      <c r="D34" s="2" t="s">
        <v>31</v>
      </c>
      <c r="E34" t="s">
        <v>27</v>
      </c>
      <c r="F34">
        <v>1.153E-2</v>
      </c>
      <c r="G34">
        <v>16.812000000000001</v>
      </c>
      <c r="H34">
        <v>11686</v>
      </c>
      <c r="I34">
        <v>9356</v>
      </c>
      <c r="J34">
        <v>202055</v>
      </c>
      <c r="K34">
        <f t="shared" si="0"/>
        <v>6.8581965262907443E-4</v>
      </c>
    </row>
    <row r="35" spans="1:11" x14ac:dyDescent="0.2">
      <c r="A35" t="s">
        <v>0</v>
      </c>
      <c r="B35" t="s">
        <v>1</v>
      </c>
      <c r="C35" t="s">
        <v>53</v>
      </c>
      <c r="D35" s="2" t="s">
        <v>31</v>
      </c>
      <c r="E35" t="s">
        <v>27</v>
      </c>
      <c r="F35">
        <v>1.1537E-2</v>
      </c>
      <c r="G35">
        <v>15.885</v>
      </c>
      <c r="H35">
        <v>11715</v>
      </c>
      <c r="I35">
        <v>9384</v>
      </c>
      <c r="J35">
        <v>202043</v>
      </c>
      <c r="K35">
        <f t="shared" si="0"/>
        <v>7.2628265659427133E-4</v>
      </c>
    </row>
    <row r="36" spans="1:11" x14ac:dyDescent="0.2">
      <c r="A36" t="s">
        <v>0</v>
      </c>
      <c r="B36" t="s">
        <v>1</v>
      </c>
      <c r="C36" t="s">
        <v>10</v>
      </c>
      <c r="D36" s="2" t="s">
        <v>31</v>
      </c>
      <c r="E36" t="s">
        <v>27</v>
      </c>
      <c r="F36">
        <v>1.1594E-2</v>
      </c>
      <c r="G36">
        <v>15.327</v>
      </c>
      <c r="H36">
        <v>10094</v>
      </c>
      <c r="I36">
        <v>8059</v>
      </c>
      <c r="J36">
        <v>175497</v>
      </c>
      <c r="K36">
        <f t="shared" si="0"/>
        <v>7.5644287858028314E-4</v>
      </c>
    </row>
    <row r="37" spans="1:11" x14ac:dyDescent="0.2">
      <c r="A37" t="s">
        <v>0</v>
      </c>
      <c r="B37" t="s">
        <v>1</v>
      </c>
      <c r="C37" t="s">
        <v>55</v>
      </c>
      <c r="D37" s="2" t="s">
        <v>31</v>
      </c>
      <c r="E37" t="s">
        <v>27</v>
      </c>
      <c r="F37">
        <v>1.1608E-2</v>
      </c>
      <c r="G37">
        <v>17.204000000000001</v>
      </c>
      <c r="H37">
        <v>12100</v>
      </c>
      <c r="I37">
        <v>9686</v>
      </c>
      <c r="J37">
        <v>207944</v>
      </c>
      <c r="K37">
        <f t="shared" si="0"/>
        <v>6.7472680771913512E-4</v>
      </c>
    </row>
    <row r="38" spans="1:11" x14ac:dyDescent="0.2">
      <c r="A38" t="s">
        <v>0</v>
      </c>
      <c r="B38" t="s">
        <v>1</v>
      </c>
      <c r="C38" t="s">
        <v>40</v>
      </c>
      <c r="D38" s="2" t="s">
        <v>31</v>
      </c>
      <c r="E38" t="s">
        <v>27</v>
      </c>
      <c r="F38">
        <v>1.1645000000000001E-2</v>
      </c>
      <c r="G38">
        <v>13.862</v>
      </c>
      <c r="H38">
        <v>12062</v>
      </c>
      <c r="I38">
        <v>9642</v>
      </c>
      <c r="J38">
        <v>207776</v>
      </c>
      <c r="K38">
        <f t="shared" si="0"/>
        <v>8.4006636848939556E-4</v>
      </c>
    </row>
    <row r="39" spans="1:11" x14ac:dyDescent="0.2">
      <c r="A39" t="s">
        <v>0</v>
      </c>
      <c r="B39" t="s">
        <v>1</v>
      </c>
      <c r="C39" t="s">
        <v>63</v>
      </c>
      <c r="D39" s="2" t="s">
        <v>31</v>
      </c>
      <c r="E39" t="s">
        <v>27</v>
      </c>
      <c r="F39">
        <v>1.1656E-2</v>
      </c>
      <c r="G39">
        <v>9.1669999999999998</v>
      </c>
      <c r="H39">
        <v>2821</v>
      </c>
      <c r="I39">
        <v>2246</v>
      </c>
      <c r="J39">
        <v>49341</v>
      </c>
      <c r="K39">
        <f t="shared" si="0"/>
        <v>1.2715173993672957E-3</v>
      </c>
    </row>
    <row r="40" spans="1:11" x14ac:dyDescent="0.2">
      <c r="A40" t="s">
        <v>0</v>
      </c>
      <c r="B40" t="s">
        <v>1</v>
      </c>
      <c r="C40" t="s">
        <v>22</v>
      </c>
      <c r="D40" s="2" t="s">
        <v>31</v>
      </c>
      <c r="E40" t="s">
        <v>27</v>
      </c>
      <c r="F40">
        <v>1.1660999999999999E-2</v>
      </c>
      <c r="G40">
        <v>13.941000000000001</v>
      </c>
      <c r="H40">
        <v>12103</v>
      </c>
      <c r="I40">
        <v>9680</v>
      </c>
      <c r="J40">
        <v>207819</v>
      </c>
      <c r="K40">
        <f t="shared" si="0"/>
        <v>8.3645362599526563E-4</v>
      </c>
    </row>
    <row r="41" spans="1:11" x14ac:dyDescent="0.2">
      <c r="A41" t="s">
        <v>0</v>
      </c>
      <c r="B41" t="s">
        <v>1</v>
      </c>
      <c r="C41" t="s">
        <v>18</v>
      </c>
      <c r="D41" s="2" t="s">
        <v>31</v>
      </c>
      <c r="E41" t="s">
        <v>27</v>
      </c>
      <c r="F41">
        <v>1.1809999999999999E-2</v>
      </c>
      <c r="G41">
        <v>14.96</v>
      </c>
      <c r="H41">
        <v>9521</v>
      </c>
      <c r="I41">
        <v>7577</v>
      </c>
      <c r="J41">
        <v>164594</v>
      </c>
      <c r="K41">
        <f t="shared" si="0"/>
        <v>7.8943850267379674E-4</v>
      </c>
    </row>
    <row r="42" spans="1:11" x14ac:dyDescent="0.2">
      <c r="A42" t="s">
        <v>0</v>
      </c>
      <c r="B42" t="s">
        <v>1</v>
      </c>
      <c r="C42" t="s">
        <v>36</v>
      </c>
      <c r="D42" s="2" t="s">
        <v>31</v>
      </c>
      <c r="E42" t="s">
        <v>27</v>
      </c>
      <c r="F42">
        <v>1.2002000000000001E-2</v>
      </c>
      <c r="G42">
        <v>17.032</v>
      </c>
      <c r="H42">
        <v>10702</v>
      </c>
      <c r="I42">
        <v>8470</v>
      </c>
      <c r="J42">
        <v>185997</v>
      </c>
      <c r="K42">
        <f t="shared" si="0"/>
        <v>7.0467355565993425E-4</v>
      </c>
    </row>
    <row r="43" spans="1:11" x14ac:dyDescent="0.2">
      <c r="A43" t="s">
        <v>0</v>
      </c>
      <c r="B43" t="s">
        <v>1</v>
      </c>
      <c r="C43" t="s">
        <v>21</v>
      </c>
      <c r="D43" s="2" t="s">
        <v>31</v>
      </c>
      <c r="E43" t="s">
        <v>27</v>
      </c>
      <c r="F43">
        <v>1.2114E-2</v>
      </c>
      <c r="G43">
        <v>13.345000000000001</v>
      </c>
      <c r="H43">
        <v>5782</v>
      </c>
      <c r="I43">
        <v>4561</v>
      </c>
      <c r="J43">
        <v>100767</v>
      </c>
      <c r="K43">
        <f t="shared" si="0"/>
        <v>9.0775571375046823E-4</v>
      </c>
    </row>
    <row r="44" spans="1:11" x14ac:dyDescent="0.2">
      <c r="A44" t="s">
        <v>0</v>
      </c>
      <c r="B44" t="s">
        <v>1</v>
      </c>
      <c r="C44" t="s">
        <v>29</v>
      </c>
      <c r="D44" s="2" t="s">
        <v>31</v>
      </c>
      <c r="E44" t="s">
        <v>27</v>
      </c>
      <c r="F44">
        <v>1.2175E-2</v>
      </c>
      <c r="G44">
        <v>12.57</v>
      </c>
      <c r="H44">
        <v>8371</v>
      </c>
      <c r="I44">
        <v>6614</v>
      </c>
      <c r="J44">
        <v>144271</v>
      </c>
      <c r="K44">
        <f t="shared" si="0"/>
        <v>9.6857597454256161E-4</v>
      </c>
    </row>
    <row r="45" spans="1:11" x14ac:dyDescent="0.2">
      <c r="A45" t="s">
        <v>0</v>
      </c>
      <c r="B45" t="s">
        <v>1</v>
      </c>
      <c r="C45" t="s">
        <v>15</v>
      </c>
      <c r="D45" s="2" t="s">
        <v>31</v>
      </c>
      <c r="E45" t="s">
        <v>27</v>
      </c>
      <c r="F45">
        <v>1.2305999999999999E-2</v>
      </c>
      <c r="G45">
        <v>12.753</v>
      </c>
      <c r="H45">
        <v>8178</v>
      </c>
      <c r="I45">
        <v>6450</v>
      </c>
      <c r="J45">
        <v>140417</v>
      </c>
      <c r="K45">
        <f t="shared" si="0"/>
        <v>9.6494942366501994E-4</v>
      </c>
    </row>
    <row r="46" spans="1:11" x14ac:dyDescent="0.2">
      <c r="A46" t="s">
        <v>0</v>
      </c>
      <c r="B46" t="s">
        <v>1</v>
      </c>
      <c r="C46" t="s">
        <v>38</v>
      </c>
      <c r="D46" s="2" t="s">
        <v>31</v>
      </c>
      <c r="E46" t="s">
        <v>27</v>
      </c>
      <c r="F46">
        <v>1.2406E-2</v>
      </c>
      <c r="G46">
        <v>14.493</v>
      </c>
      <c r="H46">
        <v>12199</v>
      </c>
      <c r="I46">
        <v>9621</v>
      </c>
      <c r="J46">
        <v>207780</v>
      </c>
      <c r="K46">
        <f t="shared" si="0"/>
        <v>8.559994480093838E-4</v>
      </c>
    </row>
    <row r="47" spans="1:11" x14ac:dyDescent="0.2">
      <c r="A47" t="s">
        <v>0</v>
      </c>
      <c r="B47" t="s">
        <v>1</v>
      </c>
      <c r="C47" t="s">
        <v>16</v>
      </c>
      <c r="D47" s="2" t="s">
        <v>31</v>
      </c>
      <c r="E47" t="s">
        <v>27</v>
      </c>
      <c r="F47">
        <v>1.2415000000000001E-2</v>
      </c>
      <c r="G47">
        <v>13.755000000000001</v>
      </c>
      <c r="H47">
        <v>9612</v>
      </c>
      <c r="I47">
        <v>7563</v>
      </c>
      <c r="J47">
        <v>164997</v>
      </c>
      <c r="K47">
        <f t="shared" si="0"/>
        <v>9.0258087968011634E-4</v>
      </c>
    </row>
    <row r="48" spans="1:11" x14ac:dyDescent="0.2">
      <c r="A48" t="s">
        <v>0</v>
      </c>
      <c r="B48" t="s">
        <v>1</v>
      </c>
      <c r="C48" t="s">
        <v>7</v>
      </c>
      <c r="D48" s="2" t="s">
        <v>31</v>
      </c>
      <c r="E48" t="s">
        <v>27</v>
      </c>
      <c r="F48">
        <v>1.2461E-2</v>
      </c>
      <c r="G48">
        <v>13.35</v>
      </c>
      <c r="H48">
        <v>8108</v>
      </c>
      <c r="I48">
        <v>6349</v>
      </c>
      <c r="J48">
        <v>141209</v>
      </c>
      <c r="K48">
        <f t="shared" si="0"/>
        <v>9.334082397003745E-4</v>
      </c>
    </row>
    <row r="49" spans="1:11" x14ac:dyDescent="0.2">
      <c r="A49" t="s">
        <v>0</v>
      </c>
      <c r="B49" t="s">
        <v>1</v>
      </c>
      <c r="C49" t="s">
        <v>23</v>
      </c>
      <c r="D49" s="2" t="s">
        <v>31</v>
      </c>
      <c r="E49" t="s">
        <v>27</v>
      </c>
      <c r="F49">
        <v>1.2500000000000001E-2</v>
      </c>
      <c r="G49">
        <v>18.876999999999999</v>
      </c>
      <c r="H49">
        <v>12143</v>
      </c>
      <c r="I49">
        <v>9544</v>
      </c>
      <c r="J49">
        <v>207898</v>
      </c>
      <c r="K49">
        <f t="shared" si="0"/>
        <v>6.6218149070297193E-4</v>
      </c>
    </row>
    <row r="50" spans="1:11" x14ac:dyDescent="0.2">
      <c r="A50" t="s">
        <v>0</v>
      </c>
      <c r="B50" t="s">
        <v>1</v>
      </c>
      <c r="C50" t="s">
        <v>9</v>
      </c>
      <c r="D50" s="2" t="s">
        <v>31</v>
      </c>
      <c r="E50" t="s">
        <v>27</v>
      </c>
      <c r="F50">
        <v>1.2557E-2</v>
      </c>
      <c r="G50">
        <v>9.6319999999999997</v>
      </c>
      <c r="H50">
        <v>3072</v>
      </c>
      <c r="I50">
        <v>2402</v>
      </c>
      <c r="J50">
        <v>53301</v>
      </c>
      <c r="K50">
        <f t="shared" si="0"/>
        <v>1.3036752491694353E-3</v>
      </c>
    </row>
    <row r="51" spans="1:11" x14ac:dyDescent="0.2">
      <c r="A51" t="s">
        <v>0</v>
      </c>
      <c r="B51" t="s">
        <v>1</v>
      </c>
      <c r="C51" t="s">
        <v>17</v>
      </c>
      <c r="D51" s="2" t="s">
        <v>31</v>
      </c>
      <c r="E51" t="s">
        <v>27</v>
      </c>
      <c r="F51">
        <v>1.2612999999999999E-2</v>
      </c>
      <c r="G51">
        <v>13.779</v>
      </c>
      <c r="H51">
        <v>9268</v>
      </c>
      <c r="I51">
        <v>7257</v>
      </c>
      <c r="J51">
        <v>159445</v>
      </c>
      <c r="K51">
        <f t="shared" si="0"/>
        <v>9.1537847449016613E-4</v>
      </c>
    </row>
    <row r="52" spans="1:11" x14ac:dyDescent="0.2">
      <c r="A52" t="s">
        <v>0</v>
      </c>
      <c r="B52" t="s">
        <v>1</v>
      </c>
      <c r="C52" t="s">
        <v>11</v>
      </c>
      <c r="D52" s="2" t="s">
        <v>31</v>
      </c>
      <c r="E52" t="s">
        <v>27</v>
      </c>
      <c r="F52">
        <v>1.2664999999999999E-2</v>
      </c>
      <c r="G52">
        <v>14.07</v>
      </c>
      <c r="H52">
        <v>9415</v>
      </c>
      <c r="I52">
        <v>7362</v>
      </c>
      <c r="J52">
        <v>162094</v>
      </c>
      <c r="K52">
        <f t="shared" si="0"/>
        <v>9.0014214641080301E-4</v>
      </c>
    </row>
    <row r="53" spans="1:11" x14ac:dyDescent="0.2">
      <c r="A53" t="s">
        <v>0</v>
      </c>
      <c r="B53" t="s">
        <v>1</v>
      </c>
      <c r="C53" t="s">
        <v>59</v>
      </c>
      <c r="D53" s="2" t="s">
        <v>31</v>
      </c>
      <c r="E53" t="s">
        <v>27</v>
      </c>
      <c r="F53">
        <v>1.3461000000000001E-2</v>
      </c>
      <c r="G53">
        <v>11.801</v>
      </c>
      <c r="H53">
        <v>4419</v>
      </c>
      <c r="I53">
        <v>3404</v>
      </c>
      <c r="J53">
        <v>75398</v>
      </c>
      <c r="K53">
        <f t="shared" si="0"/>
        <v>1.1406660452504026E-3</v>
      </c>
    </row>
    <row r="54" spans="1:11" x14ac:dyDescent="0.2">
      <c r="A54" t="s">
        <v>0</v>
      </c>
      <c r="B54" t="s">
        <v>1</v>
      </c>
      <c r="C54" t="s">
        <v>61</v>
      </c>
      <c r="D54" s="2" t="s">
        <v>31</v>
      </c>
      <c r="E54" t="s">
        <v>27</v>
      </c>
      <c r="F54">
        <v>1.3708E-2</v>
      </c>
      <c r="G54">
        <v>17.169</v>
      </c>
      <c r="H54">
        <v>9805</v>
      </c>
      <c r="I54">
        <v>7515</v>
      </c>
      <c r="J54">
        <v>167068</v>
      </c>
      <c r="K54">
        <f t="shared" si="0"/>
        <v>7.9841574931562693E-4</v>
      </c>
    </row>
    <row r="55" spans="1:11" x14ac:dyDescent="0.2">
      <c r="A55" t="s">
        <v>0</v>
      </c>
      <c r="B55" t="s">
        <v>1</v>
      </c>
      <c r="C55" t="s">
        <v>60</v>
      </c>
      <c r="D55" s="2" t="s">
        <v>31</v>
      </c>
      <c r="E55" t="s">
        <v>27</v>
      </c>
      <c r="F55">
        <v>1.4626E-2</v>
      </c>
      <c r="G55">
        <v>16.448</v>
      </c>
      <c r="H55">
        <v>11654</v>
      </c>
      <c r="I55">
        <v>8797</v>
      </c>
      <c r="J55">
        <v>195323</v>
      </c>
      <c r="K55">
        <f t="shared" si="0"/>
        <v>8.8922665369649799E-4</v>
      </c>
    </row>
    <row r="56" spans="1:11" x14ac:dyDescent="0.2">
      <c r="A56" t="s">
        <v>0</v>
      </c>
      <c r="B56" t="s">
        <v>1</v>
      </c>
      <c r="C56" t="s">
        <v>57</v>
      </c>
      <c r="D56" s="2" t="s">
        <v>31</v>
      </c>
      <c r="E56" t="s">
        <v>27</v>
      </c>
      <c r="F56">
        <v>1.5061E-2</v>
      </c>
      <c r="G56">
        <v>17.462</v>
      </c>
      <c r="H56">
        <v>10486</v>
      </c>
      <c r="I56">
        <v>7829</v>
      </c>
      <c r="J56">
        <v>176415</v>
      </c>
      <c r="K56">
        <f t="shared" si="0"/>
        <v>8.6250143168021989E-4</v>
      </c>
    </row>
    <row r="57" spans="1:11" x14ac:dyDescent="0.2">
      <c r="A57" t="s">
        <v>0</v>
      </c>
      <c r="B57" t="s">
        <v>1</v>
      </c>
      <c r="C57" t="s">
        <v>20</v>
      </c>
      <c r="D57" s="2" t="s">
        <v>31</v>
      </c>
      <c r="E57" t="s">
        <v>27</v>
      </c>
      <c r="F57">
        <v>1.5617000000000001E-2</v>
      </c>
      <c r="G57">
        <v>14.335000000000001</v>
      </c>
      <c r="H57">
        <v>5405</v>
      </c>
      <c r="I57">
        <v>3996</v>
      </c>
      <c r="J57">
        <v>90213</v>
      </c>
      <c r="K57">
        <f t="shared" si="0"/>
        <v>1.08943146145797E-3</v>
      </c>
    </row>
    <row r="58" spans="1:11" x14ac:dyDescent="0.2">
      <c r="A58" t="s">
        <v>0</v>
      </c>
      <c r="B58" t="s">
        <v>1</v>
      </c>
      <c r="C58" t="s">
        <v>58</v>
      </c>
      <c r="D58" s="2" t="s">
        <v>31</v>
      </c>
      <c r="E58" t="s">
        <v>27</v>
      </c>
      <c r="F58">
        <v>1.5841999999999998E-2</v>
      </c>
      <c r="G58">
        <v>20.718</v>
      </c>
      <c r="H58">
        <v>12268</v>
      </c>
      <c r="I58">
        <v>9041</v>
      </c>
      <c r="J58">
        <v>203668</v>
      </c>
      <c r="K58">
        <f t="shared" si="0"/>
        <v>7.6464909740322422E-4</v>
      </c>
    </row>
    <row r="59" spans="1:11" x14ac:dyDescent="0.2">
      <c r="A59" t="s">
        <v>0</v>
      </c>
      <c r="B59" t="s">
        <v>1</v>
      </c>
      <c r="C59" t="s">
        <v>56</v>
      </c>
      <c r="D59" s="2" t="s">
        <v>31</v>
      </c>
      <c r="E59" t="s">
        <v>27</v>
      </c>
      <c r="F59">
        <v>1.6282999999999999E-2</v>
      </c>
      <c r="G59">
        <v>23.021999999999998</v>
      </c>
      <c r="H59">
        <v>12201</v>
      </c>
      <c r="I59">
        <v>8906</v>
      </c>
      <c r="J59">
        <v>202333</v>
      </c>
      <c r="K59">
        <f t="shared" si="0"/>
        <v>7.0727999305012597E-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K59"/>
  <sheetViews>
    <sheetView workbookViewId="0">
      <selection activeCell="M53" sqref="M53"/>
    </sheetView>
  </sheetViews>
  <sheetFormatPr baseColWidth="10" defaultRowHeight="16" x14ac:dyDescent="0.2"/>
  <cols>
    <col min="3" max="3" width="33.5" bestFit="1" customWidth="1"/>
    <col min="4" max="4" width="20.33203125" bestFit="1" customWidth="1"/>
    <col min="5" max="5" width="19.1640625" bestFit="1" customWidth="1"/>
    <col min="11" max="11" width="16" bestFit="1" customWidth="1"/>
  </cols>
  <sheetData>
    <row r="1" spans="1:11" x14ac:dyDescent="0.2">
      <c r="A1" t="s">
        <v>79</v>
      </c>
      <c r="F1" s="1" t="s">
        <v>2</v>
      </c>
      <c r="G1" s="1" t="s">
        <v>3</v>
      </c>
      <c r="H1" s="1" t="s">
        <v>4</v>
      </c>
      <c r="I1" s="1" t="s">
        <v>5</v>
      </c>
      <c r="J1" s="1" t="s">
        <v>6</v>
      </c>
      <c r="K1" s="1" t="s">
        <v>70</v>
      </c>
    </row>
    <row r="2" spans="1:11" x14ac:dyDescent="0.2">
      <c r="A2" t="s">
        <v>0</v>
      </c>
      <c r="B2" t="s">
        <v>1</v>
      </c>
      <c r="C2" t="s">
        <v>51</v>
      </c>
      <c r="D2" s="2" t="s">
        <v>31</v>
      </c>
      <c r="E2" s="2" t="s">
        <v>28</v>
      </c>
      <c r="F2">
        <v>3.006E-3</v>
      </c>
      <c r="G2">
        <v>4.5979999999999999</v>
      </c>
      <c r="H2">
        <v>10807</v>
      </c>
      <c r="I2">
        <v>10190</v>
      </c>
      <c r="J2">
        <v>205369</v>
      </c>
      <c r="K2">
        <f t="shared" ref="K2:K59" si="0">F2/G2</f>
        <v>6.5376250543714657E-4</v>
      </c>
    </row>
    <row r="3" spans="1:11" x14ac:dyDescent="0.2">
      <c r="A3" t="s">
        <v>0</v>
      </c>
      <c r="B3" t="s">
        <v>1</v>
      </c>
      <c r="C3" t="s">
        <v>65</v>
      </c>
      <c r="D3" s="2" t="s">
        <v>31</v>
      </c>
      <c r="E3" s="2" t="s">
        <v>28</v>
      </c>
      <c r="F3">
        <v>3.0209999999999998E-3</v>
      </c>
      <c r="G3">
        <v>2.827</v>
      </c>
      <c r="H3">
        <v>5635</v>
      </c>
      <c r="I3">
        <v>5316</v>
      </c>
      <c r="J3">
        <v>105615</v>
      </c>
      <c r="K3">
        <f t="shared" si="0"/>
        <v>1.0686239830208701E-3</v>
      </c>
    </row>
    <row r="4" spans="1:11" x14ac:dyDescent="0.2">
      <c r="A4" t="s">
        <v>0</v>
      </c>
      <c r="B4" t="s">
        <v>1</v>
      </c>
      <c r="C4" t="s">
        <v>39</v>
      </c>
      <c r="D4" s="2" t="s">
        <v>31</v>
      </c>
      <c r="E4" s="2" t="s">
        <v>28</v>
      </c>
      <c r="F4">
        <v>3.3400000000000001E-3</v>
      </c>
      <c r="G4">
        <v>4.0519999999999996</v>
      </c>
      <c r="H4">
        <v>11153</v>
      </c>
      <c r="I4">
        <v>10448</v>
      </c>
      <c r="J4">
        <v>211158</v>
      </c>
      <c r="K4">
        <f t="shared" si="0"/>
        <v>8.2428430404738416E-4</v>
      </c>
    </row>
    <row r="5" spans="1:11" x14ac:dyDescent="0.2">
      <c r="A5" t="s">
        <v>0</v>
      </c>
      <c r="B5" t="s">
        <v>1</v>
      </c>
      <c r="C5" t="s">
        <v>34</v>
      </c>
      <c r="D5" s="2" t="s">
        <v>31</v>
      </c>
      <c r="E5" s="2" t="s">
        <v>28</v>
      </c>
      <c r="F5">
        <v>4.2069999999999998E-3</v>
      </c>
      <c r="G5">
        <v>2.3029999999999999</v>
      </c>
      <c r="H5">
        <v>1248</v>
      </c>
      <c r="I5">
        <v>1147</v>
      </c>
      <c r="J5">
        <v>24232</v>
      </c>
      <c r="K5">
        <f t="shared" si="0"/>
        <v>1.8267477203647417E-3</v>
      </c>
    </row>
    <row r="6" spans="1:11" x14ac:dyDescent="0.2">
      <c r="A6" t="s">
        <v>0</v>
      </c>
      <c r="B6" t="s">
        <v>1</v>
      </c>
      <c r="C6" t="s">
        <v>37</v>
      </c>
      <c r="D6" s="2" t="s">
        <v>31</v>
      </c>
      <c r="E6" s="2" t="s">
        <v>28</v>
      </c>
      <c r="F6">
        <v>4.4039999999999999E-3</v>
      </c>
      <c r="G6">
        <v>3.524</v>
      </c>
      <c r="H6">
        <v>3853</v>
      </c>
      <c r="I6">
        <v>3538</v>
      </c>
      <c r="J6">
        <v>71502</v>
      </c>
      <c r="K6">
        <f t="shared" si="0"/>
        <v>1.2497162315550511E-3</v>
      </c>
    </row>
    <row r="7" spans="1:11" x14ac:dyDescent="0.2">
      <c r="A7" t="s">
        <v>0</v>
      </c>
      <c r="B7" t="s">
        <v>1</v>
      </c>
      <c r="C7" t="s">
        <v>46</v>
      </c>
      <c r="D7" s="2" t="s">
        <v>31</v>
      </c>
      <c r="E7" s="2" t="s">
        <v>28</v>
      </c>
      <c r="F7">
        <v>5.1019999999999998E-3</v>
      </c>
      <c r="G7">
        <v>7.1159999999999997</v>
      </c>
      <c r="H7">
        <v>11198</v>
      </c>
      <c r="I7">
        <v>10150</v>
      </c>
      <c r="J7">
        <v>205344</v>
      </c>
      <c r="K7">
        <f t="shared" si="0"/>
        <v>7.1697582911748171E-4</v>
      </c>
    </row>
    <row r="8" spans="1:11" x14ac:dyDescent="0.2">
      <c r="A8" t="s">
        <v>0</v>
      </c>
      <c r="B8" t="s">
        <v>1</v>
      </c>
      <c r="C8" t="s">
        <v>73</v>
      </c>
      <c r="D8" s="2" t="s">
        <v>31</v>
      </c>
      <c r="E8" s="2" t="s">
        <v>28</v>
      </c>
      <c r="F8">
        <v>5.6870000000000002E-3</v>
      </c>
      <c r="G8">
        <v>5.7850000000000001</v>
      </c>
      <c r="H8">
        <v>8167</v>
      </c>
      <c r="I8">
        <v>7311</v>
      </c>
      <c r="J8">
        <v>150549</v>
      </c>
      <c r="K8">
        <f t="shared" si="0"/>
        <v>9.8305963699222123E-4</v>
      </c>
    </row>
    <row r="9" spans="1:11" x14ac:dyDescent="0.2">
      <c r="A9" t="s">
        <v>0</v>
      </c>
      <c r="B9" t="s">
        <v>1</v>
      </c>
      <c r="C9" t="s">
        <v>64</v>
      </c>
      <c r="D9" s="2" t="s">
        <v>31</v>
      </c>
      <c r="E9" s="2" t="s">
        <v>28</v>
      </c>
      <c r="F9">
        <v>6.2649999999999997E-3</v>
      </c>
      <c r="G9">
        <v>4.6749999999999998</v>
      </c>
      <c r="H9">
        <v>3247</v>
      </c>
      <c r="I9">
        <v>2881</v>
      </c>
      <c r="J9">
        <v>58451</v>
      </c>
      <c r="K9">
        <f t="shared" si="0"/>
        <v>1.3401069518716576E-3</v>
      </c>
    </row>
    <row r="10" spans="1:11" x14ac:dyDescent="0.2">
      <c r="A10" t="s">
        <v>0</v>
      </c>
      <c r="B10" t="s">
        <v>1</v>
      </c>
      <c r="C10" t="s">
        <v>74</v>
      </c>
      <c r="D10" s="2" t="s">
        <v>31</v>
      </c>
      <c r="E10" s="2" t="s">
        <v>28</v>
      </c>
      <c r="F10">
        <v>7.3330000000000001E-3</v>
      </c>
      <c r="G10">
        <v>4.976</v>
      </c>
      <c r="H10">
        <v>2284</v>
      </c>
      <c r="I10">
        <v>1979</v>
      </c>
      <c r="J10">
        <v>41599</v>
      </c>
      <c r="K10">
        <f t="shared" si="0"/>
        <v>1.4736736334405144E-3</v>
      </c>
    </row>
    <row r="11" spans="1:11" x14ac:dyDescent="0.2">
      <c r="A11" t="s">
        <v>0</v>
      </c>
      <c r="B11" t="s">
        <v>1</v>
      </c>
      <c r="C11" t="s">
        <v>33</v>
      </c>
      <c r="D11" s="2" t="s">
        <v>31</v>
      </c>
      <c r="E11" s="2" t="s">
        <v>28</v>
      </c>
      <c r="F11">
        <v>7.4190000000000002E-3</v>
      </c>
      <c r="G11">
        <v>6.9710000000000001</v>
      </c>
      <c r="H11">
        <v>6525</v>
      </c>
      <c r="I11">
        <v>5646</v>
      </c>
      <c r="J11">
        <v>118607</v>
      </c>
      <c r="K11">
        <f t="shared" si="0"/>
        <v>1.064266245875771E-3</v>
      </c>
    </row>
    <row r="12" spans="1:11" x14ac:dyDescent="0.2">
      <c r="A12" t="s">
        <v>0</v>
      </c>
      <c r="B12" t="s">
        <v>1</v>
      </c>
      <c r="C12" t="s">
        <v>42</v>
      </c>
      <c r="D12" s="2" t="s">
        <v>31</v>
      </c>
      <c r="E12" s="2" t="s">
        <v>28</v>
      </c>
      <c r="F12">
        <v>7.5170000000000002E-3</v>
      </c>
      <c r="G12">
        <v>8.5380000000000003</v>
      </c>
      <c r="H12">
        <v>11730</v>
      </c>
      <c r="I12">
        <v>10144</v>
      </c>
      <c r="J12">
        <v>210959</v>
      </c>
      <c r="K12">
        <f t="shared" si="0"/>
        <v>8.8041695947528695E-4</v>
      </c>
    </row>
    <row r="13" spans="1:11" x14ac:dyDescent="0.2">
      <c r="A13" t="s">
        <v>0</v>
      </c>
      <c r="B13" t="s">
        <v>1</v>
      </c>
      <c r="C13" t="s">
        <v>14</v>
      </c>
      <c r="D13" s="2" t="s">
        <v>31</v>
      </c>
      <c r="E13" s="2" t="s">
        <v>28</v>
      </c>
      <c r="F13">
        <v>7.5659999999999998E-3</v>
      </c>
      <c r="G13">
        <v>6.992</v>
      </c>
      <c r="H13">
        <v>6262</v>
      </c>
      <c r="I13">
        <v>5393</v>
      </c>
      <c r="J13">
        <v>114837</v>
      </c>
      <c r="K13">
        <f t="shared" si="0"/>
        <v>1.0820938215102974E-3</v>
      </c>
    </row>
    <row r="14" spans="1:11" x14ac:dyDescent="0.2">
      <c r="A14" t="s">
        <v>0</v>
      </c>
      <c r="B14" t="s">
        <v>1</v>
      </c>
      <c r="C14" t="s">
        <v>44</v>
      </c>
      <c r="D14" s="2" t="s">
        <v>31</v>
      </c>
      <c r="E14" s="2" t="s">
        <v>28</v>
      </c>
      <c r="F14">
        <v>7.587E-3</v>
      </c>
      <c r="G14">
        <v>11.042</v>
      </c>
      <c r="H14">
        <v>11384</v>
      </c>
      <c r="I14">
        <v>9826</v>
      </c>
      <c r="J14">
        <v>205360</v>
      </c>
      <c r="K14">
        <f t="shared" si="0"/>
        <v>6.871037855460967E-4</v>
      </c>
    </row>
    <row r="15" spans="1:11" x14ac:dyDescent="0.2">
      <c r="A15" t="s">
        <v>0</v>
      </c>
      <c r="B15" t="s">
        <v>1</v>
      </c>
      <c r="C15" t="s">
        <v>47</v>
      </c>
      <c r="D15" s="2" t="s">
        <v>31</v>
      </c>
      <c r="E15" s="2" t="s">
        <v>28</v>
      </c>
      <c r="F15">
        <v>7.613E-3</v>
      </c>
      <c r="G15">
        <v>9.6010000000000009</v>
      </c>
      <c r="H15">
        <v>11515</v>
      </c>
      <c r="I15">
        <v>9952</v>
      </c>
      <c r="J15">
        <v>205352</v>
      </c>
      <c r="K15">
        <f t="shared" si="0"/>
        <v>7.9293823560045817E-4</v>
      </c>
    </row>
    <row r="16" spans="1:11" x14ac:dyDescent="0.2">
      <c r="A16" t="s">
        <v>0</v>
      </c>
      <c r="B16" t="s">
        <v>1</v>
      </c>
      <c r="C16" t="s">
        <v>13</v>
      </c>
      <c r="D16" s="2" t="s">
        <v>31</v>
      </c>
      <c r="E16" s="2" t="s">
        <v>28</v>
      </c>
      <c r="F16">
        <v>7.7010000000000004E-3</v>
      </c>
      <c r="G16">
        <v>6.7460000000000004</v>
      </c>
      <c r="H16">
        <v>6602</v>
      </c>
      <c r="I16">
        <v>5686</v>
      </c>
      <c r="J16">
        <v>118993</v>
      </c>
      <c r="K16">
        <f t="shared" si="0"/>
        <v>1.1415653720723391E-3</v>
      </c>
    </row>
    <row r="17" spans="1:11" x14ac:dyDescent="0.2">
      <c r="A17" t="s">
        <v>0</v>
      </c>
      <c r="B17" t="s">
        <v>1</v>
      </c>
      <c r="C17" t="s">
        <v>62</v>
      </c>
      <c r="D17" s="2" t="s">
        <v>31</v>
      </c>
      <c r="E17" s="2" t="s">
        <v>28</v>
      </c>
      <c r="F17">
        <v>7.8689999999999993E-3</v>
      </c>
      <c r="G17">
        <v>4.468</v>
      </c>
      <c r="H17">
        <v>1556</v>
      </c>
      <c r="I17">
        <v>1339</v>
      </c>
      <c r="J17">
        <v>27627</v>
      </c>
      <c r="K17">
        <f t="shared" si="0"/>
        <v>1.7611906893464635E-3</v>
      </c>
    </row>
    <row r="18" spans="1:11" x14ac:dyDescent="0.2">
      <c r="A18" t="s">
        <v>0</v>
      </c>
      <c r="B18" t="s">
        <v>1</v>
      </c>
      <c r="C18" t="s">
        <v>41</v>
      </c>
      <c r="D18" s="2" t="s">
        <v>31</v>
      </c>
      <c r="E18" s="2" t="s">
        <v>28</v>
      </c>
      <c r="F18">
        <v>8.1250000000000003E-3</v>
      </c>
      <c r="G18">
        <v>8.7810000000000006</v>
      </c>
      <c r="H18">
        <v>11945</v>
      </c>
      <c r="I18">
        <v>10228</v>
      </c>
      <c r="J18">
        <v>211273</v>
      </c>
      <c r="K18">
        <f t="shared" si="0"/>
        <v>9.2529324678282648E-4</v>
      </c>
    </row>
    <row r="19" spans="1:11" x14ac:dyDescent="0.2">
      <c r="A19" t="s">
        <v>0</v>
      </c>
      <c r="B19" t="s">
        <v>1</v>
      </c>
      <c r="C19" t="s">
        <v>56</v>
      </c>
      <c r="D19" s="2" t="s">
        <v>31</v>
      </c>
      <c r="E19" s="2" t="s">
        <v>28</v>
      </c>
      <c r="F19">
        <v>8.4749999999999999E-3</v>
      </c>
      <c r="G19">
        <v>10.984999999999999</v>
      </c>
      <c r="H19">
        <v>11580</v>
      </c>
      <c r="I19">
        <v>9841</v>
      </c>
      <c r="J19">
        <v>205163</v>
      </c>
      <c r="K19">
        <f t="shared" si="0"/>
        <v>7.7150659990896683E-4</v>
      </c>
    </row>
    <row r="20" spans="1:11" x14ac:dyDescent="0.2">
      <c r="A20" t="s">
        <v>0</v>
      </c>
      <c r="B20" t="s">
        <v>1</v>
      </c>
      <c r="C20" t="s">
        <v>58</v>
      </c>
      <c r="D20" s="2" t="s">
        <v>31</v>
      </c>
      <c r="E20" s="2" t="s">
        <v>28</v>
      </c>
      <c r="F20">
        <v>8.489E-3</v>
      </c>
      <c r="G20">
        <v>10.177</v>
      </c>
      <c r="H20">
        <v>11666</v>
      </c>
      <c r="I20">
        <v>9911</v>
      </c>
      <c r="J20">
        <v>206758</v>
      </c>
      <c r="K20">
        <f t="shared" si="0"/>
        <v>8.3413579640365533E-4</v>
      </c>
    </row>
    <row r="21" spans="1:11" x14ac:dyDescent="0.2">
      <c r="A21" t="s">
        <v>0</v>
      </c>
      <c r="B21" t="s">
        <v>1</v>
      </c>
      <c r="C21" t="s">
        <v>52</v>
      </c>
      <c r="D21" s="2" t="s">
        <v>31</v>
      </c>
      <c r="E21" s="2" t="s">
        <v>28</v>
      </c>
      <c r="F21">
        <v>8.5570000000000004E-3</v>
      </c>
      <c r="G21">
        <v>11.593</v>
      </c>
      <c r="H21">
        <v>11629</v>
      </c>
      <c r="I21">
        <v>9872</v>
      </c>
      <c r="J21">
        <v>205352</v>
      </c>
      <c r="K21">
        <f t="shared" si="0"/>
        <v>7.3811782972483403E-4</v>
      </c>
    </row>
    <row r="22" spans="1:11" x14ac:dyDescent="0.2">
      <c r="A22" t="s">
        <v>0</v>
      </c>
      <c r="B22" t="s">
        <v>1</v>
      </c>
      <c r="C22" t="s">
        <v>63</v>
      </c>
      <c r="D22" s="2" t="s">
        <v>31</v>
      </c>
      <c r="E22" s="2" t="s">
        <v>28</v>
      </c>
      <c r="F22">
        <v>8.7559999999999999E-3</v>
      </c>
      <c r="G22">
        <v>6.2610000000000001</v>
      </c>
      <c r="H22">
        <v>2808</v>
      </c>
      <c r="I22">
        <v>2371</v>
      </c>
      <c r="J22">
        <v>49902</v>
      </c>
      <c r="K22">
        <f t="shared" si="0"/>
        <v>1.3984986423893947E-3</v>
      </c>
    </row>
    <row r="23" spans="1:11" x14ac:dyDescent="0.2">
      <c r="A23" t="s">
        <v>0</v>
      </c>
      <c r="B23" t="s">
        <v>1</v>
      </c>
      <c r="C23" t="s">
        <v>48</v>
      </c>
      <c r="D23" s="2" t="s">
        <v>31</v>
      </c>
      <c r="E23" s="2" t="s">
        <v>28</v>
      </c>
      <c r="F23">
        <v>8.8579999999999996E-3</v>
      </c>
      <c r="G23">
        <v>11.994999999999999</v>
      </c>
      <c r="H23">
        <v>11681</v>
      </c>
      <c r="I23">
        <v>9861</v>
      </c>
      <c r="J23">
        <v>205372</v>
      </c>
      <c r="K23">
        <f t="shared" si="0"/>
        <v>7.3847436431846605E-4</v>
      </c>
    </row>
    <row r="24" spans="1:11" x14ac:dyDescent="0.2">
      <c r="A24" t="s">
        <v>0</v>
      </c>
      <c r="B24" t="s">
        <v>1</v>
      </c>
      <c r="C24" t="s">
        <v>49</v>
      </c>
      <c r="D24" s="2" t="s">
        <v>31</v>
      </c>
      <c r="E24" s="2" t="s">
        <v>28</v>
      </c>
      <c r="F24">
        <v>9.1280000000000007E-3</v>
      </c>
      <c r="G24">
        <v>12.138999999999999</v>
      </c>
      <c r="H24">
        <v>11709</v>
      </c>
      <c r="I24">
        <v>9834</v>
      </c>
      <c r="J24">
        <v>205359</v>
      </c>
      <c r="K24">
        <f t="shared" si="0"/>
        <v>7.5195650383062861E-4</v>
      </c>
    </row>
    <row r="25" spans="1:11" x14ac:dyDescent="0.2">
      <c r="A25" t="s">
        <v>0</v>
      </c>
      <c r="B25" t="s">
        <v>1</v>
      </c>
      <c r="C25" t="s">
        <v>45</v>
      </c>
      <c r="D25" s="2" t="s">
        <v>31</v>
      </c>
      <c r="E25" s="2" t="s">
        <v>28</v>
      </c>
      <c r="F25">
        <v>9.1280000000000007E-3</v>
      </c>
      <c r="G25">
        <v>12.387</v>
      </c>
      <c r="H25">
        <v>11643</v>
      </c>
      <c r="I25">
        <v>9768</v>
      </c>
      <c r="J25">
        <v>205349</v>
      </c>
      <c r="K25">
        <f t="shared" si="0"/>
        <v>7.3690159037700822E-4</v>
      </c>
    </row>
    <row r="26" spans="1:11" x14ac:dyDescent="0.2">
      <c r="A26" t="s">
        <v>0</v>
      </c>
      <c r="B26" t="s">
        <v>1</v>
      </c>
      <c r="C26" t="s">
        <v>22</v>
      </c>
      <c r="D26" s="2" t="s">
        <v>31</v>
      </c>
      <c r="E26" s="2" t="s">
        <v>28</v>
      </c>
      <c r="F26">
        <v>9.1479999999999999E-3</v>
      </c>
      <c r="G26">
        <v>9.6389999999999993</v>
      </c>
      <c r="H26">
        <v>12140</v>
      </c>
      <c r="I26">
        <v>10207</v>
      </c>
      <c r="J26">
        <v>211298</v>
      </c>
      <c r="K26">
        <f t="shared" si="0"/>
        <v>9.4906110592385103E-4</v>
      </c>
    </row>
    <row r="27" spans="1:11" x14ac:dyDescent="0.2">
      <c r="A27" t="s">
        <v>0</v>
      </c>
      <c r="B27" t="s">
        <v>1</v>
      </c>
      <c r="C27" t="s">
        <v>59</v>
      </c>
      <c r="D27" s="2" t="s">
        <v>31</v>
      </c>
      <c r="E27" s="2" t="s">
        <v>28</v>
      </c>
      <c r="F27">
        <v>9.1500000000000001E-3</v>
      </c>
      <c r="G27">
        <v>7.6020000000000003</v>
      </c>
      <c r="H27">
        <v>4319</v>
      </c>
      <c r="I27">
        <v>3618</v>
      </c>
      <c r="J27">
        <v>76702</v>
      </c>
      <c r="K27">
        <f t="shared" si="0"/>
        <v>1.2036306235201262E-3</v>
      </c>
    </row>
    <row r="28" spans="1:11" x14ac:dyDescent="0.2">
      <c r="A28" t="s">
        <v>0</v>
      </c>
      <c r="B28" t="s">
        <v>1</v>
      </c>
      <c r="C28" t="s">
        <v>12</v>
      </c>
      <c r="D28" s="2" t="s">
        <v>31</v>
      </c>
      <c r="E28" s="2" t="s">
        <v>28</v>
      </c>
      <c r="F28">
        <v>9.2320000000000006E-3</v>
      </c>
      <c r="G28">
        <v>10.244</v>
      </c>
      <c r="H28">
        <v>10527</v>
      </c>
      <c r="I28">
        <v>8811</v>
      </c>
      <c r="J28">
        <v>185842</v>
      </c>
      <c r="K28">
        <f t="shared" si="0"/>
        <v>9.0121046466224135E-4</v>
      </c>
    </row>
    <row r="29" spans="1:11" x14ac:dyDescent="0.2">
      <c r="A29" t="s">
        <v>0</v>
      </c>
      <c r="B29" t="s">
        <v>1</v>
      </c>
      <c r="C29" t="s">
        <v>25</v>
      </c>
      <c r="D29" s="2" t="s">
        <v>31</v>
      </c>
      <c r="E29" s="2" t="s">
        <v>28</v>
      </c>
      <c r="F29">
        <v>9.3519999999999992E-3</v>
      </c>
      <c r="G29">
        <v>8.8930000000000007</v>
      </c>
      <c r="H29">
        <v>6024</v>
      </c>
      <c r="I29">
        <v>5044</v>
      </c>
      <c r="J29">
        <v>104693</v>
      </c>
      <c r="K29">
        <f t="shared" si="0"/>
        <v>1.0516136286967276E-3</v>
      </c>
    </row>
    <row r="30" spans="1:11" x14ac:dyDescent="0.2">
      <c r="A30" t="s">
        <v>0</v>
      </c>
      <c r="B30" t="s">
        <v>1</v>
      </c>
      <c r="C30" t="s">
        <v>24</v>
      </c>
      <c r="D30" s="2" t="s">
        <v>31</v>
      </c>
      <c r="E30" s="2" t="s">
        <v>28</v>
      </c>
      <c r="F30">
        <v>9.3889999999999998E-3</v>
      </c>
      <c r="G30">
        <v>7.4409999999999998</v>
      </c>
      <c r="H30">
        <v>4556</v>
      </c>
      <c r="I30">
        <v>3798</v>
      </c>
      <c r="J30">
        <v>80670</v>
      </c>
      <c r="K30">
        <f t="shared" si="0"/>
        <v>1.2617927697890069E-3</v>
      </c>
    </row>
    <row r="31" spans="1:11" x14ac:dyDescent="0.2">
      <c r="A31" t="s">
        <v>0</v>
      </c>
      <c r="B31" t="s">
        <v>1</v>
      </c>
      <c r="C31" t="s">
        <v>19</v>
      </c>
      <c r="D31" s="2" t="s">
        <v>31</v>
      </c>
      <c r="E31" s="2" t="s">
        <v>28</v>
      </c>
      <c r="F31">
        <v>9.3939999999999996E-3</v>
      </c>
      <c r="G31">
        <v>12.096</v>
      </c>
      <c r="H31">
        <v>10466</v>
      </c>
      <c r="I31">
        <v>8745</v>
      </c>
      <c r="J31">
        <v>183143</v>
      </c>
      <c r="K31">
        <f t="shared" si="0"/>
        <v>7.7662037037037033E-4</v>
      </c>
    </row>
    <row r="32" spans="1:11" x14ac:dyDescent="0.2">
      <c r="A32" t="s">
        <v>0</v>
      </c>
      <c r="B32" t="s">
        <v>1</v>
      </c>
      <c r="C32" t="s">
        <v>53</v>
      </c>
      <c r="D32" s="2" t="s">
        <v>31</v>
      </c>
      <c r="E32" s="2" t="s">
        <v>28</v>
      </c>
      <c r="F32">
        <v>9.4079999999999997E-3</v>
      </c>
      <c r="G32">
        <v>11.47</v>
      </c>
      <c r="H32">
        <v>11738</v>
      </c>
      <c r="I32">
        <v>9806</v>
      </c>
      <c r="J32">
        <v>205348</v>
      </c>
      <c r="K32">
        <f t="shared" si="0"/>
        <v>8.2022667829119433E-4</v>
      </c>
    </row>
    <row r="33" spans="1:11" x14ac:dyDescent="0.2">
      <c r="A33" t="s">
        <v>0</v>
      </c>
      <c r="B33" t="s">
        <v>1</v>
      </c>
      <c r="C33" t="s">
        <v>43</v>
      </c>
      <c r="D33" s="2" t="s">
        <v>31</v>
      </c>
      <c r="E33" s="2" t="s">
        <v>28</v>
      </c>
      <c r="F33">
        <v>9.4350000000000007E-3</v>
      </c>
      <c r="G33">
        <v>12.089</v>
      </c>
      <c r="H33">
        <v>11752</v>
      </c>
      <c r="I33">
        <v>9814</v>
      </c>
      <c r="J33">
        <v>205338</v>
      </c>
      <c r="K33">
        <f t="shared" si="0"/>
        <v>7.8046157663992058E-4</v>
      </c>
    </row>
    <row r="34" spans="1:11" x14ac:dyDescent="0.2">
      <c r="A34" t="s">
        <v>0</v>
      </c>
      <c r="B34" t="s">
        <v>1</v>
      </c>
      <c r="C34" t="s">
        <v>18</v>
      </c>
      <c r="D34" s="2" t="s">
        <v>31</v>
      </c>
      <c r="E34" s="2" t="s">
        <v>28</v>
      </c>
      <c r="F34">
        <v>9.4549999999999999E-3</v>
      </c>
      <c r="G34">
        <v>10.542999999999999</v>
      </c>
      <c r="H34">
        <v>9618</v>
      </c>
      <c r="I34">
        <v>8028</v>
      </c>
      <c r="J34">
        <v>168220</v>
      </c>
      <c r="K34">
        <f t="shared" si="0"/>
        <v>8.9680356634733952E-4</v>
      </c>
    </row>
    <row r="35" spans="1:11" x14ac:dyDescent="0.2">
      <c r="A35" t="s">
        <v>0</v>
      </c>
      <c r="B35" t="s">
        <v>1</v>
      </c>
      <c r="C35" t="s">
        <v>54</v>
      </c>
      <c r="D35" s="2" t="s">
        <v>31</v>
      </c>
      <c r="E35" s="2" t="s">
        <v>28</v>
      </c>
      <c r="F35">
        <v>9.4629999999999992E-3</v>
      </c>
      <c r="G35">
        <v>12.135</v>
      </c>
      <c r="H35">
        <v>11751</v>
      </c>
      <c r="I35">
        <v>9807</v>
      </c>
      <c r="J35">
        <v>205345</v>
      </c>
      <c r="K35">
        <f t="shared" si="0"/>
        <v>7.7981046559538519E-4</v>
      </c>
    </row>
    <row r="36" spans="1:11" x14ac:dyDescent="0.2">
      <c r="A36" t="s">
        <v>0</v>
      </c>
      <c r="B36" t="s">
        <v>1</v>
      </c>
      <c r="C36" t="s">
        <v>55</v>
      </c>
      <c r="D36" s="2" t="s">
        <v>31</v>
      </c>
      <c r="E36" s="2" t="s">
        <v>28</v>
      </c>
      <c r="F36">
        <v>9.5189999999999997E-3</v>
      </c>
      <c r="G36">
        <v>12.439</v>
      </c>
      <c r="H36">
        <v>12151</v>
      </c>
      <c r="I36">
        <v>10138</v>
      </c>
      <c r="J36">
        <v>211478</v>
      </c>
      <c r="K36">
        <f t="shared" si="0"/>
        <v>7.6525444167537579E-4</v>
      </c>
    </row>
    <row r="37" spans="1:11" x14ac:dyDescent="0.2">
      <c r="A37" t="s">
        <v>0</v>
      </c>
      <c r="B37" t="s">
        <v>1</v>
      </c>
      <c r="C37" t="s">
        <v>40</v>
      </c>
      <c r="D37" s="2" t="s">
        <v>31</v>
      </c>
      <c r="E37" s="2" t="s">
        <v>28</v>
      </c>
      <c r="F37">
        <v>9.6100000000000005E-3</v>
      </c>
      <c r="G37">
        <v>10.164</v>
      </c>
      <c r="H37">
        <v>12099</v>
      </c>
      <c r="I37">
        <v>10068</v>
      </c>
      <c r="J37">
        <v>211276</v>
      </c>
      <c r="K37">
        <f t="shared" si="0"/>
        <v>9.4549390003935462E-4</v>
      </c>
    </row>
    <row r="38" spans="1:11" x14ac:dyDescent="0.2">
      <c r="A38" t="s">
        <v>0</v>
      </c>
      <c r="B38" t="s">
        <v>1</v>
      </c>
      <c r="C38" t="s">
        <v>61</v>
      </c>
      <c r="D38" s="2" t="s">
        <v>31</v>
      </c>
      <c r="E38" s="2" t="s">
        <v>28</v>
      </c>
      <c r="F38">
        <v>9.6249999999999999E-3</v>
      </c>
      <c r="G38">
        <v>10.981999999999999</v>
      </c>
      <c r="H38">
        <v>9616</v>
      </c>
      <c r="I38">
        <v>7987</v>
      </c>
      <c r="J38">
        <v>169224</v>
      </c>
      <c r="K38">
        <f t="shared" si="0"/>
        <v>8.7643416499726828E-4</v>
      </c>
    </row>
    <row r="39" spans="1:11" x14ac:dyDescent="0.2">
      <c r="A39" t="s">
        <v>0</v>
      </c>
      <c r="B39" t="s">
        <v>1</v>
      </c>
      <c r="C39" t="s">
        <v>23</v>
      </c>
      <c r="D39" s="2" t="s">
        <v>31</v>
      </c>
      <c r="E39" s="2" t="s">
        <v>28</v>
      </c>
      <c r="F39">
        <v>9.6760000000000006E-3</v>
      </c>
      <c r="G39">
        <v>12.548</v>
      </c>
      <c r="H39">
        <v>12128</v>
      </c>
      <c r="I39">
        <v>10083</v>
      </c>
      <c r="J39">
        <v>211396</v>
      </c>
      <c r="K39">
        <f t="shared" si="0"/>
        <v>7.7111890341090218E-4</v>
      </c>
    </row>
    <row r="40" spans="1:11" x14ac:dyDescent="0.2">
      <c r="A40" t="s">
        <v>0</v>
      </c>
      <c r="B40" t="s">
        <v>1</v>
      </c>
      <c r="C40" t="s">
        <v>16</v>
      </c>
      <c r="D40" s="2" t="s">
        <v>31</v>
      </c>
      <c r="E40" s="2" t="s">
        <v>28</v>
      </c>
      <c r="F40">
        <v>9.776E-3</v>
      </c>
      <c r="G40">
        <v>10.138999999999999</v>
      </c>
      <c r="H40">
        <v>9645</v>
      </c>
      <c r="I40">
        <v>7999</v>
      </c>
      <c r="J40">
        <v>168425</v>
      </c>
      <c r="K40">
        <f t="shared" si="0"/>
        <v>9.6419765262846437E-4</v>
      </c>
    </row>
    <row r="41" spans="1:11" x14ac:dyDescent="0.2">
      <c r="A41" t="s">
        <v>0</v>
      </c>
      <c r="B41" t="s">
        <v>1</v>
      </c>
      <c r="C41" t="s">
        <v>15</v>
      </c>
      <c r="D41" s="2" t="s">
        <v>31</v>
      </c>
      <c r="E41" s="2" t="s">
        <v>28</v>
      </c>
      <c r="F41">
        <v>9.8499999999999994E-3</v>
      </c>
      <c r="G41">
        <v>8.8580000000000005</v>
      </c>
      <c r="H41">
        <v>8215</v>
      </c>
      <c r="I41">
        <v>6801</v>
      </c>
      <c r="J41">
        <v>143529</v>
      </c>
      <c r="K41">
        <f t="shared" si="0"/>
        <v>1.1119891623391283E-3</v>
      </c>
    </row>
    <row r="42" spans="1:11" x14ac:dyDescent="0.2">
      <c r="A42" t="s">
        <v>0</v>
      </c>
      <c r="B42" t="s">
        <v>1</v>
      </c>
      <c r="C42" t="s">
        <v>60</v>
      </c>
      <c r="D42" s="2" t="s">
        <v>31</v>
      </c>
      <c r="E42" s="2" t="s">
        <v>28</v>
      </c>
      <c r="F42">
        <v>9.8759999999999994E-3</v>
      </c>
      <c r="G42">
        <v>10.125</v>
      </c>
      <c r="H42">
        <v>11315</v>
      </c>
      <c r="I42">
        <v>9360</v>
      </c>
      <c r="J42">
        <v>197992</v>
      </c>
      <c r="K42">
        <f t="shared" si="0"/>
        <v>9.7540740740740736E-4</v>
      </c>
    </row>
    <row r="43" spans="1:11" x14ac:dyDescent="0.2">
      <c r="A43" t="s">
        <v>0</v>
      </c>
      <c r="B43" t="s">
        <v>1</v>
      </c>
      <c r="C43" t="s">
        <v>9</v>
      </c>
      <c r="D43" s="2" t="s">
        <v>31</v>
      </c>
      <c r="E43" s="2" t="s">
        <v>28</v>
      </c>
      <c r="F43">
        <v>9.8790000000000006E-3</v>
      </c>
      <c r="G43">
        <v>7.24</v>
      </c>
      <c r="H43">
        <v>3064</v>
      </c>
      <c r="I43">
        <v>2526</v>
      </c>
      <c r="J43">
        <v>54400</v>
      </c>
      <c r="K43">
        <f t="shared" si="0"/>
        <v>1.3645027624309392E-3</v>
      </c>
    </row>
    <row r="44" spans="1:11" x14ac:dyDescent="0.2">
      <c r="A44" t="s">
        <v>0</v>
      </c>
      <c r="B44" t="s">
        <v>1</v>
      </c>
      <c r="C44" t="s">
        <v>36</v>
      </c>
      <c r="D44" s="2" t="s">
        <v>31</v>
      </c>
      <c r="E44" s="2" t="s">
        <v>28</v>
      </c>
      <c r="F44">
        <v>9.9380000000000007E-3</v>
      </c>
      <c r="G44">
        <v>12.847</v>
      </c>
      <c r="H44">
        <v>10771</v>
      </c>
      <c r="I44">
        <v>8882</v>
      </c>
      <c r="J44">
        <v>190056</v>
      </c>
      <c r="K44">
        <f t="shared" si="0"/>
        <v>7.7356581303027953E-4</v>
      </c>
    </row>
    <row r="45" spans="1:11" x14ac:dyDescent="0.2">
      <c r="A45" t="s">
        <v>0</v>
      </c>
      <c r="B45" t="s">
        <v>1</v>
      </c>
      <c r="C45" t="s">
        <v>38</v>
      </c>
      <c r="D45" s="2" t="s">
        <v>31</v>
      </c>
      <c r="E45" s="2" t="s">
        <v>28</v>
      </c>
      <c r="F45">
        <v>1.0037000000000001E-2</v>
      </c>
      <c r="G45">
        <v>10.901</v>
      </c>
      <c r="H45">
        <v>12195</v>
      </c>
      <c r="I45">
        <v>10075</v>
      </c>
      <c r="J45">
        <v>211276</v>
      </c>
      <c r="K45">
        <f t="shared" si="0"/>
        <v>9.2074121640216505E-4</v>
      </c>
    </row>
    <row r="46" spans="1:11" x14ac:dyDescent="0.2">
      <c r="A46" t="s">
        <v>0</v>
      </c>
      <c r="B46" t="s">
        <v>1</v>
      </c>
      <c r="C46" t="s">
        <v>11</v>
      </c>
      <c r="D46" s="2" t="s">
        <v>31</v>
      </c>
      <c r="E46" s="2" t="s">
        <v>28</v>
      </c>
      <c r="F46">
        <v>1.0153000000000001E-2</v>
      </c>
      <c r="G46">
        <v>9.5180000000000007</v>
      </c>
      <c r="H46">
        <v>9435</v>
      </c>
      <c r="I46">
        <v>7753</v>
      </c>
      <c r="J46">
        <v>165676</v>
      </c>
      <c r="K46">
        <f t="shared" si="0"/>
        <v>1.0667156965749106E-3</v>
      </c>
    </row>
    <row r="47" spans="1:11" x14ac:dyDescent="0.2">
      <c r="A47" t="s">
        <v>0</v>
      </c>
      <c r="B47" t="s">
        <v>1</v>
      </c>
      <c r="C47" t="s">
        <v>7</v>
      </c>
      <c r="D47" s="2" t="s">
        <v>31</v>
      </c>
      <c r="E47" s="2" t="s">
        <v>28</v>
      </c>
      <c r="F47">
        <v>1.0185E-2</v>
      </c>
      <c r="G47">
        <v>9.9239999999999995</v>
      </c>
      <c r="H47">
        <v>8192</v>
      </c>
      <c r="I47">
        <v>6722</v>
      </c>
      <c r="J47">
        <v>144389</v>
      </c>
      <c r="K47">
        <f t="shared" si="0"/>
        <v>1.0262998790810157E-3</v>
      </c>
    </row>
    <row r="48" spans="1:11" x14ac:dyDescent="0.2">
      <c r="A48" t="s">
        <v>0</v>
      </c>
      <c r="B48" t="s">
        <v>1</v>
      </c>
      <c r="C48" t="s">
        <v>27</v>
      </c>
      <c r="D48" s="2" t="s">
        <v>31</v>
      </c>
      <c r="E48" s="2" t="s">
        <v>28</v>
      </c>
      <c r="F48">
        <v>1.0283E-2</v>
      </c>
      <c r="G48">
        <v>11.385999999999999</v>
      </c>
      <c r="H48">
        <v>11854</v>
      </c>
      <c r="I48">
        <v>9733</v>
      </c>
      <c r="J48">
        <v>206236</v>
      </c>
      <c r="K48">
        <f t="shared" si="0"/>
        <v>9.0312664675917809E-4</v>
      </c>
    </row>
    <row r="49" spans="1:11" x14ac:dyDescent="0.2">
      <c r="A49" t="s">
        <v>0</v>
      </c>
      <c r="B49" t="s">
        <v>1</v>
      </c>
      <c r="C49" t="s">
        <v>10</v>
      </c>
      <c r="D49" s="2" t="s">
        <v>31</v>
      </c>
      <c r="E49" s="2" t="s">
        <v>28</v>
      </c>
      <c r="F49">
        <v>1.0326E-2</v>
      </c>
      <c r="G49">
        <v>12.041</v>
      </c>
      <c r="H49">
        <v>10316</v>
      </c>
      <c r="I49">
        <v>8467</v>
      </c>
      <c r="J49">
        <v>179107</v>
      </c>
      <c r="K49">
        <f t="shared" si="0"/>
        <v>8.5756996927165521E-4</v>
      </c>
    </row>
    <row r="50" spans="1:11" x14ac:dyDescent="0.2">
      <c r="A50" t="s">
        <v>0</v>
      </c>
      <c r="B50" t="s">
        <v>1</v>
      </c>
      <c r="C50" t="s">
        <v>50</v>
      </c>
      <c r="D50" s="2" t="s">
        <v>31</v>
      </c>
      <c r="E50" s="2" t="s">
        <v>28</v>
      </c>
      <c r="F50">
        <v>1.0331999999999999E-2</v>
      </c>
      <c r="G50">
        <v>11.631</v>
      </c>
      <c r="H50">
        <v>11845</v>
      </c>
      <c r="I50">
        <v>9726</v>
      </c>
      <c r="J50">
        <v>205058</v>
      </c>
      <c r="K50">
        <f t="shared" si="0"/>
        <v>8.8831570802166613E-4</v>
      </c>
    </row>
    <row r="51" spans="1:11" x14ac:dyDescent="0.2">
      <c r="A51" t="s">
        <v>0</v>
      </c>
      <c r="B51" t="s">
        <v>1</v>
      </c>
      <c r="C51" t="s">
        <v>8</v>
      </c>
      <c r="D51" s="2" t="s">
        <v>31</v>
      </c>
      <c r="E51" s="2" t="s">
        <v>28</v>
      </c>
      <c r="F51">
        <v>1.0371E-2</v>
      </c>
      <c r="G51">
        <v>9.7460000000000004</v>
      </c>
      <c r="H51">
        <v>6120</v>
      </c>
      <c r="I51">
        <v>5006</v>
      </c>
      <c r="J51">
        <v>107416</v>
      </c>
      <c r="K51">
        <f t="shared" si="0"/>
        <v>1.0641288733839523E-3</v>
      </c>
    </row>
    <row r="52" spans="1:11" x14ac:dyDescent="0.2">
      <c r="A52" t="s">
        <v>0</v>
      </c>
      <c r="B52" t="s">
        <v>1</v>
      </c>
      <c r="C52" t="s">
        <v>35</v>
      </c>
      <c r="D52" s="2" t="s">
        <v>31</v>
      </c>
      <c r="E52" s="2" t="s">
        <v>28</v>
      </c>
      <c r="F52">
        <v>1.0474000000000001E-2</v>
      </c>
      <c r="G52">
        <v>8.7929999999999993</v>
      </c>
      <c r="H52">
        <v>3443</v>
      </c>
      <c r="I52">
        <v>2802</v>
      </c>
      <c r="J52">
        <v>61167</v>
      </c>
      <c r="K52">
        <f t="shared" si="0"/>
        <v>1.1911747981348802E-3</v>
      </c>
    </row>
    <row r="53" spans="1:11" x14ac:dyDescent="0.2">
      <c r="A53" t="s">
        <v>0</v>
      </c>
      <c r="B53" t="s">
        <v>1</v>
      </c>
      <c r="C53" t="s">
        <v>57</v>
      </c>
      <c r="D53" s="2" t="s">
        <v>31</v>
      </c>
      <c r="E53" s="2" t="s">
        <v>28</v>
      </c>
      <c r="F53">
        <v>1.0583E-2</v>
      </c>
      <c r="G53">
        <v>10.676</v>
      </c>
      <c r="H53">
        <v>10249</v>
      </c>
      <c r="I53">
        <v>8358</v>
      </c>
      <c r="J53">
        <v>178726</v>
      </c>
      <c r="K53">
        <f t="shared" si="0"/>
        <v>9.9128887223679288E-4</v>
      </c>
    </row>
    <row r="54" spans="1:11" x14ac:dyDescent="0.2">
      <c r="A54" t="s">
        <v>0</v>
      </c>
      <c r="B54" t="s">
        <v>1</v>
      </c>
      <c r="C54" t="s">
        <v>26</v>
      </c>
      <c r="D54" s="2" t="s">
        <v>31</v>
      </c>
      <c r="E54" s="2" t="s">
        <v>28</v>
      </c>
      <c r="F54">
        <v>1.0857E-2</v>
      </c>
      <c r="G54">
        <v>14.204000000000001</v>
      </c>
      <c r="H54">
        <v>11323</v>
      </c>
      <c r="I54">
        <v>9192</v>
      </c>
      <c r="J54">
        <v>196344</v>
      </c>
      <c r="K54">
        <f t="shared" si="0"/>
        <v>7.6436215150661789E-4</v>
      </c>
    </row>
    <row r="55" spans="1:11" x14ac:dyDescent="0.2">
      <c r="A55" t="s">
        <v>0</v>
      </c>
      <c r="B55" t="s">
        <v>1</v>
      </c>
      <c r="C55" t="s">
        <v>21</v>
      </c>
      <c r="D55" s="2" t="s">
        <v>31</v>
      </c>
      <c r="E55" s="2" t="s">
        <v>28</v>
      </c>
      <c r="F55">
        <v>1.0971E-2</v>
      </c>
      <c r="G55">
        <v>10.997999999999999</v>
      </c>
      <c r="H55">
        <v>5919</v>
      </c>
      <c r="I55">
        <v>4787</v>
      </c>
      <c r="J55">
        <v>103208</v>
      </c>
      <c r="K55">
        <f t="shared" si="0"/>
        <v>9.975450081833061E-4</v>
      </c>
    </row>
    <row r="56" spans="1:11" x14ac:dyDescent="0.2">
      <c r="A56" t="s">
        <v>0</v>
      </c>
      <c r="B56" t="s">
        <v>1</v>
      </c>
      <c r="C56" t="s">
        <v>32</v>
      </c>
      <c r="D56" s="2" t="s">
        <v>31</v>
      </c>
      <c r="E56" s="2" t="s">
        <v>28</v>
      </c>
      <c r="F56">
        <v>1.1521999999999999E-2</v>
      </c>
      <c r="G56">
        <v>6.6050000000000004</v>
      </c>
      <c r="H56">
        <v>1452</v>
      </c>
      <c r="I56">
        <v>1152</v>
      </c>
      <c r="J56">
        <v>25987</v>
      </c>
      <c r="K56">
        <f t="shared" si="0"/>
        <v>1.7444360333080998E-3</v>
      </c>
    </row>
    <row r="57" spans="1:11" x14ac:dyDescent="0.2">
      <c r="A57" t="s">
        <v>0</v>
      </c>
      <c r="B57" t="s">
        <v>1</v>
      </c>
      <c r="C57" t="s">
        <v>17</v>
      </c>
      <c r="D57" s="2" t="s">
        <v>31</v>
      </c>
      <c r="E57" s="2" t="s">
        <v>28</v>
      </c>
      <c r="F57">
        <v>1.1552E-2</v>
      </c>
      <c r="G57">
        <v>10.916</v>
      </c>
      <c r="H57">
        <v>9479</v>
      </c>
      <c r="I57">
        <v>7595</v>
      </c>
      <c r="J57">
        <v>163050</v>
      </c>
      <c r="K57">
        <f t="shared" si="0"/>
        <v>1.0582631000366435E-3</v>
      </c>
    </row>
    <row r="58" spans="1:11" x14ac:dyDescent="0.2">
      <c r="A58" t="s">
        <v>0</v>
      </c>
      <c r="B58" t="s">
        <v>1</v>
      </c>
      <c r="C58" t="s">
        <v>20</v>
      </c>
      <c r="D58" s="2" t="s">
        <v>31</v>
      </c>
      <c r="E58" s="2" t="s">
        <v>28</v>
      </c>
      <c r="F58">
        <v>1.1832000000000001E-2</v>
      </c>
      <c r="G58">
        <v>10.220000000000001</v>
      </c>
      <c r="H58">
        <v>5391</v>
      </c>
      <c r="I58">
        <v>4297</v>
      </c>
      <c r="J58">
        <v>92392</v>
      </c>
      <c r="K58">
        <f t="shared" si="0"/>
        <v>1.1577299412915852E-3</v>
      </c>
    </row>
    <row r="59" spans="1:11" x14ac:dyDescent="0.2">
      <c r="A59" t="s">
        <v>0</v>
      </c>
      <c r="B59" t="s">
        <v>1</v>
      </c>
      <c r="C59" t="s">
        <v>29</v>
      </c>
      <c r="D59" s="2" t="s">
        <v>31</v>
      </c>
      <c r="E59" s="2" t="s">
        <v>28</v>
      </c>
      <c r="F59">
        <v>1.2153000000000001E-2</v>
      </c>
      <c r="G59">
        <v>10.446999999999999</v>
      </c>
      <c r="H59">
        <v>8591</v>
      </c>
      <c r="I59">
        <v>6800</v>
      </c>
      <c r="J59">
        <v>147386</v>
      </c>
      <c r="K59">
        <f t="shared" si="0"/>
        <v>1.1633004690341725E-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G51"/>
  <sheetViews>
    <sheetView workbookViewId="0"/>
  </sheetViews>
  <sheetFormatPr baseColWidth="10" defaultRowHeight="16" x14ac:dyDescent="0.2"/>
  <cols>
    <col min="1" max="1" width="12.83203125" bestFit="1" customWidth="1"/>
    <col min="2" max="2" width="36.1640625" bestFit="1" customWidth="1"/>
  </cols>
  <sheetData>
    <row r="1" spans="1:7" x14ac:dyDescent="0.2">
      <c r="A1" t="s">
        <v>80</v>
      </c>
      <c r="B1" t="s">
        <v>9</v>
      </c>
      <c r="C1" t="s">
        <v>1</v>
      </c>
      <c r="D1">
        <v>0.392148</v>
      </c>
      <c r="E1">
        <v>4.2449999999999996E-3</v>
      </c>
      <c r="F1">
        <v>92.370999999999995</v>
      </c>
      <c r="G1">
        <v>140978</v>
      </c>
    </row>
    <row r="2" spans="1:7" x14ac:dyDescent="0.2">
      <c r="A2" t="s">
        <v>80</v>
      </c>
      <c r="B2" t="s">
        <v>24</v>
      </c>
      <c r="C2" t="s">
        <v>1</v>
      </c>
      <c r="D2">
        <v>0.37329099999999998</v>
      </c>
      <c r="E2">
        <v>3.8500000000000001E-3</v>
      </c>
      <c r="F2">
        <v>96.971000000000004</v>
      </c>
      <c r="G2">
        <v>208236</v>
      </c>
    </row>
    <row r="3" spans="1:7" x14ac:dyDescent="0.2">
      <c r="A3" t="s">
        <v>80</v>
      </c>
      <c r="B3" t="s">
        <v>38</v>
      </c>
      <c r="C3" t="s">
        <v>1</v>
      </c>
      <c r="D3">
        <v>0.37226799999999999</v>
      </c>
      <c r="E3">
        <v>3.6089999999999998E-3</v>
      </c>
      <c r="F3">
        <v>103.14400000000001</v>
      </c>
      <c r="G3">
        <v>401714</v>
      </c>
    </row>
    <row r="4" spans="1:7" x14ac:dyDescent="0.2">
      <c r="A4" t="s">
        <v>80</v>
      </c>
      <c r="B4" t="s">
        <v>17</v>
      </c>
      <c r="C4" t="s">
        <v>1</v>
      </c>
      <c r="D4">
        <v>0.372249</v>
      </c>
      <c r="E4">
        <v>3.8470000000000002E-3</v>
      </c>
      <c r="F4">
        <v>96.774000000000001</v>
      </c>
      <c r="G4">
        <v>363870</v>
      </c>
    </row>
    <row r="5" spans="1:7" x14ac:dyDescent="0.2">
      <c r="A5" t="s">
        <v>80</v>
      </c>
      <c r="B5" t="s">
        <v>18</v>
      </c>
      <c r="C5" t="s">
        <v>1</v>
      </c>
      <c r="D5">
        <v>0.37221100000000001</v>
      </c>
      <c r="E5">
        <v>3.5130000000000001E-3</v>
      </c>
      <c r="F5">
        <v>105.96299999999999</v>
      </c>
      <c r="G5">
        <v>379130</v>
      </c>
    </row>
    <row r="6" spans="1:7" x14ac:dyDescent="0.2">
      <c r="A6" t="s">
        <v>80</v>
      </c>
      <c r="B6" t="s">
        <v>54</v>
      </c>
      <c r="C6" t="s">
        <v>1</v>
      </c>
      <c r="D6">
        <v>0.37124299999999999</v>
      </c>
      <c r="E6">
        <v>3.454E-3</v>
      </c>
      <c r="F6">
        <v>107.474</v>
      </c>
      <c r="G6">
        <v>420971</v>
      </c>
    </row>
    <row r="7" spans="1:7" x14ac:dyDescent="0.2">
      <c r="A7" t="s">
        <v>80</v>
      </c>
      <c r="B7" t="s">
        <v>53</v>
      </c>
      <c r="C7" t="s">
        <v>1</v>
      </c>
      <c r="D7">
        <v>0.371089</v>
      </c>
      <c r="E7">
        <v>3.4880000000000002E-3</v>
      </c>
      <c r="F7">
        <v>106.389</v>
      </c>
      <c r="G7">
        <v>417687</v>
      </c>
    </row>
    <row r="8" spans="1:7" x14ac:dyDescent="0.2">
      <c r="A8" t="s">
        <v>80</v>
      </c>
      <c r="B8" t="s">
        <v>55</v>
      </c>
      <c r="C8" t="s">
        <v>1</v>
      </c>
      <c r="D8">
        <v>0.37048700000000001</v>
      </c>
      <c r="E8">
        <v>3.3679999999999999E-3</v>
      </c>
      <c r="F8">
        <v>110.01600000000001</v>
      </c>
      <c r="G8">
        <v>426500</v>
      </c>
    </row>
    <row r="9" spans="1:7" x14ac:dyDescent="0.2">
      <c r="A9" t="s">
        <v>80</v>
      </c>
      <c r="B9" t="s">
        <v>22</v>
      </c>
      <c r="C9" t="s">
        <v>1</v>
      </c>
      <c r="D9">
        <v>0.37003399999999997</v>
      </c>
      <c r="E9">
        <v>3.6719999999999999E-3</v>
      </c>
      <c r="F9">
        <v>100.767</v>
      </c>
      <c r="G9">
        <v>401727</v>
      </c>
    </row>
    <row r="10" spans="1:7" x14ac:dyDescent="0.2">
      <c r="A10" t="s">
        <v>80</v>
      </c>
      <c r="B10" t="s">
        <v>15</v>
      </c>
      <c r="C10" t="s">
        <v>1</v>
      </c>
      <c r="D10">
        <v>0.36967</v>
      </c>
      <c r="E10">
        <v>3.777E-3</v>
      </c>
      <c r="F10">
        <v>97.885000000000005</v>
      </c>
      <c r="G10">
        <v>337548</v>
      </c>
    </row>
    <row r="11" spans="1:7" x14ac:dyDescent="0.2">
      <c r="A11" t="s">
        <v>80</v>
      </c>
      <c r="B11" t="s">
        <v>26</v>
      </c>
      <c r="C11" t="s">
        <v>1</v>
      </c>
      <c r="D11">
        <v>0.36955700000000002</v>
      </c>
      <c r="E11">
        <v>3.2820000000000002E-3</v>
      </c>
      <c r="F11">
        <v>112.61</v>
      </c>
      <c r="G11">
        <v>414359</v>
      </c>
    </row>
    <row r="12" spans="1:7" x14ac:dyDescent="0.2">
      <c r="A12" t="s">
        <v>80</v>
      </c>
      <c r="B12" t="s">
        <v>10</v>
      </c>
      <c r="C12" t="s">
        <v>1</v>
      </c>
      <c r="D12">
        <v>0.36940899999999999</v>
      </c>
      <c r="E12">
        <v>3.4520000000000002E-3</v>
      </c>
      <c r="F12">
        <v>106.999</v>
      </c>
      <c r="G12">
        <v>391540</v>
      </c>
    </row>
    <row r="13" spans="1:7" x14ac:dyDescent="0.2">
      <c r="A13" t="s">
        <v>80</v>
      </c>
      <c r="B13" t="s">
        <v>13</v>
      </c>
      <c r="C13" t="s">
        <v>1</v>
      </c>
      <c r="D13">
        <v>0.36920900000000001</v>
      </c>
      <c r="E13">
        <v>3.7799999999999999E-3</v>
      </c>
      <c r="F13">
        <v>97.686000000000007</v>
      </c>
      <c r="G13">
        <v>264000</v>
      </c>
    </row>
    <row r="14" spans="1:7" x14ac:dyDescent="0.2">
      <c r="A14" t="s">
        <v>80</v>
      </c>
      <c r="B14" t="s">
        <v>11</v>
      </c>
      <c r="C14" t="s">
        <v>1</v>
      </c>
      <c r="D14">
        <v>0.36907299999999998</v>
      </c>
      <c r="E14">
        <v>3.7460000000000002E-3</v>
      </c>
      <c r="F14">
        <v>98.528999999999996</v>
      </c>
      <c r="G14">
        <v>368180</v>
      </c>
    </row>
    <row r="15" spans="1:7" x14ac:dyDescent="0.2">
      <c r="A15" t="s">
        <v>80</v>
      </c>
      <c r="B15" t="s">
        <v>25</v>
      </c>
      <c r="C15" t="s">
        <v>1</v>
      </c>
      <c r="D15">
        <v>0.36757000000000001</v>
      </c>
      <c r="E15">
        <v>3.699E-3</v>
      </c>
      <c r="F15">
        <v>99.382999999999996</v>
      </c>
      <c r="G15">
        <v>265507</v>
      </c>
    </row>
    <row r="16" spans="1:7" x14ac:dyDescent="0.2">
      <c r="A16" t="s">
        <v>80</v>
      </c>
      <c r="B16" t="s">
        <v>36</v>
      </c>
      <c r="C16" t="s">
        <v>1</v>
      </c>
      <c r="D16">
        <v>0.36719499999999999</v>
      </c>
      <c r="E16">
        <v>3.418E-3</v>
      </c>
      <c r="F16">
        <v>107.42400000000001</v>
      </c>
      <c r="G16">
        <v>398035</v>
      </c>
    </row>
    <row r="17" spans="1:7" x14ac:dyDescent="0.2">
      <c r="A17" t="s">
        <v>80</v>
      </c>
      <c r="B17" t="s">
        <v>40</v>
      </c>
      <c r="C17" t="s">
        <v>1</v>
      </c>
      <c r="D17">
        <v>0.36715599999999998</v>
      </c>
      <c r="E17">
        <v>3.6389999999999999E-3</v>
      </c>
      <c r="F17">
        <v>100.88800000000001</v>
      </c>
      <c r="G17">
        <v>401775</v>
      </c>
    </row>
    <row r="18" spans="1:7" x14ac:dyDescent="0.2">
      <c r="A18" t="s">
        <v>80</v>
      </c>
      <c r="B18" t="s">
        <v>21</v>
      </c>
      <c r="C18" t="s">
        <v>1</v>
      </c>
      <c r="D18">
        <v>0.367145</v>
      </c>
      <c r="E18">
        <v>3.7569999999999999E-3</v>
      </c>
      <c r="F18">
        <v>97.712999999999994</v>
      </c>
      <c r="G18">
        <v>227173</v>
      </c>
    </row>
    <row r="19" spans="1:7" x14ac:dyDescent="0.2">
      <c r="A19" t="s">
        <v>80</v>
      </c>
      <c r="B19" t="s">
        <v>7</v>
      </c>
      <c r="C19" t="s">
        <v>1</v>
      </c>
      <c r="D19">
        <v>0.36675799999999997</v>
      </c>
      <c r="E19">
        <v>3.722E-3</v>
      </c>
      <c r="F19">
        <v>98.531000000000006</v>
      </c>
      <c r="G19">
        <v>334958</v>
      </c>
    </row>
    <row r="20" spans="1:7" x14ac:dyDescent="0.2">
      <c r="A20" t="s">
        <v>80</v>
      </c>
      <c r="B20" t="s">
        <v>23</v>
      </c>
      <c r="C20" t="s">
        <v>1</v>
      </c>
      <c r="D20">
        <v>0.36662099999999997</v>
      </c>
      <c r="E20">
        <v>3.3839999999999999E-3</v>
      </c>
      <c r="F20">
        <v>108.32599999999999</v>
      </c>
      <c r="G20">
        <v>418519</v>
      </c>
    </row>
    <row r="21" spans="1:7" x14ac:dyDescent="0.2">
      <c r="A21" t="s">
        <v>80</v>
      </c>
      <c r="B21" t="s">
        <v>50</v>
      </c>
      <c r="C21" t="s">
        <v>1</v>
      </c>
      <c r="D21">
        <v>0.36654100000000001</v>
      </c>
      <c r="E21">
        <v>3.6879999999999999E-3</v>
      </c>
      <c r="F21">
        <v>99.391000000000005</v>
      </c>
      <c r="G21">
        <v>410436</v>
      </c>
    </row>
    <row r="22" spans="1:7" x14ac:dyDescent="0.2">
      <c r="A22" t="s">
        <v>80</v>
      </c>
      <c r="B22" t="s">
        <v>49</v>
      </c>
      <c r="C22" t="s">
        <v>1</v>
      </c>
      <c r="D22">
        <v>0.36636600000000002</v>
      </c>
      <c r="E22">
        <v>3.4060000000000002E-3</v>
      </c>
      <c r="F22">
        <v>107.556</v>
      </c>
      <c r="G22">
        <v>422630</v>
      </c>
    </row>
    <row r="23" spans="1:7" x14ac:dyDescent="0.2">
      <c r="A23" t="s">
        <v>80</v>
      </c>
      <c r="B23" t="s">
        <v>12</v>
      </c>
      <c r="C23" t="s">
        <v>1</v>
      </c>
      <c r="D23">
        <v>0.36529299999999998</v>
      </c>
      <c r="E23">
        <v>3.4299999999999999E-3</v>
      </c>
      <c r="F23">
        <v>106.48699999999999</v>
      </c>
      <c r="G23">
        <v>388484</v>
      </c>
    </row>
    <row r="24" spans="1:7" x14ac:dyDescent="0.2">
      <c r="A24" t="s">
        <v>80</v>
      </c>
      <c r="B24" t="s">
        <v>43</v>
      </c>
      <c r="C24" t="s">
        <v>1</v>
      </c>
      <c r="D24">
        <v>0.36528899999999997</v>
      </c>
      <c r="E24">
        <v>3.3549999999999999E-3</v>
      </c>
      <c r="F24">
        <v>108.88500000000001</v>
      </c>
      <c r="G24">
        <v>423049</v>
      </c>
    </row>
    <row r="25" spans="1:7" x14ac:dyDescent="0.2">
      <c r="A25" t="s">
        <v>80</v>
      </c>
      <c r="B25" t="s">
        <v>14</v>
      </c>
      <c r="C25" t="s">
        <v>1</v>
      </c>
      <c r="D25">
        <v>0.36517300000000003</v>
      </c>
      <c r="E25">
        <v>3.9690000000000003E-3</v>
      </c>
      <c r="F25">
        <v>92</v>
      </c>
      <c r="G25">
        <v>257830</v>
      </c>
    </row>
    <row r="26" spans="1:7" x14ac:dyDescent="0.2">
      <c r="A26" t="s">
        <v>80</v>
      </c>
      <c r="B26" t="s">
        <v>57</v>
      </c>
      <c r="C26" t="s">
        <v>1</v>
      </c>
      <c r="D26">
        <v>0.36432900000000001</v>
      </c>
      <c r="E26">
        <v>3.715E-3</v>
      </c>
      <c r="F26">
        <v>98.078999999999994</v>
      </c>
      <c r="G26">
        <v>345287</v>
      </c>
    </row>
    <row r="27" spans="1:7" x14ac:dyDescent="0.2">
      <c r="A27" t="s">
        <v>80</v>
      </c>
      <c r="B27" t="s">
        <v>60</v>
      </c>
      <c r="C27" t="s">
        <v>1</v>
      </c>
      <c r="D27">
        <v>0.36412699999999998</v>
      </c>
      <c r="E27">
        <v>3.552E-3</v>
      </c>
      <c r="F27">
        <v>102.521</v>
      </c>
      <c r="G27">
        <v>379785</v>
      </c>
    </row>
    <row r="28" spans="1:7" x14ac:dyDescent="0.2">
      <c r="A28" t="s">
        <v>80</v>
      </c>
      <c r="B28" t="s">
        <v>59</v>
      </c>
      <c r="C28" t="s">
        <v>1</v>
      </c>
      <c r="D28">
        <v>0.36316399999999999</v>
      </c>
      <c r="E28">
        <v>4.1070000000000004E-3</v>
      </c>
      <c r="F28">
        <v>88.424000000000007</v>
      </c>
      <c r="G28">
        <v>160126</v>
      </c>
    </row>
    <row r="29" spans="1:7" x14ac:dyDescent="0.2">
      <c r="A29" t="s">
        <v>80</v>
      </c>
      <c r="B29" t="s">
        <v>27</v>
      </c>
      <c r="C29" t="s">
        <v>1</v>
      </c>
      <c r="D29">
        <v>0.36308000000000001</v>
      </c>
      <c r="E29">
        <v>3.4880000000000002E-3</v>
      </c>
      <c r="F29">
        <v>104.086</v>
      </c>
      <c r="G29">
        <v>400778</v>
      </c>
    </row>
    <row r="30" spans="1:7" x14ac:dyDescent="0.2">
      <c r="A30" t="s">
        <v>80</v>
      </c>
      <c r="B30" t="s">
        <v>64</v>
      </c>
      <c r="C30" t="s">
        <v>1</v>
      </c>
      <c r="D30">
        <v>0.36305399999999999</v>
      </c>
      <c r="E30">
        <v>4.4270000000000004E-3</v>
      </c>
      <c r="F30">
        <v>82.013999999999996</v>
      </c>
      <c r="G30">
        <v>103467</v>
      </c>
    </row>
    <row r="31" spans="1:7" x14ac:dyDescent="0.2">
      <c r="A31" t="s">
        <v>80</v>
      </c>
      <c r="B31" t="s">
        <v>48</v>
      </c>
      <c r="C31" t="s">
        <v>1</v>
      </c>
      <c r="D31">
        <v>0.36224000000000001</v>
      </c>
      <c r="E31">
        <v>3.3679999999999999E-3</v>
      </c>
      <c r="F31">
        <v>107.547</v>
      </c>
      <c r="G31">
        <v>427770</v>
      </c>
    </row>
    <row r="32" spans="1:7" x14ac:dyDescent="0.2">
      <c r="A32" t="s">
        <v>80</v>
      </c>
      <c r="B32" t="s">
        <v>32</v>
      </c>
      <c r="C32" t="s">
        <v>1</v>
      </c>
      <c r="D32">
        <v>0.36190299999999997</v>
      </c>
      <c r="E32">
        <v>3.8860000000000001E-3</v>
      </c>
      <c r="F32">
        <v>93.132000000000005</v>
      </c>
      <c r="G32">
        <v>121742</v>
      </c>
    </row>
    <row r="33" spans="1:7" x14ac:dyDescent="0.2">
      <c r="A33" t="s">
        <v>80</v>
      </c>
      <c r="B33" t="s">
        <v>61</v>
      </c>
      <c r="C33" t="s">
        <v>1</v>
      </c>
      <c r="D33">
        <v>0.36098200000000003</v>
      </c>
      <c r="E33">
        <v>3.542E-3</v>
      </c>
      <c r="F33">
        <v>101.905</v>
      </c>
      <c r="G33">
        <v>332287</v>
      </c>
    </row>
    <row r="34" spans="1:7" x14ac:dyDescent="0.2">
      <c r="A34" t="s">
        <v>80</v>
      </c>
      <c r="B34" t="s">
        <v>41</v>
      </c>
      <c r="C34" t="s">
        <v>1</v>
      </c>
      <c r="D34">
        <v>0.36002299999999998</v>
      </c>
      <c r="E34">
        <v>3.6670000000000001E-3</v>
      </c>
      <c r="F34">
        <v>98.183999999999997</v>
      </c>
      <c r="G34">
        <v>402086</v>
      </c>
    </row>
    <row r="35" spans="1:7" x14ac:dyDescent="0.2">
      <c r="A35" t="s">
        <v>80</v>
      </c>
      <c r="B35" t="s">
        <v>56</v>
      </c>
      <c r="C35" t="s">
        <v>1</v>
      </c>
      <c r="D35">
        <v>0.359512</v>
      </c>
      <c r="E35">
        <v>3.3470000000000001E-3</v>
      </c>
      <c r="F35">
        <v>107.422</v>
      </c>
      <c r="G35">
        <v>407524</v>
      </c>
    </row>
    <row r="36" spans="1:7" x14ac:dyDescent="0.2">
      <c r="A36" t="s">
        <v>80</v>
      </c>
      <c r="B36" t="s">
        <v>47</v>
      </c>
      <c r="C36" t="s">
        <v>1</v>
      </c>
      <c r="D36">
        <v>0.35847600000000002</v>
      </c>
      <c r="E36">
        <v>3.5079999999999998E-3</v>
      </c>
      <c r="F36">
        <v>102.184</v>
      </c>
      <c r="G36">
        <v>421384</v>
      </c>
    </row>
    <row r="37" spans="1:7" x14ac:dyDescent="0.2">
      <c r="A37" t="s">
        <v>80</v>
      </c>
      <c r="B37" t="s">
        <v>58</v>
      </c>
      <c r="C37" t="s">
        <v>1</v>
      </c>
      <c r="D37">
        <v>0.35847400000000001</v>
      </c>
      <c r="E37">
        <v>3.385E-3</v>
      </c>
      <c r="F37">
        <v>105.89400000000001</v>
      </c>
      <c r="G37">
        <v>413483</v>
      </c>
    </row>
    <row r="38" spans="1:7" x14ac:dyDescent="0.2">
      <c r="A38" t="s">
        <v>80</v>
      </c>
      <c r="B38" t="s">
        <v>52</v>
      </c>
      <c r="C38" t="s">
        <v>1</v>
      </c>
      <c r="D38">
        <v>0.358263</v>
      </c>
      <c r="E38">
        <v>3.4160000000000002E-3</v>
      </c>
      <c r="F38">
        <v>104.87</v>
      </c>
      <c r="G38">
        <v>423306</v>
      </c>
    </row>
    <row r="39" spans="1:7" x14ac:dyDescent="0.2">
      <c r="A39" t="s">
        <v>80</v>
      </c>
      <c r="B39" t="s">
        <v>45</v>
      </c>
      <c r="C39" t="s">
        <v>1</v>
      </c>
      <c r="D39">
        <v>0.35688300000000001</v>
      </c>
      <c r="E39">
        <v>3.3029999999999999E-3</v>
      </c>
      <c r="F39">
        <v>108.051</v>
      </c>
      <c r="G39">
        <v>424240</v>
      </c>
    </row>
    <row r="40" spans="1:7" x14ac:dyDescent="0.2">
      <c r="A40" t="s">
        <v>80</v>
      </c>
      <c r="B40" t="s">
        <v>81</v>
      </c>
      <c r="C40" t="s">
        <v>1</v>
      </c>
      <c r="D40">
        <v>0.35668</v>
      </c>
      <c r="E40">
        <v>4.1330000000000004E-3</v>
      </c>
      <c r="F40">
        <v>86.301000000000002</v>
      </c>
      <c r="G40">
        <v>137510</v>
      </c>
    </row>
    <row r="41" spans="1:7" x14ac:dyDescent="0.2">
      <c r="A41" t="s">
        <v>80</v>
      </c>
      <c r="B41" t="s">
        <v>82</v>
      </c>
      <c r="C41" t="s">
        <v>1</v>
      </c>
      <c r="D41">
        <v>0.356404</v>
      </c>
      <c r="E41">
        <v>3.7529999999999998E-3</v>
      </c>
      <c r="F41">
        <v>94.971000000000004</v>
      </c>
      <c r="G41">
        <v>402219</v>
      </c>
    </row>
    <row r="42" spans="1:7" x14ac:dyDescent="0.2">
      <c r="A42" t="s">
        <v>80</v>
      </c>
      <c r="B42" t="s">
        <v>42</v>
      </c>
      <c r="C42" t="s">
        <v>1</v>
      </c>
      <c r="D42">
        <v>0.34899999999999998</v>
      </c>
      <c r="E42">
        <v>3.787E-3</v>
      </c>
      <c r="F42">
        <v>92.153000000000006</v>
      </c>
      <c r="G42">
        <v>401355</v>
      </c>
    </row>
    <row r="43" spans="1:7" x14ac:dyDescent="0.2">
      <c r="A43" t="s">
        <v>80</v>
      </c>
      <c r="B43" t="s">
        <v>33</v>
      </c>
      <c r="C43" t="s">
        <v>1</v>
      </c>
      <c r="D43">
        <v>0.343914</v>
      </c>
      <c r="E43">
        <v>3.882E-3</v>
      </c>
      <c r="F43">
        <v>88.599000000000004</v>
      </c>
      <c r="G43">
        <v>213508</v>
      </c>
    </row>
    <row r="44" spans="1:7" x14ac:dyDescent="0.2">
      <c r="A44" t="s">
        <v>80</v>
      </c>
      <c r="B44" t="s">
        <v>83</v>
      </c>
      <c r="C44" t="s">
        <v>1</v>
      </c>
      <c r="D44">
        <v>0.34318199999999999</v>
      </c>
      <c r="E44">
        <v>3.506E-3</v>
      </c>
      <c r="F44">
        <v>97.873999999999995</v>
      </c>
      <c r="G44">
        <v>313539</v>
      </c>
    </row>
    <row r="45" spans="1:7" x14ac:dyDescent="0.2">
      <c r="A45" t="s">
        <v>80</v>
      </c>
      <c r="B45" t="s">
        <v>37</v>
      </c>
      <c r="C45" t="s">
        <v>1</v>
      </c>
      <c r="D45">
        <v>0.34226299999999998</v>
      </c>
      <c r="E45">
        <v>5.1000000000000004E-3</v>
      </c>
      <c r="F45">
        <v>67.113</v>
      </c>
      <c r="G45">
        <v>57314</v>
      </c>
    </row>
    <row r="46" spans="1:7" x14ac:dyDescent="0.2">
      <c r="A46" t="s">
        <v>80</v>
      </c>
      <c r="B46" t="s">
        <v>44</v>
      </c>
      <c r="C46" t="s">
        <v>1</v>
      </c>
      <c r="D46">
        <v>0.33703699999999998</v>
      </c>
      <c r="E46">
        <v>3.4529999999999999E-3</v>
      </c>
      <c r="F46">
        <v>97.6</v>
      </c>
      <c r="G46">
        <v>427336</v>
      </c>
    </row>
    <row r="47" spans="1:7" x14ac:dyDescent="0.2">
      <c r="A47" t="s">
        <v>80</v>
      </c>
      <c r="B47" t="s">
        <v>34</v>
      </c>
      <c r="C47" t="s">
        <v>1</v>
      </c>
      <c r="D47">
        <v>0.33692800000000001</v>
      </c>
      <c r="E47">
        <v>4.0610000000000004E-3</v>
      </c>
      <c r="F47">
        <v>82.974999999999994</v>
      </c>
      <c r="G47">
        <v>132773</v>
      </c>
    </row>
    <row r="48" spans="1:7" x14ac:dyDescent="0.2">
      <c r="A48" t="s">
        <v>80</v>
      </c>
      <c r="B48" t="s">
        <v>46</v>
      </c>
      <c r="C48" t="s">
        <v>1</v>
      </c>
      <c r="D48">
        <v>0.33548600000000001</v>
      </c>
      <c r="E48">
        <v>3.32E-3</v>
      </c>
      <c r="F48">
        <v>101.05800000000001</v>
      </c>
      <c r="G48">
        <v>423702</v>
      </c>
    </row>
    <row r="49" spans="1:7" x14ac:dyDescent="0.2">
      <c r="A49" t="s">
        <v>80</v>
      </c>
      <c r="B49" t="s">
        <v>84</v>
      </c>
      <c r="C49" t="s">
        <v>1</v>
      </c>
      <c r="D49">
        <v>0.32815299999999997</v>
      </c>
      <c r="E49">
        <v>3.8560000000000001E-3</v>
      </c>
      <c r="F49">
        <v>85.113</v>
      </c>
      <c r="G49">
        <v>196208</v>
      </c>
    </row>
    <row r="50" spans="1:7" x14ac:dyDescent="0.2">
      <c r="A50" t="s">
        <v>80</v>
      </c>
      <c r="B50" t="s">
        <v>85</v>
      </c>
      <c r="C50" t="s">
        <v>1</v>
      </c>
      <c r="D50">
        <v>0.31826399999999999</v>
      </c>
      <c r="E50">
        <v>3.503E-3</v>
      </c>
      <c r="F50">
        <v>90.858000000000004</v>
      </c>
      <c r="G50">
        <v>404272</v>
      </c>
    </row>
    <row r="51" spans="1:7" x14ac:dyDescent="0.2">
      <c r="A51" t="s">
        <v>80</v>
      </c>
      <c r="B51" t="s">
        <v>51</v>
      </c>
      <c r="C51" t="s">
        <v>1</v>
      </c>
      <c r="D51">
        <v>0.31406899999999999</v>
      </c>
      <c r="E51">
        <v>3.2569999999999999E-3</v>
      </c>
      <c r="F51">
        <v>96.421999999999997</v>
      </c>
      <c r="G51">
        <v>43185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211"/>
  <sheetViews>
    <sheetView tabSelected="1" topLeftCell="A170" workbookViewId="0">
      <selection activeCell="D185" sqref="D185"/>
    </sheetView>
  </sheetViews>
  <sheetFormatPr baseColWidth="10" defaultRowHeight="16" x14ac:dyDescent="0.2"/>
  <cols>
    <col min="3" max="3" width="19.1640625" bestFit="1" customWidth="1"/>
    <col min="4" max="4" width="29" customWidth="1"/>
    <col min="5" max="5" width="28.6640625" customWidth="1"/>
  </cols>
  <sheetData>
    <row r="1" spans="1:10" x14ac:dyDescent="0.2">
      <c r="F1" s="1" t="s">
        <v>2</v>
      </c>
      <c r="G1" s="1" t="s">
        <v>3</v>
      </c>
      <c r="H1" s="1" t="s">
        <v>4</v>
      </c>
      <c r="I1" s="1" t="s">
        <v>5</v>
      </c>
      <c r="J1" s="1" t="s">
        <v>6</v>
      </c>
    </row>
    <row r="2" spans="1:10" x14ac:dyDescent="0.2">
      <c r="A2" t="s">
        <v>0</v>
      </c>
      <c r="B2" t="s">
        <v>1</v>
      </c>
      <c r="C2" s="2" t="s">
        <v>28</v>
      </c>
      <c r="D2" t="s">
        <v>26</v>
      </c>
      <c r="E2" t="s">
        <v>10</v>
      </c>
      <c r="F2">
        <v>-3.8400000000000001E-4</v>
      </c>
      <c r="G2">
        <v>-0.871</v>
      </c>
      <c r="H2">
        <v>43825</v>
      </c>
      <c r="I2">
        <v>44183</v>
      </c>
      <c r="J2">
        <v>931500</v>
      </c>
    </row>
    <row r="3" spans="1:10" x14ac:dyDescent="0.2">
      <c r="A3" t="s">
        <v>0</v>
      </c>
      <c r="B3" t="s">
        <v>1</v>
      </c>
      <c r="C3" s="2" t="s">
        <v>28</v>
      </c>
      <c r="D3" t="s">
        <v>26</v>
      </c>
      <c r="E3" t="s">
        <v>11</v>
      </c>
      <c r="F3">
        <v>-1.005E-3</v>
      </c>
      <c r="G3">
        <v>-1.542</v>
      </c>
      <c r="H3">
        <v>40689</v>
      </c>
      <c r="I3">
        <v>41569</v>
      </c>
      <c r="J3">
        <v>875139</v>
      </c>
    </row>
    <row r="4" spans="1:10" x14ac:dyDescent="0.2">
      <c r="A4" t="s">
        <v>0</v>
      </c>
      <c r="B4" t="s">
        <v>1</v>
      </c>
      <c r="C4" s="2" t="s">
        <v>28</v>
      </c>
      <c r="D4" t="s">
        <v>26</v>
      </c>
      <c r="E4" t="s">
        <v>12</v>
      </c>
      <c r="F4">
        <v>-1.6329999999999999E-3</v>
      </c>
      <c r="G4">
        <v>-3.109</v>
      </c>
      <c r="H4">
        <v>44197</v>
      </c>
      <c r="I4">
        <v>45758</v>
      </c>
      <c r="J4">
        <v>955886</v>
      </c>
    </row>
    <row r="5" spans="1:10" x14ac:dyDescent="0.2">
      <c r="A5" t="s">
        <v>0</v>
      </c>
      <c r="B5" t="s">
        <v>1</v>
      </c>
      <c r="C5" s="2" t="s">
        <v>28</v>
      </c>
      <c r="D5" t="s">
        <v>26</v>
      </c>
      <c r="E5" t="s">
        <v>13</v>
      </c>
      <c r="F5">
        <v>-1.5590000000000001E-3</v>
      </c>
      <c r="G5">
        <v>-2.5880000000000001</v>
      </c>
      <c r="H5">
        <v>28778</v>
      </c>
      <c r="I5">
        <v>29753</v>
      </c>
      <c r="J5">
        <v>625133</v>
      </c>
    </row>
    <row r="6" spans="1:10" x14ac:dyDescent="0.2">
      <c r="A6" t="s">
        <v>0</v>
      </c>
      <c r="B6" t="s">
        <v>1</v>
      </c>
      <c r="C6" s="2" t="s">
        <v>28</v>
      </c>
      <c r="D6" t="s">
        <v>26</v>
      </c>
      <c r="E6" t="s">
        <v>14</v>
      </c>
      <c r="F6">
        <v>-1.3799999999999999E-3</v>
      </c>
      <c r="G6">
        <v>-2.1850000000000001</v>
      </c>
      <c r="H6">
        <v>27918</v>
      </c>
      <c r="I6">
        <v>28755</v>
      </c>
      <c r="J6">
        <v>606255</v>
      </c>
    </row>
    <row r="7" spans="1:10" x14ac:dyDescent="0.2">
      <c r="A7" t="s">
        <v>0</v>
      </c>
      <c r="B7" t="s">
        <v>1</v>
      </c>
      <c r="C7" s="2" t="s">
        <v>28</v>
      </c>
      <c r="D7" t="s">
        <v>26</v>
      </c>
      <c r="E7" t="s">
        <v>15</v>
      </c>
      <c r="F7">
        <v>-4.84E-4</v>
      </c>
      <c r="G7">
        <v>-0.8</v>
      </c>
      <c r="H7">
        <v>36101</v>
      </c>
      <c r="I7">
        <v>36474</v>
      </c>
      <c r="J7">
        <v>769183</v>
      </c>
    </row>
    <row r="8" spans="1:10" x14ac:dyDescent="0.2">
      <c r="A8" t="s">
        <v>0</v>
      </c>
      <c r="B8" t="s">
        <v>1</v>
      </c>
      <c r="C8" s="2" t="s">
        <v>28</v>
      </c>
      <c r="D8" t="s">
        <v>26</v>
      </c>
      <c r="E8" t="s">
        <v>16</v>
      </c>
      <c r="F8">
        <v>-4.84E-4</v>
      </c>
      <c r="G8">
        <v>-0.91100000000000003</v>
      </c>
      <c r="H8">
        <v>41519</v>
      </c>
      <c r="I8">
        <v>41947</v>
      </c>
      <c r="J8">
        <v>883902</v>
      </c>
    </row>
    <row r="9" spans="1:10" x14ac:dyDescent="0.2">
      <c r="A9" t="s">
        <v>0</v>
      </c>
      <c r="B9" t="s">
        <v>1</v>
      </c>
      <c r="C9" s="2" t="s">
        <v>28</v>
      </c>
      <c r="D9" t="s">
        <v>26</v>
      </c>
      <c r="E9" t="s">
        <v>17</v>
      </c>
      <c r="F9">
        <v>3.5799999999999997E-4</v>
      </c>
      <c r="G9">
        <v>0.60199999999999998</v>
      </c>
      <c r="H9">
        <v>40751</v>
      </c>
      <c r="I9">
        <v>40442</v>
      </c>
      <c r="J9">
        <v>864755</v>
      </c>
    </row>
    <row r="10" spans="1:10" x14ac:dyDescent="0.2">
      <c r="A10" t="s">
        <v>0</v>
      </c>
      <c r="B10" t="s">
        <v>1</v>
      </c>
      <c r="C10" s="2" t="s">
        <v>28</v>
      </c>
      <c r="D10" t="s">
        <v>26</v>
      </c>
      <c r="E10" t="s">
        <v>7</v>
      </c>
      <c r="F10">
        <v>-1.2279999999999999E-3</v>
      </c>
      <c r="G10">
        <v>-2.1749999999999998</v>
      </c>
      <c r="H10">
        <v>35633</v>
      </c>
      <c r="I10">
        <v>36581</v>
      </c>
      <c r="J10">
        <v>771038</v>
      </c>
    </row>
    <row r="11" spans="1:10" x14ac:dyDescent="0.2">
      <c r="A11" t="s">
        <v>0</v>
      </c>
      <c r="B11" t="s">
        <v>1</v>
      </c>
      <c r="C11" s="2" t="s">
        <v>28</v>
      </c>
      <c r="D11" t="s">
        <v>26</v>
      </c>
      <c r="E11" t="s">
        <v>18</v>
      </c>
      <c r="F11">
        <v>-6.4999999999999997E-4</v>
      </c>
      <c r="G11">
        <v>-1.4179999999999999</v>
      </c>
      <c r="H11">
        <v>41605</v>
      </c>
      <c r="I11">
        <v>42183</v>
      </c>
      <c r="J11">
        <v>889679</v>
      </c>
    </row>
    <row r="12" spans="1:10" x14ac:dyDescent="0.2">
      <c r="A12" t="s">
        <v>0</v>
      </c>
      <c r="B12" t="s">
        <v>1</v>
      </c>
      <c r="C12" s="2" t="s">
        <v>28</v>
      </c>
      <c r="D12" t="s">
        <v>26</v>
      </c>
      <c r="E12" t="s">
        <v>19</v>
      </c>
      <c r="F12">
        <v>-6.6500000000000001E-4</v>
      </c>
      <c r="G12">
        <v>-1.6930000000000001</v>
      </c>
      <c r="H12">
        <v>44663</v>
      </c>
      <c r="I12">
        <v>45297</v>
      </c>
      <c r="J12">
        <v>953866</v>
      </c>
    </row>
    <row r="13" spans="1:10" x14ac:dyDescent="0.2">
      <c r="A13" t="s">
        <v>0</v>
      </c>
      <c r="B13" t="s">
        <v>1</v>
      </c>
      <c r="C13" s="2" t="s">
        <v>28</v>
      </c>
      <c r="D13" t="s">
        <v>26</v>
      </c>
      <c r="E13" t="s">
        <v>20</v>
      </c>
      <c r="F13">
        <v>-9.9799999999999997E-4</v>
      </c>
      <c r="G13">
        <v>-1.7250000000000001</v>
      </c>
      <c r="H13">
        <v>23460</v>
      </c>
      <c r="I13">
        <v>23963</v>
      </c>
      <c r="J13">
        <v>503515</v>
      </c>
    </row>
    <row r="14" spans="1:10" x14ac:dyDescent="0.2">
      <c r="A14" t="s">
        <v>0</v>
      </c>
      <c r="B14" t="s">
        <v>1</v>
      </c>
      <c r="C14" s="2" t="s">
        <v>28</v>
      </c>
      <c r="D14" t="s">
        <v>26</v>
      </c>
      <c r="E14" t="s">
        <v>21</v>
      </c>
      <c r="F14">
        <v>-8.8000000000000003E-4</v>
      </c>
      <c r="G14">
        <v>-1.8620000000000001</v>
      </c>
      <c r="H14">
        <v>26457</v>
      </c>
      <c r="I14">
        <v>26961</v>
      </c>
      <c r="J14">
        <v>572432</v>
      </c>
    </row>
    <row r="15" spans="1:10" x14ac:dyDescent="0.2">
      <c r="A15" t="s">
        <v>0</v>
      </c>
      <c r="B15" t="s">
        <v>1</v>
      </c>
      <c r="C15" s="2" t="s">
        <v>28</v>
      </c>
      <c r="D15" t="s">
        <v>26</v>
      </c>
      <c r="E15" t="s">
        <v>8</v>
      </c>
      <c r="F15">
        <v>-1.0679999999999999E-3</v>
      </c>
      <c r="G15">
        <v>-2.0449999999999999</v>
      </c>
      <c r="H15">
        <v>26573</v>
      </c>
      <c r="I15">
        <v>27187</v>
      </c>
      <c r="J15">
        <v>575239</v>
      </c>
    </row>
    <row r="16" spans="1:10" x14ac:dyDescent="0.2">
      <c r="A16" t="s">
        <v>0</v>
      </c>
      <c r="B16" t="s">
        <v>1</v>
      </c>
      <c r="C16" s="2" t="s">
        <v>28</v>
      </c>
      <c r="D16" t="s">
        <v>26</v>
      </c>
      <c r="E16" t="s">
        <v>9</v>
      </c>
      <c r="F16">
        <v>-4.0900000000000002E-4</v>
      </c>
      <c r="G16">
        <v>-0.61699999999999999</v>
      </c>
      <c r="H16">
        <v>13542</v>
      </c>
      <c r="I16">
        <v>13662</v>
      </c>
      <c r="J16">
        <v>291553</v>
      </c>
    </row>
    <row r="17" spans="1:10" x14ac:dyDescent="0.2">
      <c r="A17" t="s">
        <v>0</v>
      </c>
      <c r="B17" t="s">
        <v>1</v>
      </c>
      <c r="C17" s="2" t="s">
        <v>28</v>
      </c>
      <c r="D17" t="s">
        <v>26</v>
      </c>
      <c r="E17" t="s">
        <v>22</v>
      </c>
      <c r="F17">
        <v>-8.8000000000000003E-4</v>
      </c>
      <c r="G17">
        <v>-1.7010000000000001</v>
      </c>
      <c r="H17">
        <v>48892</v>
      </c>
      <c r="I17">
        <v>49809</v>
      </c>
      <c r="J17">
        <v>1041179</v>
      </c>
    </row>
    <row r="18" spans="1:10" x14ac:dyDescent="0.2">
      <c r="A18" t="s">
        <v>0</v>
      </c>
      <c r="B18" t="s">
        <v>1</v>
      </c>
      <c r="C18" s="2" t="s">
        <v>28</v>
      </c>
      <c r="D18" t="s">
        <v>26</v>
      </c>
      <c r="E18" t="s">
        <v>23</v>
      </c>
      <c r="F18">
        <v>-9.59E-4</v>
      </c>
      <c r="G18">
        <v>-2.0049999999999999</v>
      </c>
      <c r="H18">
        <v>49030</v>
      </c>
      <c r="I18">
        <v>50029</v>
      </c>
      <c r="J18">
        <v>1041684</v>
      </c>
    </row>
    <row r="19" spans="1:10" x14ac:dyDescent="0.2">
      <c r="A19" t="s">
        <v>0</v>
      </c>
      <c r="B19" t="s">
        <v>1</v>
      </c>
      <c r="C19" s="2" t="s">
        <v>28</v>
      </c>
      <c r="D19" t="s">
        <v>26</v>
      </c>
      <c r="E19" t="s">
        <v>24</v>
      </c>
      <c r="F19">
        <v>-7.7800000000000005E-4</v>
      </c>
      <c r="G19">
        <v>-1.135</v>
      </c>
      <c r="H19">
        <v>20195</v>
      </c>
      <c r="I19">
        <v>20533</v>
      </c>
      <c r="J19">
        <v>434109</v>
      </c>
    </row>
    <row r="20" spans="1:10" x14ac:dyDescent="0.2">
      <c r="A20" t="s">
        <v>0</v>
      </c>
      <c r="B20" t="s">
        <v>1</v>
      </c>
      <c r="C20" s="2" t="s">
        <v>28</v>
      </c>
      <c r="D20" t="s">
        <v>26</v>
      </c>
      <c r="E20" t="s">
        <v>25</v>
      </c>
      <c r="F20">
        <v>-1.6789999999999999E-3</v>
      </c>
      <c r="G20">
        <v>-3.06</v>
      </c>
      <c r="H20">
        <v>26277</v>
      </c>
      <c r="I20">
        <v>27225</v>
      </c>
      <c r="J20">
        <v>564936</v>
      </c>
    </row>
    <row r="21" spans="1:10" x14ac:dyDescent="0.2">
      <c r="A21" t="s">
        <v>0</v>
      </c>
      <c r="B21" t="s">
        <v>1</v>
      </c>
      <c r="C21" s="2" t="s">
        <v>28</v>
      </c>
      <c r="D21" t="s">
        <v>10</v>
      </c>
      <c r="E21" t="s">
        <v>11</v>
      </c>
      <c r="F21">
        <v>-5.0699999999999996E-4</v>
      </c>
      <c r="G21">
        <v>-0.76100000000000001</v>
      </c>
      <c r="H21">
        <v>39135</v>
      </c>
      <c r="I21">
        <v>39557</v>
      </c>
      <c r="J21">
        <v>833154</v>
      </c>
    </row>
    <row r="22" spans="1:10" x14ac:dyDescent="0.2">
      <c r="A22" t="s">
        <v>0</v>
      </c>
      <c r="B22" t="s">
        <v>1</v>
      </c>
      <c r="C22" s="2" t="s">
        <v>28</v>
      </c>
      <c r="D22" t="s">
        <v>10</v>
      </c>
      <c r="E22" t="s">
        <v>12</v>
      </c>
      <c r="F22">
        <v>-1.137E-3</v>
      </c>
      <c r="G22">
        <v>-2.0259999999999998</v>
      </c>
      <c r="H22">
        <v>41835</v>
      </c>
      <c r="I22">
        <v>42858</v>
      </c>
      <c r="J22">
        <v>899377</v>
      </c>
    </row>
    <row r="23" spans="1:10" x14ac:dyDescent="0.2">
      <c r="A23" t="s">
        <v>0</v>
      </c>
      <c r="B23" t="s">
        <v>1</v>
      </c>
      <c r="C23" s="2" t="s">
        <v>28</v>
      </c>
      <c r="D23" t="s">
        <v>10</v>
      </c>
      <c r="E23" t="s">
        <v>13</v>
      </c>
      <c r="F23">
        <v>-1.1440000000000001E-3</v>
      </c>
      <c r="G23">
        <v>-1.734</v>
      </c>
      <c r="H23">
        <v>27650</v>
      </c>
      <c r="I23">
        <v>28333</v>
      </c>
      <c r="J23">
        <v>596646</v>
      </c>
    </row>
    <row r="24" spans="1:10" x14ac:dyDescent="0.2">
      <c r="A24" t="s">
        <v>0</v>
      </c>
      <c r="B24" t="s">
        <v>1</v>
      </c>
      <c r="C24" s="2" t="s">
        <v>28</v>
      </c>
      <c r="D24" t="s">
        <v>10</v>
      </c>
      <c r="E24" t="s">
        <v>14</v>
      </c>
      <c r="F24">
        <v>-9.4399999999999996E-4</v>
      </c>
      <c r="G24">
        <v>-1.44</v>
      </c>
      <c r="H24">
        <v>26720</v>
      </c>
      <c r="I24">
        <v>27267</v>
      </c>
      <c r="J24">
        <v>579362</v>
      </c>
    </row>
    <row r="25" spans="1:10" x14ac:dyDescent="0.2">
      <c r="A25" t="s">
        <v>0</v>
      </c>
      <c r="B25" t="s">
        <v>1</v>
      </c>
      <c r="C25" s="2" t="s">
        <v>28</v>
      </c>
      <c r="D25" t="s">
        <v>10</v>
      </c>
      <c r="E25" t="s">
        <v>15</v>
      </c>
      <c r="F25">
        <v>-9.0000000000000002E-6</v>
      </c>
      <c r="G25">
        <v>-1.4999999999999999E-2</v>
      </c>
      <c r="H25">
        <v>34431</v>
      </c>
      <c r="I25">
        <v>34438</v>
      </c>
      <c r="J25">
        <v>742463</v>
      </c>
    </row>
    <row r="26" spans="1:10" x14ac:dyDescent="0.2">
      <c r="A26" t="s">
        <v>0</v>
      </c>
      <c r="B26" t="s">
        <v>1</v>
      </c>
      <c r="C26" s="2" t="s">
        <v>28</v>
      </c>
      <c r="D26" t="s">
        <v>10</v>
      </c>
      <c r="E26" t="s">
        <v>16</v>
      </c>
      <c r="F26">
        <v>2.4000000000000001E-5</v>
      </c>
      <c r="G26">
        <v>4.2999999999999997E-2</v>
      </c>
      <c r="H26">
        <v>39552</v>
      </c>
      <c r="I26">
        <v>39531</v>
      </c>
      <c r="J26">
        <v>844165</v>
      </c>
    </row>
    <row r="27" spans="1:10" x14ac:dyDescent="0.2">
      <c r="A27" t="s">
        <v>0</v>
      </c>
      <c r="B27" t="s">
        <v>1</v>
      </c>
      <c r="C27" s="2" t="s">
        <v>28</v>
      </c>
      <c r="D27" t="s">
        <v>10</v>
      </c>
      <c r="E27" t="s">
        <v>17</v>
      </c>
      <c r="F27">
        <v>7.4899999999999999E-4</v>
      </c>
      <c r="G27">
        <v>1.1970000000000001</v>
      </c>
      <c r="H27">
        <v>39095</v>
      </c>
      <c r="I27">
        <v>38478</v>
      </c>
      <c r="J27">
        <v>823581</v>
      </c>
    </row>
    <row r="28" spans="1:10" x14ac:dyDescent="0.2">
      <c r="A28" t="s">
        <v>0</v>
      </c>
      <c r="B28" t="s">
        <v>1</v>
      </c>
      <c r="C28" s="2" t="s">
        <v>28</v>
      </c>
      <c r="D28" t="s">
        <v>10</v>
      </c>
      <c r="E28" t="s">
        <v>7</v>
      </c>
      <c r="F28">
        <v>-8.0800000000000002E-4</v>
      </c>
      <c r="G28">
        <v>-1.399</v>
      </c>
      <c r="H28">
        <v>34386</v>
      </c>
      <c r="I28">
        <v>34982</v>
      </c>
      <c r="J28">
        <v>738429</v>
      </c>
    </row>
    <row r="29" spans="1:10" x14ac:dyDescent="0.2">
      <c r="A29" t="s">
        <v>0</v>
      </c>
      <c r="B29" t="s">
        <v>1</v>
      </c>
      <c r="C29" s="2" t="s">
        <v>28</v>
      </c>
      <c r="D29" t="s">
        <v>10</v>
      </c>
      <c r="E29" t="s">
        <v>18</v>
      </c>
      <c r="F29">
        <v>-1.03E-4</v>
      </c>
      <c r="G29">
        <v>-0.218</v>
      </c>
      <c r="H29">
        <v>39392</v>
      </c>
      <c r="I29">
        <v>39480</v>
      </c>
      <c r="J29">
        <v>850607</v>
      </c>
    </row>
    <row r="30" spans="1:10" x14ac:dyDescent="0.2">
      <c r="A30" t="s">
        <v>0</v>
      </c>
      <c r="B30" t="s">
        <v>1</v>
      </c>
      <c r="C30" s="2" t="s">
        <v>28</v>
      </c>
      <c r="D30" t="s">
        <v>10</v>
      </c>
      <c r="E30" t="s">
        <v>19</v>
      </c>
      <c r="F30">
        <v>-2.3000000000000001E-4</v>
      </c>
      <c r="G30">
        <v>-0.54300000000000004</v>
      </c>
      <c r="H30">
        <v>42387</v>
      </c>
      <c r="I30">
        <v>42595</v>
      </c>
      <c r="J30">
        <v>903944</v>
      </c>
    </row>
    <row r="31" spans="1:10" x14ac:dyDescent="0.2">
      <c r="A31" t="s">
        <v>0</v>
      </c>
      <c r="B31" t="s">
        <v>1</v>
      </c>
      <c r="C31" s="2" t="s">
        <v>28</v>
      </c>
      <c r="D31" t="s">
        <v>10</v>
      </c>
      <c r="E31" t="s">
        <v>20</v>
      </c>
      <c r="F31">
        <v>-2.8499999999999999E-4</v>
      </c>
      <c r="G31">
        <v>-0.47</v>
      </c>
      <c r="H31">
        <v>22906</v>
      </c>
      <c r="I31">
        <v>23046</v>
      </c>
      <c r="J31">
        <v>489374</v>
      </c>
    </row>
    <row r="32" spans="1:10" x14ac:dyDescent="0.2">
      <c r="A32" t="s">
        <v>0</v>
      </c>
      <c r="B32" t="s">
        <v>1</v>
      </c>
      <c r="C32" s="2" t="s">
        <v>28</v>
      </c>
      <c r="D32" t="s">
        <v>10</v>
      </c>
      <c r="E32" t="s">
        <v>21</v>
      </c>
      <c r="F32">
        <v>-5.1400000000000003E-4</v>
      </c>
      <c r="G32">
        <v>-1.101</v>
      </c>
      <c r="H32">
        <v>25368</v>
      </c>
      <c r="I32">
        <v>25654</v>
      </c>
      <c r="J32">
        <v>557626</v>
      </c>
    </row>
    <row r="33" spans="1:10" x14ac:dyDescent="0.2">
      <c r="A33" t="s">
        <v>0</v>
      </c>
      <c r="B33" t="s">
        <v>1</v>
      </c>
      <c r="C33" s="2" t="s">
        <v>28</v>
      </c>
      <c r="D33" t="s">
        <v>10</v>
      </c>
      <c r="E33" t="s">
        <v>8</v>
      </c>
      <c r="F33">
        <v>-5.7499999999999999E-4</v>
      </c>
      <c r="G33">
        <v>-1.071</v>
      </c>
      <c r="H33">
        <v>25772</v>
      </c>
      <c r="I33">
        <v>26090</v>
      </c>
      <c r="J33">
        <v>553003</v>
      </c>
    </row>
    <row r="34" spans="1:10" x14ac:dyDescent="0.2">
      <c r="A34" t="s">
        <v>0</v>
      </c>
      <c r="B34" t="s">
        <v>1</v>
      </c>
      <c r="C34" s="2" t="s">
        <v>28</v>
      </c>
      <c r="D34" t="s">
        <v>10</v>
      </c>
      <c r="E34" t="s">
        <v>9</v>
      </c>
      <c r="F34">
        <v>1.03E-4</v>
      </c>
      <c r="G34">
        <v>0.155</v>
      </c>
      <c r="H34">
        <v>13099</v>
      </c>
      <c r="I34">
        <v>13070</v>
      </c>
      <c r="J34">
        <v>280845</v>
      </c>
    </row>
    <row r="35" spans="1:10" x14ac:dyDescent="0.2">
      <c r="A35" t="s">
        <v>0</v>
      </c>
      <c r="B35" t="s">
        <v>1</v>
      </c>
      <c r="C35" s="2" t="s">
        <v>28</v>
      </c>
      <c r="D35" t="s">
        <v>10</v>
      </c>
      <c r="E35" t="s">
        <v>22</v>
      </c>
      <c r="F35">
        <v>-4.6999999999999999E-4</v>
      </c>
      <c r="G35">
        <v>-0.83199999999999996</v>
      </c>
      <c r="H35">
        <v>45690</v>
      </c>
      <c r="I35">
        <v>46143</v>
      </c>
      <c r="J35">
        <v>964606</v>
      </c>
    </row>
    <row r="36" spans="1:10" x14ac:dyDescent="0.2">
      <c r="A36" t="s">
        <v>0</v>
      </c>
      <c r="B36" t="s">
        <v>1</v>
      </c>
      <c r="C36" s="2" t="s">
        <v>28</v>
      </c>
      <c r="D36" t="s">
        <v>10</v>
      </c>
      <c r="E36" t="s">
        <v>23</v>
      </c>
      <c r="F36">
        <v>-4.9399999999999997E-4</v>
      </c>
      <c r="G36">
        <v>-1.077</v>
      </c>
      <c r="H36">
        <v>44907</v>
      </c>
      <c r="I36">
        <v>45384</v>
      </c>
      <c r="J36">
        <v>965027</v>
      </c>
    </row>
    <row r="37" spans="1:10" x14ac:dyDescent="0.2">
      <c r="A37" t="s">
        <v>0</v>
      </c>
      <c r="B37" t="s">
        <v>1</v>
      </c>
      <c r="C37" s="2" t="s">
        <v>28</v>
      </c>
      <c r="D37" t="s">
        <v>10</v>
      </c>
      <c r="E37" t="s">
        <v>24</v>
      </c>
      <c r="F37">
        <v>-2.22E-4</v>
      </c>
      <c r="G37">
        <v>-0.32100000000000001</v>
      </c>
      <c r="H37">
        <v>19772</v>
      </c>
      <c r="I37">
        <v>19865</v>
      </c>
      <c r="J37">
        <v>420100</v>
      </c>
    </row>
    <row r="38" spans="1:10" x14ac:dyDescent="0.2">
      <c r="A38" t="s">
        <v>0</v>
      </c>
      <c r="B38" t="s">
        <v>1</v>
      </c>
      <c r="C38" s="2" t="s">
        <v>28</v>
      </c>
      <c r="D38" t="s">
        <v>10</v>
      </c>
      <c r="E38" t="s">
        <v>25</v>
      </c>
      <c r="F38">
        <v>-1.3979999999999999E-3</v>
      </c>
      <c r="G38">
        <v>-2.4729999999999999</v>
      </c>
      <c r="H38">
        <v>25631</v>
      </c>
      <c r="I38">
        <v>26397</v>
      </c>
      <c r="J38">
        <v>548024</v>
      </c>
    </row>
    <row r="39" spans="1:10" x14ac:dyDescent="0.2">
      <c r="A39" t="s">
        <v>0</v>
      </c>
      <c r="B39" t="s">
        <v>1</v>
      </c>
      <c r="C39" s="2" t="s">
        <v>28</v>
      </c>
      <c r="D39" t="s">
        <v>11</v>
      </c>
      <c r="E39" t="s">
        <v>12</v>
      </c>
      <c r="F39">
        <v>-5.71E-4</v>
      </c>
      <c r="G39">
        <v>-0.82</v>
      </c>
      <c r="H39">
        <v>38629</v>
      </c>
      <c r="I39">
        <v>39111</v>
      </c>
      <c r="J39">
        <v>844762</v>
      </c>
    </row>
    <row r="40" spans="1:10" x14ac:dyDescent="0.2">
      <c r="A40" t="s">
        <v>0</v>
      </c>
      <c r="B40" t="s">
        <v>1</v>
      </c>
      <c r="C40" s="2" t="s">
        <v>28</v>
      </c>
      <c r="D40" t="s">
        <v>11</v>
      </c>
      <c r="E40" t="s">
        <v>13</v>
      </c>
      <c r="F40">
        <v>-2.33E-4</v>
      </c>
      <c r="G40">
        <v>-0.29499999999999998</v>
      </c>
      <c r="H40">
        <v>25882</v>
      </c>
      <c r="I40">
        <v>26014</v>
      </c>
      <c r="J40">
        <v>567115</v>
      </c>
    </row>
    <row r="41" spans="1:10" x14ac:dyDescent="0.2">
      <c r="A41" t="s">
        <v>0</v>
      </c>
      <c r="B41" t="s">
        <v>1</v>
      </c>
      <c r="C41" s="2" t="s">
        <v>28</v>
      </c>
      <c r="D41" t="s">
        <v>11</v>
      </c>
      <c r="E41" t="s">
        <v>14</v>
      </c>
      <c r="F41">
        <v>-3.3300000000000002E-4</v>
      </c>
      <c r="G41">
        <v>-0.42499999999999999</v>
      </c>
      <c r="H41">
        <v>25155</v>
      </c>
      <c r="I41">
        <v>25339</v>
      </c>
      <c r="J41">
        <v>552824</v>
      </c>
    </row>
    <row r="42" spans="1:10" x14ac:dyDescent="0.2">
      <c r="A42" t="s">
        <v>0</v>
      </c>
      <c r="B42" t="s">
        <v>1</v>
      </c>
      <c r="C42" s="2" t="s">
        <v>28</v>
      </c>
      <c r="D42" t="s">
        <v>11</v>
      </c>
      <c r="E42" t="s">
        <v>15</v>
      </c>
      <c r="F42">
        <v>5.8E-4</v>
      </c>
      <c r="G42">
        <v>0.74099999999999999</v>
      </c>
      <c r="H42">
        <v>33626</v>
      </c>
      <c r="I42">
        <v>33211</v>
      </c>
      <c r="J42">
        <v>716458</v>
      </c>
    </row>
    <row r="43" spans="1:10" x14ac:dyDescent="0.2">
      <c r="A43" t="s">
        <v>0</v>
      </c>
      <c r="B43" t="s">
        <v>1</v>
      </c>
      <c r="C43" s="2" t="s">
        <v>28</v>
      </c>
      <c r="D43" t="s">
        <v>11</v>
      </c>
      <c r="E43" t="s">
        <v>16</v>
      </c>
      <c r="F43">
        <v>5.3899999999999998E-4</v>
      </c>
      <c r="G43">
        <v>0.74199999999999999</v>
      </c>
      <c r="H43">
        <v>37384</v>
      </c>
      <c r="I43">
        <v>36953</v>
      </c>
      <c r="J43">
        <v>801322</v>
      </c>
    </row>
    <row r="44" spans="1:10" x14ac:dyDescent="0.2">
      <c r="A44" t="s">
        <v>0</v>
      </c>
      <c r="B44" t="s">
        <v>1</v>
      </c>
      <c r="C44" s="2" t="s">
        <v>28</v>
      </c>
      <c r="D44" t="s">
        <v>11</v>
      </c>
      <c r="E44" t="s">
        <v>17</v>
      </c>
      <c r="F44">
        <v>1.4890000000000001E-3</v>
      </c>
      <c r="G44">
        <v>1.9890000000000001</v>
      </c>
      <c r="H44">
        <v>37114</v>
      </c>
      <c r="I44">
        <v>35931</v>
      </c>
      <c r="J44">
        <v>794865</v>
      </c>
    </row>
    <row r="45" spans="1:10" x14ac:dyDescent="0.2">
      <c r="A45" t="s">
        <v>0</v>
      </c>
      <c r="B45" t="s">
        <v>1</v>
      </c>
      <c r="C45" s="2" t="s">
        <v>28</v>
      </c>
      <c r="D45" t="s">
        <v>11</v>
      </c>
      <c r="E45" t="s">
        <v>7</v>
      </c>
      <c r="F45">
        <v>-7.4999999999999993E-5</v>
      </c>
      <c r="G45">
        <v>-0.106</v>
      </c>
      <c r="H45">
        <v>33013</v>
      </c>
      <c r="I45">
        <v>33067</v>
      </c>
      <c r="J45">
        <v>715712</v>
      </c>
    </row>
    <row r="46" spans="1:10" x14ac:dyDescent="0.2">
      <c r="A46" t="s">
        <v>0</v>
      </c>
      <c r="B46" t="s">
        <v>1</v>
      </c>
      <c r="C46" s="2" t="s">
        <v>28</v>
      </c>
      <c r="D46" t="s">
        <v>11</v>
      </c>
      <c r="E46" t="s">
        <v>18</v>
      </c>
      <c r="F46">
        <v>4.0900000000000002E-4</v>
      </c>
      <c r="G46">
        <v>0.58699999999999997</v>
      </c>
      <c r="H46">
        <v>38262</v>
      </c>
      <c r="I46">
        <v>37930</v>
      </c>
      <c r="J46">
        <v>812328</v>
      </c>
    </row>
    <row r="47" spans="1:10" x14ac:dyDescent="0.2">
      <c r="A47" t="s">
        <v>0</v>
      </c>
      <c r="B47" t="s">
        <v>1</v>
      </c>
      <c r="C47" s="2" t="s">
        <v>28</v>
      </c>
      <c r="D47" t="s">
        <v>11</v>
      </c>
      <c r="E47" t="s">
        <v>19</v>
      </c>
      <c r="F47">
        <v>2.9599999999999998E-4</v>
      </c>
      <c r="G47">
        <v>0.495</v>
      </c>
      <c r="H47">
        <v>39546</v>
      </c>
      <c r="I47">
        <v>39294</v>
      </c>
      <c r="J47">
        <v>853766</v>
      </c>
    </row>
    <row r="48" spans="1:10" x14ac:dyDescent="0.2">
      <c r="A48" t="s">
        <v>0</v>
      </c>
      <c r="B48" t="s">
        <v>1</v>
      </c>
      <c r="C48" s="2" t="s">
        <v>28</v>
      </c>
      <c r="D48" t="s">
        <v>11</v>
      </c>
      <c r="E48" t="s">
        <v>20</v>
      </c>
      <c r="F48">
        <v>3.5500000000000001E-4</v>
      </c>
      <c r="G48">
        <v>0.47499999999999998</v>
      </c>
      <c r="H48">
        <v>22108</v>
      </c>
      <c r="I48">
        <v>21938</v>
      </c>
      <c r="J48">
        <v>479366</v>
      </c>
    </row>
    <row r="49" spans="1:10" x14ac:dyDescent="0.2">
      <c r="A49" t="s">
        <v>0</v>
      </c>
      <c r="B49" t="s">
        <v>1</v>
      </c>
      <c r="C49" s="2" t="s">
        <v>28</v>
      </c>
      <c r="D49" t="s">
        <v>11</v>
      </c>
      <c r="E49" t="s">
        <v>21</v>
      </c>
      <c r="F49">
        <v>4.0499999999999998E-4</v>
      </c>
      <c r="G49">
        <v>0.57199999999999995</v>
      </c>
      <c r="H49">
        <v>25943</v>
      </c>
      <c r="I49">
        <v>25720</v>
      </c>
      <c r="J49">
        <v>551252</v>
      </c>
    </row>
    <row r="50" spans="1:10" x14ac:dyDescent="0.2">
      <c r="A50" t="s">
        <v>0</v>
      </c>
      <c r="B50" t="s">
        <v>1</v>
      </c>
      <c r="C50" s="2" t="s">
        <v>28</v>
      </c>
      <c r="D50" t="s">
        <v>11</v>
      </c>
      <c r="E50" t="s">
        <v>8</v>
      </c>
      <c r="F50">
        <v>2.9799999999999998E-4</v>
      </c>
      <c r="G50">
        <v>0.41099999999999998</v>
      </c>
      <c r="H50">
        <v>25120</v>
      </c>
      <c r="I50">
        <v>24961</v>
      </c>
      <c r="J50">
        <v>535953</v>
      </c>
    </row>
    <row r="51" spans="1:10" x14ac:dyDescent="0.2">
      <c r="A51" t="s">
        <v>0</v>
      </c>
      <c r="B51" t="s">
        <v>1</v>
      </c>
      <c r="C51" s="2" t="s">
        <v>28</v>
      </c>
      <c r="D51" t="s">
        <v>11</v>
      </c>
      <c r="E51" t="s">
        <v>9</v>
      </c>
      <c r="F51">
        <v>1.2750000000000001E-3</v>
      </c>
      <c r="G51">
        <v>1.522</v>
      </c>
      <c r="H51">
        <v>12960</v>
      </c>
      <c r="I51">
        <v>12612</v>
      </c>
      <c r="J51">
        <v>272689</v>
      </c>
    </row>
    <row r="52" spans="1:10" x14ac:dyDescent="0.2">
      <c r="A52" t="s">
        <v>0</v>
      </c>
      <c r="B52" t="s">
        <v>1</v>
      </c>
      <c r="C52" s="2" t="s">
        <v>28</v>
      </c>
      <c r="D52" t="s">
        <v>11</v>
      </c>
      <c r="E52" t="s">
        <v>22</v>
      </c>
      <c r="F52">
        <v>1.37E-4</v>
      </c>
      <c r="G52">
        <v>0.19500000000000001</v>
      </c>
      <c r="H52">
        <v>42149</v>
      </c>
      <c r="I52">
        <v>42027</v>
      </c>
      <c r="J52">
        <v>895921</v>
      </c>
    </row>
    <row r="53" spans="1:10" x14ac:dyDescent="0.2">
      <c r="A53" t="s">
        <v>0</v>
      </c>
      <c r="B53" t="s">
        <v>1</v>
      </c>
      <c r="C53" s="2" t="s">
        <v>28</v>
      </c>
      <c r="D53" t="s">
        <v>11</v>
      </c>
      <c r="E53" t="s">
        <v>23</v>
      </c>
      <c r="F53">
        <v>6.3999999999999997E-5</v>
      </c>
      <c r="G53">
        <v>9.7000000000000003E-2</v>
      </c>
      <c r="H53">
        <v>42192</v>
      </c>
      <c r="I53">
        <v>42135</v>
      </c>
      <c r="J53">
        <v>896318</v>
      </c>
    </row>
    <row r="54" spans="1:10" x14ac:dyDescent="0.2">
      <c r="A54" t="s">
        <v>0</v>
      </c>
      <c r="B54" t="s">
        <v>1</v>
      </c>
      <c r="C54" s="2" t="s">
        <v>28</v>
      </c>
      <c r="D54" t="s">
        <v>11</v>
      </c>
      <c r="E54" t="s">
        <v>24</v>
      </c>
      <c r="F54">
        <v>1.17E-4</v>
      </c>
      <c r="G54">
        <v>0.14299999999999999</v>
      </c>
      <c r="H54">
        <v>18929</v>
      </c>
      <c r="I54">
        <v>18882</v>
      </c>
      <c r="J54">
        <v>406677</v>
      </c>
    </row>
    <row r="55" spans="1:10" x14ac:dyDescent="0.2">
      <c r="A55" t="s">
        <v>0</v>
      </c>
      <c r="B55" t="s">
        <v>1</v>
      </c>
      <c r="C55" s="2" t="s">
        <v>28</v>
      </c>
      <c r="D55" t="s">
        <v>11</v>
      </c>
      <c r="E55" t="s">
        <v>25</v>
      </c>
      <c r="F55">
        <v>-3.4900000000000003E-4</v>
      </c>
      <c r="G55">
        <v>-0.46</v>
      </c>
      <c r="H55">
        <v>24979</v>
      </c>
      <c r="I55">
        <v>25164</v>
      </c>
      <c r="J55">
        <v>531216</v>
      </c>
    </row>
    <row r="56" spans="1:10" x14ac:dyDescent="0.2">
      <c r="A56" t="s">
        <v>0</v>
      </c>
      <c r="B56" t="s">
        <v>1</v>
      </c>
      <c r="C56" s="2" t="s">
        <v>28</v>
      </c>
      <c r="D56" t="s">
        <v>12</v>
      </c>
      <c r="E56" t="s">
        <v>13</v>
      </c>
      <c r="F56">
        <v>8.7000000000000001E-5</v>
      </c>
      <c r="G56">
        <v>0.14199999999999999</v>
      </c>
      <c r="H56">
        <v>27358</v>
      </c>
      <c r="I56">
        <v>27305</v>
      </c>
      <c r="J56">
        <v>613498</v>
      </c>
    </row>
    <row r="57" spans="1:10" x14ac:dyDescent="0.2">
      <c r="A57" t="s">
        <v>0</v>
      </c>
      <c r="B57" t="s">
        <v>1</v>
      </c>
      <c r="C57" s="2" t="s">
        <v>28</v>
      </c>
      <c r="D57" t="s">
        <v>12</v>
      </c>
      <c r="E57" t="s">
        <v>14</v>
      </c>
      <c r="F57">
        <v>4.5000000000000003E-5</v>
      </c>
      <c r="G57">
        <v>7.0999999999999994E-2</v>
      </c>
      <c r="H57">
        <v>26392</v>
      </c>
      <c r="I57">
        <v>26365</v>
      </c>
      <c r="J57">
        <v>597741</v>
      </c>
    </row>
    <row r="58" spans="1:10" x14ac:dyDescent="0.2">
      <c r="A58" t="s">
        <v>0</v>
      </c>
      <c r="B58" t="s">
        <v>1</v>
      </c>
      <c r="C58" s="2" t="s">
        <v>28</v>
      </c>
      <c r="D58" t="s">
        <v>12</v>
      </c>
      <c r="E58" t="s">
        <v>15</v>
      </c>
      <c r="F58">
        <v>1.155E-3</v>
      </c>
      <c r="G58">
        <v>1.7070000000000001</v>
      </c>
      <c r="H58">
        <v>35356</v>
      </c>
      <c r="I58">
        <v>34493</v>
      </c>
      <c r="J58">
        <v>746789</v>
      </c>
    </row>
    <row r="59" spans="1:10" x14ac:dyDescent="0.2">
      <c r="A59" t="s">
        <v>0</v>
      </c>
      <c r="B59" t="s">
        <v>1</v>
      </c>
      <c r="C59" s="2" t="s">
        <v>28</v>
      </c>
      <c r="D59" t="s">
        <v>12</v>
      </c>
      <c r="E59" t="s">
        <v>16</v>
      </c>
      <c r="F59">
        <v>1.003E-3</v>
      </c>
      <c r="G59">
        <v>1.754</v>
      </c>
      <c r="H59">
        <v>39613</v>
      </c>
      <c r="I59">
        <v>38755</v>
      </c>
      <c r="J59">
        <v>855542</v>
      </c>
    </row>
    <row r="60" spans="1:10" x14ac:dyDescent="0.2">
      <c r="A60" t="s">
        <v>0</v>
      </c>
      <c r="B60" t="s">
        <v>1</v>
      </c>
      <c r="C60" s="2" t="s">
        <v>28</v>
      </c>
      <c r="D60" t="s">
        <v>12</v>
      </c>
      <c r="E60" t="s">
        <v>17</v>
      </c>
      <c r="F60">
        <v>1.944E-3</v>
      </c>
      <c r="G60">
        <v>3.0070000000000001</v>
      </c>
      <c r="H60">
        <v>39009</v>
      </c>
      <c r="I60">
        <v>37386</v>
      </c>
      <c r="J60">
        <v>834310</v>
      </c>
    </row>
    <row r="61" spans="1:10" x14ac:dyDescent="0.2">
      <c r="A61" t="s">
        <v>0</v>
      </c>
      <c r="B61" t="s">
        <v>1</v>
      </c>
      <c r="C61" s="2" t="s">
        <v>28</v>
      </c>
      <c r="D61" t="s">
        <v>12</v>
      </c>
      <c r="E61" t="s">
        <v>7</v>
      </c>
      <c r="F61">
        <v>5.2099999999999998E-4</v>
      </c>
      <c r="G61">
        <v>0.876</v>
      </c>
      <c r="H61">
        <v>34590</v>
      </c>
      <c r="I61">
        <v>34200</v>
      </c>
      <c r="J61">
        <v>748447</v>
      </c>
    </row>
    <row r="62" spans="1:10" x14ac:dyDescent="0.2">
      <c r="A62" t="s">
        <v>0</v>
      </c>
      <c r="B62" t="s">
        <v>1</v>
      </c>
      <c r="C62" s="2" t="s">
        <v>28</v>
      </c>
      <c r="D62" t="s">
        <v>12</v>
      </c>
      <c r="E62" t="s">
        <v>18</v>
      </c>
      <c r="F62">
        <v>9.2500000000000004E-4</v>
      </c>
      <c r="G62">
        <v>1.67</v>
      </c>
      <c r="H62">
        <v>40449</v>
      </c>
      <c r="I62">
        <v>39653</v>
      </c>
      <c r="J62">
        <v>860354</v>
      </c>
    </row>
    <row r="63" spans="1:10" x14ac:dyDescent="0.2">
      <c r="A63" t="s">
        <v>0</v>
      </c>
      <c r="B63" t="s">
        <v>1</v>
      </c>
      <c r="C63" s="2" t="s">
        <v>28</v>
      </c>
      <c r="D63" t="s">
        <v>12</v>
      </c>
      <c r="E63" t="s">
        <v>19</v>
      </c>
      <c r="F63">
        <v>8.3900000000000001E-4</v>
      </c>
      <c r="G63">
        <v>1.8009999999999999</v>
      </c>
      <c r="H63">
        <v>42684</v>
      </c>
      <c r="I63">
        <v>41912</v>
      </c>
      <c r="J63">
        <v>920100</v>
      </c>
    </row>
    <row r="64" spans="1:10" x14ac:dyDescent="0.2">
      <c r="A64" t="s">
        <v>0</v>
      </c>
      <c r="B64" t="s">
        <v>1</v>
      </c>
      <c r="C64" s="2" t="s">
        <v>28</v>
      </c>
      <c r="D64" t="s">
        <v>12</v>
      </c>
      <c r="E64" t="s">
        <v>20</v>
      </c>
      <c r="F64">
        <v>7.8600000000000002E-4</v>
      </c>
      <c r="G64">
        <v>1.1870000000000001</v>
      </c>
      <c r="H64">
        <v>22789</v>
      </c>
      <c r="I64">
        <v>22405</v>
      </c>
      <c r="J64">
        <v>488039</v>
      </c>
    </row>
    <row r="65" spans="1:10" x14ac:dyDescent="0.2">
      <c r="A65" t="s">
        <v>0</v>
      </c>
      <c r="B65" t="s">
        <v>1</v>
      </c>
      <c r="C65" s="2" t="s">
        <v>28</v>
      </c>
      <c r="D65" t="s">
        <v>12</v>
      </c>
      <c r="E65" t="s">
        <v>21</v>
      </c>
      <c r="F65">
        <v>8.2100000000000001E-4</v>
      </c>
      <c r="G65">
        <v>1.431</v>
      </c>
      <c r="H65">
        <v>26256</v>
      </c>
      <c r="I65">
        <v>25799</v>
      </c>
      <c r="J65">
        <v>557098</v>
      </c>
    </row>
    <row r="66" spans="1:10" x14ac:dyDescent="0.2">
      <c r="A66" t="s">
        <v>0</v>
      </c>
      <c r="B66" t="s">
        <v>1</v>
      </c>
      <c r="C66" s="2" t="s">
        <v>28</v>
      </c>
      <c r="D66" t="s">
        <v>12</v>
      </c>
      <c r="E66" t="s">
        <v>8</v>
      </c>
      <c r="F66">
        <v>3.6000000000000002E-4</v>
      </c>
      <c r="G66">
        <v>0.55000000000000004</v>
      </c>
      <c r="H66">
        <v>26280</v>
      </c>
      <c r="I66">
        <v>26080</v>
      </c>
      <c r="J66">
        <v>556479</v>
      </c>
    </row>
    <row r="67" spans="1:10" x14ac:dyDescent="0.2">
      <c r="A67" t="s">
        <v>0</v>
      </c>
      <c r="B67" t="s">
        <v>1</v>
      </c>
      <c r="C67" s="2" t="s">
        <v>28</v>
      </c>
      <c r="D67" t="s">
        <v>12</v>
      </c>
      <c r="E67" t="s">
        <v>9</v>
      </c>
      <c r="F67">
        <v>1.57E-3</v>
      </c>
      <c r="G67">
        <v>2.0390000000000001</v>
      </c>
      <c r="H67">
        <v>13344</v>
      </c>
      <c r="I67">
        <v>12901</v>
      </c>
      <c r="J67">
        <v>282261</v>
      </c>
    </row>
    <row r="68" spans="1:10" x14ac:dyDescent="0.2">
      <c r="A68" t="s">
        <v>0</v>
      </c>
      <c r="B68" t="s">
        <v>1</v>
      </c>
      <c r="C68" s="2" t="s">
        <v>28</v>
      </c>
      <c r="D68" t="s">
        <v>12</v>
      </c>
      <c r="E68" t="s">
        <v>22</v>
      </c>
      <c r="F68">
        <v>7.0500000000000001E-4</v>
      </c>
      <c r="G68">
        <v>1.155</v>
      </c>
      <c r="H68">
        <v>47438</v>
      </c>
      <c r="I68">
        <v>46734</v>
      </c>
      <c r="J68">
        <v>998765</v>
      </c>
    </row>
    <row r="69" spans="1:10" x14ac:dyDescent="0.2">
      <c r="A69" t="s">
        <v>0</v>
      </c>
      <c r="B69" t="s">
        <v>1</v>
      </c>
      <c r="C69" s="2" t="s">
        <v>28</v>
      </c>
      <c r="D69" t="s">
        <v>12</v>
      </c>
      <c r="E69" t="s">
        <v>23</v>
      </c>
      <c r="F69">
        <v>6.3400000000000001E-4</v>
      </c>
      <c r="G69">
        <v>1.1120000000000001</v>
      </c>
      <c r="H69">
        <v>47354</v>
      </c>
      <c r="I69">
        <v>46721</v>
      </c>
      <c r="J69">
        <v>999185</v>
      </c>
    </row>
    <row r="70" spans="1:10" x14ac:dyDescent="0.2">
      <c r="A70" t="s">
        <v>0</v>
      </c>
      <c r="B70" t="s">
        <v>1</v>
      </c>
      <c r="C70" s="2" t="s">
        <v>28</v>
      </c>
      <c r="D70" t="s">
        <v>12</v>
      </c>
      <c r="E70" t="s">
        <v>24</v>
      </c>
      <c r="F70">
        <v>8.8900000000000003E-4</v>
      </c>
      <c r="G70">
        <v>1.1559999999999999</v>
      </c>
      <c r="H70">
        <v>19975</v>
      </c>
      <c r="I70">
        <v>19600</v>
      </c>
      <c r="J70">
        <v>422111</v>
      </c>
    </row>
    <row r="71" spans="1:10" x14ac:dyDescent="0.2">
      <c r="A71" t="s">
        <v>0</v>
      </c>
      <c r="B71" t="s">
        <v>1</v>
      </c>
      <c r="C71" s="2" t="s">
        <v>28</v>
      </c>
      <c r="D71" t="s">
        <v>12</v>
      </c>
      <c r="E71" t="s">
        <v>25</v>
      </c>
      <c r="F71">
        <v>-4.5000000000000003E-5</v>
      </c>
      <c r="G71">
        <v>-7.3999999999999996E-2</v>
      </c>
      <c r="H71">
        <v>25783</v>
      </c>
      <c r="I71">
        <v>25808</v>
      </c>
      <c r="J71">
        <v>548492</v>
      </c>
    </row>
    <row r="72" spans="1:10" x14ac:dyDescent="0.2">
      <c r="A72" t="s">
        <v>0</v>
      </c>
      <c r="B72" t="s">
        <v>1</v>
      </c>
      <c r="C72" s="2" t="s">
        <v>28</v>
      </c>
      <c r="D72" t="s">
        <v>13</v>
      </c>
      <c r="E72" t="s">
        <v>14</v>
      </c>
      <c r="F72">
        <v>2.2900000000000001E-4</v>
      </c>
      <c r="G72">
        <v>0.32</v>
      </c>
      <c r="H72">
        <v>17716</v>
      </c>
      <c r="I72">
        <v>17622</v>
      </c>
      <c r="J72">
        <v>408504</v>
      </c>
    </row>
    <row r="73" spans="1:10" x14ac:dyDescent="0.2">
      <c r="A73" t="s">
        <v>0</v>
      </c>
      <c r="B73" t="s">
        <v>1</v>
      </c>
      <c r="C73" s="2" t="s">
        <v>28</v>
      </c>
      <c r="D73" t="s">
        <v>13</v>
      </c>
      <c r="E73" t="s">
        <v>15</v>
      </c>
      <c r="F73">
        <v>1.2899999999999999E-3</v>
      </c>
      <c r="G73">
        <v>1.736</v>
      </c>
      <c r="H73">
        <v>24130</v>
      </c>
      <c r="I73">
        <v>23469</v>
      </c>
      <c r="J73">
        <v>511804</v>
      </c>
    </row>
    <row r="74" spans="1:10" x14ac:dyDescent="0.2">
      <c r="A74" t="s">
        <v>0</v>
      </c>
      <c r="B74" t="s">
        <v>1</v>
      </c>
      <c r="C74" s="2" t="s">
        <v>28</v>
      </c>
      <c r="D74" t="s">
        <v>13</v>
      </c>
      <c r="E74" t="s">
        <v>16</v>
      </c>
      <c r="F74">
        <v>8.8099999999999995E-4</v>
      </c>
      <c r="G74">
        <v>1.3069999999999999</v>
      </c>
      <c r="H74">
        <v>26020</v>
      </c>
      <c r="I74">
        <v>25515</v>
      </c>
      <c r="J74">
        <v>573654</v>
      </c>
    </row>
    <row r="75" spans="1:10" x14ac:dyDescent="0.2">
      <c r="A75" t="s">
        <v>0</v>
      </c>
      <c r="B75" t="s">
        <v>1</v>
      </c>
      <c r="C75" s="2" t="s">
        <v>28</v>
      </c>
      <c r="D75" t="s">
        <v>13</v>
      </c>
      <c r="E75" t="s">
        <v>17</v>
      </c>
      <c r="F75">
        <v>1.6149999999999999E-3</v>
      </c>
      <c r="G75">
        <v>2.1829999999999998</v>
      </c>
      <c r="H75">
        <v>26110</v>
      </c>
      <c r="I75">
        <v>25205</v>
      </c>
      <c r="J75">
        <v>560016</v>
      </c>
    </row>
    <row r="76" spans="1:10" x14ac:dyDescent="0.2">
      <c r="A76" t="s">
        <v>0</v>
      </c>
      <c r="B76" t="s">
        <v>1</v>
      </c>
      <c r="C76" s="2" t="s">
        <v>28</v>
      </c>
      <c r="D76" t="s">
        <v>13</v>
      </c>
      <c r="E76" t="s">
        <v>7</v>
      </c>
      <c r="F76">
        <v>4.1800000000000002E-4</v>
      </c>
      <c r="G76">
        <v>0.59299999999999997</v>
      </c>
      <c r="H76">
        <v>23534</v>
      </c>
      <c r="I76">
        <v>23321</v>
      </c>
      <c r="J76">
        <v>509137</v>
      </c>
    </row>
    <row r="77" spans="1:10" x14ac:dyDescent="0.2">
      <c r="A77" t="s">
        <v>0</v>
      </c>
      <c r="B77" t="s">
        <v>1</v>
      </c>
      <c r="C77" s="2" t="s">
        <v>28</v>
      </c>
      <c r="D77" t="s">
        <v>13</v>
      </c>
      <c r="E77" t="s">
        <v>18</v>
      </c>
      <c r="F77">
        <v>7.76E-4</v>
      </c>
      <c r="G77">
        <v>1.202</v>
      </c>
      <c r="H77">
        <v>27117</v>
      </c>
      <c r="I77">
        <v>26668</v>
      </c>
      <c r="J77">
        <v>578084</v>
      </c>
    </row>
    <row r="78" spans="1:10" x14ac:dyDescent="0.2">
      <c r="A78" t="s">
        <v>0</v>
      </c>
      <c r="B78" t="s">
        <v>1</v>
      </c>
      <c r="C78" s="2" t="s">
        <v>28</v>
      </c>
      <c r="D78" t="s">
        <v>13</v>
      </c>
      <c r="E78" t="s">
        <v>19</v>
      </c>
      <c r="F78">
        <v>6.38E-4</v>
      </c>
      <c r="G78">
        <v>1.155</v>
      </c>
      <c r="H78">
        <v>27865</v>
      </c>
      <c r="I78">
        <v>27477</v>
      </c>
      <c r="J78">
        <v>608807</v>
      </c>
    </row>
    <row r="79" spans="1:10" x14ac:dyDescent="0.2">
      <c r="A79" t="s">
        <v>0</v>
      </c>
      <c r="B79" t="s">
        <v>1</v>
      </c>
      <c r="C79" s="2" t="s">
        <v>28</v>
      </c>
      <c r="D79" t="s">
        <v>13</v>
      </c>
      <c r="E79" t="s">
        <v>20</v>
      </c>
      <c r="F79">
        <v>6.0800000000000003E-4</v>
      </c>
      <c r="G79">
        <v>0.78100000000000003</v>
      </c>
      <c r="H79">
        <v>15774</v>
      </c>
      <c r="I79">
        <v>15567</v>
      </c>
      <c r="J79">
        <v>340363</v>
      </c>
    </row>
    <row r="80" spans="1:10" x14ac:dyDescent="0.2">
      <c r="A80" t="s">
        <v>0</v>
      </c>
      <c r="B80" t="s">
        <v>1</v>
      </c>
      <c r="C80" s="2" t="s">
        <v>28</v>
      </c>
      <c r="D80" t="s">
        <v>13</v>
      </c>
      <c r="E80" t="s">
        <v>21</v>
      </c>
      <c r="F80">
        <v>5.6400000000000005E-4</v>
      </c>
      <c r="G80">
        <v>0.81599999999999995</v>
      </c>
      <c r="H80">
        <v>18162</v>
      </c>
      <c r="I80">
        <v>17942</v>
      </c>
      <c r="J80">
        <v>389642</v>
      </c>
    </row>
    <row r="81" spans="1:10" x14ac:dyDescent="0.2">
      <c r="A81" t="s">
        <v>0</v>
      </c>
      <c r="B81" t="s">
        <v>1</v>
      </c>
      <c r="C81" s="2" t="s">
        <v>28</v>
      </c>
      <c r="D81" t="s">
        <v>13</v>
      </c>
      <c r="E81" t="s">
        <v>8</v>
      </c>
      <c r="F81">
        <v>3.6699999999999998E-4</v>
      </c>
      <c r="G81">
        <v>0.48599999999999999</v>
      </c>
      <c r="H81">
        <v>17940</v>
      </c>
      <c r="I81">
        <v>17799</v>
      </c>
      <c r="J81">
        <v>384179</v>
      </c>
    </row>
    <row r="82" spans="1:10" x14ac:dyDescent="0.2">
      <c r="A82" t="s">
        <v>0</v>
      </c>
      <c r="B82" t="s">
        <v>1</v>
      </c>
      <c r="C82" s="2" t="s">
        <v>28</v>
      </c>
      <c r="D82" t="s">
        <v>13</v>
      </c>
      <c r="E82" t="s">
        <v>9</v>
      </c>
      <c r="F82">
        <v>1.188E-3</v>
      </c>
      <c r="G82">
        <v>1.2969999999999999</v>
      </c>
      <c r="H82">
        <v>9149</v>
      </c>
      <c r="I82">
        <v>8915</v>
      </c>
      <c r="J82">
        <v>196901</v>
      </c>
    </row>
    <row r="83" spans="1:10" x14ac:dyDescent="0.2">
      <c r="A83" t="s">
        <v>0</v>
      </c>
      <c r="B83" t="s">
        <v>1</v>
      </c>
      <c r="C83" s="2" t="s">
        <v>28</v>
      </c>
      <c r="D83" t="s">
        <v>13</v>
      </c>
      <c r="E83" t="s">
        <v>22</v>
      </c>
      <c r="F83">
        <v>6.8599999999999998E-4</v>
      </c>
      <c r="G83">
        <v>0.98899999999999999</v>
      </c>
      <c r="H83">
        <v>30508</v>
      </c>
      <c r="I83">
        <v>30066</v>
      </c>
      <c r="J83">
        <v>643776</v>
      </c>
    </row>
    <row r="84" spans="1:10" x14ac:dyDescent="0.2">
      <c r="A84" t="s">
        <v>0</v>
      </c>
      <c r="B84" t="s">
        <v>1</v>
      </c>
      <c r="C84" s="2" t="s">
        <v>28</v>
      </c>
      <c r="D84" t="s">
        <v>13</v>
      </c>
      <c r="E84" t="s">
        <v>23</v>
      </c>
      <c r="F84">
        <v>5.6899999999999995E-4</v>
      </c>
      <c r="G84">
        <v>0.90200000000000002</v>
      </c>
      <c r="H84">
        <v>30450</v>
      </c>
      <c r="I84">
        <v>30084</v>
      </c>
      <c r="J84">
        <v>644008</v>
      </c>
    </row>
    <row r="85" spans="1:10" x14ac:dyDescent="0.2">
      <c r="A85" t="s">
        <v>0</v>
      </c>
      <c r="B85" t="s">
        <v>1</v>
      </c>
      <c r="C85" s="2" t="s">
        <v>28</v>
      </c>
      <c r="D85" t="s">
        <v>13</v>
      </c>
      <c r="E85" t="s">
        <v>24</v>
      </c>
      <c r="F85">
        <v>9.0200000000000002E-4</v>
      </c>
      <c r="G85">
        <v>1.05</v>
      </c>
      <c r="H85">
        <v>13992</v>
      </c>
      <c r="I85">
        <v>13725</v>
      </c>
      <c r="J85">
        <v>295997</v>
      </c>
    </row>
    <row r="86" spans="1:10" x14ac:dyDescent="0.2">
      <c r="A86" t="s">
        <v>0</v>
      </c>
      <c r="B86" t="s">
        <v>1</v>
      </c>
      <c r="C86" s="2" t="s">
        <v>28</v>
      </c>
      <c r="D86" t="s">
        <v>13</v>
      </c>
      <c r="E86" t="s">
        <v>25</v>
      </c>
      <c r="F86">
        <v>-3.0200000000000002E-4</v>
      </c>
      <c r="G86">
        <v>-0.42799999999999999</v>
      </c>
      <c r="H86">
        <v>17834</v>
      </c>
      <c r="I86">
        <v>17949</v>
      </c>
      <c r="J86">
        <v>381582</v>
      </c>
    </row>
    <row r="87" spans="1:10" x14ac:dyDescent="0.2">
      <c r="A87" t="s">
        <v>0</v>
      </c>
      <c r="B87" t="s">
        <v>1</v>
      </c>
      <c r="C87" s="2" t="s">
        <v>28</v>
      </c>
      <c r="D87" t="s">
        <v>14</v>
      </c>
      <c r="E87" t="s">
        <v>15</v>
      </c>
      <c r="F87">
        <v>5.1099999999999995E-4</v>
      </c>
      <c r="G87">
        <v>0.67600000000000005</v>
      </c>
      <c r="H87">
        <v>23242</v>
      </c>
      <c r="I87">
        <v>22986</v>
      </c>
      <c r="J87">
        <v>499388</v>
      </c>
    </row>
    <row r="88" spans="1:10" x14ac:dyDescent="0.2">
      <c r="A88" t="s">
        <v>0</v>
      </c>
      <c r="B88" t="s">
        <v>1</v>
      </c>
      <c r="C88" s="2" t="s">
        <v>28</v>
      </c>
      <c r="D88" t="s">
        <v>14</v>
      </c>
      <c r="E88" t="s">
        <v>16</v>
      </c>
      <c r="F88">
        <v>9.4799999999999995E-4</v>
      </c>
      <c r="G88">
        <v>1.4139999999999999</v>
      </c>
      <c r="H88">
        <v>25149</v>
      </c>
      <c r="I88">
        <v>24621</v>
      </c>
      <c r="J88">
        <v>557439</v>
      </c>
    </row>
    <row r="89" spans="1:10" x14ac:dyDescent="0.2">
      <c r="A89" t="s">
        <v>0</v>
      </c>
      <c r="B89" t="s">
        <v>1</v>
      </c>
      <c r="C89" s="2" t="s">
        <v>28</v>
      </c>
      <c r="D89" t="s">
        <v>14</v>
      </c>
      <c r="E89" t="s">
        <v>17</v>
      </c>
      <c r="F89">
        <v>2.101E-3</v>
      </c>
      <c r="G89">
        <v>2.8660000000000001</v>
      </c>
      <c r="H89">
        <v>25401</v>
      </c>
      <c r="I89">
        <v>24253</v>
      </c>
      <c r="J89">
        <v>546637</v>
      </c>
    </row>
    <row r="90" spans="1:10" x14ac:dyDescent="0.2">
      <c r="A90" t="s">
        <v>0</v>
      </c>
      <c r="B90" t="s">
        <v>1</v>
      </c>
      <c r="C90" s="2" t="s">
        <v>28</v>
      </c>
      <c r="D90" t="s">
        <v>14</v>
      </c>
      <c r="E90" t="s">
        <v>7</v>
      </c>
      <c r="F90">
        <v>7.2000000000000002E-5</v>
      </c>
      <c r="G90">
        <v>9.9000000000000005E-2</v>
      </c>
      <c r="H90">
        <v>22898</v>
      </c>
      <c r="I90">
        <v>22862</v>
      </c>
      <c r="J90">
        <v>497712</v>
      </c>
    </row>
    <row r="91" spans="1:10" x14ac:dyDescent="0.2">
      <c r="A91" t="s">
        <v>0</v>
      </c>
      <c r="B91" t="s">
        <v>1</v>
      </c>
      <c r="C91" s="2" t="s">
        <v>28</v>
      </c>
      <c r="D91" t="s">
        <v>14</v>
      </c>
      <c r="E91" t="s">
        <v>18</v>
      </c>
      <c r="F91">
        <v>5.1400000000000003E-4</v>
      </c>
      <c r="G91">
        <v>0.79600000000000004</v>
      </c>
      <c r="H91">
        <v>26168</v>
      </c>
      <c r="I91">
        <v>25879</v>
      </c>
      <c r="J91">
        <v>562668</v>
      </c>
    </row>
    <row r="92" spans="1:10" x14ac:dyDescent="0.2">
      <c r="A92" t="s">
        <v>0</v>
      </c>
      <c r="B92" t="s">
        <v>1</v>
      </c>
      <c r="C92" s="2" t="s">
        <v>28</v>
      </c>
      <c r="D92" t="s">
        <v>14</v>
      </c>
      <c r="E92" t="s">
        <v>19</v>
      </c>
      <c r="F92">
        <v>8.5999999999999998E-4</v>
      </c>
      <c r="G92">
        <v>1.522</v>
      </c>
      <c r="H92">
        <v>27090</v>
      </c>
      <c r="I92">
        <v>26582</v>
      </c>
      <c r="J92">
        <v>591398</v>
      </c>
    </row>
    <row r="93" spans="1:10" x14ac:dyDescent="0.2">
      <c r="A93" t="s">
        <v>0</v>
      </c>
      <c r="B93" t="s">
        <v>1</v>
      </c>
      <c r="C93" s="2" t="s">
        <v>28</v>
      </c>
      <c r="D93" t="s">
        <v>14</v>
      </c>
      <c r="E93" t="s">
        <v>20</v>
      </c>
      <c r="F93">
        <v>6.4300000000000002E-4</v>
      </c>
      <c r="G93">
        <v>0.82699999999999996</v>
      </c>
      <c r="H93">
        <v>15592</v>
      </c>
      <c r="I93">
        <v>15377</v>
      </c>
      <c r="J93">
        <v>334364</v>
      </c>
    </row>
    <row r="94" spans="1:10" x14ac:dyDescent="0.2">
      <c r="A94" t="s">
        <v>0</v>
      </c>
      <c r="B94" t="s">
        <v>1</v>
      </c>
      <c r="C94" s="2" t="s">
        <v>28</v>
      </c>
      <c r="D94" t="s">
        <v>14</v>
      </c>
      <c r="E94" t="s">
        <v>21</v>
      </c>
      <c r="F94">
        <v>4.8200000000000001E-4</v>
      </c>
      <c r="G94">
        <v>0.71899999999999997</v>
      </c>
      <c r="H94">
        <v>18009</v>
      </c>
      <c r="I94">
        <v>17824</v>
      </c>
      <c r="J94">
        <v>383475</v>
      </c>
    </row>
    <row r="95" spans="1:10" x14ac:dyDescent="0.2">
      <c r="A95" t="s">
        <v>0</v>
      </c>
      <c r="B95" t="s">
        <v>1</v>
      </c>
      <c r="C95" s="2" t="s">
        <v>28</v>
      </c>
      <c r="D95" t="s">
        <v>14</v>
      </c>
      <c r="E95" t="s">
        <v>8</v>
      </c>
      <c r="F95">
        <v>-1.0399999999999999E-4</v>
      </c>
      <c r="G95">
        <v>-0.14000000000000001</v>
      </c>
      <c r="H95">
        <v>17534</v>
      </c>
      <c r="I95">
        <v>17573</v>
      </c>
      <c r="J95">
        <v>375131</v>
      </c>
    </row>
    <row r="96" spans="1:10" x14ac:dyDescent="0.2">
      <c r="A96" t="s">
        <v>0</v>
      </c>
      <c r="B96" t="s">
        <v>1</v>
      </c>
      <c r="C96" s="2" t="s">
        <v>28</v>
      </c>
      <c r="D96" t="s">
        <v>14</v>
      </c>
      <c r="E96" t="s">
        <v>9</v>
      </c>
      <c r="F96">
        <v>1.157E-3</v>
      </c>
      <c r="G96">
        <v>1.292</v>
      </c>
      <c r="H96">
        <v>9100</v>
      </c>
      <c r="I96">
        <v>8877</v>
      </c>
      <c r="J96">
        <v>192461</v>
      </c>
    </row>
    <row r="97" spans="1:10" x14ac:dyDescent="0.2">
      <c r="A97" t="s">
        <v>0</v>
      </c>
      <c r="B97" t="s">
        <v>1</v>
      </c>
      <c r="C97" s="2" t="s">
        <v>28</v>
      </c>
      <c r="D97" t="s">
        <v>14</v>
      </c>
      <c r="E97" t="s">
        <v>22</v>
      </c>
      <c r="F97">
        <v>5.04E-4</v>
      </c>
      <c r="G97">
        <v>0.71499999999999997</v>
      </c>
      <c r="H97">
        <v>29312</v>
      </c>
      <c r="I97">
        <v>28998</v>
      </c>
      <c r="J97">
        <v>622787</v>
      </c>
    </row>
    <row r="98" spans="1:10" x14ac:dyDescent="0.2">
      <c r="A98" t="s">
        <v>0</v>
      </c>
      <c r="B98" t="s">
        <v>1</v>
      </c>
      <c r="C98" s="2" t="s">
        <v>28</v>
      </c>
      <c r="D98" t="s">
        <v>14</v>
      </c>
      <c r="E98" t="s">
        <v>23</v>
      </c>
      <c r="F98">
        <v>3.9500000000000001E-4</v>
      </c>
      <c r="G98">
        <v>0.61099999999999999</v>
      </c>
      <c r="H98">
        <v>29132</v>
      </c>
      <c r="I98">
        <v>28886</v>
      </c>
      <c r="J98">
        <v>622992</v>
      </c>
    </row>
    <row r="99" spans="1:10" x14ac:dyDescent="0.2">
      <c r="A99" t="s">
        <v>0</v>
      </c>
      <c r="B99" t="s">
        <v>1</v>
      </c>
      <c r="C99" s="2" t="s">
        <v>28</v>
      </c>
      <c r="D99" t="s">
        <v>14</v>
      </c>
      <c r="E99" t="s">
        <v>24</v>
      </c>
      <c r="F99">
        <v>5.9299999999999999E-4</v>
      </c>
      <c r="G99">
        <v>0.71699999999999997</v>
      </c>
      <c r="H99">
        <v>13520</v>
      </c>
      <c r="I99">
        <v>13349</v>
      </c>
      <c r="J99">
        <v>288848</v>
      </c>
    </row>
    <row r="100" spans="1:10" x14ac:dyDescent="0.2">
      <c r="A100" t="s">
        <v>0</v>
      </c>
      <c r="B100" t="s">
        <v>1</v>
      </c>
      <c r="C100" s="2" t="s">
        <v>28</v>
      </c>
      <c r="D100" t="s">
        <v>14</v>
      </c>
      <c r="E100" t="s">
        <v>25</v>
      </c>
      <c r="F100">
        <v>-1.1400000000000001E-4</v>
      </c>
      <c r="G100">
        <v>-0.153</v>
      </c>
      <c r="H100">
        <v>17391</v>
      </c>
      <c r="I100">
        <v>17434</v>
      </c>
      <c r="J100">
        <v>373188</v>
      </c>
    </row>
    <row r="101" spans="1:10" x14ac:dyDescent="0.2">
      <c r="A101" t="s">
        <v>0</v>
      </c>
      <c r="B101" t="s">
        <v>1</v>
      </c>
      <c r="C101" s="2" t="s">
        <v>28</v>
      </c>
      <c r="D101" t="s">
        <v>15</v>
      </c>
      <c r="E101" t="s">
        <v>16</v>
      </c>
      <c r="F101">
        <v>-1.05E-4</v>
      </c>
      <c r="G101">
        <v>-0.14899999999999999</v>
      </c>
      <c r="H101">
        <v>33634</v>
      </c>
      <c r="I101">
        <v>33710</v>
      </c>
      <c r="J101">
        <v>720599</v>
      </c>
    </row>
    <row r="102" spans="1:10" x14ac:dyDescent="0.2">
      <c r="A102" t="s">
        <v>0</v>
      </c>
      <c r="B102" t="s">
        <v>1</v>
      </c>
      <c r="C102" s="2" t="s">
        <v>28</v>
      </c>
      <c r="D102" t="s">
        <v>15</v>
      </c>
      <c r="E102" t="s">
        <v>17</v>
      </c>
      <c r="F102">
        <v>9.0799999999999995E-4</v>
      </c>
      <c r="G102">
        <v>1.228</v>
      </c>
      <c r="H102">
        <v>33280</v>
      </c>
      <c r="I102">
        <v>32636</v>
      </c>
      <c r="J102">
        <v>710525</v>
      </c>
    </row>
    <row r="103" spans="1:10" x14ac:dyDescent="0.2">
      <c r="A103" t="s">
        <v>0</v>
      </c>
      <c r="B103" t="s">
        <v>1</v>
      </c>
      <c r="C103" s="2" t="s">
        <v>28</v>
      </c>
      <c r="D103" t="s">
        <v>15</v>
      </c>
      <c r="E103" t="s">
        <v>7</v>
      </c>
      <c r="F103">
        <v>-6.4199999999999999E-4</v>
      </c>
      <c r="G103">
        <v>-0.93600000000000005</v>
      </c>
      <c r="H103">
        <v>29952</v>
      </c>
      <c r="I103">
        <v>30368</v>
      </c>
      <c r="J103">
        <v>647732</v>
      </c>
    </row>
    <row r="104" spans="1:10" x14ac:dyDescent="0.2">
      <c r="A104" t="s">
        <v>0</v>
      </c>
      <c r="B104" t="s">
        <v>1</v>
      </c>
      <c r="C104" s="2" t="s">
        <v>28</v>
      </c>
      <c r="D104" t="s">
        <v>15</v>
      </c>
      <c r="E104" t="s">
        <v>18</v>
      </c>
      <c r="F104">
        <v>-1.63E-4</v>
      </c>
      <c r="G104">
        <v>-0.26900000000000002</v>
      </c>
      <c r="H104">
        <v>33239</v>
      </c>
      <c r="I104">
        <v>33359</v>
      </c>
      <c r="J104">
        <v>731960</v>
      </c>
    </row>
    <row r="105" spans="1:10" x14ac:dyDescent="0.2">
      <c r="A105" t="s">
        <v>0</v>
      </c>
      <c r="B105" t="s">
        <v>1</v>
      </c>
      <c r="C105" s="2" t="s">
        <v>28</v>
      </c>
      <c r="D105" t="s">
        <v>15</v>
      </c>
      <c r="E105" t="s">
        <v>19</v>
      </c>
      <c r="F105">
        <v>-2.7399999999999999E-4</v>
      </c>
      <c r="G105">
        <v>-0.46899999999999997</v>
      </c>
      <c r="H105">
        <v>35157</v>
      </c>
      <c r="I105">
        <v>35365</v>
      </c>
      <c r="J105">
        <v>759340</v>
      </c>
    </row>
    <row r="106" spans="1:10" x14ac:dyDescent="0.2">
      <c r="A106" t="s">
        <v>0</v>
      </c>
      <c r="B106" t="s">
        <v>1</v>
      </c>
      <c r="C106" s="2" t="s">
        <v>28</v>
      </c>
      <c r="D106" t="s">
        <v>15</v>
      </c>
      <c r="E106" t="s">
        <v>20</v>
      </c>
      <c r="F106">
        <v>-9.810000000000001E-4</v>
      </c>
      <c r="G106">
        <v>-1.3280000000000001</v>
      </c>
      <c r="H106">
        <v>20657</v>
      </c>
      <c r="I106">
        <v>21094</v>
      </c>
      <c r="J106">
        <v>446171</v>
      </c>
    </row>
    <row r="107" spans="1:10" x14ac:dyDescent="0.2">
      <c r="A107" t="s">
        <v>0</v>
      </c>
      <c r="B107" t="s">
        <v>1</v>
      </c>
      <c r="C107" s="2" t="s">
        <v>28</v>
      </c>
      <c r="D107" t="s">
        <v>15</v>
      </c>
      <c r="E107" t="s">
        <v>21</v>
      </c>
      <c r="F107">
        <v>-6.4400000000000004E-4</v>
      </c>
      <c r="G107">
        <v>-1.0429999999999999</v>
      </c>
      <c r="H107">
        <v>23773</v>
      </c>
      <c r="I107">
        <v>24104</v>
      </c>
      <c r="J107">
        <v>514639</v>
      </c>
    </row>
    <row r="108" spans="1:10" x14ac:dyDescent="0.2">
      <c r="A108" t="s">
        <v>0</v>
      </c>
      <c r="B108" t="s">
        <v>1</v>
      </c>
      <c r="C108" s="2" t="s">
        <v>28</v>
      </c>
      <c r="D108" t="s">
        <v>15</v>
      </c>
      <c r="E108" t="s">
        <v>8</v>
      </c>
      <c r="F108">
        <v>-8.8500000000000004E-4</v>
      </c>
      <c r="G108">
        <v>-1.218</v>
      </c>
      <c r="H108">
        <v>22880</v>
      </c>
      <c r="I108">
        <v>23314</v>
      </c>
      <c r="J108">
        <v>490273</v>
      </c>
    </row>
    <row r="109" spans="1:10" x14ac:dyDescent="0.2">
      <c r="A109" t="s">
        <v>0</v>
      </c>
      <c r="B109" t="s">
        <v>1</v>
      </c>
      <c r="C109" s="2" t="s">
        <v>28</v>
      </c>
      <c r="D109" t="s">
        <v>15</v>
      </c>
      <c r="E109" t="s">
        <v>9</v>
      </c>
      <c r="F109">
        <v>-1.5899999999999999E-4</v>
      </c>
      <c r="G109">
        <v>-0.191</v>
      </c>
      <c r="H109">
        <v>11732</v>
      </c>
      <c r="I109">
        <v>11772</v>
      </c>
      <c r="J109">
        <v>251110</v>
      </c>
    </row>
    <row r="110" spans="1:10" x14ac:dyDescent="0.2">
      <c r="A110" t="s">
        <v>0</v>
      </c>
      <c r="B110" t="s">
        <v>1</v>
      </c>
      <c r="C110" s="2" t="s">
        <v>28</v>
      </c>
      <c r="D110" t="s">
        <v>15</v>
      </c>
      <c r="E110" t="s">
        <v>22</v>
      </c>
      <c r="F110">
        <v>-5.9299999999999999E-4</v>
      </c>
      <c r="G110">
        <v>-0.84099999999999997</v>
      </c>
      <c r="H110">
        <v>36786</v>
      </c>
      <c r="I110">
        <v>37249</v>
      </c>
      <c r="J110">
        <v>781684</v>
      </c>
    </row>
    <row r="111" spans="1:10" x14ac:dyDescent="0.2">
      <c r="A111" t="s">
        <v>0</v>
      </c>
      <c r="B111" t="s">
        <v>1</v>
      </c>
      <c r="C111" s="2" t="s">
        <v>28</v>
      </c>
      <c r="D111" t="s">
        <v>15</v>
      </c>
      <c r="E111" t="s">
        <v>23</v>
      </c>
      <c r="F111">
        <v>-4.6000000000000001E-4</v>
      </c>
      <c r="G111">
        <v>-0.752</v>
      </c>
      <c r="H111">
        <v>36145</v>
      </c>
      <c r="I111">
        <v>36505</v>
      </c>
      <c r="J111">
        <v>782026</v>
      </c>
    </row>
    <row r="112" spans="1:10" x14ac:dyDescent="0.2">
      <c r="A112" t="s">
        <v>0</v>
      </c>
      <c r="B112" t="s">
        <v>1</v>
      </c>
      <c r="C112" s="2" t="s">
        <v>28</v>
      </c>
      <c r="D112" t="s">
        <v>15</v>
      </c>
      <c r="E112" t="s">
        <v>24</v>
      </c>
      <c r="F112">
        <v>-2.5000000000000001E-4</v>
      </c>
      <c r="G112">
        <v>-0.30199999999999999</v>
      </c>
      <c r="H112">
        <v>17569</v>
      </c>
      <c r="I112">
        <v>17663</v>
      </c>
      <c r="J112">
        <v>377508</v>
      </c>
    </row>
    <row r="113" spans="1:10" x14ac:dyDescent="0.2">
      <c r="A113" t="s">
        <v>0</v>
      </c>
      <c r="B113" t="s">
        <v>1</v>
      </c>
      <c r="C113" s="2" t="s">
        <v>28</v>
      </c>
      <c r="D113" t="s">
        <v>15</v>
      </c>
      <c r="E113" t="s">
        <v>25</v>
      </c>
      <c r="F113">
        <v>-1.029E-3</v>
      </c>
      <c r="G113">
        <v>-1.417</v>
      </c>
      <c r="H113">
        <v>23199</v>
      </c>
      <c r="I113">
        <v>23707</v>
      </c>
      <c r="J113">
        <v>493649</v>
      </c>
    </row>
    <row r="114" spans="1:10" x14ac:dyDescent="0.2">
      <c r="A114" t="s">
        <v>0</v>
      </c>
      <c r="B114" t="s">
        <v>1</v>
      </c>
      <c r="C114" s="2" t="s">
        <v>28</v>
      </c>
      <c r="D114" t="s">
        <v>16</v>
      </c>
      <c r="E114" t="s">
        <v>17</v>
      </c>
      <c r="F114">
        <v>8.6300000000000005E-4</v>
      </c>
      <c r="G114">
        <v>1.35</v>
      </c>
      <c r="H114">
        <v>36691</v>
      </c>
      <c r="I114">
        <v>36007</v>
      </c>
      <c r="J114">
        <v>792876</v>
      </c>
    </row>
    <row r="115" spans="1:10" x14ac:dyDescent="0.2">
      <c r="A115" t="s">
        <v>0</v>
      </c>
      <c r="B115" t="s">
        <v>1</v>
      </c>
      <c r="C115" s="2" t="s">
        <v>28</v>
      </c>
      <c r="D115" t="s">
        <v>16</v>
      </c>
      <c r="E115" t="s">
        <v>7</v>
      </c>
      <c r="F115">
        <v>-7.4200000000000004E-4</v>
      </c>
      <c r="G115">
        <v>-1.177</v>
      </c>
      <c r="H115">
        <v>32674</v>
      </c>
      <c r="I115">
        <v>33204</v>
      </c>
      <c r="J115">
        <v>713699</v>
      </c>
    </row>
    <row r="116" spans="1:10" x14ac:dyDescent="0.2">
      <c r="A116" t="s">
        <v>0</v>
      </c>
      <c r="B116" t="s">
        <v>1</v>
      </c>
      <c r="C116" s="2" t="s">
        <v>28</v>
      </c>
      <c r="D116" t="s">
        <v>16</v>
      </c>
      <c r="E116" t="s">
        <v>18</v>
      </c>
      <c r="F116">
        <v>-1.2899999999999999E-4</v>
      </c>
      <c r="G116">
        <v>-0.23300000000000001</v>
      </c>
      <c r="H116">
        <v>37880</v>
      </c>
      <c r="I116">
        <v>37985</v>
      </c>
      <c r="J116">
        <v>819310</v>
      </c>
    </row>
    <row r="117" spans="1:10" x14ac:dyDescent="0.2">
      <c r="A117" t="s">
        <v>0</v>
      </c>
      <c r="B117" t="s">
        <v>1</v>
      </c>
      <c r="C117" s="2" t="s">
        <v>28</v>
      </c>
      <c r="D117" t="s">
        <v>16</v>
      </c>
      <c r="E117" t="s">
        <v>19</v>
      </c>
      <c r="F117">
        <v>-1.8799999999999999E-4</v>
      </c>
      <c r="G117">
        <v>-0.39700000000000002</v>
      </c>
      <c r="H117">
        <v>39296</v>
      </c>
      <c r="I117">
        <v>39459</v>
      </c>
      <c r="J117">
        <v>864630</v>
      </c>
    </row>
    <row r="118" spans="1:10" x14ac:dyDescent="0.2">
      <c r="A118" t="s">
        <v>0</v>
      </c>
      <c r="B118" t="s">
        <v>1</v>
      </c>
      <c r="C118" s="2" t="s">
        <v>28</v>
      </c>
      <c r="D118" t="s">
        <v>16</v>
      </c>
      <c r="E118" t="s">
        <v>20</v>
      </c>
      <c r="F118">
        <v>-9.5100000000000002E-4</v>
      </c>
      <c r="G118">
        <v>-1.3979999999999999</v>
      </c>
      <c r="H118">
        <v>21697</v>
      </c>
      <c r="I118">
        <v>22152</v>
      </c>
      <c r="J118">
        <v>478305</v>
      </c>
    </row>
    <row r="119" spans="1:10" x14ac:dyDescent="0.2">
      <c r="A119" t="s">
        <v>0</v>
      </c>
      <c r="B119" t="s">
        <v>1</v>
      </c>
      <c r="C119" s="2" t="s">
        <v>28</v>
      </c>
      <c r="D119" t="s">
        <v>16</v>
      </c>
      <c r="E119" t="s">
        <v>21</v>
      </c>
      <c r="F119">
        <v>-2.2800000000000001E-4</v>
      </c>
      <c r="G119">
        <v>-0.38500000000000001</v>
      </c>
      <c r="H119">
        <v>25466</v>
      </c>
      <c r="I119">
        <v>25591</v>
      </c>
      <c r="J119">
        <v>544892</v>
      </c>
    </row>
    <row r="120" spans="1:10" x14ac:dyDescent="0.2">
      <c r="A120" t="s">
        <v>0</v>
      </c>
      <c r="B120" t="s">
        <v>1</v>
      </c>
      <c r="C120" s="2" t="s">
        <v>28</v>
      </c>
      <c r="D120" t="s">
        <v>16</v>
      </c>
      <c r="E120" t="s">
        <v>8</v>
      </c>
      <c r="F120">
        <v>-3.4699999999999998E-4</v>
      </c>
      <c r="G120">
        <v>-0.51700000000000002</v>
      </c>
      <c r="H120">
        <v>24831</v>
      </c>
      <c r="I120">
        <v>25017</v>
      </c>
      <c r="J120">
        <v>535680</v>
      </c>
    </row>
    <row r="121" spans="1:10" x14ac:dyDescent="0.2">
      <c r="A121" t="s">
        <v>0</v>
      </c>
      <c r="B121" t="s">
        <v>1</v>
      </c>
      <c r="C121" s="2" t="s">
        <v>28</v>
      </c>
      <c r="D121" t="s">
        <v>16</v>
      </c>
      <c r="E121" t="s">
        <v>9</v>
      </c>
      <c r="F121">
        <v>1.5699999999999999E-4</v>
      </c>
      <c r="G121">
        <v>0.19500000000000001</v>
      </c>
      <c r="H121">
        <v>12794</v>
      </c>
      <c r="I121">
        <v>12751</v>
      </c>
      <c r="J121">
        <v>272713</v>
      </c>
    </row>
    <row r="122" spans="1:10" x14ac:dyDescent="0.2">
      <c r="A122" t="s">
        <v>0</v>
      </c>
      <c r="B122" t="s">
        <v>1</v>
      </c>
      <c r="C122" s="2" t="s">
        <v>28</v>
      </c>
      <c r="D122" t="s">
        <v>16</v>
      </c>
      <c r="E122" t="s">
        <v>22</v>
      </c>
      <c r="F122">
        <v>-3.7500000000000001E-4</v>
      </c>
      <c r="G122">
        <v>-0.59899999999999998</v>
      </c>
      <c r="H122">
        <v>42917</v>
      </c>
      <c r="I122">
        <v>43258</v>
      </c>
      <c r="J122">
        <v>910187</v>
      </c>
    </row>
    <row r="123" spans="1:10" x14ac:dyDescent="0.2">
      <c r="A123" t="s">
        <v>0</v>
      </c>
      <c r="B123" t="s">
        <v>1</v>
      </c>
      <c r="C123" s="2" t="s">
        <v>28</v>
      </c>
      <c r="D123" t="s">
        <v>16</v>
      </c>
      <c r="E123" t="s">
        <v>23</v>
      </c>
      <c r="F123">
        <v>-4.7100000000000001E-4</v>
      </c>
      <c r="G123">
        <v>-0.85499999999999998</v>
      </c>
      <c r="H123">
        <v>42684</v>
      </c>
      <c r="I123">
        <v>43113</v>
      </c>
      <c r="J123">
        <v>910527</v>
      </c>
    </row>
    <row r="124" spans="1:10" x14ac:dyDescent="0.2">
      <c r="A124" t="s">
        <v>0</v>
      </c>
      <c r="B124" t="s">
        <v>1</v>
      </c>
      <c r="C124" s="2" t="s">
        <v>28</v>
      </c>
      <c r="D124" t="s">
        <v>16</v>
      </c>
      <c r="E124" t="s">
        <v>24</v>
      </c>
      <c r="F124">
        <v>-1.76E-4</v>
      </c>
      <c r="G124">
        <v>-0.23</v>
      </c>
      <c r="H124">
        <v>18957</v>
      </c>
      <c r="I124">
        <v>19029</v>
      </c>
      <c r="J124">
        <v>409448</v>
      </c>
    </row>
    <row r="125" spans="1:10" x14ac:dyDescent="0.2">
      <c r="A125" t="s">
        <v>0</v>
      </c>
      <c r="B125" t="s">
        <v>1</v>
      </c>
      <c r="C125" s="2" t="s">
        <v>28</v>
      </c>
      <c r="D125" t="s">
        <v>16</v>
      </c>
      <c r="E125" t="s">
        <v>25</v>
      </c>
      <c r="F125">
        <v>-1.3240000000000001E-3</v>
      </c>
      <c r="G125">
        <v>-2.0920000000000001</v>
      </c>
      <c r="H125">
        <v>24877</v>
      </c>
      <c r="I125">
        <v>25584</v>
      </c>
      <c r="J125">
        <v>533759</v>
      </c>
    </row>
    <row r="126" spans="1:10" x14ac:dyDescent="0.2">
      <c r="A126" t="s">
        <v>0</v>
      </c>
      <c r="B126" t="s">
        <v>1</v>
      </c>
      <c r="C126" s="2" t="s">
        <v>28</v>
      </c>
      <c r="D126" t="s">
        <v>17</v>
      </c>
      <c r="E126" t="s">
        <v>7</v>
      </c>
      <c r="F126">
        <v>-1.423E-3</v>
      </c>
      <c r="G126">
        <v>-2.101</v>
      </c>
      <c r="H126">
        <v>31298</v>
      </c>
      <c r="I126">
        <v>32308</v>
      </c>
      <c r="J126">
        <v>709942</v>
      </c>
    </row>
    <row r="127" spans="1:10" x14ac:dyDescent="0.2">
      <c r="A127" t="s">
        <v>0</v>
      </c>
      <c r="B127" t="s">
        <v>1</v>
      </c>
      <c r="C127" s="2" t="s">
        <v>28</v>
      </c>
      <c r="D127" t="s">
        <v>17</v>
      </c>
      <c r="E127" t="s">
        <v>18</v>
      </c>
      <c r="F127">
        <v>-1.0089999999999999E-3</v>
      </c>
      <c r="G127">
        <v>-1.625</v>
      </c>
      <c r="H127">
        <v>36958</v>
      </c>
      <c r="I127">
        <v>37771</v>
      </c>
      <c r="J127">
        <v>805524</v>
      </c>
    </row>
    <row r="128" spans="1:10" x14ac:dyDescent="0.2">
      <c r="A128" t="s">
        <v>0</v>
      </c>
      <c r="B128" t="s">
        <v>1</v>
      </c>
      <c r="C128" s="2" t="s">
        <v>28</v>
      </c>
      <c r="D128" t="s">
        <v>17</v>
      </c>
      <c r="E128" t="s">
        <v>19</v>
      </c>
      <c r="F128">
        <v>-1.016E-3</v>
      </c>
      <c r="G128">
        <v>-1.89</v>
      </c>
      <c r="H128">
        <v>38096</v>
      </c>
      <c r="I128">
        <v>38954</v>
      </c>
      <c r="J128">
        <v>845181</v>
      </c>
    </row>
    <row r="129" spans="1:10" x14ac:dyDescent="0.2">
      <c r="A129" t="s">
        <v>0</v>
      </c>
      <c r="B129" t="s">
        <v>1</v>
      </c>
      <c r="C129" s="2" t="s">
        <v>28</v>
      </c>
      <c r="D129" t="s">
        <v>17</v>
      </c>
      <c r="E129" t="s">
        <v>20</v>
      </c>
      <c r="F129">
        <v>-1.2650000000000001E-3</v>
      </c>
      <c r="G129">
        <v>-1.833</v>
      </c>
      <c r="H129">
        <v>21270</v>
      </c>
      <c r="I129">
        <v>21874</v>
      </c>
      <c r="J129">
        <v>477115</v>
      </c>
    </row>
    <row r="130" spans="1:10" x14ac:dyDescent="0.2">
      <c r="A130" t="s">
        <v>0</v>
      </c>
      <c r="B130" t="s">
        <v>1</v>
      </c>
      <c r="C130" s="2" t="s">
        <v>28</v>
      </c>
      <c r="D130" t="s">
        <v>17</v>
      </c>
      <c r="E130" t="s">
        <v>21</v>
      </c>
      <c r="F130">
        <v>-7.6400000000000003E-4</v>
      </c>
      <c r="G130">
        <v>-1.2070000000000001</v>
      </c>
      <c r="H130">
        <v>25236</v>
      </c>
      <c r="I130">
        <v>25656</v>
      </c>
      <c r="J130">
        <v>548807</v>
      </c>
    </row>
    <row r="131" spans="1:10" x14ac:dyDescent="0.2">
      <c r="A131" t="s">
        <v>0</v>
      </c>
      <c r="B131" t="s">
        <v>1</v>
      </c>
      <c r="C131" s="2" t="s">
        <v>28</v>
      </c>
      <c r="D131" t="s">
        <v>17</v>
      </c>
      <c r="E131" t="s">
        <v>8</v>
      </c>
      <c r="F131">
        <v>-1.6850000000000001E-3</v>
      </c>
      <c r="G131">
        <v>-2.423</v>
      </c>
      <c r="H131">
        <v>24148</v>
      </c>
      <c r="I131">
        <v>25041</v>
      </c>
      <c r="J131">
        <v>529729</v>
      </c>
    </row>
    <row r="132" spans="1:10" x14ac:dyDescent="0.2">
      <c r="A132" t="s">
        <v>0</v>
      </c>
      <c r="B132" t="s">
        <v>1</v>
      </c>
      <c r="C132" s="2" t="s">
        <v>28</v>
      </c>
      <c r="D132" t="s">
        <v>17</v>
      </c>
      <c r="E132" t="s">
        <v>9</v>
      </c>
      <c r="F132">
        <v>-9.8299999999999993E-4</v>
      </c>
      <c r="G132">
        <v>-1.2</v>
      </c>
      <c r="H132">
        <v>12232</v>
      </c>
      <c r="I132">
        <v>12496</v>
      </c>
      <c r="J132">
        <v>269153</v>
      </c>
    </row>
    <row r="133" spans="1:10" x14ac:dyDescent="0.2">
      <c r="A133" t="s">
        <v>0</v>
      </c>
      <c r="B133" t="s">
        <v>1</v>
      </c>
      <c r="C133" s="2" t="s">
        <v>28</v>
      </c>
      <c r="D133" t="s">
        <v>17</v>
      </c>
      <c r="E133" t="s">
        <v>22</v>
      </c>
      <c r="F133">
        <v>-1.39E-3</v>
      </c>
      <c r="G133">
        <v>-2.0670000000000002</v>
      </c>
      <c r="H133">
        <v>41131</v>
      </c>
      <c r="I133">
        <v>42360</v>
      </c>
      <c r="J133">
        <v>884637</v>
      </c>
    </row>
    <row r="134" spans="1:10" x14ac:dyDescent="0.2">
      <c r="A134" t="s">
        <v>0</v>
      </c>
      <c r="B134" t="s">
        <v>1</v>
      </c>
      <c r="C134" s="2" t="s">
        <v>28</v>
      </c>
      <c r="D134" t="s">
        <v>17</v>
      </c>
      <c r="E134" t="s">
        <v>23</v>
      </c>
      <c r="F134">
        <v>-1.374E-3</v>
      </c>
      <c r="G134">
        <v>-2.2160000000000002</v>
      </c>
      <c r="H134">
        <v>40779</v>
      </c>
      <c r="I134">
        <v>41996</v>
      </c>
      <c r="J134">
        <v>885043</v>
      </c>
    </row>
    <row r="135" spans="1:10" x14ac:dyDescent="0.2">
      <c r="A135" t="s">
        <v>0</v>
      </c>
      <c r="B135" t="s">
        <v>1</v>
      </c>
      <c r="C135" s="2" t="s">
        <v>28</v>
      </c>
      <c r="D135" t="s">
        <v>17</v>
      </c>
      <c r="E135" t="s">
        <v>24</v>
      </c>
      <c r="F135">
        <v>-9.2299999999999999E-4</v>
      </c>
      <c r="G135">
        <v>-1.123</v>
      </c>
      <c r="H135">
        <v>18384</v>
      </c>
      <c r="I135">
        <v>18755</v>
      </c>
      <c r="J135">
        <v>401180</v>
      </c>
    </row>
    <row r="136" spans="1:10" x14ac:dyDescent="0.2">
      <c r="A136" t="s">
        <v>0</v>
      </c>
      <c r="B136" t="s">
        <v>1</v>
      </c>
      <c r="C136" s="2" t="s">
        <v>28</v>
      </c>
      <c r="D136" t="s">
        <v>17</v>
      </c>
      <c r="E136" t="s">
        <v>25</v>
      </c>
      <c r="F136">
        <v>-2.0200000000000001E-3</v>
      </c>
      <c r="G136">
        <v>-2.99</v>
      </c>
      <c r="H136">
        <v>24320</v>
      </c>
      <c r="I136">
        <v>25383</v>
      </c>
      <c r="J136">
        <v>526055</v>
      </c>
    </row>
    <row r="137" spans="1:10" x14ac:dyDescent="0.2">
      <c r="A137" t="s">
        <v>0</v>
      </c>
      <c r="B137" t="s">
        <v>1</v>
      </c>
      <c r="C137" s="2" t="s">
        <v>28</v>
      </c>
      <c r="D137" t="s">
        <v>7</v>
      </c>
      <c r="E137" t="s">
        <v>18</v>
      </c>
      <c r="F137">
        <v>4.8299999999999998E-4</v>
      </c>
      <c r="G137">
        <v>0.81899999999999995</v>
      </c>
      <c r="H137">
        <v>33899</v>
      </c>
      <c r="I137">
        <v>33548</v>
      </c>
      <c r="J137">
        <v>725138</v>
      </c>
    </row>
    <row r="138" spans="1:10" x14ac:dyDescent="0.2">
      <c r="A138" t="s">
        <v>0</v>
      </c>
      <c r="B138" t="s">
        <v>1</v>
      </c>
      <c r="C138" s="2" t="s">
        <v>28</v>
      </c>
      <c r="D138" t="s">
        <v>7</v>
      </c>
      <c r="E138" t="s">
        <v>19</v>
      </c>
      <c r="F138">
        <v>5.2899999999999996E-4</v>
      </c>
      <c r="G138">
        <v>1.0149999999999999</v>
      </c>
      <c r="H138">
        <v>34680</v>
      </c>
      <c r="I138">
        <v>34280</v>
      </c>
      <c r="J138">
        <v>755832</v>
      </c>
    </row>
    <row r="139" spans="1:10" x14ac:dyDescent="0.2">
      <c r="A139" t="s">
        <v>0</v>
      </c>
      <c r="B139" t="s">
        <v>1</v>
      </c>
      <c r="C139" s="2" t="s">
        <v>28</v>
      </c>
      <c r="D139" t="s">
        <v>7</v>
      </c>
      <c r="E139" t="s">
        <v>20</v>
      </c>
      <c r="F139">
        <v>2.7500000000000002E-4</v>
      </c>
      <c r="G139">
        <v>0.38600000000000001</v>
      </c>
      <c r="H139">
        <v>20172</v>
      </c>
      <c r="I139">
        <v>20051</v>
      </c>
      <c r="J139">
        <v>439624</v>
      </c>
    </row>
    <row r="140" spans="1:10" x14ac:dyDescent="0.2">
      <c r="A140" t="s">
        <v>0</v>
      </c>
      <c r="B140" t="s">
        <v>1</v>
      </c>
      <c r="C140" s="2" t="s">
        <v>28</v>
      </c>
      <c r="D140" t="s">
        <v>7</v>
      </c>
      <c r="E140" t="s">
        <v>21</v>
      </c>
      <c r="F140">
        <v>4.7399999999999997E-4</v>
      </c>
      <c r="G140">
        <v>0.78400000000000003</v>
      </c>
      <c r="H140">
        <v>23990</v>
      </c>
      <c r="I140">
        <v>23747</v>
      </c>
      <c r="J140">
        <v>512526</v>
      </c>
    </row>
    <row r="141" spans="1:10" x14ac:dyDescent="0.2">
      <c r="A141" t="s">
        <v>0</v>
      </c>
      <c r="B141" t="s">
        <v>1</v>
      </c>
      <c r="C141" s="2" t="s">
        <v>28</v>
      </c>
      <c r="D141" t="s">
        <v>7</v>
      </c>
      <c r="E141" t="s">
        <v>8</v>
      </c>
      <c r="F141">
        <v>1.17E-4</v>
      </c>
      <c r="G141">
        <v>0.17399999999999999</v>
      </c>
      <c r="H141">
        <v>22755</v>
      </c>
      <c r="I141">
        <v>22698</v>
      </c>
      <c r="J141">
        <v>487579</v>
      </c>
    </row>
    <row r="142" spans="1:10" x14ac:dyDescent="0.2">
      <c r="A142" t="s">
        <v>0</v>
      </c>
      <c r="B142" t="s">
        <v>1</v>
      </c>
      <c r="C142" s="2" t="s">
        <v>28</v>
      </c>
      <c r="D142" t="s">
        <v>7</v>
      </c>
      <c r="E142" t="s">
        <v>9</v>
      </c>
      <c r="F142">
        <v>8.8199999999999997E-4</v>
      </c>
      <c r="G142">
        <v>1.0820000000000001</v>
      </c>
      <c r="H142">
        <v>11666</v>
      </c>
      <c r="I142">
        <v>11446</v>
      </c>
      <c r="J142">
        <v>249172</v>
      </c>
    </row>
    <row r="143" spans="1:10" x14ac:dyDescent="0.2">
      <c r="A143" t="s">
        <v>0</v>
      </c>
      <c r="B143" t="s">
        <v>1</v>
      </c>
      <c r="C143" s="2" t="s">
        <v>28</v>
      </c>
      <c r="D143" t="s">
        <v>7</v>
      </c>
      <c r="E143" t="s">
        <v>22</v>
      </c>
      <c r="F143">
        <v>4.5300000000000001E-4</v>
      </c>
      <c r="G143">
        <v>0.68500000000000005</v>
      </c>
      <c r="H143">
        <v>36996</v>
      </c>
      <c r="I143">
        <v>36640</v>
      </c>
      <c r="J143">
        <v>785751</v>
      </c>
    </row>
    <row r="144" spans="1:10" x14ac:dyDescent="0.2">
      <c r="A144" t="s">
        <v>0</v>
      </c>
      <c r="B144" t="s">
        <v>1</v>
      </c>
      <c r="C144" s="2" t="s">
        <v>28</v>
      </c>
      <c r="D144" t="s">
        <v>7</v>
      </c>
      <c r="E144" t="s">
        <v>23</v>
      </c>
      <c r="F144">
        <v>2.6699999999999998E-4</v>
      </c>
      <c r="G144">
        <v>0.46600000000000003</v>
      </c>
      <c r="H144">
        <v>36813</v>
      </c>
      <c r="I144">
        <v>36604</v>
      </c>
      <c r="J144">
        <v>786073</v>
      </c>
    </row>
    <row r="145" spans="1:10" x14ac:dyDescent="0.2">
      <c r="A145" t="s">
        <v>0</v>
      </c>
      <c r="B145" t="s">
        <v>1</v>
      </c>
      <c r="C145" s="2" t="s">
        <v>28</v>
      </c>
      <c r="D145" t="s">
        <v>7</v>
      </c>
      <c r="E145" t="s">
        <v>24</v>
      </c>
      <c r="F145">
        <v>4.44E-4</v>
      </c>
      <c r="G145">
        <v>0.55400000000000005</v>
      </c>
      <c r="H145">
        <v>17421</v>
      </c>
      <c r="I145">
        <v>17256</v>
      </c>
      <c r="J145">
        <v>371685</v>
      </c>
    </row>
    <row r="146" spans="1:10" x14ac:dyDescent="0.2">
      <c r="A146" t="s">
        <v>0</v>
      </c>
      <c r="B146" t="s">
        <v>1</v>
      </c>
      <c r="C146" s="2" t="s">
        <v>28</v>
      </c>
      <c r="D146" t="s">
        <v>7</v>
      </c>
      <c r="E146" t="s">
        <v>25</v>
      </c>
      <c r="F146">
        <v>-4.8299999999999998E-4</v>
      </c>
      <c r="G146">
        <v>-0.70899999999999996</v>
      </c>
      <c r="H146">
        <v>22661</v>
      </c>
      <c r="I146">
        <v>22894</v>
      </c>
      <c r="J146">
        <v>483791</v>
      </c>
    </row>
    <row r="147" spans="1:10" x14ac:dyDescent="0.2">
      <c r="A147" t="s">
        <v>0</v>
      </c>
      <c r="B147" t="s">
        <v>1</v>
      </c>
      <c r="C147" s="2" t="s">
        <v>28</v>
      </c>
      <c r="D147" t="s">
        <v>18</v>
      </c>
      <c r="E147" t="s">
        <v>19</v>
      </c>
      <c r="F147">
        <v>1.5999999999999999E-5</v>
      </c>
      <c r="G147">
        <v>3.5999999999999997E-2</v>
      </c>
      <c r="H147">
        <v>40440</v>
      </c>
      <c r="I147">
        <v>40426</v>
      </c>
      <c r="J147">
        <v>873210</v>
      </c>
    </row>
    <row r="148" spans="1:10" x14ac:dyDescent="0.2">
      <c r="A148" t="s">
        <v>0</v>
      </c>
      <c r="B148" t="s">
        <v>1</v>
      </c>
      <c r="C148" s="2" t="s">
        <v>28</v>
      </c>
      <c r="D148" t="s">
        <v>18</v>
      </c>
      <c r="E148" t="s">
        <v>20</v>
      </c>
      <c r="F148">
        <v>-2.32E-4</v>
      </c>
      <c r="G148">
        <v>-0.38600000000000001</v>
      </c>
      <c r="H148">
        <v>22456</v>
      </c>
      <c r="I148">
        <v>22569</v>
      </c>
      <c r="J148">
        <v>486134</v>
      </c>
    </row>
    <row r="149" spans="1:10" x14ac:dyDescent="0.2">
      <c r="A149" t="s">
        <v>0</v>
      </c>
      <c r="B149" t="s">
        <v>1</v>
      </c>
      <c r="C149" s="2" t="s">
        <v>28</v>
      </c>
      <c r="D149" t="s">
        <v>18</v>
      </c>
      <c r="E149" t="s">
        <v>21</v>
      </c>
      <c r="F149">
        <v>-2.3599999999999999E-4</v>
      </c>
      <c r="G149">
        <v>-0.46400000000000002</v>
      </c>
      <c r="H149">
        <v>25701</v>
      </c>
      <c r="I149">
        <v>25833</v>
      </c>
      <c r="J149">
        <v>558133</v>
      </c>
    </row>
    <row r="150" spans="1:10" x14ac:dyDescent="0.2">
      <c r="A150" t="s">
        <v>0</v>
      </c>
      <c r="B150" t="s">
        <v>1</v>
      </c>
      <c r="C150" s="2" t="s">
        <v>28</v>
      </c>
      <c r="D150" t="s">
        <v>18</v>
      </c>
      <c r="E150" t="s">
        <v>8</v>
      </c>
      <c r="F150">
        <v>-5.4699999999999996E-4</v>
      </c>
      <c r="G150">
        <v>-0.94</v>
      </c>
      <c r="H150">
        <v>25048</v>
      </c>
      <c r="I150">
        <v>25344</v>
      </c>
      <c r="J150">
        <v>541214</v>
      </c>
    </row>
    <row r="151" spans="1:10" x14ac:dyDescent="0.2">
      <c r="A151" t="s">
        <v>0</v>
      </c>
      <c r="B151" t="s">
        <v>1</v>
      </c>
      <c r="C151" s="2" t="s">
        <v>28</v>
      </c>
      <c r="D151" t="s">
        <v>18</v>
      </c>
      <c r="E151" t="s">
        <v>9</v>
      </c>
      <c r="F151">
        <v>7.9699999999999997E-4</v>
      </c>
      <c r="G151">
        <v>1.135</v>
      </c>
      <c r="H151">
        <v>12954</v>
      </c>
      <c r="I151">
        <v>12734</v>
      </c>
      <c r="J151">
        <v>275323</v>
      </c>
    </row>
    <row r="152" spans="1:10" x14ac:dyDescent="0.2">
      <c r="A152" t="s">
        <v>0</v>
      </c>
      <c r="B152" t="s">
        <v>1</v>
      </c>
      <c r="C152" s="2" t="s">
        <v>28</v>
      </c>
      <c r="D152" t="s">
        <v>18</v>
      </c>
      <c r="E152" t="s">
        <v>22</v>
      </c>
      <c r="F152">
        <v>-1.9100000000000001E-4</v>
      </c>
      <c r="G152">
        <v>-0.33800000000000002</v>
      </c>
      <c r="H152">
        <v>42689</v>
      </c>
      <c r="I152">
        <v>42863</v>
      </c>
      <c r="J152">
        <v>910995</v>
      </c>
    </row>
    <row r="153" spans="1:10" x14ac:dyDescent="0.2">
      <c r="A153" t="s">
        <v>0</v>
      </c>
      <c r="B153" t="s">
        <v>1</v>
      </c>
      <c r="C153" s="2" t="s">
        <v>28</v>
      </c>
      <c r="D153" t="s">
        <v>18</v>
      </c>
      <c r="E153" t="s">
        <v>23</v>
      </c>
      <c r="F153">
        <v>-2.61E-4</v>
      </c>
      <c r="G153">
        <v>-0.54100000000000004</v>
      </c>
      <c r="H153">
        <v>42033</v>
      </c>
      <c r="I153">
        <v>42270</v>
      </c>
      <c r="J153">
        <v>911417</v>
      </c>
    </row>
    <row r="154" spans="1:10" x14ac:dyDescent="0.2">
      <c r="A154" t="s">
        <v>0</v>
      </c>
      <c r="B154" t="s">
        <v>1</v>
      </c>
      <c r="C154" s="2" t="s">
        <v>28</v>
      </c>
      <c r="D154" t="s">
        <v>18</v>
      </c>
      <c r="E154" t="s">
        <v>24</v>
      </c>
      <c r="F154">
        <v>-4.0999999999999999E-4</v>
      </c>
      <c r="G154">
        <v>-0.56899999999999995</v>
      </c>
      <c r="H154">
        <v>19293</v>
      </c>
      <c r="I154">
        <v>19462</v>
      </c>
      <c r="J154">
        <v>412368</v>
      </c>
    </row>
    <row r="155" spans="1:10" x14ac:dyDescent="0.2">
      <c r="A155" t="s">
        <v>0</v>
      </c>
      <c r="B155" t="s">
        <v>1</v>
      </c>
      <c r="C155" s="2" t="s">
        <v>28</v>
      </c>
      <c r="D155" t="s">
        <v>18</v>
      </c>
      <c r="E155" t="s">
        <v>25</v>
      </c>
      <c r="F155">
        <v>-7.2599999999999997E-4</v>
      </c>
      <c r="G155">
        <v>-1.1619999999999999</v>
      </c>
      <c r="H155">
        <v>25321</v>
      </c>
      <c r="I155">
        <v>25713</v>
      </c>
      <c r="J155">
        <v>540730</v>
      </c>
    </row>
    <row r="156" spans="1:10" x14ac:dyDescent="0.2">
      <c r="A156" t="s">
        <v>0</v>
      </c>
      <c r="B156" t="s">
        <v>1</v>
      </c>
      <c r="C156" s="2" t="s">
        <v>28</v>
      </c>
      <c r="D156" t="s">
        <v>19</v>
      </c>
      <c r="E156" t="s">
        <v>20</v>
      </c>
      <c r="F156">
        <v>-4.3300000000000001E-4</v>
      </c>
      <c r="G156">
        <v>-0.79</v>
      </c>
      <c r="H156">
        <v>22615</v>
      </c>
      <c r="I156">
        <v>22832</v>
      </c>
      <c r="J156">
        <v>498956</v>
      </c>
    </row>
    <row r="157" spans="1:10" x14ac:dyDescent="0.2">
      <c r="A157" t="s">
        <v>0</v>
      </c>
      <c r="B157" t="s">
        <v>1</v>
      </c>
      <c r="C157" s="2" t="s">
        <v>28</v>
      </c>
      <c r="D157" t="s">
        <v>19</v>
      </c>
      <c r="E157" t="s">
        <v>21</v>
      </c>
      <c r="F157">
        <v>-2.99E-4</v>
      </c>
      <c r="G157">
        <v>-0.64300000000000002</v>
      </c>
      <c r="H157">
        <v>26390</v>
      </c>
      <c r="I157">
        <v>26560</v>
      </c>
      <c r="J157">
        <v>569623</v>
      </c>
    </row>
    <row r="158" spans="1:10" x14ac:dyDescent="0.2">
      <c r="A158" t="s">
        <v>0</v>
      </c>
      <c r="B158" t="s">
        <v>1</v>
      </c>
      <c r="C158" s="2" t="s">
        <v>28</v>
      </c>
      <c r="D158" t="s">
        <v>19</v>
      </c>
      <c r="E158" t="s">
        <v>8</v>
      </c>
      <c r="F158">
        <v>-4.5100000000000001E-4</v>
      </c>
      <c r="G158">
        <v>-0.89400000000000002</v>
      </c>
      <c r="H158">
        <v>26086</v>
      </c>
      <c r="I158">
        <v>26340</v>
      </c>
      <c r="J158">
        <v>562107</v>
      </c>
    </row>
    <row r="159" spans="1:10" x14ac:dyDescent="0.2">
      <c r="A159" t="s">
        <v>0</v>
      </c>
      <c r="B159" t="s">
        <v>1</v>
      </c>
      <c r="C159" s="2" t="s">
        <v>28</v>
      </c>
      <c r="D159" t="s">
        <v>19</v>
      </c>
      <c r="E159" t="s">
        <v>9</v>
      </c>
      <c r="F159">
        <v>3.0200000000000002E-4</v>
      </c>
      <c r="G159">
        <v>0.46</v>
      </c>
      <c r="H159">
        <v>13235</v>
      </c>
      <c r="I159">
        <v>13149</v>
      </c>
      <c r="J159">
        <v>284948</v>
      </c>
    </row>
    <row r="160" spans="1:10" x14ac:dyDescent="0.2">
      <c r="A160" t="s">
        <v>0</v>
      </c>
      <c r="B160" t="s">
        <v>1</v>
      </c>
      <c r="C160" s="2" t="s">
        <v>28</v>
      </c>
      <c r="D160" t="s">
        <v>19</v>
      </c>
      <c r="E160" t="s">
        <v>22</v>
      </c>
      <c r="F160">
        <v>-2.1499999999999999E-4</v>
      </c>
      <c r="G160">
        <v>-0.42799999999999999</v>
      </c>
      <c r="H160">
        <v>46363</v>
      </c>
      <c r="I160">
        <v>46575</v>
      </c>
      <c r="J160">
        <v>987261</v>
      </c>
    </row>
    <row r="161" spans="1:10" x14ac:dyDescent="0.2">
      <c r="A161" t="s">
        <v>0</v>
      </c>
      <c r="B161" t="s">
        <v>1</v>
      </c>
      <c r="C161" s="2" t="s">
        <v>28</v>
      </c>
      <c r="D161" t="s">
        <v>19</v>
      </c>
      <c r="E161" t="s">
        <v>23</v>
      </c>
      <c r="F161">
        <v>-2.24E-4</v>
      </c>
      <c r="G161">
        <v>-0.51600000000000001</v>
      </c>
      <c r="H161">
        <v>46468</v>
      </c>
      <c r="I161">
        <v>46690</v>
      </c>
      <c r="J161">
        <v>987716</v>
      </c>
    </row>
    <row r="162" spans="1:10" x14ac:dyDescent="0.2">
      <c r="A162" t="s">
        <v>0</v>
      </c>
      <c r="B162" t="s">
        <v>1</v>
      </c>
      <c r="C162" s="2" t="s">
        <v>28</v>
      </c>
      <c r="D162" t="s">
        <v>19</v>
      </c>
      <c r="E162" t="s">
        <v>24</v>
      </c>
      <c r="F162">
        <v>6.3E-5</v>
      </c>
      <c r="G162">
        <v>9.7000000000000003E-2</v>
      </c>
      <c r="H162">
        <v>19849</v>
      </c>
      <c r="I162">
        <v>19822</v>
      </c>
      <c r="J162">
        <v>426170</v>
      </c>
    </row>
    <row r="163" spans="1:10" x14ac:dyDescent="0.2">
      <c r="A163" t="s">
        <v>0</v>
      </c>
      <c r="B163" t="s">
        <v>1</v>
      </c>
      <c r="C163" s="2" t="s">
        <v>28</v>
      </c>
      <c r="D163" t="s">
        <v>19</v>
      </c>
      <c r="E163" t="s">
        <v>25</v>
      </c>
      <c r="F163">
        <v>-1.176E-3</v>
      </c>
      <c r="G163">
        <v>-2.3090000000000002</v>
      </c>
      <c r="H163">
        <v>25897</v>
      </c>
      <c r="I163">
        <v>26553</v>
      </c>
      <c r="J163">
        <v>557888</v>
      </c>
    </row>
    <row r="164" spans="1:10" x14ac:dyDescent="0.2">
      <c r="A164" t="s">
        <v>0</v>
      </c>
      <c r="B164" t="s">
        <v>1</v>
      </c>
      <c r="C164" s="2" t="s">
        <v>28</v>
      </c>
      <c r="D164" t="s">
        <v>20</v>
      </c>
      <c r="E164" t="s">
        <v>21</v>
      </c>
      <c r="F164">
        <v>-1.06E-4</v>
      </c>
      <c r="G164">
        <v>-0.16500000000000001</v>
      </c>
      <c r="H164">
        <v>17156</v>
      </c>
      <c r="I164">
        <v>17195</v>
      </c>
      <c r="J164">
        <v>369191</v>
      </c>
    </row>
    <row r="165" spans="1:10" x14ac:dyDescent="0.2">
      <c r="A165" t="s">
        <v>0</v>
      </c>
      <c r="B165" t="s">
        <v>1</v>
      </c>
      <c r="C165" s="2" t="s">
        <v>28</v>
      </c>
      <c r="D165" t="s">
        <v>20</v>
      </c>
      <c r="E165" t="s">
        <v>8</v>
      </c>
      <c r="F165">
        <v>-1.5300000000000001E-4</v>
      </c>
      <c r="G165">
        <v>-0.223</v>
      </c>
      <c r="H165">
        <v>15983</v>
      </c>
      <c r="I165">
        <v>16036</v>
      </c>
      <c r="J165">
        <v>345107</v>
      </c>
    </row>
    <row r="166" spans="1:10" x14ac:dyDescent="0.2">
      <c r="A166" t="s">
        <v>0</v>
      </c>
      <c r="B166" t="s">
        <v>1</v>
      </c>
      <c r="C166" s="2" t="s">
        <v>28</v>
      </c>
      <c r="D166" t="s">
        <v>20</v>
      </c>
      <c r="E166" t="s">
        <v>9</v>
      </c>
      <c r="F166">
        <v>5.5099999999999995E-4</v>
      </c>
      <c r="G166">
        <v>0.626</v>
      </c>
      <c r="H166">
        <v>8457</v>
      </c>
      <c r="I166">
        <v>8357</v>
      </c>
      <c r="J166">
        <v>180784</v>
      </c>
    </row>
    <row r="167" spans="1:10" x14ac:dyDescent="0.2">
      <c r="A167" t="s">
        <v>0</v>
      </c>
      <c r="B167" t="s">
        <v>1</v>
      </c>
      <c r="C167" s="2" t="s">
        <v>28</v>
      </c>
      <c r="D167" t="s">
        <v>20</v>
      </c>
      <c r="E167" t="s">
        <v>22</v>
      </c>
      <c r="F167">
        <v>-1.55E-4</v>
      </c>
      <c r="G167">
        <v>-0.22</v>
      </c>
      <c r="H167">
        <v>24044</v>
      </c>
      <c r="I167">
        <v>24123</v>
      </c>
      <c r="J167">
        <v>508732</v>
      </c>
    </row>
    <row r="168" spans="1:10" x14ac:dyDescent="0.2">
      <c r="A168" t="s">
        <v>0</v>
      </c>
      <c r="B168" t="s">
        <v>1</v>
      </c>
      <c r="C168" s="2" t="s">
        <v>28</v>
      </c>
      <c r="D168" t="s">
        <v>20</v>
      </c>
      <c r="E168" t="s">
        <v>23</v>
      </c>
      <c r="F168">
        <v>-8.5000000000000006E-5</v>
      </c>
      <c r="G168">
        <v>-0.13800000000000001</v>
      </c>
      <c r="H168">
        <v>23721</v>
      </c>
      <c r="I168">
        <v>23764</v>
      </c>
      <c r="J168">
        <v>508968</v>
      </c>
    </row>
    <row r="169" spans="1:10" x14ac:dyDescent="0.2">
      <c r="A169" t="s">
        <v>0</v>
      </c>
      <c r="B169" t="s">
        <v>1</v>
      </c>
      <c r="C169" s="2" t="s">
        <v>28</v>
      </c>
      <c r="D169" t="s">
        <v>20</v>
      </c>
      <c r="E169" t="s">
        <v>24</v>
      </c>
      <c r="F169">
        <v>2.7500000000000002E-4</v>
      </c>
      <c r="G169">
        <v>0.32900000000000001</v>
      </c>
      <c r="H169">
        <v>12495</v>
      </c>
      <c r="I169">
        <v>12422</v>
      </c>
      <c r="J169">
        <v>266827</v>
      </c>
    </row>
    <row r="170" spans="1:10" x14ac:dyDescent="0.2">
      <c r="A170" t="s">
        <v>0</v>
      </c>
      <c r="B170" t="s">
        <v>1</v>
      </c>
      <c r="C170" s="2" t="s">
        <v>28</v>
      </c>
      <c r="D170" t="s">
        <v>20</v>
      </c>
      <c r="E170" t="s">
        <v>25</v>
      </c>
      <c r="F170">
        <v>-2.8600000000000001E-4</v>
      </c>
      <c r="G170">
        <v>-0.41399999999999998</v>
      </c>
      <c r="H170">
        <v>16396</v>
      </c>
      <c r="I170">
        <v>16496</v>
      </c>
      <c r="J170">
        <v>349166</v>
      </c>
    </row>
    <row r="171" spans="1:10" x14ac:dyDescent="0.2">
      <c r="A171" t="s">
        <v>0</v>
      </c>
      <c r="B171" t="s">
        <v>1</v>
      </c>
      <c r="C171" s="2" t="s">
        <v>28</v>
      </c>
      <c r="D171" t="s">
        <v>21</v>
      </c>
      <c r="E171" t="s">
        <v>8</v>
      </c>
      <c r="F171">
        <v>-3.5199999999999999E-4</v>
      </c>
      <c r="G171">
        <v>-0.55300000000000005</v>
      </c>
      <c r="H171">
        <v>18250</v>
      </c>
      <c r="I171">
        <v>18388</v>
      </c>
      <c r="J171">
        <v>391898</v>
      </c>
    </row>
    <row r="172" spans="1:10" x14ac:dyDescent="0.2">
      <c r="A172" t="s">
        <v>0</v>
      </c>
      <c r="B172" t="s">
        <v>1</v>
      </c>
      <c r="C172" s="2" t="s">
        <v>28</v>
      </c>
      <c r="D172" t="s">
        <v>21</v>
      </c>
      <c r="E172" t="s">
        <v>9</v>
      </c>
      <c r="F172">
        <v>9.19E-4</v>
      </c>
      <c r="G172">
        <v>1.1850000000000001</v>
      </c>
      <c r="H172">
        <v>9462</v>
      </c>
      <c r="I172">
        <v>9276</v>
      </c>
      <c r="J172">
        <v>202150</v>
      </c>
    </row>
    <row r="173" spans="1:10" x14ac:dyDescent="0.2">
      <c r="A173" t="s">
        <v>0</v>
      </c>
      <c r="B173" t="s">
        <v>1</v>
      </c>
      <c r="C173" s="2" t="s">
        <v>28</v>
      </c>
      <c r="D173" t="s">
        <v>21</v>
      </c>
      <c r="E173" t="s">
        <v>22</v>
      </c>
      <c r="F173">
        <v>-2.7500000000000002E-4</v>
      </c>
      <c r="G173">
        <v>-0.45400000000000001</v>
      </c>
      <c r="H173">
        <v>27066</v>
      </c>
      <c r="I173">
        <v>27224</v>
      </c>
      <c r="J173">
        <v>576520</v>
      </c>
    </row>
    <row r="174" spans="1:10" x14ac:dyDescent="0.2">
      <c r="A174" t="s">
        <v>0</v>
      </c>
      <c r="B174" t="s">
        <v>1</v>
      </c>
      <c r="C174" s="2" t="s">
        <v>28</v>
      </c>
      <c r="D174" t="s">
        <v>21</v>
      </c>
      <c r="E174" t="s">
        <v>23</v>
      </c>
      <c r="F174">
        <v>-1.5300000000000001E-4</v>
      </c>
      <c r="G174">
        <v>-0.309</v>
      </c>
      <c r="H174">
        <v>26768</v>
      </c>
      <c r="I174">
        <v>26856</v>
      </c>
      <c r="J174">
        <v>576783</v>
      </c>
    </row>
    <row r="175" spans="1:10" x14ac:dyDescent="0.2">
      <c r="A175" t="s">
        <v>0</v>
      </c>
      <c r="B175" t="s">
        <v>1</v>
      </c>
      <c r="C175" s="2" t="s">
        <v>28</v>
      </c>
      <c r="D175" t="s">
        <v>21</v>
      </c>
      <c r="E175" t="s">
        <v>24</v>
      </c>
      <c r="F175">
        <v>2.24E-4</v>
      </c>
      <c r="G175">
        <v>0.29899999999999999</v>
      </c>
      <c r="H175">
        <v>14097</v>
      </c>
      <c r="I175">
        <v>14029</v>
      </c>
      <c r="J175">
        <v>301433</v>
      </c>
    </row>
    <row r="176" spans="1:10" x14ac:dyDescent="0.2">
      <c r="A176" t="s">
        <v>0</v>
      </c>
      <c r="B176" t="s">
        <v>1</v>
      </c>
      <c r="C176" s="2" t="s">
        <v>28</v>
      </c>
      <c r="D176" t="s">
        <v>21</v>
      </c>
      <c r="E176" t="s">
        <v>25</v>
      </c>
      <c r="F176">
        <v>-6.5499999999999998E-4</v>
      </c>
      <c r="G176">
        <v>-1.036</v>
      </c>
      <c r="H176">
        <v>18595</v>
      </c>
      <c r="I176">
        <v>18855</v>
      </c>
      <c r="J176">
        <v>397815</v>
      </c>
    </row>
    <row r="177" spans="1:10" x14ac:dyDescent="0.2">
      <c r="A177" t="s">
        <v>0</v>
      </c>
      <c r="B177" t="s">
        <v>1</v>
      </c>
      <c r="C177" s="2" t="s">
        <v>28</v>
      </c>
      <c r="D177" t="s">
        <v>8</v>
      </c>
      <c r="E177" t="s">
        <v>9</v>
      </c>
      <c r="F177">
        <v>7.0299999999999996E-4</v>
      </c>
      <c r="G177">
        <v>0.94699999999999995</v>
      </c>
      <c r="H177">
        <v>9202</v>
      </c>
      <c r="I177">
        <v>9057</v>
      </c>
      <c r="J177">
        <v>206321</v>
      </c>
    </row>
    <row r="178" spans="1:10" x14ac:dyDescent="0.2">
      <c r="A178" t="s">
        <v>0</v>
      </c>
      <c r="B178" t="s">
        <v>1</v>
      </c>
      <c r="C178" s="2" t="s">
        <v>28</v>
      </c>
      <c r="D178" t="s">
        <v>8</v>
      </c>
      <c r="E178" t="s">
        <v>22</v>
      </c>
      <c r="F178">
        <v>3.1100000000000002E-4</v>
      </c>
      <c r="G178">
        <v>0.5</v>
      </c>
      <c r="H178">
        <v>27447</v>
      </c>
      <c r="I178">
        <v>27266</v>
      </c>
      <c r="J178">
        <v>584511</v>
      </c>
    </row>
    <row r="179" spans="1:10" x14ac:dyDescent="0.2">
      <c r="A179" t="s">
        <v>0</v>
      </c>
      <c r="B179" t="s">
        <v>1</v>
      </c>
      <c r="C179" s="2" t="s">
        <v>28</v>
      </c>
      <c r="D179" t="s">
        <v>8</v>
      </c>
      <c r="E179" t="s">
        <v>23</v>
      </c>
      <c r="F179">
        <v>1.4200000000000001E-4</v>
      </c>
      <c r="G179">
        <v>0.251</v>
      </c>
      <c r="H179">
        <v>27548</v>
      </c>
      <c r="I179">
        <v>27465</v>
      </c>
      <c r="J179">
        <v>584734</v>
      </c>
    </row>
    <row r="180" spans="1:10" x14ac:dyDescent="0.2">
      <c r="A180" t="s">
        <v>0</v>
      </c>
      <c r="B180" t="s">
        <v>1</v>
      </c>
      <c r="C180" s="2" t="s">
        <v>28</v>
      </c>
      <c r="D180" t="s">
        <v>8</v>
      </c>
      <c r="E180" t="s">
        <v>24</v>
      </c>
      <c r="F180">
        <v>1.3100000000000001E-4</v>
      </c>
      <c r="G180">
        <v>0.17299999999999999</v>
      </c>
      <c r="H180">
        <v>14133</v>
      </c>
      <c r="I180">
        <v>14093</v>
      </c>
      <c r="J180">
        <v>302576</v>
      </c>
    </row>
    <row r="181" spans="1:10" x14ac:dyDescent="0.2">
      <c r="A181" t="s">
        <v>0</v>
      </c>
      <c r="B181" t="s">
        <v>1</v>
      </c>
      <c r="C181" s="2" t="s">
        <v>28</v>
      </c>
      <c r="D181" t="s">
        <v>8</v>
      </c>
      <c r="E181" t="s">
        <v>25</v>
      </c>
      <c r="F181">
        <v>-8.2299999999999995E-4</v>
      </c>
      <c r="G181">
        <v>-1.2230000000000001</v>
      </c>
      <c r="H181">
        <v>17838</v>
      </c>
      <c r="I181">
        <v>18153</v>
      </c>
      <c r="J181">
        <v>382599</v>
      </c>
    </row>
    <row r="182" spans="1:10" x14ac:dyDescent="0.2">
      <c r="A182" t="s">
        <v>0</v>
      </c>
      <c r="B182" t="s">
        <v>1</v>
      </c>
      <c r="C182" s="2" t="s">
        <v>28</v>
      </c>
      <c r="D182" t="s">
        <v>9</v>
      </c>
      <c r="E182" t="s">
        <v>22</v>
      </c>
      <c r="F182">
        <v>-5.0500000000000002E-4</v>
      </c>
      <c r="G182">
        <v>-0.66900000000000004</v>
      </c>
      <c r="H182">
        <v>13628</v>
      </c>
      <c r="I182">
        <v>13778</v>
      </c>
      <c r="J182">
        <v>295632</v>
      </c>
    </row>
    <row r="183" spans="1:10" x14ac:dyDescent="0.2">
      <c r="A183" t="s">
        <v>0</v>
      </c>
      <c r="B183" t="s">
        <v>1</v>
      </c>
      <c r="C183" s="2" t="s">
        <v>28</v>
      </c>
      <c r="D183" t="s">
        <v>9</v>
      </c>
      <c r="E183" t="s">
        <v>23</v>
      </c>
      <c r="F183">
        <v>-4.7199999999999998E-4</v>
      </c>
      <c r="G183">
        <v>-0.70599999999999996</v>
      </c>
      <c r="H183">
        <v>13728</v>
      </c>
      <c r="I183">
        <v>13867</v>
      </c>
      <c r="J183">
        <v>295757</v>
      </c>
    </row>
    <row r="184" spans="1:10" x14ac:dyDescent="0.2">
      <c r="A184" t="s">
        <v>0</v>
      </c>
      <c r="B184" t="s">
        <v>1</v>
      </c>
      <c r="C184" s="2" t="s">
        <v>28</v>
      </c>
      <c r="D184" t="s">
        <v>9</v>
      </c>
      <c r="E184" t="s">
        <v>24</v>
      </c>
      <c r="F184">
        <v>-1.103E-3</v>
      </c>
      <c r="G184">
        <v>-1.204</v>
      </c>
      <c r="H184">
        <v>7403</v>
      </c>
      <c r="I184">
        <v>7582</v>
      </c>
      <c r="J184">
        <v>162380</v>
      </c>
    </row>
    <row r="185" spans="1:10" x14ac:dyDescent="0.2">
      <c r="A185" t="s">
        <v>0</v>
      </c>
      <c r="B185" t="s">
        <v>1</v>
      </c>
      <c r="C185" s="2" t="s">
        <v>28</v>
      </c>
      <c r="D185" t="s">
        <v>9</v>
      </c>
      <c r="E185" t="s">
        <v>25</v>
      </c>
      <c r="F185">
        <v>-1.5150000000000001E-3</v>
      </c>
      <c r="G185">
        <v>-1.8360000000000001</v>
      </c>
      <c r="H185">
        <v>9220</v>
      </c>
      <c r="I185">
        <v>9525</v>
      </c>
      <c r="J185">
        <v>201241</v>
      </c>
    </row>
    <row r="186" spans="1:10" x14ac:dyDescent="0.2">
      <c r="A186" t="s">
        <v>0</v>
      </c>
      <c r="B186" t="s">
        <v>1</v>
      </c>
      <c r="C186" s="2" t="s">
        <v>28</v>
      </c>
      <c r="D186" t="s">
        <v>22</v>
      </c>
      <c r="E186" t="s">
        <v>23</v>
      </c>
      <c r="F186">
        <v>-1.27E-4</v>
      </c>
      <c r="G186">
        <v>-0.23499999999999999</v>
      </c>
      <c r="H186">
        <v>53101</v>
      </c>
      <c r="I186">
        <v>53244</v>
      </c>
      <c r="J186">
        <v>1125207</v>
      </c>
    </row>
    <row r="187" spans="1:10" x14ac:dyDescent="0.2">
      <c r="A187" t="s">
        <v>0</v>
      </c>
      <c r="B187" t="s">
        <v>1</v>
      </c>
      <c r="C187" s="2" t="s">
        <v>28</v>
      </c>
      <c r="D187" t="s">
        <v>22</v>
      </c>
      <c r="E187" t="s">
        <v>24</v>
      </c>
      <c r="F187">
        <v>6.3999999999999997E-5</v>
      </c>
      <c r="G187">
        <v>8.4000000000000005E-2</v>
      </c>
      <c r="H187">
        <v>21000</v>
      </c>
      <c r="I187">
        <v>20972</v>
      </c>
      <c r="J187">
        <v>440074</v>
      </c>
    </row>
    <row r="188" spans="1:10" x14ac:dyDescent="0.2">
      <c r="A188" t="s">
        <v>0</v>
      </c>
      <c r="B188" t="s">
        <v>1</v>
      </c>
      <c r="C188" s="2" t="s">
        <v>28</v>
      </c>
      <c r="D188" t="s">
        <v>22</v>
      </c>
      <c r="E188" t="s">
        <v>25</v>
      </c>
      <c r="F188">
        <v>-8.9499999999999996E-4</v>
      </c>
      <c r="G188">
        <v>-1.3560000000000001</v>
      </c>
      <c r="H188">
        <v>27194</v>
      </c>
      <c r="I188">
        <v>27706</v>
      </c>
      <c r="J188">
        <v>572149</v>
      </c>
    </row>
    <row r="189" spans="1:10" x14ac:dyDescent="0.2">
      <c r="A189" t="s">
        <v>0</v>
      </c>
      <c r="B189" t="s">
        <v>1</v>
      </c>
      <c r="C189" s="2" t="s">
        <v>28</v>
      </c>
      <c r="D189" t="s">
        <v>23</v>
      </c>
      <c r="E189" t="s">
        <v>24</v>
      </c>
      <c r="F189">
        <v>2.1599999999999999E-4</v>
      </c>
      <c r="G189">
        <v>0.312</v>
      </c>
      <c r="H189">
        <v>20800</v>
      </c>
      <c r="I189">
        <v>20705</v>
      </c>
      <c r="J189">
        <v>440230</v>
      </c>
    </row>
    <row r="190" spans="1:10" x14ac:dyDescent="0.2">
      <c r="A190" t="s">
        <v>0</v>
      </c>
      <c r="B190" t="s">
        <v>1</v>
      </c>
      <c r="C190" s="2" t="s">
        <v>28</v>
      </c>
      <c r="D190" t="s">
        <v>23</v>
      </c>
      <c r="E190" t="s">
        <v>25</v>
      </c>
      <c r="F190">
        <v>-6.9399999999999996E-4</v>
      </c>
      <c r="G190">
        <v>-1.173</v>
      </c>
      <c r="H190">
        <v>27181</v>
      </c>
      <c r="I190">
        <v>27578</v>
      </c>
      <c r="J190">
        <v>572379</v>
      </c>
    </row>
    <row r="191" spans="1:10" x14ac:dyDescent="0.2">
      <c r="A191" t="s">
        <v>0</v>
      </c>
      <c r="B191" t="s">
        <v>1</v>
      </c>
      <c r="C191" s="2" t="s">
        <v>28</v>
      </c>
      <c r="D191" t="s">
        <v>24</v>
      </c>
      <c r="E191" t="s">
        <v>25</v>
      </c>
      <c r="F191">
        <v>-1.5900000000000001E-3</v>
      </c>
      <c r="G191">
        <v>-2.11</v>
      </c>
      <c r="H191">
        <v>13353</v>
      </c>
      <c r="I191">
        <v>13830</v>
      </c>
      <c r="J191">
        <v>299663</v>
      </c>
    </row>
    <row r="192" spans="1:10" x14ac:dyDescent="0.2">
      <c r="A192" t="s">
        <v>0</v>
      </c>
      <c r="B192" t="s">
        <v>1</v>
      </c>
      <c r="C192" s="2" t="s">
        <v>28</v>
      </c>
      <c r="D192" t="s">
        <v>17</v>
      </c>
      <c r="E192" t="s">
        <v>29</v>
      </c>
      <c r="F192">
        <v>7.9600000000000005E-4</v>
      </c>
      <c r="G192">
        <v>0.91500000000000004</v>
      </c>
      <c r="H192">
        <v>33875</v>
      </c>
      <c r="I192">
        <v>33302</v>
      </c>
      <c r="J192">
        <v>718926</v>
      </c>
    </row>
    <row r="193" spans="1:10" x14ac:dyDescent="0.2">
      <c r="A193" t="s">
        <v>0</v>
      </c>
      <c r="B193" t="s">
        <v>1</v>
      </c>
      <c r="C193" s="2" t="s">
        <v>28</v>
      </c>
      <c r="D193" t="s">
        <v>26</v>
      </c>
      <c r="E193" t="s">
        <v>29</v>
      </c>
      <c r="F193">
        <v>1.06E-3</v>
      </c>
      <c r="G193">
        <v>1.446</v>
      </c>
      <c r="H193">
        <v>37430</v>
      </c>
      <c r="I193">
        <v>36596</v>
      </c>
      <c r="J193">
        <v>785953</v>
      </c>
    </row>
    <row r="194" spans="1:10" x14ac:dyDescent="0.2">
      <c r="A194" t="s">
        <v>0</v>
      </c>
      <c r="B194" t="s">
        <v>1</v>
      </c>
      <c r="C194" s="2" t="s">
        <v>28</v>
      </c>
      <c r="D194" t="s">
        <v>9</v>
      </c>
      <c r="E194" t="s">
        <v>29</v>
      </c>
      <c r="F194">
        <v>1.48E-3</v>
      </c>
      <c r="G194">
        <v>1.5840000000000001</v>
      </c>
      <c r="H194">
        <v>12224</v>
      </c>
      <c r="I194">
        <v>11843</v>
      </c>
      <c r="J194">
        <v>257964</v>
      </c>
    </row>
    <row r="195" spans="1:10" x14ac:dyDescent="0.2">
      <c r="A195" t="s">
        <v>0</v>
      </c>
      <c r="B195" t="s">
        <v>1</v>
      </c>
      <c r="C195" s="2" t="s">
        <v>28</v>
      </c>
      <c r="D195" t="s">
        <v>15</v>
      </c>
      <c r="E195" t="s">
        <v>29</v>
      </c>
      <c r="F195">
        <v>1.5120000000000001E-3</v>
      </c>
      <c r="G195">
        <v>1.8</v>
      </c>
      <c r="H195">
        <v>31318</v>
      </c>
      <c r="I195">
        <v>30317</v>
      </c>
      <c r="J195">
        <v>662223</v>
      </c>
    </row>
    <row r="196" spans="1:10" x14ac:dyDescent="0.2">
      <c r="A196" t="s">
        <v>0</v>
      </c>
      <c r="B196" t="s">
        <v>1</v>
      </c>
      <c r="C196" s="2" t="s">
        <v>28</v>
      </c>
      <c r="D196" t="s">
        <v>16</v>
      </c>
      <c r="E196" t="s">
        <v>29</v>
      </c>
      <c r="F196">
        <v>1.655E-3</v>
      </c>
      <c r="G196">
        <v>1.927</v>
      </c>
      <c r="H196">
        <v>34834</v>
      </c>
      <c r="I196">
        <v>33626</v>
      </c>
      <c r="J196">
        <v>729912</v>
      </c>
    </row>
    <row r="197" spans="1:10" x14ac:dyDescent="0.2">
      <c r="A197" t="s">
        <v>0</v>
      </c>
      <c r="B197" t="s">
        <v>1</v>
      </c>
      <c r="C197" s="2" t="s">
        <v>28</v>
      </c>
      <c r="D197" t="s">
        <v>10</v>
      </c>
      <c r="E197" t="s">
        <v>29</v>
      </c>
      <c r="F197">
        <v>1.552E-3</v>
      </c>
      <c r="G197">
        <v>2.02</v>
      </c>
      <c r="H197">
        <v>36335</v>
      </c>
      <c r="I197">
        <v>35164</v>
      </c>
      <c r="J197">
        <v>754332</v>
      </c>
    </row>
    <row r="198" spans="1:10" x14ac:dyDescent="0.2">
      <c r="A198" t="s">
        <v>0</v>
      </c>
      <c r="B198" t="s">
        <v>1</v>
      </c>
      <c r="C198" s="2" t="s">
        <v>28</v>
      </c>
      <c r="D198" t="s">
        <v>24</v>
      </c>
      <c r="E198" t="s">
        <v>29</v>
      </c>
      <c r="F198">
        <v>2.163E-3</v>
      </c>
      <c r="G198">
        <v>2.2400000000000002</v>
      </c>
      <c r="H198">
        <v>18689</v>
      </c>
      <c r="I198">
        <v>17851</v>
      </c>
      <c r="J198">
        <v>387465</v>
      </c>
    </row>
    <row r="199" spans="1:10" x14ac:dyDescent="0.2">
      <c r="A199" t="s">
        <v>0</v>
      </c>
      <c r="B199" t="s">
        <v>1</v>
      </c>
      <c r="C199" s="2" t="s">
        <v>28</v>
      </c>
      <c r="D199" t="s">
        <v>18</v>
      </c>
      <c r="E199" t="s">
        <v>29</v>
      </c>
      <c r="F199">
        <v>1.8799999999999999E-3</v>
      </c>
      <c r="G199">
        <v>2.3250000000000002</v>
      </c>
      <c r="H199">
        <v>35507</v>
      </c>
      <c r="I199">
        <v>34117</v>
      </c>
      <c r="J199">
        <v>739352</v>
      </c>
    </row>
    <row r="200" spans="1:10" x14ac:dyDescent="0.2">
      <c r="A200" t="s">
        <v>0</v>
      </c>
      <c r="B200" t="s">
        <v>1</v>
      </c>
      <c r="C200" s="2" t="s">
        <v>28</v>
      </c>
      <c r="D200" t="s">
        <v>19</v>
      </c>
      <c r="E200" t="s">
        <v>29</v>
      </c>
      <c r="F200">
        <v>1.851E-3</v>
      </c>
      <c r="G200">
        <v>2.4700000000000002</v>
      </c>
      <c r="H200">
        <v>36856</v>
      </c>
      <c r="I200">
        <v>35431</v>
      </c>
      <c r="J200">
        <v>769794</v>
      </c>
    </row>
    <row r="201" spans="1:10" x14ac:dyDescent="0.2">
      <c r="A201" t="s">
        <v>0</v>
      </c>
      <c r="B201" t="s">
        <v>1</v>
      </c>
      <c r="C201" s="2" t="s">
        <v>28</v>
      </c>
      <c r="D201" t="s">
        <v>11</v>
      </c>
      <c r="E201" t="s">
        <v>29</v>
      </c>
      <c r="F201">
        <v>2.2409999999999999E-3</v>
      </c>
      <c r="G201">
        <v>2.4769999999999999</v>
      </c>
      <c r="H201">
        <v>34568</v>
      </c>
      <c r="I201">
        <v>32940</v>
      </c>
      <c r="J201">
        <v>726818</v>
      </c>
    </row>
    <row r="202" spans="1:10" x14ac:dyDescent="0.2">
      <c r="A202" t="s">
        <v>0</v>
      </c>
      <c r="B202" t="s">
        <v>1</v>
      </c>
      <c r="C202" s="2" t="s">
        <v>28</v>
      </c>
      <c r="D202" t="s">
        <v>8</v>
      </c>
      <c r="E202" t="s">
        <v>29</v>
      </c>
      <c r="F202">
        <v>2.2079999999999999E-3</v>
      </c>
      <c r="G202">
        <v>2.6560000000000001</v>
      </c>
      <c r="H202">
        <v>24057</v>
      </c>
      <c r="I202">
        <v>22949</v>
      </c>
      <c r="J202">
        <v>502064</v>
      </c>
    </row>
    <row r="203" spans="1:10" x14ac:dyDescent="0.2">
      <c r="A203" t="s">
        <v>0</v>
      </c>
      <c r="B203" t="s">
        <v>1</v>
      </c>
      <c r="C203" s="2" t="s">
        <v>28</v>
      </c>
      <c r="D203" t="s">
        <v>21</v>
      </c>
      <c r="E203" t="s">
        <v>29</v>
      </c>
      <c r="F203">
        <v>2.1970000000000002E-3</v>
      </c>
      <c r="G203">
        <v>2.6869999999999998</v>
      </c>
      <c r="H203">
        <v>24802</v>
      </c>
      <c r="I203">
        <v>23669</v>
      </c>
      <c r="J203">
        <v>515368</v>
      </c>
    </row>
    <row r="204" spans="1:10" x14ac:dyDescent="0.2">
      <c r="A204" t="s">
        <v>0</v>
      </c>
      <c r="B204" t="s">
        <v>1</v>
      </c>
      <c r="C204" s="2" t="s">
        <v>28</v>
      </c>
      <c r="D204" t="s">
        <v>20</v>
      </c>
      <c r="E204" t="s">
        <v>29</v>
      </c>
      <c r="F204">
        <v>2.3080000000000002E-3</v>
      </c>
      <c r="G204">
        <v>2.6909999999999998</v>
      </c>
      <c r="H204">
        <v>21651</v>
      </c>
      <c r="I204">
        <v>20617</v>
      </c>
      <c r="J204">
        <v>448060</v>
      </c>
    </row>
    <row r="205" spans="1:10" x14ac:dyDescent="0.2">
      <c r="A205" t="s">
        <v>0</v>
      </c>
      <c r="B205" t="s">
        <v>1</v>
      </c>
      <c r="C205" s="2" t="s">
        <v>28</v>
      </c>
      <c r="D205" t="s">
        <v>14</v>
      </c>
      <c r="E205" t="s">
        <v>29</v>
      </c>
      <c r="F205">
        <v>2.5720000000000001E-3</v>
      </c>
      <c r="G205">
        <v>2.8610000000000002</v>
      </c>
      <c r="H205">
        <v>24279</v>
      </c>
      <c r="I205">
        <v>22976</v>
      </c>
      <c r="J205">
        <v>506848</v>
      </c>
    </row>
    <row r="206" spans="1:10" x14ac:dyDescent="0.2">
      <c r="A206" t="s">
        <v>0</v>
      </c>
      <c r="B206" t="s">
        <v>1</v>
      </c>
      <c r="C206" s="2" t="s">
        <v>28</v>
      </c>
      <c r="D206" t="s">
        <v>7</v>
      </c>
      <c r="E206" t="s">
        <v>29</v>
      </c>
      <c r="F206">
        <v>2.3579999999999999E-3</v>
      </c>
      <c r="G206">
        <v>2.8769999999999998</v>
      </c>
      <c r="H206">
        <v>31528</v>
      </c>
      <c r="I206">
        <v>29979</v>
      </c>
      <c r="J206">
        <v>656928</v>
      </c>
    </row>
    <row r="207" spans="1:10" x14ac:dyDescent="0.2">
      <c r="A207" t="s">
        <v>0</v>
      </c>
      <c r="B207" t="s">
        <v>1</v>
      </c>
      <c r="C207" s="2" t="s">
        <v>28</v>
      </c>
      <c r="D207" t="s">
        <v>13</v>
      </c>
      <c r="E207" t="s">
        <v>29</v>
      </c>
      <c r="F207">
        <v>2.7299999999999998E-3</v>
      </c>
      <c r="G207">
        <v>3.1480000000000001</v>
      </c>
      <c r="H207">
        <v>25093</v>
      </c>
      <c r="I207">
        <v>23674</v>
      </c>
      <c r="J207">
        <v>519761</v>
      </c>
    </row>
    <row r="208" spans="1:10" x14ac:dyDescent="0.2">
      <c r="A208" t="s">
        <v>0</v>
      </c>
      <c r="B208" t="s">
        <v>1</v>
      </c>
      <c r="C208" s="2" t="s">
        <v>28</v>
      </c>
      <c r="D208" t="s">
        <v>12</v>
      </c>
      <c r="E208" t="s">
        <v>29</v>
      </c>
      <c r="F208">
        <v>2.8340000000000001E-3</v>
      </c>
      <c r="G208">
        <v>3.4249999999999998</v>
      </c>
      <c r="H208">
        <v>36887</v>
      </c>
      <c r="I208">
        <v>34727</v>
      </c>
      <c r="J208">
        <v>762120</v>
      </c>
    </row>
    <row r="209" spans="1:10" x14ac:dyDescent="0.2">
      <c r="A209" t="s">
        <v>0</v>
      </c>
      <c r="B209" t="s">
        <v>1</v>
      </c>
      <c r="C209" s="2" t="s">
        <v>28</v>
      </c>
      <c r="D209" t="s">
        <v>25</v>
      </c>
      <c r="E209" t="s">
        <v>29</v>
      </c>
      <c r="F209">
        <v>2.9629999999999999E-3</v>
      </c>
      <c r="G209">
        <v>3.605</v>
      </c>
      <c r="H209">
        <v>24388</v>
      </c>
      <c r="I209">
        <v>22909</v>
      </c>
      <c r="J209">
        <v>499108</v>
      </c>
    </row>
    <row r="210" spans="1:10" x14ac:dyDescent="0.2">
      <c r="A210" t="s">
        <v>0</v>
      </c>
      <c r="B210" t="s">
        <v>1</v>
      </c>
      <c r="C210" s="2" t="s">
        <v>28</v>
      </c>
      <c r="D210" t="s">
        <v>23</v>
      </c>
      <c r="E210" t="s">
        <v>29</v>
      </c>
      <c r="F210">
        <v>2.127E-3</v>
      </c>
      <c r="G210">
        <v>2.7490000000000001</v>
      </c>
      <c r="H210">
        <v>36809</v>
      </c>
      <c r="I210">
        <v>35188</v>
      </c>
      <c r="J210">
        <v>762330</v>
      </c>
    </row>
    <row r="211" spans="1:10" x14ac:dyDescent="0.2">
      <c r="A211" t="s">
        <v>0</v>
      </c>
      <c r="B211" t="s">
        <v>1</v>
      </c>
      <c r="C211" s="2" t="s">
        <v>28</v>
      </c>
      <c r="D211" t="s">
        <v>22</v>
      </c>
      <c r="E211" t="s">
        <v>29</v>
      </c>
      <c r="F211">
        <v>2.235E-3</v>
      </c>
      <c r="G211">
        <v>2.6720000000000002</v>
      </c>
      <c r="H211">
        <v>39077</v>
      </c>
      <c r="I211">
        <v>37288</v>
      </c>
      <c r="J211">
        <v>80055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211"/>
  <sheetViews>
    <sheetView topLeftCell="A177" workbookViewId="0">
      <selection activeCell="D201" sqref="D201"/>
    </sheetView>
  </sheetViews>
  <sheetFormatPr baseColWidth="10" defaultRowHeight="16" x14ac:dyDescent="0.2"/>
  <cols>
    <col min="3" max="3" width="22.1640625" bestFit="1" customWidth="1"/>
    <col min="4" max="5" width="37" bestFit="1" customWidth="1"/>
  </cols>
  <sheetData>
    <row r="1" spans="1:10" x14ac:dyDescent="0.2">
      <c r="F1" s="1" t="s">
        <v>2</v>
      </c>
      <c r="G1" s="1" t="s">
        <v>3</v>
      </c>
      <c r="H1" s="1" t="s">
        <v>4</v>
      </c>
      <c r="I1" s="1" t="s">
        <v>5</v>
      </c>
      <c r="J1" s="1" t="s">
        <v>6</v>
      </c>
    </row>
    <row r="2" spans="1:10" x14ac:dyDescent="0.2">
      <c r="A2" t="s">
        <v>0</v>
      </c>
      <c r="B2" t="s">
        <v>1</v>
      </c>
      <c r="C2" t="s">
        <v>27</v>
      </c>
      <c r="D2" t="s">
        <v>26</v>
      </c>
      <c r="E2" t="s">
        <v>10</v>
      </c>
      <c r="F2">
        <v>3.9999999999999998E-6</v>
      </c>
      <c r="G2">
        <v>1.0999999999999999E-2</v>
      </c>
      <c r="H2">
        <v>43078</v>
      </c>
      <c r="I2">
        <v>43074</v>
      </c>
      <c r="J2">
        <v>912410</v>
      </c>
    </row>
    <row r="3" spans="1:10" x14ac:dyDescent="0.2">
      <c r="A3" t="s">
        <v>0</v>
      </c>
      <c r="B3" t="s">
        <v>1</v>
      </c>
      <c r="C3" t="s">
        <v>27</v>
      </c>
      <c r="D3" t="s">
        <v>26</v>
      </c>
      <c r="E3" t="s">
        <v>11</v>
      </c>
      <c r="F3">
        <v>3.48E-4</v>
      </c>
      <c r="G3">
        <v>0.67700000000000005</v>
      </c>
      <c r="H3">
        <v>40529</v>
      </c>
      <c r="I3">
        <v>40231</v>
      </c>
      <c r="J3">
        <v>856287</v>
      </c>
    </row>
    <row r="4" spans="1:10" x14ac:dyDescent="0.2">
      <c r="A4" t="s">
        <v>0</v>
      </c>
      <c r="B4" t="s">
        <v>1</v>
      </c>
      <c r="C4" t="s">
        <v>27</v>
      </c>
      <c r="D4" t="s">
        <v>26</v>
      </c>
      <c r="E4" t="s">
        <v>12</v>
      </c>
      <c r="F4">
        <v>8.2000000000000001E-5</v>
      </c>
      <c r="G4">
        <v>0.183</v>
      </c>
      <c r="H4">
        <v>44170</v>
      </c>
      <c r="I4">
        <v>44093</v>
      </c>
      <c r="J4">
        <v>936905</v>
      </c>
    </row>
    <row r="5" spans="1:10" x14ac:dyDescent="0.2">
      <c r="A5" t="s">
        <v>0</v>
      </c>
      <c r="B5" t="s">
        <v>1</v>
      </c>
      <c r="C5" t="s">
        <v>27</v>
      </c>
      <c r="D5" t="s">
        <v>26</v>
      </c>
      <c r="E5" t="s">
        <v>13</v>
      </c>
      <c r="F5">
        <v>3.19E-4</v>
      </c>
      <c r="G5">
        <v>0.622</v>
      </c>
      <c r="H5">
        <v>28895</v>
      </c>
      <c r="I5">
        <v>28700</v>
      </c>
      <c r="J5">
        <v>612805</v>
      </c>
    </row>
    <row r="6" spans="1:10" x14ac:dyDescent="0.2">
      <c r="A6" t="s">
        <v>0</v>
      </c>
      <c r="B6" t="s">
        <v>1</v>
      </c>
      <c r="C6" t="s">
        <v>27</v>
      </c>
      <c r="D6" t="s">
        <v>26</v>
      </c>
      <c r="E6" t="s">
        <v>14</v>
      </c>
      <c r="F6">
        <v>4.37E-4</v>
      </c>
      <c r="G6">
        <v>0.82099999999999995</v>
      </c>
      <c r="H6">
        <v>27906</v>
      </c>
      <c r="I6">
        <v>27647</v>
      </c>
      <c r="J6">
        <v>594096</v>
      </c>
    </row>
    <row r="7" spans="1:10" x14ac:dyDescent="0.2">
      <c r="A7" t="s">
        <v>0</v>
      </c>
      <c r="B7" t="s">
        <v>1</v>
      </c>
      <c r="C7" t="s">
        <v>27</v>
      </c>
      <c r="D7" t="s">
        <v>26</v>
      </c>
      <c r="E7" t="s">
        <v>15</v>
      </c>
      <c r="F7">
        <v>1.1869999999999999E-3</v>
      </c>
      <c r="G7">
        <v>2.39</v>
      </c>
      <c r="H7">
        <v>36006</v>
      </c>
      <c r="I7">
        <v>35112</v>
      </c>
      <c r="J7">
        <v>752680</v>
      </c>
    </row>
    <row r="8" spans="1:10" x14ac:dyDescent="0.2">
      <c r="A8" t="s">
        <v>0</v>
      </c>
      <c r="B8" t="s">
        <v>1</v>
      </c>
      <c r="C8" t="s">
        <v>27</v>
      </c>
      <c r="D8" t="s">
        <v>26</v>
      </c>
      <c r="E8" t="s">
        <v>16</v>
      </c>
      <c r="F8">
        <v>1.3309999999999999E-3</v>
      </c>
      <c r="G8">
        <v>2.7970000000000002</v>
      </c>
      <c r="H8">
        <v>41497</v>
      </c>
      <c r="I8">
        <v>40345</v>
      </c>
      <c r="J8">
        <v>865630</v>
      </c>
    </row>
    <row r="9" spans="1:10" x14ac:dyDescent="0.2">
      <c r="A9" t="s">
        <v>0</v>
      </c>
      <c r="B9" t="s">
        <v>1</v>
      </c>
      <c r="C9" t="s">
        <v>27</v>
      </c>
      <c r="D9" t="s">
        <v>26</v>
      </c>
      <c r="E9" t="s">
        <v>17</v>
      </c>
      <c r="F9">
        <v>1.2329999999999999E-3</v>
      </c>
      <c r="G9">
        <v>2.4940000000000002</v>
      </c>
      <c r="H9">
        <v>40255</v>
      </c>
      <c r="I9">
        <v>39213</v>
      </c>
      <c r="J9">
        <v>845961</v>
      </c>
    </row>
    <row r="10" spans="1:10" x14ac:dyDescent="0.2">
      <c r="A10" t="s">
        <v>0</v>
      </c>
      <c r="B10" t="s">
        <v>1</v>
      </c>
      <c r="C10" t="s">
        <v>27</v>
      </c>
      <c r="D10" t="s">
        <v>26</v>
      </c>
      <c r="E10" t="s">
        <v>7</v>
      </c>
      <c r="F10">
        <v>3.5799999999999997E-4</v>
      </c>
      <c r="G10">
        <v>0.73499999999999999</v>
      </c>
      <c r="H10">
        <v>35489</v>
      </c>
      <c r="I10">
        <v>35219</v>
      </c>
      <c r="J10">
        <v>754216</v>
      </c>
    </row>
    <row r="11" spans="1:10" x14ac:dyDescent="0.2">
      <c r="A11" t="s">
        <v>0</v>
      </c>
      <c r="B11" t="s">
        <v>1</v>
      </c>
      <c r="C11" t="s">
        <v>27</v>
      </c>
      <c r="D11" t="s">
        <v>26</v>
      </c>
      <c r="E11" t="s">
        <v>18</v>
      </c>
      <c r="F11">
        <v>5.8100000000000003E-4</v>
      </c>
      <c r="G11">
        <v>1.4950000000000001</v>
      </c>
      <c r="H11">
        <v>41340</v>
      </c>
      <c r="I11">
        <v>40834</v>
      </c>
      <c r="J11">
        <v>870717</v>
      </c>
    </row>
    <row r="12" spans="1:10" x14ac:dyDescent="0.2">
      <c r="A12" t="s">
        <v>0</v>
      </c>
      <c r="B12" t="s">
        <v>1</v>
      </c>
      <c r="C12" t="s">
        <v>27</v>
      </c>
      <c r="D12" t="s">
        <v>26</v>
      </c>
      <c r="E12" t="s">
        <v>19</v>
      </c>
      <c r="F12">
        <v>5.7899999999999998E-4</v>
      </c>
      <c r="G12">
        <v>1.7529999999999999</v>
      </c>
      <c r="H12">
        <v>44359</v>
      </c>
      <c r="I12">
        <v>43818</v>
      </c>
      <c r="J12">
        <v>933941</v>
      </c>
    </row>
    <row r="13" spans="1:10" x14ac:dyDescent="0.2">
      <c r="A13" t="s">
        <v>0</v>
      </c>
      <c r="B13" t="s">
        <v>1</v>
      </c>
      <c r="C13" t="s">
        <v>27</v>
      </c>
      <c r="D13" t="s">
        <v>26</v>
      </c>
      <c r="E13" t="s">
        <v>20</v>
      </c>
      <c r="F13">
        <v>1.8630000000000001E-3</v>
      </c>
      <c r="G13">
        <v>3.6880000000000002</v>
      </c>
      <c r="H13">
        <v>23639</v>
      </c>
      <c r="I13">
        <v>22723</v>
      </c>
      <c r="J13">
        <v>491888</v>
      </c>
    </row>
    <row r="14" spans="1:10" x14ac:dyDescent="0.2">
      <c r="A14" t="s">
        <v>0</v>
      </c>
      <c r="B14" t="s">
        <v>1</v>
      </c>
      <c r="C14" t="s">
        <v>27</v>
      </c>
      <c r="D14" t="s">
        <v>26</v>
      </c>
      <c r="E14" t="s">
        <v>21</v>
      </c>
      <c r="F14">
        <v>2.2699999999999999E-4</v>
      </c>
      <c r="G14">
        <v>0.56200000000000006</v>
      </c>
      <c r="H14">
        <v>26230</v>
      </c>
      <c r="I14">
        <v>26103</v>
      </c>
      <c r="J14">
        <v>558989</v>
      </c>
    </row>
    <row r="15" spans="1:10" x14ac:dyDescent="0.2">
      <c r="A15" t="s">
        <v>0</v>
      </c>
      <c r="B15" t="s">
        <v>1</v>
      </c>
      <c r="C15" t="s">
        <v>27</v>
      </c>
      <c r="D15" t="s">
        <v>26</v>
      </c>
      <c r="E15" t="s">
        <v>8</v>
      </c>
      <c r="F15">
        <v>-1.9799999999999999E-4</v>
      </c>
      <c r="G15">
        <v>-0.47399999999999998</v>
      </c>
      <c r="H15">
        <v>26325</v>
      </c>
      <c r="I15">
        <v>26437</v>
      </c>
      <c r="J15">
        <v>563079</v>
      </c>
    </row>
    <row r="16" spans="1:10" x14ac:dyDescent="0.2">
      <c r="A16" t="s">
        <v>0</v>
      </c>
      <c r="B16" t="s">
        <v>1</v>
      </c>
      <c r="C16" t="s">
        <v>27</v>
      </c>
      <c r="D16" t="s">
        <v>26</v>
      </c>
      <c r="E16" t="s">
        <v>9</v>
      </c>
      <c r="F16">
        <v>4.7600000000000002E-4</v>
      </c>
      <c r="G16">
        <v>0.82</v>
      </c>
      <c r="H16">
        <v>13406</v>
      </c>
      <c r="I16">
        <v>13270</v>
      </c>
      <c r="J16">
        <v>285562</v>
      </c>
    </row>
    <row r="17" spans="1:10" x14ac:dyDescent="0.2">
      <c r="A17" t="s">
        <v>0</v>
      </c>
      <c r="B17" t="s">
        <v>1</v>
      </c>
      <c r="C17" t="s">
        <v>27</v>
      </c>
      <c r="D17" t="s">
        <v>26</v>
      </c>
      <c r="E17" t="s">
        <v>22</v>
      </c>
      <c r="F17">
        <v>8.5899999999999995E-4</v>
      </c>
      <c r="G17">
        <v>1.9370000000000001</v>
      </c>
      <c r="H17">
        <v>48948</v>
      </c>
      <c r="I17">
        <v>48071</v>
      </c>
      <c r="J17">
        <v>1021148</v>
      </c>
    </row>
    <row r="18" spans="1:10" x14ac:dyDescent="0.2">
      <c r="A18" t="s">
        <v>0</v>
      </c>
      <c r="B18" t="s">
        <v>1</v>
      </c>
      <c r="C18" t="s">
        <v>27</v>
      </c>
      <c r="D18" t="s">
        <v>26</v>
      </c>
      <c r="E18" t="s">
        <v>23</v>
      </c>
      <c r="F18">
        <v>9.4200000000000002E-4</v>
      </c>
      <c r="G18">
        <v>2.5299999999999998</v>
      </c>
      <c r="H18">
        <v>49145</v>
      </c>
      <c r="I18">
        <v>48183</v>
      </c>
      <c r="J18">
        <v>1021583</v>
      </c>
    </row>
    <row r="19" spans="1:10" x14ac:dyDescent="0.2">
      <c r="A19" t="s">
        <v>0</v>
      </c>
      <c r="B19" t="s">
        <v>1</v>
      </c>
      <c r="C19" t="s">
        <v>27</v>
      </c>
      <c r="D19" t="s">
        <v>26</v>
      </c>
      <c r="E19" t="s">
        <v>24</v>
      </c>
      <c r="F19">
        <v>4.6500000000000003E-4</v>
      </c>
      <c r="G19">
        <v>0.84799999999999998</v>
      </c>
      <c r="H19">
        <v>19996</v>
      </c>
      <c r="I19">
        <v>19799</v>
      </c>
      <c r="J19">
        <v>425205</v>
      </c>
    </row>
    <row r="20" spans="1:10" x14ac:dyDescent="0.2">
      <c r="A20" t="s">
        <v>0</v>
      </c>
      <c r="B20" t="s">
        <v>1</v>
      </c>
      <c r="C20" t="s">
        <v>27</v>
      </c>
      <c r="D20" t="s">
        <v>26</v>
      </c>
      <c r="E20" t="s">
        <v>25</v>
      </c>
      <c r="F20">
        <v>-3.2400000000000001E-4</v>
      </c>
      <c r="G20">
        <v>-0.72099999999999997</v>
      </c>
      <c r="H20">
        <v>26109</v>
      </c>
      <c r="I20">
        <v>26289</v>
      </c>
      <c r="J20">
        <v>552874</v>
      </c>
    </row>
    <row r="21" spans="1:10" x14ac:dyDescent="0.2">
      <c r="A21" t="s">
        <v>0</v>
      </c>
      <c r="B21" t="s">
        <v>1</v>
      </c>
      <c r="C21" t="s">
        <v>27</v>
      </c>
      <c r="D21" t="s">
        <v>10</v>
      </c>
      <c r="E21" t="s">
        <v>11</v>
      </c>
      <c r="F21">
        <v>5.0000000000000001E-4</v>
      </c>
      <c r="G21">
        <v>0.94399999999999995</v>
      </c>
      <c r="H21">
        <v>38752</v>
      </c>
      <c r="I21">
        <v>38344</v>
      </c>
      <c r="J21">
        <v>815236</v>
      </c>
    </row>
    <row r="22" spans="1:10" x14ac:dyDescent="0.2">
      <c r="A22" t="s">
        <v>0</v>
      </c>
      <c r="B22" t="s">
        <v>1</v>
      </c>
      <c r="C22" t="s">
        <v>27</v>
      </c>
      <c r="D22" t="s">
        <v>10</v>
      </c>
      <c r="E22" t="s">
        <v>12</v>
      </c>
      <c r="F22">
        <v>2.1699999999999999E-4</v>
      </c>
      <c r="G22">
        <v>0.46500000000000002</v>
      </c>
      <c r="H22">
        <v>41675</v>
      </c>
      <c r="I22">
        <v>41484</v>
      </c>
      <c r="J22">
        <v>881239</v>
      </c>
    </row>
    <row r="23" spans="1:10" x14ac:dyDescent="0.2">
      <c r="A23" t="s">
        <v>0</v>
      </c>
      <c r="B23" t="s">
        <v>1</v>
      </c>
      <c r="C23" t="s">
        <v>27</v>
      </c>
      <c r="D23" t="s">
        <v>10</v>
      </c>
      <c r="E23" t="s">
        <v>13</v>
      </c>
      <c r="F23">
        <v>3.9300000000000001E-4</v>
      </c>
      <c r="G23">
        <v>0.72699999999999998</v>
      </c>
      <c r="H23">
        <v>27609</v>
      </c>
      <c r="I23">
        <v>27379</v>
      </c>
      <c r="J23">
        <v>584742</v>
      </c>
    </row>
    <row r="24" spans="1:10" x14ac:dyDescent="0.2">
      <c r="A24" t="s">
        <v>0</v>
      </c>
      <c r="B24" t="s">
        <v>1</v>
      </c>
      <c r="C24" t="s">
        <v>27</v>
      </c>
      <c r="D24" t="s">
        <v>10</v>
      </c>
      <c r="E24" t="s">
        <v>14</v>
      </c>
      <c r="F24">
        <v>5.7600000000000001E-4</v>
      </c>
      <c r="G24">
        <v>1.048</v>
      </c>
      <c r="H24">
        <v>26590</v>
      </c>
      <c r="I24">
        <v>26263</v>
      </c>
      <c r="J24">
        <v>567603</v>
      </c>
    </row>
    <row r="25" spans="1:10" x14ac:dyDescent="0.2">
      <c r="A25" t="s">
        <v>0</v>
      </c>
      <c r="B25" t="s">
        <v>1</v>
      </c>
      <c r="C25" t="s">
        <v>27</v>
      </c>
      <c r="D25" t="s">
        <v>10</v>
      </c>
      <c r="E25" t="s">
        <v>15</v>
      </c>
      <c r="F25">
        <v>1.2409999999999999E-3</v>
      </c>
      <c r="G25">
        <v>2.4809999999999999</v>
      </c>
      <c r="H25">
        <v>34171</v>
      </c>
      <c r="I25">
        <v>33269</v>
      </c>
      <c r="J25">
        <v>726518</v>
      </c>
    </row>
    <row r="26" spans="1:10" x14ac:dyDescent="0.2">
      <c r="A26" t="s">
        <v>0</v>
      </c>
      <c r="B26" t="s">
        <v>1</v>
      </c>
      <c r="C26" t="s">
        <v>27</v>
      </c>
      <c r="D26" t="s">
        <v>10</v>
      </c>
      <c r="E26" t="s">
        <v>16</v>
      </c>
      <c r="F26">
        <v>1.3259999999999999E-3</v>
      </c>
      <c r="G26">
        <v>2.7120000000000002</v>
      </c>
      <c r="H26">
        <v>39257</v>
      </c>
      <c r="I26">
        <v>38161</v>
      </c>
      <c r="J26">
        <v>826588</v>
      </c>
    </row>
    <row r="27" spans="1:10" x14ac:dyDescent="0.2">
      <c r="A27" t="s">
        <v>0</v>
      </c>
      <c r="B27" t="s">
        <v>1</v>
      </c>
      <c r="C27" t="s">
        <v>27</v>
      </c>
      <c r="D27" t="s">
        <v>10</v>
      </c>
      <c r="E27" t="s">
        <v>17</v>
      </c>
      <c r="F27">
        <v>1.1360000000000001E-3</v>
      </c>
      <c r="G27">
        <v>2.129</v>
      </c>
      <c r="H27">
        <v>38346</v>
      </c>
      <c r="I27">
        <v>37431</v>
      </c>
      <c r="J27">
        <v>805693</v>
      </c>
    </row>
    <row r="28" spans="1:10" x14ac:dyDescent="0.2">
      <c r="A28" t="s">
        <v>0</v>
      </c>
      <c r="B28" t="s">
        <v>1</v>
      </c>
      <c r="C28" t="s">
        <v>27</v>
      </c>
      <c r="D28" t="s">
        <v>10</v>
      </c>
      <c r="E28" t="s">
        <v>7</v>
      </c>
      <c r="F28">
        <v>5.31E-4</v>
      </c>
      <c r="G28">
        <v>1.0209999999999999</v>
      </c>
      <c r="H28">
        <v>34171</v>
      </c>
      <c r="I28">
        <v>33787</v>
      </c>
      <c r="J28">
        <v>722296</v>
      </c>
    </row>
    <row r="29" spans="1:10" x14ac:dyDescent="0.2">
      <c r="A29" t="s">
        <v>0</v>
      </c>
      <c r="B29" t="s">
        <v>1</v>
      </c>
      <c r="C29" t="s">
        <v>27</v>
      </c>
      <c r="D29" t="s">
        <v>10</v>
      </c>
      <c r="E29" t="s">
        <v>18</v>
      </c>
      <c r="F29">
        <v>6.6699999999999995E-4</v>
      </c>
      <c r="G29">
        <v>1.6479999999999999</v>
      </c>
      <c r="H29">
        <v>39004</v>
      </c>
      <c r="I29">
        <v>38449</v>
      </c>
      <c r="J29">
        <v>832452</v>
      </c>
    </row>
    <row r="30" spans="1:10" x14ac:dyDescent="0.2">
      <c r="A30" t="s">
        <v>0</v>
      </c>
      <c r="B30" t="s">
        <v>1</v>
      </c>
      <c r="C30" t="s">
        <v>27</v>
      </c>
      <c r="D30" t="s">
        <v>10</v>
      </c>
      <c r="E30" t="s">
        <v>19</v>
      </c>
      <c r="F30">
        <v>5.6400000000000005E-4</v>
      </c>
      <c r="G30">
        <v>1.611</v>
      </c>
      <c r="H30">
        <v>41906</v>
      </c>
      <c r="I30">
        <v>41406</v>
      </c>
      <c r="J30">
        <v>884992</v>
      </c>
    </row>
    <row r="31" spans="1:10" x14ac:dyDescent="0.2">
      <c r="A31" t="s">
        <v>0</v>
      </c>
      <c r="B31" t="s">
        <v>1</v>
      </c>
      <c r="C31" t="s">
        <v>27</v>
      </c>
      <c r="D31" t="s">
        <v>10</v>
      </c>
      <c r="E31" t="s">
        <v>20</v>
      </c>
      <c r="F31">
        <v>2.1069999999999999E-3</v>
      </c>
      <c r="G31">
        <v>4.0679999999999996</v>
      </c>
      <c r="H31">
        <v>22984</v>
      </c>
      <c r="I31">
        <v>21977</v>
      </c>
      <c r="J31">
        <v>478112</v>
      </c>
    </row>
    <row r="32" spans="1:10" x14ac:dyDescent="0.2">
      <c r="A32" t="s">
        <v>0</v>
      </c>
      <c r="B32" t="s">
        <v>1</v>
      </c>
      <c r="C32" t="s">
        <v>27</v>
      </c>
      <c r="D32" t="s">
        <v>10</v>
      </c>
      <c r="E32" t="s">
        <v>21</v>
      </c>
      <c r="F32">
        <v>4.9399999999999997E-4</v>
      </c>
      <c r="G32">
        <v>1.1990000000000001</v>
      </c>
      <c r="H32">
        <v>25021</v>
      </c>
      <c r="I32">
        <v>24752</v>
      </c>
      <c r="J32">
        <v>544600</v>
      </c>
    </row>
    <row r="33" spans="1:10" x14ac:dyDescent="0.2">
      <c r="A33" t="s">
        <v>0</v>
      </c>
      <c r="B33" t="s">
        <v>1</v>
      </c>
      <c r="C33" t="s">
        <v>27</v>
      </c>
      <c r="D33" t="s">
        <v>10</v>
      </c>
      <c r="E33" t="s">
        <v>8</v>
      </c>
      <c r="F33">
        <v>-3.1199999999999999E-4</v>
      </c>
      <c r="G33">
        <v>-0.69099999999999995</v>
      </c>
      <c r="H33">
        <v>25375</v>
      </c>
      <c r="I33">
        <v>25544</v>
      </c>
      <c r="J33">
        <v>541245</v>
      </c>
    </row>
    <row r="34" spans="1:10" x14ac:dyDescent="0.2">
      <c r="A34" t="s">
        <v>0</v>
      </c>
      <c r="B34" t="s">
        <v>1</v>
      </c>
      <c r="C34" t="s">
        <v>27</v>
      </c>
      <c r="D34" t="s">
        <v>10</v>
      </c>
      <c r="E34" t="s">
        <v>9</v>
      </c>
      <c r="F34">
        <v>5.5400000000000002E-4</v>
      </c>
      <c r="G34">
        <v>0.89800000000000002</v>
      </c>
      <c r="H34">
        <v>12911</v>
      </c>
      <c r="I34">
        <v>12759</v>
      </c>
      <c r="J34">
        <v>275058</v>
      </c>
    </row>
    <row r="35" spans="1:10" x14ac:dyDescent="0.2">
      <c r="A35" t="s">
        <v>0</v>
      </c>
      <c r="B35" t="s">
        <v>1</v>
      </c>
      <c r="C35" t="s">
        <v>27</v>
      </c>
      <c r="D35" t="s">
        <v>10</v>
      </c>
      <c r="E35" t="s">
        <v>22</v>
      </c>
      <c r="F35">
        <v>8.5300000000000003E-4</v>
      </c>
      <c r="G35">
        <v>1.734</v>
      </c>
      <c r="H35">
        <v>45504</v>
      </c>
      <c r="I35">
        <v>44698</v>
      </c>
      <c r="J35">
        <v>945493</v>
      </c>
    </row>
    <row r="36" spans="1:10" x14ac:dyDescent="0.2">
      <c r="A36" t="s">
        <v>0</v>
      </c>
      <c r="B36" t="s">
        <v>1</v>
      </c>
      <c r="C36" t="s">
        <v>27</v>
      </c>
      <c r="D36" t="s">
        <v>10</v>
      </c>
      <c r="E36" t="s">
        <v>23</v>
      </c>
      <c r="F36">
        <v>1.018E-3</v>
      </c>
      <c r="G36">
        <v>2.6659999999999999</v>
      </c>
      <c r="H36">
        <v>44816</v>
      </c>
      <c r="I36">
        <v>43854</v>
      </c>
      <c r="J36">
        <v>945861</v>
      </c>
    </row>
    <row r="37" spans="1:10" x14ac:dyDescent="0.2">
      <c r="A37" t="s">
        <v>0</v>
      </c>
      <c r="B37" t="s">
        <v>1</v>
      </c>
      <c r="C37" t="s">
        <v>27</v>
      </c>
      <c r="D37" t="s">
        <v>10</v>
      </c>
      <c r="E37" t="s">
        <v>24</v>
      </c>
      <c r="F37">
        <v>5.22E-4</v>
      </c>
      <c r="G37">
        <v>0.93700000000000006</v>
      </c>
      <c r="H37">
        <v>19463</v>
      </c>
      <c r="I37">
        <v>19248</v>
      </c>
      <c r="J37">
        <v>411475</v>
      </c>
    </row>
    <row r="38" spans="1:10" x14ac:dyDescent="0.2">
      <c r="A38" t="s">
        <v>0</v>
      </c>
      <c r="B38" t="s">
        <v>1</v>
      </c>
      <c r="C38" t="s">
        <v>27</v>
      </c>
      <c r="D38" t="s">
        <v>10</v>
      </c>
      <c r="E38" t="s">
        <v>25</v>
      </c>
      <c r="F38">
        <v>-1.8699999999999999E-4</v>
      </c>
      <c r="G38">
        <v>-0.39</v>
      </c>
      <c r="H38">
        <v>25428</v>
      </c>
      <c r="I38">
        <v>25528</v>
      </c>
      <c r="J38">
        <v>536283</v>
      </c>
    </row>
    <row r="39" spans="1:10" x14ac:dyDescent="0.2">
      <c r="A39" t="s">
        <v>0</v>
      </c>
      <c r="B39" t="s">
        <v>1</v>
      </c>
      <c r="C39" t="s">
        <v>27</v>
      </c>
      <c r="D39" t="s">
        <v>11</v>
      </c>
      <c r="E39" t="s">
        <v>12</v>
      </c>
      <c r="F39">
        <v>-1.9799999999999999E-4</v>
      </c>
      <c r="G39">
        <v>-0.34200000000000003</v>
      </c>
      <c r="H39">
        <v>38070</v>
      </c>
      <c r="I39">
        <v>38234</v>
      </c>
      <c r="J39">
        <v>826983</v>
      </c>
    </row>
    <row r="40" spans="1:10" x14ac:dyDescent="0.2">
      <c r="A40" t="s">
        <v>0</v>
      </c>
      <c r="B40" t="s">
        <v>1</v>
      </c>
      <c r="C40" t="s">
        <v>27</v>
      </c>
      <c r="D40" t="s">
        <v>11</v>
      </c>
      <c r="E40" t="s">
        <v>13</v>
      </c>
      <c r="F40">
        <v>1.08E-4</v>
      </c>
      <c r="G40">
        <v>0.16700000000000001</v>
      </c>
      <c r="H40">
        <v>25484</v>
      </c>
      <c r="I40">
        <v>25425</v>
      </c>
      <c r="J40">
        <v>555464</v>
      </c>
    </row>
    <row r="41" spans="1:10" x14ac:dyDescent="0.2">
      <c r="A41" t="s">
        <v>0</v>
      </c>
      <c r="B41" t="s">
        <v>1</v>
      </c>
      <c r="C41" t="s">
        <v>27</v>
      </c>
      <c r="D41" t="s">
        <v>11</v>
      </c>
      <c r="E41" t="s">
        <v>14</v>
      </c>
      <c r="F41">
        <v>3.1300000000000002E-4</v>
      </c>
      <c r="G41">
        <v>0.49099999999999999</v>
      </c>
      <c r="H41">
        <v>24828</v>
      </c>
      <c r="I41">
        <v>24658</v>
      </c>
      <c r="J41">
        <v>541357</v>
      </c>
    </row>
    <row r="42" spans="1:10" x14ac:dyDescent="0.2">
      <c r="A42" t="s">
        <v>0</v>
      </c>
      <c r="B42" t="s">
        <v>1</v>
      </c>
      <c r="C42" t="s">
        <v>27</v>
      </c>
      <c r="D42" t="s">
        <v>11</v>
      </c>
      <c r="E42" t="s">
        <v>15</v>
      </c>
      <c r="F42">
        <v>1.119E-3</v>
      </c>
      <c r="G42">
        <v>1.7649999999999999</v>
      </c>
      <c r="H42">
        <v>33187</v>
      </c>
      <c r="I42">
        <v>32403</v>
      </c>
      <c r="J42">
        <v>700710</v>
      </c>
    </row>
    <row r="43" spans="1:10" x14ac:dyDescent="0.2">
      <c r="A43" t="s">
        <v>0</v>
      </c>
      <c r="B43" t="s">
        <v>1</v>
      </c>
      <c r="C43" t="s">
        <v>27</v>
      </c>
      <c r="D43" t="s">
        <v>11</v>
      </c>
      <c r="E43" t="s">
        <v>16</v>
      </c>
      <c r="F43">
        <v>1.0549999999999999E-3</v>
      </c>
      <c r="G43">
        <v>1.732</v>
      </c>
      <c r="H43">
        <v>36840</v>
      </c>
      <c r="I43">
        <v>36012</v>
      </c>
      <c r="J43">
        <v>784080</v>
      </c>
    </row>
    <row r="44" spans="1:10" x14ac:dyDescent="0.2">
      <c r="A44" t="s">
        <v>0</v>
      </c>
      <c r="B44" t="s">
        <v>1</v>
      </c>
      <c r="C44" t="s">
        <v>27</v>
      </c>
      <c r="D44" t="s">
        <v>11</v>
      </c>
      <c r="E44" t="s">
        <v>17</v>
      </c>
      <c r="F44">
        <v>6.9800000000000005E-4</v>
      </c>
      <c r="G44">
        <v>1.099</v>
      </c>
      <c r="H44">
        <v>35987</v>
      </c>
      <c r="I44">
        <v>35444</v>
      </c>
      <c r="J44">
        <v>777130</v>
      </c>
    </row>
    <row r="45" spans="1:10" x14ac:dyDescent="0.2">
      <c r="A45" t="s">
        <v>0</v>
      </c>
      <c r="B45" t="s">
        <v>1</v>
      </c>
      <c r="C45" t="s">
        <v>27</v>
      </c>
      <c r="D45" t="s">
        <v>11</v>
      </c>
      <c r="E45" t="s">
        <v>7</v>
      </c>
      <c r="F45">
        <v>9.5000000000000005E-5</v>
      </c>
      <c r="G45">
        <v>0.154</v>
      </c>
      <c r="H45">
        <v>32381</v>
      </c>
      <c r="I45">
        <v>32315</v>
      </c>
      <c r="J45">
        <v>699740</v>
      </c>
    </row>
    <row r="46" spans="1:10" x14ac:dyDescent="0.2">
      <c r="A46" t="s">
        <v>0</v>
      </c>
      <c r="B46" t="s">
        <v>1</v>
      </c>
      <c r="C46" t="s">
        <v>27</v>
      </c>
      <c r="D46" t="s">
        <v>11</v>
      </c>
      <c r="E46" t="s">
        <v>18</v>
      </c>
      <c r="F46">
        <v>2.7599999999999999E-4</v>
      </c>
      <c r="G46">
        <v>0.48199999999999998</v>
      </c>
      <c r="H46">
        <v>37513</v>
      </c>
      <c r="I46">
        <v>37294</v>
      </c>
      <c r="J46">
        <v>794516</v>
      </c>
    </row>
    <row r="47" spans="1:10" x14ac:dyDescent="0.2">
      <c r="A47" t="s">
        <v>0</v>
      </c>
      <c r="B47" t="s">
        <v>1</v>
      </c>
      <c r="C47" t="s">
        <v>27</v>
      </c>
      <c r="D47" t="s">
        <v>11</v>
      </c>
      <c r="E47" t="s">
        <v>19</v>
      </c>
      <c r="F47">
        <v>2.6899999999999998E-4</v>
      </c>
      <c r="G47">
        <v>0.54</v>
      </c>
      <c r="H47">
        <v>38735</v>
      </c>
      <c r="I47">
        <v>38510</v>
      </c>
      <c r="J47">
        <v>835231</v>
      </c>
    </row>
    <row r="48" spans="1:10" x14ac:dyDescent="0.2">
      <c r="A48" t="s">
        <v>0</v>
      </c>
      <c r="B48" t="s">
        <v>1</v>
      </c>
      <c r="C48" t="s">
        <v>27</v>
      </c>
      <c r="D48" t="s">
        <v>11</v>
      </c>
      <c r="E48" t="s">
        <v>20</v>
      </c>
      <c r="F48">
        <v>1.7930000000000001E-3</v>
      </c>
      <c r="G48">
        <v>2.7890000000000001</v>
      </c>
      <c r="H48">
        <v>22046</v>
      </c>
      <c r="I48">
        <v>21206</v>
      </c>
      <c r="J48">
        <v>468206</v>
      </c>
    </row>
    <row r="49" spans="1:10" x14ac:dyDescent="0.2">
      <c r="A49" t="s">
        <v>0</v>
      </c>
      <c r="B49" t="s">
        <v>1</v>
      </c>
      <c r="C49" t="s">
        <v>27</v>
      </c>
      <c r="D49" t="s">
        <v>11</v>
      </c>
      <c r="E49" t="s">
        <v>21</v>
      </c>
      <c r="F49">
        <v>2.02E-4</v>
      </c>
      <c r="G49">
        <v>0.35299999999999998</v>
      </c>
      <c r="H49">
        <v>25314</v>
      </c>
      <c r="I49">
        <v>25205</v>
      </c>
      <c r="J49">
        <v>538206</v>
      </c>
    </row>
    <row r="50" spans="1:10" x14ac:dyDescent="0.2">
      <c r="A50" t="s">
        <v>0</v>
      </c>
      <c r="B50" t="s">
        <v>1</v>
      </c>
      <c r="C50" t="s">
        <v>27</v>
      </c>
      <c r="D50" t="s">
        <v>11</v>
      </c>
      <c r="E50" t="s">
        <v>8</v>
      </c>
      <c r="F50">
        <v>-4.66E-4</v>
      </c>
      <c r="G50">
        <v>-0.81799999999999995</v>
      </c>
      <c r="H50">
        <v>24423</v>
      </c>
      <c r="I50">
        <v>24667</v>
      </c>
      <c r="J50">
        <v>524229</v>
      </c>
    </row>
    <row r="51" spans="1:10" x14ac:dyDescent="0.2">
      <c r="A51" t="s">
        <v>0</v>
      </c>
      <c r="B51" t="s">
        <v>1</v>
      </c>
      <c r="C51" t="s">
        <v>27</v>
      </c>
      <c r="D51" t="s">
        <v>11</v>
      </c>
      <c r="E51" t="s">
        <v>9</v>
      </c>
      <c r="F51">
        <v>4.8799999999999999E-4</v>
      </c>
      <c r="G51">
        <v>0.67100000000000004</v>
      </c>
      <c r="H51">
        <v>12621</v>
      </c>
      <c r="I51">
        <v>12491</v>
      </c>
      <c r="J51">
        <v>266919</v>
      </c>
    </row>
    <row r="52" spans="1:10" x14ac:dyDescent="0.2">
      <c r="A52" t="s">
        <v>0</v>
      </c>
      <c r="B52" t="s">
        <v>1</v>
      </c>
      <c r="C52" t="s">
        <v>27</v>
      </c>
      <c r="D52" t="s">
        <v>11</v>
      </c>
      <c r="E52" t="s">
        <v>22</v>
      </c>
      <c r="F52">
        <v>3.5599999999999998E-4</v>
      </c>
      <c r="G52">
        <v>0.59</v>
      </c>
      <c r="H52">
        <v>41432</v>
      </c>
      <c r="I52">
        <v>41119</v>
      </c>
      <c r="J52">
        <v>877040</v>
      </c>
    </row>
    <row r="53" spans="1:10" x14ac:dyDescent="0.2">
      <c r="A53" t="s">
        <v>0</v>
      </c>
      <c r="B53" t="s">
        <v>1</v>
      </c>
      <c r="C53" t="s">
        <v>27</v>
      </c>
      <c r="D53" t="s">
        <v>11</v>
      </c>
      <c r="E53" t="s">
        <v>23</v>
      </c>
      <c r="F53">
        <v>5.3300000000000005E-4</v>
      </c>
      <c r="G53">
        <v>0.98699999999999999</v>
      </c>
      <c r="H53">
        <v>41660</v>
      </c>
      <c r="I53">
        <v>41192</v>
      </c>
      <c r="J53">
        <v>877354</v>
      </c>
    </row>
    <row r="54" spans="1:10" x14ac:dyDescent="0.2">
      <c r="A54" t="s">
        <v>0</v>
      </c>
      <c r="B54" t="s">
        <v>1</v>
      </c>
      <c r="C54" t="s">
        <v>27</v>
      </c>
      <c r="D54" t="s">
        <v>11</v>
      </c>
      <c r="E54" t="s">
        <v>24</v>
      </c>
      <c r="F54">
        <v>2.4499999999999999E-4</v>
      </c>
      <c r="G54">
        <v>0.373</v>
      </c>
      <c r="H54">
        <v>18572</v>
      </c>
      <c r="I54">
        <v>18474</v>
      </c>
      <c r="J54">
        <v>398078</v>
      </c>
    </row>
    <row r="55" spans="1:10" x14ac:dyDescent="0.2">
      <c r="A55" t="s">
        <v>0</v>
      </c>
      <c r="B55" t="s">
        <v>1</v>
      </c>
      <c r="C55" t="s">
        <v>27</v>
      </c>
      <c r="D55" t="s">
        <v>11</v>
      </c>
      <c r="E55" t="s">
        <v>25</v>
      </c>
      <c r="F55">
        <v>-3.7599999999999998E-4</v>
      </c>
      <c r="G55">
        <v>-0.60499999999999998</v>
      </c>
      <c r="H55">
        <v>24608</v>
      </c>
      <c r="I55">
        <v>24803</v>
      </c>
      <c r="J55">
        <v>519617</v>
      </c>
    </row>
    <row r="56" spans="1:10" x14ac:dyDescent="0.2">
      <c r="A56" t="s">
        <v>0</v>
      </c>
      <c r="B56" t="s">
        <v>1</v>
      </c>
      <c r="C56" t="s">
        <v>27</v>
      </c>
      <c r="D56" t="s">
        <v>12</v>
      </c>
      <c r="E56" t="s">
        <v>13</v>
      </c>
      <c r="F56">
        <v>3.6699999999999998E-4</v>
      </c>
      <c r="G56">
        <v>0.66700000000000004</v>
      </c>
      <c r="H56">
        <v>26891</v>
      </c>
      <c r="I56">
        <v>26670</v>
      </c>
      <c r="J56">
        <v>601453</v>
      </c>
    </row>
    <row r="57" spans="1:10" x14ac:dyDescent="0.2">
      <c r="A57" t="s">
        <v>0</v>
      </c>
      <c r="B57" t="s">
        <v>1</v>
      </c>
      <c r="C57" t="s">
        <v>27</v>
      </c>
      <c r="D57" t="s">
        <v>12</v>
      </c>
      <c r="E57" t="s">
        <v>14</v>
      </c>
      <c r="F57">
        <v>1.65E-4</v>
      </c>
      <c r="G57">
        <v>0.29699999999999999</v>
      </c>
      <c r="H57">
        <v>26030</v>
      </c>
      <c r="I57">
        <v>25933</v>
      </c>
      <c r="J57">
        <v>585790</v>
      </c>
    </row>
    <row r="58" spans="1:10" x14ac:dyDescent="0.2">
      <c r="A58" t="s">
        <v>0</v>
      </c>
      <c r="B58" t="s">
        <v>1</v>
      </c>
      <c r="C58" t="s">
        <v>27</v>
      </c>
      <c r="D58" t="s">
        <v>12</v>
      </c>
      <c r="E58" t="s">
        <v>15</v>
      </c>
      <c r="F58">
        <v>9.1500000000000001E-4</v>
      </c>
      <c r="G58">
        <v>1.6279999999999999</v>
      </c>
      <c r="H58">
        <v>34616</v>
      </c>
      <c r="I58">
        <v>33947</v>
      </c>
      <c r="J58">
        <v>731038</v>
      </c>
    </row>
    <row r="59" spans="1:10" x14ac:dyDescent="0.2">
      <c r="A59" t="s">
        <v>0</v>
      </c>
      <c r="B59" t="s">
        <v>1</v>
      </c>
      <c r="C59" t="s">
        <v>27</v>
      </c>
      <c r="D59" t="s">
        <v>12</v>
      </c>
      <c r="E59" t="s">
        <v>16</v>
      </c>
      <c r="F59">
        <v>1.155E-3</v>
      </c>
      <c r="G59">
        <v>2.1920000000000002</v>
      </c>
      <c r="H59">
        <v>38948</v>
      </c>
      <c r="I59">
        <v>37980</v>
      </c>
      <c r="J59">
        <v>838123</v>
      </c>
    </row>
    <row r="60" spans="1:10" x14ac:dyDescent="0.2">
      <c r="A60" t="s">
        <v>0</v>
      </c>
      <c r="B60" t="s">
        <v>1</v>
      </c>
      <c r="C60" t="s">
        <v>27</v>
      </c>
      <c r="D60" t="s">
        <v>12</v>
      </c>
      <c r="E60" t="s">
        <v>17</v>
      </c>
      <c r="F60">
        <v>8.8400000000000002E-4</v>
      </c>
      <c r="G60">
        <v>1.577</v>
      </c>
      <c r="H60">
        <v>37771</v>
      </c>
      <c r="I60">
        <v>37050</v>
      </c>
      <c r="J60">
        <v>816556</v>
      </c>
    </row>
    <row r="61" spans="1:10" x14ac:dyDescent="0.2">
      <c r="A61" t="s">
        <v>0</v>
      </c>
      <c r="B61" t="s">
        <v>1</v>
      </c>
      <c r="C61" t="s">
        <v>27</v>
      </c>
      <c r="D61" t="s">
        <v>12</v>
      </c>
      <c r="E61" t="s">
        <v>7</v>
      </c>
      <c r="F61">
        <v>1.94E-4</v>
      </c>
      <c r="G61">
        <v>0.35599999999999998</v>
      </c>
      <c r="H61">
        <v>33803</v>
      </c>
      <c r="I61">
        <v>33660</v>
      </c>
      <c r="J61">
        <v>732477</v>
      </c>
    </row>
    <row r="62" spans="1:10" x14ac:dyDescent="0.2">
      <c r="A62" t="s">
        <v>0</v>
      </c>
      <c r="B62" t="s">
        <v>1</v>
      </c>
      <c r="C62" t="s">
        <v>27</v>
      </c>
      <c r="D62" t="s">
        <v>12</v>
      </c>
      <c r="E62" t="s">
        <v>18</v>
      </c>
      <c r="F62">
        <v>3.6600000000000001E-4</v>
      </c>
      <c r="G62">
        <v>0.752</v>
      </c>
      <c r="H62">
        <v>39566</v>
      </c>
      <c r="I62">
        <v>39258</v>
      </c>
      <c r="J62">
        <v>842380</v>
      </c>
    </row>
    <row r="63" spans="1:10" x14ac:dyDescent="0.2">
      <c r="A63" t="s">
        <v>0</v>
      </c>
      <c r="B63" t="s">
        <v>1</v>
      </c>
      <c r="C63" t="s">
        <v>27</v>
      </c>
      <c r="D63" t="s">
        <v>12</v>
      </c>
      <c r="E63" t="s">
        <v>19</v>
      </c>
      <c r="F63">
        <v>3.0499999999999999E-4</v>
      </c>
      <c r="G63">
        <v>0.72799999999999998</v>
      </c>
      <c r="H63">
        <v>41681</v>
      </c>
      <c r="I63">
        <v>41406</v>
      </c>
      <c r="J63">
        <v>901269</v>
      </c>
    </row>
    <row r="64" spans="1:10" x14ac:dyDescent="0.2">
      <c r="A64" t="s">
        <v>0</v>
      </c>
      <c r="B64" t="s">
        <v>1</v>
      </c>
      <c r="C64" t="s">
        <v>27</v>
      </c>
      <c r="D64" t="s">
        <v>12</v>
      </c>
      <c r="E64" t="s">
        <v>20</v>
      </c>
      <c r="F64">
        <v>1.6800000000000001E-3</v>
      </c>
      <c r="G64">
        <v>2.9319999999999999</v>
      </c>
      <c r="H64">
        <v>22521</v>
      </c>
      <c r="I64">
        <v>21720</v>
      </c>
      <c r="J64">
        <v>476982</v>
      </c>
    </row>
    <row r="65" spans="1:10" x14ac:dyDescent="0.2">
      <c r="A65" t="s">
        <v>0</v>
      </c>
      <c r="B65" t="s">
        <v>1</v>
      </c>
      <c r="C65" t="s">
        <v>27</v>
      </c>
      <c r="D65" t="s">
        <v>12</v>
      </c>
      <c r="E65" t="s">
        <v>21</v>
      </c>
      <c r="F65">
        <v>2.8E-5</v>
      </c>
      <c r="G65">
        <v>5.3999999999999999E-2</v>
      </c>
      <c r="H65">
        <v>25560</v>
      </c>
      <c r="I65">
        <v>25545</v>
      </c>
      <c r="J65">
        <v>544241</v>
      </c>
    </row>
    <row r="66" spans="1:10" x14ac:dyDescent="0.2">
      <c r="A66" t="s">
        <v>0</v>
      </c>
      <c r="B66" t="s">
        <v>1</v>
      </c>
      <c r="C66" t="s">
        <v>27</v>
      </c>
      <c r="D66" t="s">
        <v>12</v>
      </c>
      <c r="E66" t="s">
        <v>8</v>
      </c>
      <c r="F66">
        <v>-4.8500000000000003E-4</v>
      </c>
      <c r="G66">
        <v>-0.88500000000000001</v>
      </c>
      <c r="H66">
        <v>25556</v>
      </c>
      <c r="I66">
        <v>25820</v>
      </c>
      <c r="J66">
        <v>544872</v>
      </c>
    </row>
    <row r="67" spans="1:10" x14ac:dyDescent="0.2">
      <c r="A67" t="s">
        <v>0</v>
      </c>
      <c r="B67" t="s">
        <v>1</v>
      </c>
      <c r="C67" t="s">
        <v>27</v>
      </c>
      <c r="D67" t="s">
        <v>12</v>
      </c>
      <c r="E67" t="s">
        <v>9</v>
      </c>
      <c r="F67">
        <v>6.2699999999999995E-4</v>
      </c>
      <c r="G67">
        <v>0.96399999999999997</v>
      </c>
      <c r="H67">
        <v>12968</v>
      </c>
      <c r="I67">
        <v>12794</v>
      </c>
      <c r="J67">
        <v>276570</v>
      </c>
    </row>
    <row r="68" spans="1:10" x14ac:dyDescent="0.2">
      <c r="A68" t="s">
        <v>0</v>
      </c>
      <c r="B68" t="s">
        <v>1</v>
      </c>
      <c r="C68" t="s">
        <v>27</v>
      </c>
      <c r="D68" t="s">
        <v>12</v>
      </c>
      <c r="E68" t="s">
        <v>22</v>
      </c>
      <c r="F68">
        <v>7.3499999999999998E-4</v>
      </c>
      <c r="G68">
        <v>1.401</v>
      </c>
      <c r="H68">
        <v>46562</v>
      </c>
      <c r="I68">
        <v>45841</v>
      </c>
      <c r="J68">
        <v>979784</v>
      </c>
    </row>
    <row r="69" spans="1:10" x14ac:dyDescent="0.2">
      <c r="A69" t="s">
        <v>0</v>
      </c>
      <c r="B69" t="s">
        <v>1</v>
      </c>
      <c r="C69" t="s">
        <v>27</v>
      </c>
      <c r="D69" t="s">
        <v>12</v>
      </c>
      <c r="E69" t="s">
        <v>23</v>
      </c>
      <c r="F69">
        <v>7.8799999999999996E-4</v>
      </c>
      <c r="G69">
        <v>1.7050000000000001</v>
      </c>
      <c r="H69">
        <v>46657</v>
      </c>
      <c r="I69">
        <v>45885</v>
      </c>
      <c r="J69">
        <v>980161</v>
      </c>
    </row>
    <row r="70" spans="1:10" x14ac:dyDescent="0.2">
      <c r="A70" t="s">
        <v>0</v>
      </c>
      <c r="B70" t="s">
        <v>1</v>
      </c>
      <c r="C70" t="s">
        <v>27</v>
      </c>
      <c r="D70" t="s">
        <v>12</v>
      </c>
      <c r="E70" t="s">
        <v>24</v>
      </c>
      <c r="F70">
        <v>3.6600000000000001E-4</v>
      </c>
      <c r="G70">
        <v>0.59199999999999997</v>
      </c>
      <c r="H70">
        <v>19466</v>
      </c>
      <c r="I70">
        <v>19314</v>
      </c>
      <c r="J70">
        <v>413525</v>
      </c>
    </row>
    <row r="71" spans="1:10" x14ac:dyDescent="0.2">
      <c r="A71" t="s">
        <v>0</v>
      </c>
      <c r="B71" t="s">
        <v>1</v>
      </c>
      <c r="C71" t="s">
        <v>27</v>
      </c>
      <c r="D71" t="s">
        <v>12</v>
      </c>
      <c r="E71" t="s">
        <v>25</v>
      </c>
      <c r="F71">
        <v>-4.0400000000000001E-4</v>
      </c>
      <c r="G71">
        <v>-0.71899999999999997</v>
      </c>
      <c r="H71">
        <v>25134</v>
      </c>
      <c r="I71">
        <v>25351</v>
      </c>
      <c r="J71">
        <v>536893</v>
      </c>
    </row>
    <row r="72" spans="1:10" x14ac:dyDescent="0.2">
      <c r="A72" t="s">
        <v>0</v>
      </c>
      <c r="B72" t="s">
        <v>1</v>
      </c>
      <c r="C72" t="s">
        <v>27</v>
      </c>
      <c r="D72" t="s">
        <v>13</v>
      </c>
      <c r="E72" t="s">
        <v>14</v>
      </c>
      <c r="F72">
        <v>2.0599999999999999E-4</v>
      </c>
      <c r="G72">
        <v>0.32500000000000001</v>
      </c>
      <c r="H72">
        <v>17304</v>
      </c>
      <c r="I72">
        <v>17222</v>
      </c>
      <c r="J72">
        <v>400474</v>
      </c>
    </row>
    <row r="73" spans="1:10" x14ac:dyDescent="0.2">
      <c r="A73" t="s">
        <v>0</v>
      </c>
      <c r="B73" t="s">
        <v>1</v>
      </c>
      <c r="C73" t="s">
        <v>27</v>
      </c>
      <c r="D73" t="s">
        <v>13</v>
      </c>
      <c r="E73" t="s">
        <v>15</v>
      </c>
      <c r="F73">
        <v>7.4799999999999997E-4</v>
      </c>
      <c r="G73">
        <v>1.18</v>
      </c>
      <c r="H73">
        <v>23479</v>
      </c>
      <c r="I73">
        <v>23104</v>
      </c>
      <c r="J73">
        <v>501300</v>
      </c>
    </row>
    <row r="74" spans="1:10" x14ac:dyDescent="0.2">
      <c r="A74" t="s">
        <v>0</v>
      </c>
      <c r="B74" t="s">
        <v>1</v>
      </c>
      <c r="C74" t="s">
        <v>27</v>
      </c>
      <c r="D74" t="s">
        <v>13</v>
      </c>
      <c r="E74" t="s">
        <v>16</v>
      </c>
      <c r="F74">
        <v>9.0799999999999995E-4</v>
      </c>
      <c r="G74">
        <v>1.5529999999999999</v>
      </c>
      <c r="H74">
        <v>25616</v>
      </c>
      <c r="I74">
        <v>25105</v>
      </c>
      <c r="J74">
        <v>562087</v>
      </c>
    </row>
    <row r="75" spans="1:10" x14ac:dyDescent="0.2">
      <c r="A75" t="s">
        <v>0</v>
      </c>
      <c r="B75" t="s">
        <v>1</v>
      </c>
      <c r="C75" t="s">
        <v>27</v>
      </c>
      <c r="D75" t="s">
        <v>13</v>
      </c>
      <c r="E75" t="s">
        <v>17</v>
      </c>
      <c r="F75">
        <v>4.4799999999999999E-4</v>
      </c>
      <c r="G75">
        <v>0.69799999999999995</v>
      </c>
      <c r="H75">
        <v>25279</v>
      </c>
      <c r="I75">
        <v>25033</v>
      </c>
      <c r="J75">
        <v>548441</v>
      </c>
    </row>
    <row r="76" spans="1:10" x14ac:dyDescent="0.2">
      <c r="A76" t="s">
        <v>0</v>
      </c>
      <c r="B76" t="s">
        <v>1</v>
      </c>
      <c r="C76" t="s">
        <v>27</v>
      </c>
      <c r="D76" t="s">
        <v>13</v>
      </c>
      <c r="E76" t="s">
        <v>7</v>
      </c>
      <c r="F76">
        <v>-5.0000000000000004E-6</v>
      </c>
      <c r="G76">
        <v>-8.0000000000000002E-3</v>
      </c>
      <c r="H76">
        <v>22999</v>
      </c>
      <c r="I76">
        <v>23001</v>
      </c>
      <c r="J76">
        <v>498563</v>
      </c>
    </row>
    <row r="77" spans="1:10" x14ac:dyDescent="0.2">
      <c r="A77" t="s">
        <v>0</v>
      </c>
      <c r="B77" t="s">
        <v>1</v>
      </c>
      <c r="C77" t="s">
        <v>27</v>
      </c>
      <c r="D77" t="s">
        <v>13</v>
      </c>
      <c r="E77" t="s">
        <v>18</v>
      </c>
      <c r="F77">
        <v>-4.8999999999999998E-5</v>
      </c>
      <c r="G77">
        <v>-8.6999999999999994E-2</v>
      </c>
      <c r="H77">
        <v>26384</v>
      </c>
      <c r="I77">
        <v>26412</v>
      </c>
      <c r="J77">
        <v>566297</v>
      </c>
    </row>
    <row r="78" spans="1:10" x14ac:dyDescent="0.2">
      <c r="A78" t="s">
        <v>0</v>
      </c>
      <c r="B78" t="s">
        <v>1</v>
      </c>
      <c r="C78" t="s">
        <v>27</v>
      </c>
      <c r="D78" t="s">
        <v>13</v>
      </c>
      <c r="E78" t="s">
        <v>19</v>
      </c>
      <c r="F78">
        <v>-4.1E-5</v>
      </c>
      <c r="G78">
        <v>-8.3000000000000004E-2</v>
      </c>
      <c r="H78">
        <v>27185</v>
      </c>
      <c r="I78">
        <v>27209</v>
      </c>
      <c r="J78">
        <v>596569</v>
      </c>
    </row>
    <row r="79" spans="1:10" x14ac:dyDescent="0.2">
      <c r="A79" t="s">
        <v>0</v>
      </c>
      <c r="B79" t="s">
        <v>1</v>
      </c>
      <c r="C79" t="s">
        <v>27</v>
      </c>
      <c r="D79" t="s">
        <v>13</v>
      </c>
      <c r="E79" t="s">
        <v>20</v>
      </c>
      <c r="F79">
        <v>1.1180000000000001E-3</v>
      </c>
      <c r="G79">
        <v>1.6839999999999999</v>
      </c>
      <c r="H79">
        <v>15570</v>
      </c>
      <c r="I79">
        <v>15198</v>
      </c>
      <c r="J79">
        <v>332920</v>
      </c>
    </row>
    <row r="80" spans="1:10" x14ac:dyDescent="0.2">
      <c r="A80" t="s">
        <v>0</v>
      </c>
      <c r="B80" t="s">
        <v>1</v>
      </c>
      <c r="C80" t="s">
        <v>27</v>
      </c>
      <c r="D80" t="s">
        <v>13</v>
      </c>
      <c r="E80" t="s">
        <v>21</v>
      </c>
      <c r="F80">
        <v>-1.13E-4</v>
      </c>
      <c r="G80">
        <v>-0.193</v>
      </c>
      <c r="H80">
        <v>17683</v>
      </c>
      <c r="I80">
        <v>17726</v>
      </c>
      <c r="J80">
        <v>381040</v>
      </c>
    </row>
    <row r="81" spans="1:10" x14ac:dyDescent="0.2">
      <c r="A81" t="s">
        <v>0</v>
      </c>
      <c r="B81" t="s">
        <v>1</v>
      </c>
      <c r="C81" t="s">
        <v>27</v>
      </c>
      <c r="D81" t="s">
        <v>13</v>
      </c>
      <c r="E81" t="s">
        <v>8</v>
      </c>
      <c r="F81">
        <v>-7.76E-4</v>
      </c>
      <c r="G81">
        <v>-1.254</v>
      </c>
      <c r="H81">
        <v>17412</v>
      </c>
      <c r="I81">
        <v>17704</v>
      </c>
      <c r="J81">
        <v>376314</v>
      </c>
    </row>
    <row r="82" spans="1:10" x14ac:dyDescent="0.2">
      <c r="A82" t="s">
        <v>0</v>
      </c>
      <c r="B82" t="s">
        <v>1</v>
      </c>
      <c r="C82" t="s">
        <v>27</v>
      </c>
      <c r="D82" t="s">
        <v>13</v>
      </c>
      <c r="E82" t="s">
        <v>9</v>
      </c>
      <c r="F82">
        <v>6.2200000000000005E-4</v>
      </c>
      <c r="G82">
        <v>0.79400000000000004</v>
      </c>
      <c r="H82">
        <v>8919</v>
      </c>
      <c r="I82">
        <v>8799</v>
      </c>
      <c r="J82">
        <v>193036</v>
      </c>
    </row>
    <row r="83" spans="1:10" x14ac:dyDescent="0.2">
      <c r="A83" t="s">
        <v>0</v>
      </c>
      <c r="B83" t="s">
        <v>1</v>
      </c>
      <c r="C83" t="s">
        <v>27</v>
      </c>
      <c r="D83" t="s">
        <v>13</v>
      </c>
      <c r="E83" t="s">
        <v>22</v>
      </c>
      <c r="F83">
        <v>3.1E-4</v>
      </c>
      <c r="G83">
        <v>0.51900000000000002</v>
      </c>
      <c r="H83">
        <v>29837</v>
      </c>
      <c r="I83">
        <v>29642</v>
      </c>
      <c r="J83">
        <v>631382</v>
      </c>
    </row>
    <row r="84" spans="1:10" x14ac:dyDescent="0.2">
      <c r="A84" t="s">
        <v>0</v>
      </c>
      <c r="B84" t="s">
        <v>1</v>
      </c>
      <c r="C84" t="s">
        <v>27</v>
      </c>
      <c r="D84" t="s">
        <v>13</v>
      </c>
      <c r="E84" t="s">
        <v>23</v>
      </c>
      <c r="F84">
        <v>6.1700000000000004E-4</v>
      </c>
      <c r="G84">
        <v>1.135</v>
      </c>
      <c r="H84">
        <v>29930</v>
      </c>
      <c r="I84">
        <v>29540</v>
      </c>
      <c r="J84">
        <v>631583</v>
      </c>
    </row>
    <row r="85" spans="1:10" x14ac:dyDescent="0.2">
      <c r="A85" t="s">
        <v>0</v>
      </c>
      <c r="B85" t="s">
        <v>1</v>
      </c>
      <c r="C85" t="s">
        <v>27</v>
      </c>
      <c r="D85" t="s">
        <v>13</v>
      </c>
      <c r="E85" t="s">
        <v>24</v>
      </c>
      <c r="F85">
        <v>3.0499999999999999E-4</v>
      </c>
      <c r="G85">
        <v>0.42399999999999999</v>
      </c>
      <c r="H85">
        <v>13609</v>
      </c>
      <c r="I85">
        <v>13521</v>
      </c>
      <c r="J85">
        <v>290150</v>
      </c>
    </row>
    <row r="86" spans="1:10" x14ac:dyDescent="0.2">
      <c r="A86" t="s">
        <v>0</v>
      </c>
      <c r="B86" t="s">
        <v>1</v>
      </c>
      <c r="C86" t="s">
        <v>27</v>
      </c>
      <c r="D86" t="s">
        <v>13</v>
      </c>
      <c r="E86" t="s">
        <v>25</v>
      </c>
      <c r="F86">
        <v>-1.005E-3</v>
      </c>
      <c r="G86">
        <v>-1.5960000000000001</v>
      </c>
      <c r="H86">
        <v>17413</v>
      </c>
      <c r="I86">
        <v>17788</v>
      </c>
      <c r="J86">
        <v>373740</v>
      </c>
    </row>
    <row r="87" spans="1:10" x14ac:dyDescent="0.2">
      <c r="A87" t="s">
        <v>0</v>
      </c>
      <c r="B87" t="s">
        <v>1</v>
      </c>
      <c r="C87" t="s">
        <v>27</v>
      </c>
      <c r="D87" t="s">
        <v>14</v>
      </c>
      <c r="E87" t="s">
        <v>15</v>
      </c>
      <c r="F87">
        <v>5.9199999999999997E-4</v>
      </c>
      <c r="G87">
        <v>0.91700000000000004</v>
      </c>
      <c r="H87">
        <v>22804</v>
      </c>
      <c r="I87">
        <v>22515</v>
      </c>
      <c r="J87">
        <v>489009</v>
      </c>
    </row>
    <row r="88" spans="1:10" x14ac:dyDescent="0.2">
      <c r="A88" t="s">
        <v>0</v>
      </c>
      <c r="B88" t="s">
        <v>1</v>
      </c>
      <c r="C88" t="s">
        <v>27</v>
      </c>
      <c r="D88" t="s">
        <v>14</v>
      </c>
      <c r="E88" t="s">
        <v>16</v>
      </c>
      <c r="F88">
        <v>1.0970000000000001E-3</v>
      </c>
      <c r="G88">
        <v>1.863</v>
      </c>
      <c r="H88">
        <v>24797</v>
      </c>
      <c r="I88">
        <v>24198</v>
      </c>
      <c r="J88">
        <v>546064</v>
      </c>
    </row>
    <row r="89" spans="1:10" x14ac:dyDescent="0.2">
      <c r="A89" t="s">
        <v>0</v>
      </c>
      <c r="B89" t="s">
        <v>1</v>
      </c>
      <c r="C89" t="s">
        <v>27</v>
      </c>
      <c r="D89" t="s">
        <v>14</v>
      </c>
      <c r="E89" t="s">
        <v>17</v>
      </c>
      <c r="F89">
        <v>7.2099999999999996E-4</v>
      </c>
      <c r="G89">
        <v>1.0840000000000001</v>
      </c>
      <c r="H89">
        <v>24525</v>
      </c>
      <c r="I89">
        <v>24139</v>
      </c>
      <c r="J89">
        <v>535173</v>
      </c>
    </row>
    <row r="90" spans="1:10" x14ac:dyDescent="0.2">
      <c r="A90" t="s">
        <v>0</v>
      </c>
      <c r="B90" t="s">
        <v>1</v>
      </c>
      <c r="C90" t="s">
        <v>27</v>
      </c>
      <c r="D90" t="s">
        <v>14</v>
      </c>
      <c r="E90" t="s">
        <v>7</v>
      </c>
      <c r="F90">
        <v>-9.0000000000000006E-5</v>
      </c>
      <c r="G90">
        <v>-0.14399999999999999</v>
      </c>
      <c r="H90">
        <v>22416</v>
      </c>
      <c r="I90">
        <v>22460</v>
      </c>
      <c r="J90">
        <v>487229</v>
      </c>
    </row>
    <row r="91" spans="1:10" x14ac:dyDescent="0.2">
      <c r="A91" t="s">
        <v>0</v>
      </c>
      <c r="B91" t="s">
        <v>1</v>
      </c>
      <c r="C91" t="s">
        <v>27</v>
      </c>
      <c r="D91" t="s">
        <v>14</v>
      </c>
      <c r="E91" t="s">
        <v>18</v>
      </c>
      <c r="F91">
        <v>-7.4999999999999993E-5</v>
      </c>
      <c r="G91">
        <v>-0.13100000000000001</v>
      </c>
      <c r="H91">
        <v>25529</v>
      </c>
      <c r="I91">
        <v>25570</v>
      </c>
      <c r="J91">
        <v>551023</v>
      </c>
    </row>
    <row r="92" spans="1:10" x14ac:dyDescent="0.2">
      <c r="A92" t="s">
        <v>0</v>
      </c>
      <c r="B92" t="s">
        <v>1</v>
      </c>
      <c r="C92" t="s">
        <v>27</v>
      </c>
      <c r="D92" t="s">
        <v>14</v>
      </c>
      <c r="E92" t="s">
        <v>19</v>
      </c>
      <c r="F92">
        <v>2.5599999999999999E-4</v>
      </c>
      <c r="G92">
        <v>0.503</v>
      </c>
      <c r="H92">
        <v>26425</v>
      </c>
      <c r="I92">
        <v>26276</v>
      </c>
      <c r="J92">
        <v>579324</v>
      </c>
    </row>
    <row r="93" spans="1:10" x14ac:dyDescent="0.2">
      <c r="A93" t="s">
        <v>0</v>
      </c>
      <c r="B93" t="s">
        <v>1</v>
      </c>
      <c r="C93" t="s">
        <v>27</v>
      </c>
      <c r="D93" t="s">
        <v>14</v>
      </c>
      <c r="E93" t="s">
        <v>20</v>
      </c>
      <c r="F93">
        <v>1.369E-3</v>
      </c>
      <c r="G93">
        <v>2.11</v>
      </c>
      <c r="H93">
        <v>15367</v>
      </c>
      <c r="I93">
        <v>14920</v>
      </c>
      <c r="J93">
        <v>326966</v>
      </c>
    </row>
    <row r="94" spans="1:10" x14ac:dyDescent="0.2">
      <c r="A94" t="s">
        <v>0</v>
      </c>
      <c r="B94" t="s">
        <v>1</v>
      </c>
      <c r="C94" t="s">
        <v>27</v>
      </c>
      <c r="D94" t="s">
        <v>14</v>
      </c>
      <c r="E94" t="s">
        <v>21</v>
      </c>
      <c r="F94">
        <v>-4.2200000000000001E-4</v>
      </c>
      <c r="G94">
        <v>-0.67700000000000005</v>
      </c>
      <c r="H94">
        <v>17430</v>
      </c>
      <c r="I94">
        <v>17588</v>
      </c>
      <c r="J94">
        <v>374863</v>
      </c>
    </row>
    <row r="95" spans="1:10" x14ac:dyDescent="0.2">
      <c r="A95" t="s">
        <v>0</v>
      </c>
      <c r="B95" t="s">
        <v>1</v>
      </c>
      <c r="C95" t="s">
        <v>27</v>
      </c>
      <c r="D95" t="s">
        <v>14</v>
      </c>
      <c r="E95" t="s">
        <v>8</v>
      </c>
      <c r="F95">
        <v>-7.7999999999999999E-4</v>
      </c>
      <c r="G95">
        <v>-1.2470000000000001</v>
      </c>
      <c r="H95">
        <v>17039</v>
      </c>
      <c r="I95">
        <v>17326</v>
      </c>
      <c r="J95">
        <v>367464</v>
      </c>
    </row>
    <row r="96" spans="1:10" x14ac:dyDescent="0.2">
      <c r="A96" t="s">
        <v>0</v>
      </c>
      <c r="B96" t="s">
        <v>1</v>
      </c>
      <c r="C96" t="s">
        <v>27</v>
      </c>
      <c r="D96" t="s">
        <v>14</v>
      </c>
      <c r="E96" t="s">
        <v>9</v>
      </c>
      <c r="F96">
        <v>1.76E-4</v>
      </c>
      <c r="G96">
        <v>0.22500000000000001</v>
      </c>
      <c r="H96">
        <v>8780</v>
      </c>
      <c r="I96">
        <v>8747</v>
      </c>
      <c r="J96">
        <v>188684</v>
      </c>
    </row>
    <row r="97" spans="1:10" x14ac:dyDescent="0.2">
      <c r="A97" t="s">
        <v>0</v>
      </c>
      <c r="B97" t="s">
        <v>1</v>
      </c>
      <c r="C97" t="s">
        <v>27</v>
      </c>
      <c r="D97" t="s">
        <v>14</v>
      </c>
      <c r="E97" t="s">
        <v>22</v>
      </c>
      <c r="F97">
        <v>1.26E-4</v>
      </c>
      <c r="G97">
        <v>0.20599999999999999</v>
      </c>
      <c r="H97">
        <v>28669</v>
      </c>
      <c r="I97">
        <v>28592</v>
      </c>
      <c r="J97">
        <v>610538</v>
      </c>
    </row>
    <row r="98" spans="1:10" x14ac:dyDescent="0.2">
      <c r="A98" t="s">
        <v>0</v>
      </c>
      <c r="B98" t="s">
        <v>1</v>
      </c>
      <c r="C98" t="s">
        <v>27</v>
      </c>
      <c r="D98" t="s">
        <v>14</v>
      </c>
      <c r="E98" t="s">
        <v>23</v>
      </c>
      <c r="F98">
        <v>4.0200000000000001E-4</v>
      </c>
      <c r="G98">
        <v>0.71399999999999997</v>
      </c>
      <c r="H98">
        <v>28604</v>
      </c>
      <c r="I98">
        <v>28359</v>
      </c>
      <c r="J98">
        <v>610728</v>
      </c>
    </row>
    <row r="99" spans="1:10" x14ac:dyDescent="0.2">
      <c r="A99" t="s">
        <v>0</v>
      </c>
      <c r="B99" t="s">
        <v>1</v>
      </c>
      <c r="C99" t="s">
        <v>27</v>
      </c>
      <c r="D99" t="s">
        <v>14</v>
      </c>
      <c r="E99" t="s">
        <v>24</v>
      </c>
      <c r="F99">
        <v>5.4500000000000002E-4</v>
      </c>
      <c r="G99">
        <v>0.747</v>
      </c>
      <c r="H99">
        <v>13206</v>
      </c>
      <c r="I99">
        <v>13051</v>
      </c>
      <c r="J99">
        <v>283081</v>
      </c>
    </row>
    <row r="100" spans="1:10" x14ac:dyDescent="0.2">
      <c r="A100" t="s">
        <v>0</v>
      </c>
      <c r="B100" t="s">
        <v>1</v>
      </c>
      <c r="C100" t="s">
        <v>27</v>
      </c>
      <c r="D100" t="s">
        <v>14</v>
      </c>
      <c r="E100" t="s">
        <v>25</v>
      </c>
      <c r="F100">
        <v>-1.1770000000000001E-3</v>
      </c>
      <c r="G100">
        <v>-1.7889999999999999</v>
      </c>
      <c r="H100">
        <v>16865</v>
      </c>
      <c r="I100">
        <v>17295</v>
      </c>
      <c r="J100">
        <v>365412</v>
      </c>
    </row>
    <row r="101" spans="1:10" x14ac:dyDescent="0.2">
      <c r="A101" t="s">
        <v>0</v>
      </c>
      <c r="B101" t="s">
        <v>1</v>
      </c>
      <c r="C101" t="s">
        <v>27</v>
      </c>
      <c r="D101" t="s">
        <v>15</v>
      </c>
      <c r="E101" t="s">
        <v>16</v>
      </c>
      <c r="F101">
        <v>2.3499999999999999E-4</v>
      </c>
      <c r="G101">
        <v>0.40100000000000002</v>
      </c>
      <c r="H101">
        <v>32969</v>
      </c>
      <c r="I101">
        <v>32804</v>
      </c>
      <c r="J101">
        <v>705142</v>
      </c>
    </row>
    <row r="102" spans="1:10" x14ac:dyDescent="0.2">
      <c r="A102" t="s">
        <v>0</v>
      </c>
      <c r="B102" t="s">
        <v>1</v>
      </c>
      <c r="C102" t="s">
        <v>27</v>
      </c>
      <c r="D102" t="s">
        <v>15</v>
      </c>
      <c r="E102" t="s">
        <v>17</v>
      </c>
      <c r="F102">
        <v>-1.08E-4</v>
      </c>
      <c r="G102">
        <v>-0.16900000000000001</v>
      </c>
      <c r="H102">
        <v>32254</v>
      </c>
      <c r="I102">
        <v>32329</v>
      </c>
      <c r="J102">
        <v>694890</v>
      </c>
    </row>
    <row r="103" spans="1:10" x14ac:dyDescent="0.2">
      <c r="A103" t="s">
        <v>0</v>
      </c>
      <c r="B103" t="s">
        <v>1</v>
      </c>
      <c r="C103" t="s">
        <v>27</v>
      </c>
      <c r="D103" t="s">
        <v>15</v>
      </c>
      <c r="E103" t="s">
        <v>7</v>
      </c>
      <c r="F103">
        <v>-5.2999999999999998E-4</v>
      </c>
      <c r="G103">
        <v>-0.86399999999999999</v>
      </c>
      <c r="H103">
        <v>29389</v>
      </c>
      <c r="I103">
        <v>29724</v>
      </c>
      <c r="J103">
        <v>633404</v>
      </c>
    </row>
    <row r="104" spans="1:10" x14ac:dyDescent="0.2">
      <c r="A104" t="s">
        <v>0</v>
      </c>
      <c r="B104" t="s">
        <v>1</v>
      </c>
      <c r="C104" t="s">
        <v>27</v>
      </c>
      <c r="D104" t="s">
        <v>15</v>
      </c>
      <c r="E104" t="s">
        <v>18</v>
      </c>
      <c r="F104">
        <v>-5.1699999999999999E-4</v>
      </c>
      <c r="G104">
        <v>-0.96599999999999997</v>
      </c>
      <c r="H104">
        <v>32465</v>
      </c>
      <c r="I104">
        <v>32835</v>
      </c>
      <c r="J104">
        <v>716011</v>
      </c>
    </row>
    <row r="105" spans="1:10" x14ac:dyDescent="0.2">
      <c r="A105" t="s">
        <v>0</v>
      </c>
      <c r="B105" t="s">
        <v>1</v>
      </c>
      <c r="C105" t="s">
        <v>27</v>
      </c>
      <c r="D105" t="s">
        <v>15</v>
      </c>
      <c r="E105" t="s">
        <v>19</v>
      </c>
      <c r="F105">
        <v>-5.7899999999999998E-4</v>
      </c>
      <c r="G105">
        <v>-1.1879999999999999</v>
      </c>
      <c r="H105">
        <v>34388</v>
      </c>
      <c r="I105">
        <v>34818</v>
      </c>
      <c r="J105">
        <v>742931</v>
      </c>
    </row>
    <row r="106" spans="1:10" x14ac:dyDescent="0.2">
      <c r="A106" t="s">
        <v>0</v>
      </c>
      <c r="B106" t="s">
        <v>1</v>
      </c>
      <c r="C106" t="s">
        <v>27</v>
      </c>
      <c r="D106" t="s">
        <v>15</v>
      </c>
      <c r="E106" t="s">
        <v>20</v>
      </c>
      <c r="F106">
        <v>3.57E-4</v>
      </c>
      <c r="G106">
        <v>0.57299999999999995</v>
      </c>
      <c r="H106">
        <v>20455</v>
      </c>
      <c r="I106">
        <v>20300</v>
      </c>
      <c r="J106">
        <v>435808</v>
      </c>
    </row>
    <row r="107" spans="1:10" x14ac:dyDescent="0.2">
      <c r="A107" t="s">
        <v>0</v>
      </c>
      <c r="B107" t="s">
        <v>1</v>
      </c>
      <c r="C107" t="s">
        <v>27</v>
      </c>
      <c r="D107" t="s">
        <v>15</v>
      </c>
      <c r="E107" t="s">
        <v>21</v>
      </c>
      <c r="F107">
        <v>-7.1199999999999996E-4</v>
      </c>
      <c r="G107">
        <v>-1.3240000000000001</v>
      </c>
      <c r="H107">
        <v>23298</v>
      </c>
      <c r="I107">
        <v>23655</v>
      </c>
      <c r="J107">
        <v>502621</v>
      </c>
    </row>
    <row r="108" spans="1:10" x14ac:dyDescent="0.2">
      <c r="A108" t="s">
        <v>0</v>
      </c>
      <c r="B108" t="s">
        <v>1</v>
      </c>
      <c r="C108" t="s">
        <v>27</v>
      </c>
      <c r="D108" t="s">
        <v>15</v>
      </c>
      <c r="E108" t="s">
        <v>8</v>
      </c>
      <c r="F108">
        <v>-1.676E-3</v>
      </c>
      <c r="G108">
        <v>-2.8220000000000001</v>
      </c>
      <c r="H108">
        <v>22228</v>
      </c>
      <c r="I108">
        <v>23032</v>
      </c>
      <c r="J108">
        <v>479686</v>
      </c>
    </row>
    <row r="109" spans="1:10" x14ac:dyDescent="0.2">
      <c r="A109" t="s">
        <v>0</v>
      </c>
      <c r="B109" t="s">
        <v>1</v>
      </c>
      <c r="C109" t="s">
        <v>27</v>
      </c>
      <c r="D109" t="s">
        <v>15</v>
      </c>
      <c r="E109" t="s">
        <v>9</v>
      </c>
      <c r="F109">
        <v>-3.6499999999999998E-4</v>
      </c>
      <c r="G109">
        <v>-0.48699999999999999</v>
      </c>
      <c r="H109">
        <v>11398</v>
      </c>
      <c r="I109">
        <v>11488</v>
      </c>
      <c r="J109">
        <v>245829</v>
      </c>
    </row>
    <row r="110" spans="1:10" x14ac:dyDescent="0.2">
      <c r="A110" t="s">
        <v>0</v>
      </c>
      <c r="B110" t="s">
        <v>1</v>
      </c>
      <c r="C110" t="s">
        <v>27</v>
      </c>
      <c r="D110" t="s">
        <v>15</v>
      </c>
      <c r="E110" t="s">
        <v>22</v>
      </c>
      <c r="F110">
        <v>-3.6299999999999999E-4</v>
      </c>
      <c r="G110">
        <v>-0.63100000000000001</v>
      </c>
      <c r="H110">
        <v>36081</v>
      </c>
      <c r="I110">
        <v>36359</v>
      </c>
      <c r="J110">
        <v>765111</v>
      </c>
    </row>
    <row r="111" spans="1:10" x14ac:dyDescent="0.2">
      <c r="A111" t="s">
        <v>0</v>
      </c>
      <c r="B111" t="s">
        <v>1</v>
      </c>
      <c r="C111" t="s">
        <v>27</v>
      </c>
      <c r="D111" t="s">
        <v>15</v>
      </c>
      <c r="E111" t="s">
        <v>23</v>
      </c>
      <c r="F111">
        <v>-1.44E-4</v>
      </c>
      <c r="G111">
        <v>-0.28299999999999997</v>
      </c>
      <c r="H111">
        <v>35501</v>
      </c>
      <c r="I111">
        <v>35611</v>
      </c>
      <c r="J111">
        <v>765387</v>
      </c>
    </row>
    <row r="112" spans="1:10" x14ac:dyDescent="0.2">
      <c r="A112" t="s">
        <v>0</v>
      </c>
      <c r="B112" t="s">
        <v>1</v>
      </c>
      <c r="C112" t="s">
        <v>27</v>
      </c>
      <c r="D112" t="s">
        <v>15</v>
      </c>
      <c r="E112" t="s">
        <v>24</v>
      </c>
      <c r="F112">
        <v>-5.4299999999999997E-4</v>
      </c>
      <c r="G112">
        <v>-0.81399999999999995</v>
      </c>
      <c r="H112">
        <v>17136</v>
      </c>
      <c r="I112">
        <v>17337</v>
      </c>
      <c r="J112">
        <v>369544</v>
      </c>
    </row>
    <row r="113" spans="1:10" x14ac:dyDescent="0.2">
      <c r="A113" t="s">
        <v>0</v>
      </c>
      <c r="B113" t="s">
        <v>1</v>
      </c>
      <c r="C113" t="s">
        <v>27</v>
      </c>
      <c r="D113" t="s">
        <v>15</v>
      </c>
      <c r="E113" t="s">
        <v>25</v>
      </c>
      <c r="F113">
        <v>-1.379E-3</v>
      </c>
      <c r="G113">
        <v>-2.2250000000000001</v>
      </c>
      <c r="H113">
        <v>22619</v>
      </c>
      <c r="I113">
        <v>23285</v>
      </c>
      <c r="J113">
        <v>482908</v>
      </c>
    </row>
    <row r="114" spans="1:10" x14ac:dyDescent="0.2">
      <c r="A114" t="s">
        <v>0</v>
      </c>
      <c r="B114" t="s">
        <v>1</v>
      </c>
      <c r="C114" t="s">
        <v>27</v>
      </c>
      <c r="D114" t="s">
        <v>16</v>
      </c>
      <c r="E114" t="s">
        <v>17</v>
      </c>
      <c r="F114">
        <v>-2.1599999999999999E-4</v>
      </c>
      <c r="G114">
        <v>-0.36599999999999999</v>
      </c>
      <c r="H114">
        <v>35501</v>
      </c>
      <c r="I114">
        <v>35669</v>
      </c>
      <c r="J114">
        <v>775729</v>
      </c>
    </row>
    <row r="115" spans="1:10" x14ac:dyDescent="0.2">
      <c r="A115" t="s">
        <v>0</v>
      </c>
      <c r="B115" t="s">
        <v>1</v>
      </c>
      <c r="C115" t="s">
        <v>27</v>
      </c>
      <c r="D115" t="s">
        <v>16</v>
      </c>
      <c r="E115" t="s">
        <v>7</v>
      </c>
      <c r="F115">
        <v>-8.5700000000000001E-4</v>
      </c>
      <c r="G115">
        <v>-1.508</v>
      </c>
      <c r="H115">
        <v>32001</v>
      </c>
      <c r="I115">
        <v>32599</v>
      </c>
      <c r="J115">
        <v>698121</v>
      </c>
    </row>
    <row r="116" spans="1:10" x14ac:dyDescent="0.2">
      <c r="A116" t="s">
        <v>0</v>
      </c>
      <c r="B116" t="s">
        <v>1</v>
      </c>
      <c r="C116" t="s">
        <v>27</v>
      </c>
      <c r="D116" t="s">
        <v>16</v>
      </c>
      <c r="E116" t="s">
        <v>18</v>
      </c>
      <c r="F116">
        <v>-7.2099999999999996E-4</v>
      </c>
      <c r="G116">
        <v>-1.472</v>
      </c>
      <c r="H116">
        <v>36950</v>
      </c>
      <c r="I116">
        <v>37528</v>
      </c>
      <c r="J116">
        <v>801825</v>
      </c>
    </row>
    <row r="117" spans="1:10" x14ac:dyDescent="0.2">
      <c r="A117" t="s">
        <v>0</v>
      </c>
      <c r="B117" t="s">
        <v>1</v>
      </c>
      <c r="C117" t="s">
        <v>27</v>
      </c>
      <c r="D117" t="s">
        <v>16</v>
      </c>
      <c r="E117" t="s">
        <v>19</v>
      </c>
      <c r="F117">
        <v>-7.5000000000000002E-4</v>
      </c>
      <c r="G117">
        <v>-1.7030000000000001</v>
      </c>
      <c r="H117">
        <v>38261</v>
      </c>
      <c r="I117">
        <v>38896</v>
      </c>
      <c r="J117">
        <v>846501</v>
      </c>
    </row>
    <row r="118" spans="1:10" x14ac:dyDescent="0.2">
      <c r="A118" t="s">
        <v>0</v>
      </c>
      <c r="B118" t="s">
        <v>1</v>
      </c>
      <c r="C118" t="s">
        <v>27</v>
      </c>
      <c r="D118" t="s">
        <v>16</v>
      </c>
      <c r="E118" t="s">
        <v>20</v>
      </c>
      <c r="F118">
        <v>3.4900000000000003E-4</v>
      </c>
      <c r="G118">
        <v>0.55700000000000005</v>
      </c>
      <c r="H118">
        <v>21489</v>
      </c>
      <c r="I118">
        <v>21326</v>
      </c>
      <c r="J118">
        <v>467365</v>
      </c>
    </row>
    <row r="119" spans="1:10" x14ac:dyDescent="0.2">
      <c r="A119" t="s">
        <v>0</v>
      </c>
      <c r="B119" t="s">
        <v>1</v>
      </c>
      <c r="C119" t="s">
        <v>27</v>
      </c>
      <c r="D119" t="s">
        <v>16</v>
      </c>
      <c r="E119" t="s">
        <v>21</v>
      </c>
      <c r="F119">
        <v>-9.1100000000000003E-4</v>
      </c>
      <c r="G119">
        <v>-1.6739999999999999</v>
      </c>
      <c r="H119">
        <v>24708</v>
      </c>
      <c r="I119">
        <v>25192</v>
      </c>
      <c r="J119">
        <v>532232</v>
      </c>
    </row>
    <row r="120" spans="1:10" x14ac:dyDescent="0.2">
      <c r="A120" t="s">
        <v>0</v>
      </c>
      <c r="B120" t="s">
        <v>1</v>
      </c>
      <c r="C120" t="s">
        <v>27</v>
      </c>
      <c r="D120" t="s">
        <v>16</v>
      </c>
      <c r="E120" t="s">
        <v>8</v>
      </c>
      <c r="F120">
        <v>-1.5219999999999999E-3</v>
      </c>
      <c r="G120">
        <v>-2.746</v>
      </c>
      <c r="H120">
        <v>24065</v>
      </c>
      <c r="I120">
        <v>24863</v>
      </c>
      <c r="J120">
        <v>524263</v>
      </c>
    </row>
    <row r="121" spans="1:10" x14ac:dyDescent="0.2">
      <c r="A121" t="s">
        <v>0</v>
      </c>
      <c r="B121" t="s">
        <v>1</v>
      </c>
      <c r="C121" t="s">
        <v>27</v>
      </c>
      <c r="D121" t="s">
        <v>16</v>
      </c>
      <c r="E121" t="s">
        <v>9</v>
      </c>
      <c r="F121">
        <v>-4.1800000000000002E-4</v>
      </c>
      <c r="G121">
        <v>-0.59499999999999997</v>
      </c>
      <c r="H121">
        <v>12420</v>
      </c>
      <c r="I121">
        <v>12532</v>
      </c>
      <c r="J121">
        <v>267093</v>
      </c>
    </row>
    <row r="122" spans="1:10" x14ac:dyDescent="0.2">
      <c r="A122" t="s">
        <v>0</v>
      </c>
      <c r="B122" t="s">
        <v>1</v>
      </c>
      <c r="C122" t="s">
        <v>27</v>
      </c>
      <c r="D122" t="s">
        <v>16</v>
      </c>
      <c r="E122" t="s">
        <v>22</v>
      </c>
      <c r="F122">
        <v>-4.4099999999999999E-4</v>
      </c>
      <c r="G122">
        <v>-0.76300000000000001</v>
      </c>
      <c r="H122">
        <v>42098</v>
      </c>
      <c r="I122">
        <v>42492</v>
      </c>
      <c r="J122">
        <v>891892</v>
      </c>
    </row>
    <row r="123" spans="1:10" x14ac:dyDescent="0.2">
      <c r="A123" t="s">
        <v>0</v>
      </c>
      <c r="B123" t="s">
        <v>1</v>
      </c>
      <c r="C123" t="s">
        <v>27</v>
      </c>
      <c r="D123" t="s">
        <v>16</v>
      </c>
      <c r="E123" t="s">
        <v>23</v>
      </c>
      <c r="F123">
        <v>-3.3199999999999999E-4</v>
      </c>
      <c r="G123">
        <v>-0.64900000000000002</v>
      </c>
      <c r="H123">
        <v>41965</v>
      </c>
      <c r="I123">
        <v>42262</v>
      </c>
      <c r="J123">
        <v>892181</v>
      </c>
    </row>
    <row r="124" spans="1:10" x14ac:dyDescent="0.2">
      <c r="A124" t="s">
        <v>0</v>
      </c>
      <c r="B124" t="s">
        <v>1</v>
      </c>
      <c r="C124" t="s">
        <v>27</v>
      </c>
      <c r="D124" t="s">
        <v>16</v>
      </c>
      <c r="E124" t="s">
        <v>24</v>
      </c>
      <c r="F124">
        <v>-8.8500000000000004E-4</v>
      </c>
      <c r="G124">
        <v>-1.399</v>
      </c>
      <c r="H124">
        <v>18433</v>
      </c>
      <c r="I124">
        <v>18787</v>
      </c>
      <c r="J124">
        <v>401003</v>
      </c>
    </row>
    <row r="125" spans="1:10" x14ac:dyDescent="0.2">
      <c r="A125" t="s">
        <v>0</v>
      </c>
      <c r="B125" t="s">
        <v>1</v>
      </c>
      <c r="C125" t="s">
        <v>27</v>
      </c>
      <c r="D125" t="s">
        <v>16</v>
      </c>
      <c r="E125" t="s">
        <v>25</v>
      </c>
      <c r="F125">
        <v>-1.642E-3</v>
      </c>
      <c r="G125">
        <v>-2.8340000000000001</v>
      </c>
      <c r="H125">
        <v>24327</v>
      </c>
      <c r="I125">
        <v>25185</v>
      </c>
      <c r="J125">
        <v>522305</v>
      </c>
    </row>
    <row r="126" spans="1:10" x14ac:dyDescent="0.2">
      <c r="A126" t="s">
        <v>0</v>
      </c>
      <c r="B126" t="s">
        <v>1</v>
      </c>
      <c r="C126" t="s">
        <v>27</v>
      </c>
      <c r="D126" t="s">
        <v>17</v>
      </c>
      <c r="E126" t="s">
        <v>7</v>
      </c>
      <c r="F126">
        <v>-7.0200000000000004E-4</v>
      </c>
      <c r="G126">
        <v>-1.1890000000000001</v>
      </c>
      <c r="H126">
        <v>30811</v>
      </c>
      <c r="I126">
        <v>31299</v>
      </c>
      <c r="J126">
        <v>694022</v>
      </c>
    </row>
    <row r="127" spans="1:10" x14ac:dyDescent="0.2">
      <c r="A127" t="s">
        <v>0</v>
      </c>
      <c r="B127" t="s">
        <v>1</v>
      </c>
      <c r="C127" t="s">
        <v>27</v>
      </c>
      <c r="D127" t="s">
        <v>17</v>
      </c>
      <c r="E127" t="s">
        <v>18</v>
      </c>
      <c r="F127">
        <v>-5.6099999999999998E-4</v>
      </c>
      <c r="G127">
        <v>-1.028</v>
      </c>
      <c r="H127">
        <v>36479</v>
      </c>
      <c r="I127">
        <v>36921</v>
      </c>
      <c r="J127">
        <v>787762</v>
      </c>
    </row>
    <row r="128" spans="1:10" x14ac:dyDescent="0.2">
      <c r="A128" t="s">
        <v>0</v>
      </c>
      <c r="B128" t="s">
        <v>1</v>
      </c>
      <c r="C128" t="s">
        <v>27</v>
      </c>
      <c r="D128" t="s">
        <v>17</v>
      </c>
      <c r="E128" t="s">
        <v>19</v>
      </c>
      <c r="F128">
        <v>-5.9000000000000003E-4</v>
      </c>
      <c r="G128">
        <v>-1.2509999999999999</v>
      </c>
      <c r="H128">
        <v>37469</v>
      </c>
      <c r="I128">
        <v>37957</v>
      </c>
      <c r="J128">
        <v>826684</v>
      </c>
    </row>
    <row r="129" spans="1:10" x14ac:dyDescent="0.2">
      <c r="A129" t="s">
        <v>0</v>
      </c>
      <c r="B129" t="s">
        <v>1</v>
      </c>
      <c r="C129" t="s">
        <v>27</v>
      </c>
      <c r="D129" t="s">
        <v>17</v>
      </c>
      <c r="E129" t="s">
        <v>20</v>
      </c>
      <c r="F129">
        <v>7.3899999999999997E-4</v>
      </c>
      <c r="G129">
        <v>1.218</v>
      </c>
      <c r="H129">
        <v>21318</v>
      </c>
      <c r="I129">
        <v>20973</v>
      </c>
      <c r="J129">
        <v>465987</v>
      </c>
    </row>
    <row r="130" spans="1:10" x14ac:dyDescent="0.2">
      <c r="A130" t="s">
        <v>0</v>
      </c>
      <c r="B130" t="s">
        <v>1</v>
      </c>
      <c r="C130" t="s">
        <v>27</v>
      </c>
      <c r="D130" t="s">
        <v>17</v>
      </c>
      <c r="E130" t="s">
        <v>21</v>
      </c>
      <c r="F130">
        <v>-7.1599999999999995E-4</v>
      </c>
      <c r="G130">
        <v>-1.2929999999999999</v>
      </c>
      <c r="H130">
        <v>24686</v>
      </c>
      <c r="I130">
        <v>25069</v>
      </c>
      <c r="J130">
        <v>535894</v>
      </c>
    </row>
    <row r="131" spans="1:10" x14ac:dyDescent="0.2">
      <c r="A131" t="s">
        <v>0</v>
      </c>
      <c r="B131" t="s">
        <v>1</v>
      </c>
      <c r="C131" t="s">
        <v>27</v>
      </c>
      <c r="D131" t="s">
        <v>17</v>
      </c>
      <c r="E131" t="s">
        <v>8</v>
      </c>
      <c r="F131">
        <v>-1.3929999999999999E-3</v>
      </c>
      <c r="G131">
        <v>-2.4729999999999999</v>
      </c>
      <c r="H131">
        <v>23758</v>
      </c>
      <c r="I131">
        <v>24480</v>
      </c>
      <c r="J131">
        <v>518168</v>
      </c>
    </row>
    <row r="132" spans="1:10" x14ac:dyDescent="0.2">
      <c r="A132" t="s">
        <v>0</v>
      </c>
      <c r="B132" t="s">
        <v>1</v>
      </c>
      <c r="C132" t="s">
        <v>27</v>
      </c>
      <c r="D132" t="s">
        <v>17</v>
      </c>
      <c r="E132" t="s">
        <v>9</v>
      </c>
      <c r="F132">
        <v>-2.05E-4</v>
      </c>
      <c r="G132">
        <v>-0.27800000000000002</v>
      </c>
      <c r="H132">
        <v>12037</v>
      </c>
      <c r="I132">
        <v>12091</v>
      </c>
      <c r="J132">
        <v>263485</v>
      </c>
    </row>
    <row r="133" spans="1:10" x14ac:dyDescent="0.2">
      <c r="A133" t="s">
        <v>0</v>
      </c>
      <c r="B133" t="s">
        <v>1</v>
      </c>
      <c r="C133" t="s">
        <v>27</v>
      </c>
      <c r="D133" t="s">
        <v>17</v>
      </c>
      <c r="E133" t="s">
        <v>22</v>
      </c>
      <c r="F133">
        <v>-3.6000000000000002E-4</v>
      </c>
      <c r="G133">
        <v>-0.58699999999999997</v>
      </c>
      <c r="H133">
        <v>40660</v>
      </c>
      <c r="I133">
        <v>40972</v>
      </c>
      <c r="J133">
        <v>865697</v>
      </c>
    </row>
    <row r="134" spans="1:10" x14ac:dyDescent="0.2">
      <c r="A134" t="s">
        <v>0</v>
      </c>
      <c r="B134" t="s">
        <v>1</v>
      </c>
      <c r="C134" t="s">
        <v>27</v>
      </c>
      <c r="D134" t="s">
        <v>17</v>
      </c>
      <c r="E134" t="s">
        <v>23</v>
      </c>
      <c r="F134">
        <v>-2.02E-4</v>
      </c>
      <c r="G134">
        <v>-0.38800000000000001</v>
      </c>
      <c r="H134">
        <v>40350</v>
      </c>
      <c r="I134">
        <v>40525</v>
      </c>
      <c r="J134">
        <v>866037</v>
      </c>
    </row>
    <row r="135" spans="1:10" x14ac:dyDescent="0.2">
      <c r="A135" t="s">
        <v>0</v>
      </c>
      <c r="B135" t="s">
        <v>1</v>
      </c>
      <c r="C135" t="s">
        <v>27</v>
      </c>
      <c r="D135" t="s">
        <v>17</v>
      </c>
      <c r="E135" t="s">
        <v>24</v>
      </c>
      <c r="F135">
        <v>-6.1200000000000002E-4</v>
      </c>
      <c r="G135">
        <v>-0.90800000000000003</v>
      </c>
      <c r="H135">
        <v>18061</v>
      </c>
      <c r="I135">
        <v>18301</v>
      </c>
      <c r="J135">
        <v>392705</v>
      </c>
    </row>
    <row r="136" spans="1:10" x14ac:dyDescent="0.2">
      <c r="A136" t="s">
        <v>0</v>
      </c>
      <c r="B136" t="s">
        <v>1</v>
      </c>
      <c r="C136" t="s">
        <v>27</v>
      </c>
      <c r="D136" t="s">
        <v>17</v>
      </c>
      <c r="E136" t="s">
        <v>25</v>
      </c>
      <c r="F136">
        <v>-1.281E-3</v>
      </c>
      <c r="G136">
        <v>-2.0819999999999999</v>
      </c>
      <c r="H136">
        <v>23910</v>
      </c>
      <c r="I136">
        <v>24569</v>
      </c>
      <c r="J136">
        <v>514522</v>
      </c>
    </row>
    <row r="137" spans="1:10" x14ac:dyDescent="0.2">
      <c r="A137" t="s">
        <v>0</v>
      </c>
      <c r="B137" t="s">
        <v>1</v>
      </c>
      <c r="C137" t="s">
        <v>27</v>
      </c>
      <c r="D137" t="s">
        <v>7</v>
      </c>
      <c r="E137" t="s">
        <v>18</v>
      </c>
      <c r="F137">
        <v>2.0100000000000001E-4</v>
      </c>
      <c r="G137">
        <v>0.375</v>
      </c>
      <c r="H137">
        <v>33190</v>
      </c>
      <c r="I137">
        <v>33048</v>
      </c>
      <c r="J137">
        <v>709076</v>
      </c>
    </row>
    <row r="138" spans="1:10" x14ac:dyDescent="0.2">
      <c r="A138" t="s">
        <v>0</v>
      </c>
      <c r="B138" t="s">
        <v>1</v>
      </c>
      <c r="C138" t="s">
        <v>27</v>
      </c>
      <c r="D138" t="s">
        <v>7</v>
      </c>
      <c r="E138" t="s">
        <v>19</v>
      </c>
      <c r="F138">
        <v>1.6799999999999999E-4</v>
      </c>
      <c r="G138">
        <v>0.373</v>
      </c>
      <c r="H138">
        <v>33768</v>
      </c>
      <c r="I138">
        <v>33643</v>
      </c>
      <c r="J138">
        <v>739224</v>
      </c>
    </row>
    <row r="139" spans="1:10" x14ac:dyDescent="0.2">
      <c r="A139" t="s">
        <v>0</v>
      </c>
      <c r="B139" t="s">
        <v>1</v>
      </c>
      <c r="C139" t="s">
        <v>27</v>
      </c>
      <c r="D139" t="s">
        <v>7</v>
      </c>
      <c r="E139" t="s">
        <v>20</v>
      </c>
      <c r="F139">
        <v>1.7290000000000001E-3</v>
      </c>
      <c r="G139">
        <v>2.6579999999999999</v>
      </c>
      <c r="H139">
        <v>20048</v>
      </c>
      <c r="I139">
        <v>19306</v>
      </c>
      <c r="J139">
        <v>429251</v>
      </c>
    </row>
    <row r="140" spans="1:10" x14ac:dyDescent="0.2">
      <c r="A140" t="s">
        <v>0</v>
      </c>
      <c r="B140" t="s">
        <v>1</v>
      </c>
      <c r="C140" t="s">
        <v>27</v>
      </c>
      <c r="D140" t="s">
        <v>7</v>
      </c>
      <c r="E140" t="s">
        <v>21</v>
      </c>
      <c r="F140">
        <v>-2.52E-4</v>
      </c>
      <c r="G140">
        <v>-0.45500000000000002</v>
      </c>
      <c r="H140">
        <v>23287</v>
      </c>
      <c r="I140">
        <v>23413</v>
      </c>
      <c r="J140">
        <v>500430</v>
      </c>
    </row>
    <row r="141" spans="1:10" x14ac:dyDescent="0.2">
      <c r="A141" t="s">
        <v>0</v>
      </c>
      <c r="B141" t="s">
        <v>1</v>
      </c>
      <c r="C141" t="s">
        <v>27</v>
      </c>
      <c r="D141" t="s">
        <v>7</v>
      </c>
      <c r="E141" t="s">
        <v>8</v>
      </c>
      <c r="F141">
        <v>-5.8799999999999998E-4</v>
      </c>
      <c r="G141">
        <v>-1.026</v>
      </c>
      <c r="H141">
        <v>22114</v>
      </c>
      <c r="I141">
        <v>22395</v>
      </c>
      <c r="J141">
        <v>476823</v>
      </c>
    </row>
    <row r="142" spans="1:10" x14ac:dyDescent="0.2">
      <c r="A142" t="s">
        <v>0</v>
      </c>
      <c r="B142" t="s">
        <v>1</v>
      </c>
      <c r="C142" t="s">
        <v>27</v>
      </c>
      <c r="D142" t="s">
        <v>7</v>
      </c>
      <c r="E142" t="s">
        <v>9</v>
      </c>
      <c r="F142">
        <v>3.7199999999999999E-4</v>
      </c>
      <c r="G142">
        <v>0.51400000000000001</v>
      </c>
      <c r="H142">
        <v>11351</v>
      </c>
      <c r="I142">
        <v>11260</v>
      </c>
      <c r="J142">
        <v>243857</v>
      </c>
    </row>
    <row r="143" spans="1:10" x14ac:dyDescent="0.2">
      <c r="A143" t="s">
        <v>0</v>
      </c>
      <c r="B143" t="s">
        <v>1</v>
      </c>
      <c r="C143" t="s">
        <v>27</v>
      </c>
      <c r="D143" t="s">
        <v>7</v>
      </c>
      <c r="E143" t="s">
        <v>22</v>
      </c>
      <c r="F143">
        <v>4.1199999999999999E-4</v>
      </c>
      <c r="G143">
        <v>0.71199999999999997</v>
      </c>
      <c r="H143">
        <v>36278</v>
      </c>
      <c r="I143">
        <v>35962</v>
      </c>
      <c r="J143">
        <v>768850</v>
      </c>
    </row>
    <row r="144" spans="1:10" x14ac:dyDescent="0.2">
      <c r="A144" t="s">
        <v>0</v>
      </c>
      <c r="B144" t="s">
        <v>1</v>
      </c>
      <c r="C144" t="s">
        <v>27</v>
      </c>
      <c r="D144" t="s">
        <v>7</v>
      </c>
      <c r="E144" t="s">
        <v>23</v>
      </c>
      <c r="F144">
        <v>5.5699999999999999E-4</v>
      </c>
      <c r="G144">
        <v>1.0960000000000001</v>
      </c>
      <c r="H144">
        <v>36211</v>
      </c>
      <c r="I144">
        <v>35782</v>
      </c>
      <c r="J144">
        <v>769121</v>
      </c>
    </row>
    <row r="145" spans="1:10" x14ac:dyDescent="0.2">
      <c r="A145" t="s">
        <v>0</v>
      </c>
      <c r="B145" t="s">
        <v>1</v>
      </c>
      <c r="C145" t="s">
        <v>27</v>
      </c>
      <c r="D145" t="s">
        <v>7</v>
      </c>
      <c r="E145" t="s">
        <v>24</v>
      </c>
      <c r="F145">
        <v>4.1E-5</v>
      </c>
      <c r="G145">
        <v>6.0999999999999999E-2</v>
      </c>
      <c r="H145">
        <v>16983</v>
      </c>
      <c r="I145">
        <v>16968</v>
      </c>
      <c r="J145">
        <v>363792</v>
      </c>
    </row>
    <row r="146" spans="1:10" x14ac:dyDescent="0.2">
      <c r="A146" t="s">
        <v>0</v>
      </c>
      <c r="B146" t="s">
        <v>1</v>
      </c>
      <c r="C146" t="s">
        <v>27</v>
      </c>
      <c r="D146" t="s">
        <v>7</v>
      </c>
      <c r="E146" t="s">
        <v>25</v>
      </c>
      <c r="F146">
        <v>-5.3399999999999997E-4</v>
      </c>
      <c r="G146">
        <v>-0.91100000000000003</v>
      </c>
      <c r="H146">
        <v>22216</v>
      </c>
      <c r="I146">
        <v>22469</v>
      </c>
      <c r="J146">
        <v>473087</v>
      </c>
    </row>
    <row r="147" spans="1:10" x14ac:dyDescent="0.2">
      <c r="A147" t="s">
        <v>0</v>
      </c>
      <c r="B147" t="s">
        <v>1</v>
      </c>
      <c r="C147" t="s">
        <v>27</v>
      </c>
      <c r="D147" t="s">
        <v>18</v>
      </c>
      <c r="E147" t="s">
        <v>19</v>
      </c>
      <c r="F147">
        <v>1.0000000000000001E-5</v>
      </c>
      <c r="G147">
        <v>2.8000000000000001E-2</v>
      </c>
      <c r="H147">
        <v>39628</v>
      </c>
      <c r="I147">
        <v>39619</v>
      </c>
      <c r="J147">
        <v>854410</v>
      </c>
    </row>
    <row r="148" spans="1:10" x14ac:dyDescent="0.2">
      <c r="A148" t="s">
        <v>0</v>
      </c>
      <c r="B148" t="s">
        <v>1</v>
      </c>
      <c r="C148" t="s">
        <v>27</v>
      </c>
      <c r="D148" t="s">
        <v>18</v>
      </c>
      <c r="E148" t="s">
        <v>20</v>
      </c>
      <c r="F148">
        <v>1.088E-3</v>
      </c>
      <c r="G148">
        <v>2.0209999999999999</v>
      </c>
      <c r="H148">
        <v>22347</v>
      </c>
      <c r="I148">
        <v>21830</v>
      </c>
      <c r="J148">
        <v>474851</v>
      </c>
    </row>
    <row r="149" spans="1:10" x14ac:dyDescent="0.2">
      <c r="A149" t="s">
        <v>0</v>
      </c>
      <c r="B149" t="s">
        <v>1</v>
      </c>
      <c r="C149" t="s">
        <v>27</v>
      </c>
      <c r="D149" t="s">
        <v>18</v>
      </c>
      <c r="E149" t="s">
        <v>21</v>
      </c>
      <c r="F149">
        <v>-5.8500000000000002E-4</v>
      </c>
      <c r="G149">
        <v>-1.248</v>
      </c>
      <c r="H149">
        <v>25106</v>
      </c>
      <c r="I149">
        <v>25425</v>
      </c>
      <c r="J149">
        <v>545034</v>
      </c>
    </row>
    <row r="150" spans="1:10" x14ac:dyDescent="0.2">
      <c r="A150" t="s">
        <v>0</v>
      </c>
      <c r="B150" t="s">
        <v>1</v>
      </c>
      <c r="C150" t="s">
        <v>27</v>
      </c>
      <c r="D150" t="s">
        <v>18</v>
      </c>
      <c r="E150" t="s">
        <v>8</v>
      </c>
      <c r="F150">
        <v>-1.09E-3</v>
      </c>
      <c r="G150">
        <v>-2.2789999999999999</v>
      </c>
      <c r="H150">
        <v>24495</v>
      </c>
      <c r="I150">
        <v>25072</v>
      </c>
      <c r="J150">
        <v>529484</v>
      </c>
    </row>
    <row r="151" spans="1:10" x14ac:dyDescent="0.2">
      <c r="A151" t="s">
        <v>0</v>
      </c>
      <c r="B151" t="s">
        <v>1</v>
      </c>
      <c r="C151" t="s">
        <v>27</v>
      </c>
      <c r="D151" t="s">
        <v>18</v>
      </c>
      <c r="E151" t="s">
        <v>9</v>
      </c>
      <c r="F151">
        <v>1.4799999999999999E-4</v>
      </c>
      <c r="G151">
        <v>0.22900000000000001</v>
      </c>
      <c r="H151">
        <v>12635</v>
      </c>
      <c r="I151">
        <v>12595</v>
      </c>
      <c r="J151">
        <v>269585</v>
      </c>
    </row>
    <row r="152" spans="1:10" x14ac:dyDescent="0.2">
      <c r="A152" t="s">
        <v>0</v>
      </c>
      <c r="B152" t="s">
        <v>1</v>
      </c>
      <c r="C152" t="s">
        <v>27</v>
      </c>
      <c r="D152" t="s">
        <v>18</v>
      </c>
      <c r="E152" t="s">
        <v>22</v>
      </c>
      <c r="F152">
        <v>2.7900000000000001E-4</v>
      </c>
      <c r="G152">
        <v>0.55800000000000005</v>
      </c>
      <c r="H152">
        <v>42154</v>
      </c>
      <c r="I152">
        <v>41905</v>
      </c>
      <c r="J152">
        <v>891889</v>
      </c>
    </row>
    <row r="153" spans="1:10" x14ac:dyDescent="0.2">
      <c r="A153" t="s">
        <v>0</v>
      </c>
      <c r="B153" t="s">
        <v>1</v>
      </c>
      <c r="C153" t="s">
        <v>27</v>
      </c>
      <c r="D153" t="s">
        <v>18</v>
      </c>
      <c r="E153" t="s">
        <v>23</v>
      </c>
      <c r="F153">
        <v>4.1100000000000002E-4</v>
      </c>
      <c r="G153">
        <v>0.97899999999999998</v>
      </c>
      <c r="H153">
        <v>41580</v>
      </c>
      <c r="I153">
        <v>41213</v>
      </c>
      <c r="J153">
        <v>892252</v>
      </c>
    </row>
    <row r="154" spans="1:10" x14ac:dyDescent="0.2">
      <c r="A154" t="s">
        <v>0</v>
      </c>
      <c r="B154" t="s">
        <v>1</v>
      </c>
      <c r="C154" t="s">
        <v>27</v>
      </c>
      <c r="D154" t="s">
        <v>18</v>
      </c>
      <c r="E154" t="s">
        <v>24</v>
      </c>
      <c r="F154">
        <v>-3.86E-4</v>
      </c>
      <c r="G154">
        <v>-0.67600000000000005</v>
      </c>
      <c r="H154">
        <v>18834</v>
      </c>
      <c r="I154">
        <v>18990</v>
      </c>
      <c r="J154">
        <v>403759</v>
      </c>
    </row>
    <row r="155" spans="1:10" x14ac:dyDescent="0.2">
      <c r="A155" t="s">
        <v>0</v>
      </c>
      <c r="B155" t="s">
        <v>1</v>
      </c>
      <c r="C155" t="s">
        <v>27</v>
      </c>
      <c r="D155" t="s">
        <v>18</v>
      </c>
      <c r="E155" t="s">
        <v>25</v>
      </c>
      <c r="F155">
        <v>-9.8999999999999999E-4</v>
      </c>
      <c r="G155">
        <v>-1.859</v>
      </c>
      <c r="H155">
        <v>24798</v>
      </c>
      <c r="I155">
        <v>25321</v>
      </c>
      <c r="J155">
        <v>528985</v>
      </c>
    </row>
    <row r="156" spans="1:10" x14ac:dyDescent="0.2">
      <c r="A156" t="s">
        <v>0</v>
      </c>
      <c r="B156" t="s">
        <v>1</v>
      </c>
      <c r="C156" t="s">
        <v>27</v>
      </c>
      <c r="D156" t="s">
        <v>19</v>
      </c>
      <c r="E156" t="s">
        <v>20</v>
      </c>
      <c r="F156">
        <v>1.1280000000000001E-3</v>
      </c>
      <c r="G156">
        <v>2.3519999999999999</v>
      </c>
      <c r="H156">
        <v>22540</v>
      </c>
      <c r="I156">
        <v>21990</v>
      </c>
      <c r="J156">
        <v>487408</v>
      </c>
    </row>
    <row r="157" spans="1:10" x14ac:dyDescent="0.2">
      <c r="A157" t="s">
        <v>0</v>
      </c>
      <c r="B157" t="s">
        <v>1</v>
      </c>
      <c r="C157" t="s">
        <v>27</v>
      </c>
      <c r="D157" t="s">
        <v>19</v>
      </c>
      <c r="E157" t="s">
        <v>21</v>
      </c>
      <c r="F157">
        <v>-4.0099999999999999E-4</v>
      </c>
      <c r="G157">
        <v>-1.0049999999999999</v>
      </c>
      <c r="H157">
        <v>25774</v>
      </c>
      <c r="I157">
        <v>25998</v>
      </c>
      <c r="J157">
        <v>556256</v>
      </c>
    </row>
    <row r="158" spans="1:10" x14ac:dyDescent="0.2">
      <c r="A158" t="s">
        <v>0</v>
      </c>
      <c r="B158" t="s">
        <v>1</v>
      </c>
      <c r="C158" t="s">
        <v>27</v>
      </c>
      <c r="D158" t="s">
        <v>19</v>
      </c>
      <c r="E158" t="s">
        <v>8</v>
      </c>
      <c r="F158">
        <v>-9.0700000000000004E-4</v>
      </c>
      <c r="G158">
        <v>-2.1869999999999998</v>
      </c>
      <c r="H158">
        <v>25448</v>
      </c>
      <c r="I158">
        <v>25946</v>
      </c>
      <c r="J158">
        <v>550079</v>
      </c>
    </row>
    <row r="159" spans="1:10" x14ac:dyDescent="0.2">
      <c r="A159" t="s">
        <v>0</v>
      </c>
      <c r="B159" t="s">
        <v>1</v>
      </c>
      <c r="C159" t="s">
        <v>27</v>
      </c>
      <c r="D159" t="s">
        <v>19</v>
      </c>
      <c r="E159" t="s">
        <v>9</v>
      </c>
      <c r="F159">
        <v>-1.34E-4</v>
      </c>
      <c r="G159">
        <v>-0.22900000000000001</v>
      </c>
      <c r="H159">
        <v>12918</v>
      </c>
      <c r="I159">
        <v>12955</v>
      </c>
      <c r="J159">
        <v>279065</v>
      </c>
    </row>
    <row r="160" spans="1:10" x14ac:dyDescent="0.2">
      <c r="A160" t="s">
        <v>0</v>
      </c>
      <c r="B160" t="s">
        <v>1</v>
      </c>
      <c r="C160" t="s">
        <v>27</v>
      </c>
      <c r="D160" t="s">
        <v>19</v>
      </c>
      <c r="E160" t="s">
        <v>22</v>
      </c>
      <c r="F160">
        <v>3.3399999999999999E-4</v>
      </c>
      <c r="G160">
        <v>0.75700000000000001</v>
      </c>
      <c r="H160">
        <v>45792</v>
      </c>
      <c r="I160">
        <v>45468</v>
      </c>
      <c r="J160">
        <v>967269</v>
      </c>
    </row>
    <row r="161" spans="1:10" x14ac:dyDescent="0.2">
      <c r="A161" t="s">
        <v>0</v>
      </c>
      <c r="B161" t="s">
        <v>1</v>
      </c>
      <c r="C161" t="s">
        <v>27</v>
      </c>
      <c r="D161" t="s">
        <v>19</v>
      </c>
      <c r="E161" t="s">
        <v>23</v>
      </c>
      <c r="F161">
        <v>4.2200000000000001E-4</v>
      </c>
      <c r="G161">
        <v>1.1599999999999999</v>
      </c>
      <c r="H161">
        <v>45908</v>
      </c>
      <c r="I161">
        <v>45499</v>
      </c>
      <c r="J161">
        <v>967666</v>
      </c>
    </row>
    <row r="162" spans="1:10" x14ac:dyDescent="0.2">
      <c r="A162" t="s">
        <v>0</v>
      </c>
      <c r="B162" t="s">
        <v>1</v>
      </c>
      <c r="C162" t="s">
        <v>27</v>
      </c>
      <c r="D162" t="s">
        <v>19</v>
      </c>
      <c r="E162" t="s">
        <v>24</v>
      </c>
      <c r="F162">
        <v>-6.7999999999999999E-5</v>
      </c>
      <c r="G162">
        <v>-0.128</v>
      </c>
      <c r="H162">
        <v>19426</v>
      </c>
      <c r="I162">
        <v>19454</v>
      </c>
      <c r="J162">
        <v>417352</v>
      </c>
    </row>
    <row r="163" spans="1:10" x14ac:dyDescent="0.2">
      <c r="A163" t="s">
        <v>0</v>
      </c>
      <c r="B163" t="s">
        <v>1</v>
      </c>
      <c r="C163" t="s">
        <v>27</v>
      </c>
      <c r="D163" t="s">
        <v>19</v>
      </c>
      <c r="E163" t="s">
        <v>25</v>
      </c>
      <c r="F163">
        <v>-1.065E-3</v>
      </c>
      <c r="G163">
        <v>-2.3450000000000002</v>
      </c>
      <c r="H163">
        <v>25432</v>
      </c>
      <c r="I163">
        <v>26013</v>
      </c>
      <c r="J163">
        <v>545882</v>
      </c>
    </row>
    <row r="164" spans="1:10" x14ac:dyDescent="0.2">
      <c r="A164" t="s">
        <v>0</v>
      </c>
      <c r="B164" t="s">
        <v>1</v>
      </c>
      <c r="C164" t="s">
        <v>27</v>
      </c>
      <c r="D164" t="s">
        <v>20</v>
      </c>
      <c r="E164" t="s">
        <v>21</v>
      </c>
      <c r="F164">
        <v>-1.8E-3</v>
      </c>
      <c r="G164">
        <v>-3.2010000000000001</v>
      </c>
      <c r="H164">
        <v>16487</v>
      </c>
      <c r="I164">
        <v>17135</v>
      </c>
      <c r="J164">
        <v>360150</v>
      </c>
    </row>
    <row r="165" spans="1:10" x14ac:dyDescent="0.2">
      <c r="A165" t="s">
        <v>0</v>
      </c>
      <c r="B165" t="s">
        <v>1</v>
      </c>
      <c r="C165" t="s">
        <v>27</v>
      </c>
      <c r="D165" t="s">
        <v>20</v>
      </c>
      <c r="E165" t="s">
        <v>8</v>
      </c>
      <c r="F165">
        <v>-2.3470000000000001E-3</v>
      </c>
      <c r="G165">
        <v>-3.883</v>
      </c>
      <c r="H165">
        <v>15271</v>
      </c>
      <c r="I165">
        <v>16062</v>
      </c>
      <c r="J165">
        <v>337189</v>
      </c>
    </row>
    <row r="166" spans="1:10" x14ac:dyDescent="0.2">
      <c r="A166" t="s">
        <v>0</v>
      </c>
      <c r="B166" t="s">
        <v>1</v>
      </c>
      <c r="C166" t="s">
        <v>27</v>
      </c>
      <c r="D166" t="s">
        <v>20</v>
      </c>
      <c r="E166" t="s">
        <v>9</v>
      </c>
      <c r="F166">
        <v>-1.101E-3</v>
      </c>
      <c r="G166">
        <v>-1.3660000000000001</v>
      </c>
      <c r="H166">
        <v>8038</v>
      </c>
      <c r="I166">
        <v>8232</v>
      </c>
      <c r="J166">
        <v>176742</v>
      </c>
    </row>
    <row r="167" spans="1:10" x14ac:dyDescent="0.2">
      <c r="A167" t="s">
        <v>0</v>
      </c>
      <c r="B167" t="s">
        <v>1</v>
      </c>
      <c r="C167" t="s">
        <v>27</v>
      </c>
      <c r="D167" t="s">
        <v>20</v>
      </c>
      <c r="E167" t="s">
        <v>22</v>
      </c>
      <c r="F167">
        <v>-1.111E-3</v>
      </c>
      <c r="G167">
        <v>-1.8360000000000001</v>
      </c>
      <c r="H167">
        <v>23233</v>
      </c>
      <c r="I167">
        <v>23785</v>
      </c>
      <c r="J167">
        <v>497062</v>
      </c>
    </row>
    <row r="168" spans="1:10" x14ac:dyDescent="0.2">
      <c r="A168" t="s">
        <v>0</v>
      </c>
      <c r="B168" t="s">
        <v>1</v>
      </c>
      <c r="C168" t="s">
        <v>27</v>
      </c>
      <c r="D168" t="s">
        <v>20</v>
      </c>
      <c r="E168" t="s">
        <v>23</v>
      </c>
      <c r="F168">
        <v>-1.08E-3</v>
      </c>
      <c r="G168">
        <v>-2.04</v>
      </c>
      <c r="H168">
        <v>22969</v>
      </c>
      <c r="I168">
        <v>23506</v>
      </c>
      <c r="J168">
        <v>497269</v>
      </c>
    </row>
    <row r="169" spans="1:10" x14ac:dyDescent="0.2">
      <c r="A169" t="s">
        <v>0</v>
      </c>
      <c r="B169" t="s">
        <v>1</v>
      </c>
      <c r="C169" t="s">
        <v>27</v>
      </c>
      <c r="D169" t="s">
        <v>20</v>
      </c>
      <c r="E169" t="s">
        <v>24</v>
      </c>
      <c r="F169">
        <v>-1.4059999999999999E-3</v>
      </c>
      <c r="G169">
        <v>-2.0710000000000002</v>
      </c>
      <c r="H169">
        <v>12014</v>
      </c>
      <c r="I169">
        <v>12381</v>
      </c>
      <c r="J169">
        <v>260884</v>
      </c>
    </row>
    <row r="170" spans="1:10" x14ac:dyDescent="0.2">
      <c r="A170" t="s">
        <v>0</v>
      </c>
      <c r="B170" t="s">
        <v>1</v>
      </c>
      <c r="C170" t="s">
        <v>27</v>
      </c>
      <c r="D170" t="s">
        <v>20</v>
      </c>
      <c r="E170" t="s">
        <v>25</v>
      </c>
      <c r="F170">
        <v>-1.9059999999999999E-3</v>
      </c>
      <c r="G170">
        <v>-3.0960000000000001</v>
      </c>
      <c r="H170">
        <v>15736</v>
      </c>
      <c r="I170">
        <v>16387</v>
      </c>
      <c r="J170">
        <v>341098</v>
      </c>
    </row>
    <row r="171" spans="1:10" x14ac:dyDescent="0.2">
      <c r="A171" t="s">
        <v>0</v>
      </c>
      <c r="B171" t="s">
        <v>1</v>
      </c>
      <c r="C171" t="s">
        <v>27</v>
      </c>
      <c r="D171" t="s">
        <v>21</v>
      </c>
      <c r="E171" t="s">
        <v>8</v>
      </c>
      <c r="F171">
        <v>-6.7100000000000005E-4</v>
      </c>
      <c r="G171">
        <v>-1.296</v>
      </c>
      <c r="H171">
        <v>17835</v>
      </c>
      <c r="I171">
        <v>18091</v>
      </c>
      <c r="J171">
        <v>382807</v>
      </c>
    </row>
    <row r="172" spans="1:10" x14ac:dyDescent="0.2">
      <c r="A172" t="s">
        <v>0</v>
      </c>
      <c r="B172" t="s">
        <v>1</v>
      </c>
      <c r="C172" t="s">
        <v>27</v>
      </c>
      <c r="D172" t="s">
        <v>21</v>
      </c>
      <c r="E172" t="s">
        <v>9</v>
      </c>
      <c r="F172">
        <v>6.4099999999999997E-4</v>
      </c>
      <c r="G172">
        <v>0.91700000000000004</v>
      </c>
      <c r="H172">
        <v>9223</v>
      </c>
      <c r="I172">
        <v>9097</v>
      </c>
      <c r="J172">
        <v>197608</v>
      </c>
    </row>
    <row r="173" spans="1:10" x14ac:dyDescent="0.2">
      <c r="A173" t="s">
        <v>0</v>
      </c>
      <c r="B173" t="s">
        <v>1</v>
      </c>
      <c r="C173" t="s">
        <v>27</v>
      </c>
      <c r="D173" t="s">
        <v>21</v>
      </c>
      <c r="E173" t="s">
        <v>22</v>
      </c>
      <c r="F173">
        <v>6.0599999999999998E-4</v>
      </c>
      <c r="G173">
        <v>1.1279999999999999</v>
      </c>
      <c r="H173">
        <v>26750</v>
      </c>
      <c r="I173">
        <v>26409</v>
      </c>
      <c r="J173">
        <v>563010</v>
      </c>
    </row>
    <row r="174" spans="1:10" x14ac:dyDescent="0.2">
      <c r="A174" t="s">
        <v>0</v>
      </c>
      <c r="B174" t="s">
        <v>1</v>
      </c>
      <c r="C174" t="s">
        <v>27</v>
      </c>
      <c r="D174" t="s">
        <v>21</v>
      </c>
      <c r="E174" t="s">
        <v>23</v>
      </c>
      <c r="F174">
        <v>7.0500000000000001E-4</v>
      </c>
      <c r="G174">
        <v>1.56</v>
      </c>
      <c r="H174">
        <v>26459</v>
      </c>
      <c r="I174">
        <v>26062</v>
      </c>
      <c r="J174">
        <v>563235</v>
      </c>
    </row>
    <row r="175" spans="1:10" x14ac:dyDescent="0.2">
      <c r="A175" t="s">
        <v>0</v>
      </c>
      <c r="B175" t="s">
        <v>1</v>
      </c>
      <c r="C175" t="s">
        <v>27</v>
      </c>
      <c r="D175" t="s">
        <v>21</v>
      </c>
      <c r="E175" t="s">
        <v>24</v>
      </c>
      <c r="F175">
        <v>2.2599999999999999E-4</v>
      </c>
      <c r="G175">
        <v>0.36699999999999999</v>
      </c>
      <c r="H175">
        <v>13810</v>
      </c>
      <c r="I175">
        <v>13744</v>
      </c>
      <c r="J175">
        <v>294682</v>
      </c>
    </row>
    <row r="176" spans="1:10" x14ac:dyDescent="0.2">
      <c r="A176" t="s">
        <v>0</v>
      </c>
      <c r="B176" t="s">
        <v>1</v>
      </c>
      <c r="C176" t="s">
        <v>27</v>
      </c>
      <c r="D176" t="s">
        <v>21</v>
      </c>
      <c r="E176" t="s">
        <v>25</v>
      </c>
      <c r="F176">
        <v>-5.4500000000000002E-4</v>
      </c>
      <c r="G176">
        <v>-1.028</v>
      </c>
      <c r="H176">
        <v>18270</v>
      </c>
      <c r="I176">
        <v>18482</v>
      </c>
      <c r="J176">
        <v>388606</v>
      </c>
    </row>
    <row r="177" spans="1:10" x14ac:dyDescent="0.2">
      <c r="A177" t="s">
        <v>0</v>
      </c>
      <c r="B177" t="s">
        <v>1</v>
      </c>
      <c r="C177" t="s">
        <v>27</v>
      </c>
      <c r="D177" t="s">
        <v>8</v>
      </c>
      <c r="E177" t="s">
        <v>9</v>
      </c>
      <c r="F177">
        <v>3.8499999999999998E-4</v>
      </c>
      <c r="G177">
        <v>0.58599999999999997</v>
      </c>
      <c r="H177">
        <v>8926</v>
      </c>
      <c r="I177">
        <v>8849</v>
      </c>
      <c r="J177">
        <v>201946</v>
      </c>
    </row>
    <row r="178" spans="1:10" x14ac:dyDescent="0.2">
      <c r="A178" t="s">
        <v>0</v>
      </c>
      <c r="B178" t="s">
        <v>1</v>
      </c>
      <c r="C178" t="s">
        <v>27</v>
      </c>
      <c r="D178" t="s">
        <v>8</v>
      </c>
      <c r="E178" t="s">
        <v>22</v>
      </c>
      <c r="F178">
        <v>1.1429999999999999E-3</v>
      </c>
      <c r="G178">
        <v>2.1749999999999998</v>
      </c>
      <c r="H178">
        <v>27167</v>
      </c>
      <c r="I178">
        <v>26513</v>
      </c>
      <c r="J178">
        <v>572361</v>
      </c>
    </row>
    <row r="179" spans="1:10" x14ac:dyDescent="0.2">
      <c r="A179" t="s">
        <v>0</v>
      </c>
      <c r="B179" t="s">
        <v>1</v>
      </c>
      <c r="C179" t="s">
        <v>27</v>
      </c>
      <c r="D179" t="s">
        <v>8</v>
      </c>
      <c r="E179" t="s">
        <v>23</v>
      </c>
      <c r="F179">
        <v>1.284E-3</v>
      </c>
      <c r="G179">
        <v>2.6890000000000001</v>
      </c>
      <c r="H179">
        <v>27367</v>
      </c>
      <c r="I179">
        <v>26632</v>
      </c>
      <c r="J179">
        <v>572548</v>
      </c>
    </row>
    <row r="180" spans="1:10" x14ac:dyDescent="0.2">
      <c r="A180" t="s">
        <v>0</v>
      </c>
      <c r="B180" t="s">
        <v>1</v>
      </c>
      <c r="C180" t="s">
        <v>27</v>
      </c>
      <c r="D180" t="s">
        <v>8</v>
      </c>
      <c r="E180" t="s">
        <v>24</v>
      </c>
      <c r="F180">
        <v>9.5799999999999998E-4</v>
      </c>
      <c r="G180">
        <v>1.506</v>
      </c>
      <c r="H180">
        <v>13991</v>
      </c>
      <c r="I180">
        <v>13707</v>
      </c>
      <c r="J180">
        <v>296209</v>
      </c>
    </row>
    <row r="181" spans="1:10" x14ac:dyDescent="0.2">
      <c r="A181" t="s">
        <v>0</v>
      </c>
      <c r="B181" t="s">
        <v>1</v>
      </c>
      <c r="C181" t="s">
        <v>27</v>
      </c>
      <c r="D181" t="s">
        <v>8</v>
      </c>
      <c r="E181" t="s">
        <v>25</v>
      </c>
      <c r="F181">
        <v>-3.4200000000000002E-4</v>
      </c>
      <c r="G181">
        <v>-0.61799999999999999</v>
      </c>
      <c r="H181">
        <v>17584</v>
      </c>
      <c r="I181">
        <v>17712</v>
      </c>
      <c r="J181">
        <v>374314</v>
      </c>
    </row>
    <row r="182" spans="1:10" x14ac:dyDescent="0.2">
      <c r="A182" t="s">
        <v>0</v>
      </c>
      <c r="B182" t="s">
        <v>1</v>
      </c>
      <c r="C182" t="s">
        <v>27</v>
      </c>
      <c r="D182" t="s">
        <v>9</v>
      </c>
      <c r="E182" t="s">
        <v>22</v>
      </c>
      <c r="F182">
        <v>4.0099999999999999E-4</v>
      </c>
      <c r="G182">
        <v>0.60099999999999998</v>
      </c>
      <c r="H182">
        <v>13500</v>
      </c>
      <c r="I182">
        <v>13384</v>
      </c>
      <c r="J182">
        <v>289687</v>
      </c>
    </row>
    <row r="183" spans="1:10" x14ac:dyDescent="0.2">
      <c r="A183" t="s">
        <v>0</v>
      </c>
      <c r="B183" t="s">
        <v>1</v>
      </c>
      <c r="C183" t="s">
        <v>27</v>
      </c>
      <c r="D183" t="s">
        <v>9</v>
      </c>
      <c r="E183" t="s">
        <v>23</v>
      </c>
      <c r="F183">
        <v>3.1E-4</v>
      </c>
      <c r="G183">
        <v>0.51300000000000001</v>
      </c>
      <c r="H183">
        <v>13572</v>
      </c>
      <c r="I183">
        <v>13482</v>
      </c>
      <c r="J183">
        <v>289796</v>
      </c>
    </row>
    <row r="184" spans="1:10" x14ac:dyDescent="0.2">
      <c r="A184" t="s">
        <v>0</v>
      </c>
      <c r="B184" t="s">
        <v>1</v>
      </c>
      <c r="C184" t="s">
        <v>27</v>
      </c>
      <c r="D184" t="s">
        <v>9</v>
      </c>
      <c r="E184" t="s">
        <v>24</v>
      </c>
      <c r="F184">
        <v>-4.6E-5</v>
      </c>
      <c r="G184">
        <v>-5.5E-2</v>
      </c>
      <c r="H184">
        <v>7361</v>
      </c>
      <c r="I184">
        <v>7368</v>
      </c>
      <c r="J184">
        <v>159066</v>
      </c>
    </row>
    <row r="185" spans="1:10" x14ac:dyDescent="0.2">
      <c r="A185" t="s">
        <v>0</v>
      </c>
      <c r="B185" t="s">
        <v>1</v>
      </c>
      <c r="C185" t="s">
        <v>27</v>
      </c>
      <c r="D185" t="s">
        <v>9</v>
      </c>
      <c r="E185" t="s">
        <v>25</v>
      </c>
      <c r="F185">
        <v>-9.0499999999999999E-4</v>
      </c>
      <c r="G185">
        <v>-1.2809999999999999</v>
      </c>
      <c r="H185">
        <v>9131</v>
      </c>
      <c r="I185">
        <v>9309</v>
      </c>
      <c r="J185">
        <v>196975</v>
      </c>
    </row>
    <row r="186" spans="1:10" x14ac:dyDescent="0.2">
      <c r="A186" t="s">
        <v>0</v>
      </c>
      <c r="B186" t="s">
        <v>1</v>
      </c>
      <c r="C186" t="s">
        <v>27</v>
      </c>
      <c r="D186" t="s">
        <v>22</v>
      </c>
      <c r="E186" t="s">
        <v>23</v>
      </c>
      <c r="F186">
        <v>7.1000000000000005E-5</v>
      </c>
      <c r="G186">
        <v>0.14799999999999999</v>
      </c>
      <c r="H186">
        <v>52490</v>
      </c>
      <c r="I186">
        <v>52412</v>
      </c>
      <c r="J186">
        <v>1106327</v>
      </c>
    </row>
    <row r="187" spans="1:10" x14ac:dyDescent="0.2">
      <c r="A187" t="s">
        <v>0</v>
      </c>
      <c r="B187" t="s">
        <v>1</v>
      </c>
      <c r="C187" t="s">
        <v>27</v>
      </c>
      <c r="D187" t="s">
        <v>22</v>
      </c>
      <c r="E187" t="s">
        <v>24</v>
      </c>
      <c r="F187">
        <v>-5.0600000000000005E-4</v>
      </c>
      <c r="G187">
        <v>-0.79100000000000004</v>
      </c>
      <c r="H187">
        <v>20451</v>
      </c>
      <c r="I187">
        <v>20669</v>
      </c>
      <c r="J187">
        <v>431190</v>
      </c>
    </row>
    <row r="188" spans="1:10" x14ac:dyDescent="0.2">
      <c r="A188" t="s">
        <v>0</v>
      </c>
      <c r="B188" t="s">
        <v>1</v>
      </c>
      <c r="C188" t="s">
        <v>27</v>
      </c>
      <c r="D188" t="s">
        <v>22</v>
      </c>
      <c r="E188" t="s">
        <v>25</v>
      </c>
      <c r="F188">
        <v>-1.207E-3</v>
      </c>
      <c r="G188">
        <v>-2.0830000000000002</v>
      </c>
      <c r="H188">
        <v>26508</v>
      </c>
      <c r="I188">
        <v>27184</v>
      </c>
      <c r="J188">
        <v>560054</v>
      </c>
    </row>
    <row r="189" spans="1:10" x14ac:dyDescent="0.2">
      <c r="A189" t="s">
        <v>0</v>
      </c>
      <c r="B189" t="s">
        <v>1</v>
      </c>
      <c r="C189" t="s">
        <v>27</v>
      </c>
      <c r="D189" t="s">
        <v>23</v>
      </c>
      <c r="E189" t="s">
        <v>24</v>
      </c>
      <c r="F189">
        <v>-2.4399999999999999E-4</v>
      </c>
      <c r="G189">
        <v>-0.44</v>
      </c>
      <c r="H189">
        <v>20226</v>
      </c>
      <c r="I189">
        <v>20331</v>
      </c>
      <c r="J189">
        <v>431320</v>
      </c>
    </row>
    <row r="190" spans="1:10" x14ac:dyDescent="0.2">
      <c r="A190" t="s">
        <v>0</v>
      </c>
      <c r="B190" t="s">
        <v>1</v>
      </c>
      <c r="C190" t="s">
        <v>27</v>
      </c>
      <c r="D190" t="s">
        <v>23</v>
      </c>
      <c r="E190" t="s">
        <v>25</v>
      </c>
      <c r="F190">
        <v>-1.312E-3</v>
      </c>
      <c r="G190">
        <v>-2.6680000000000001</v>
      </c>
      <c r="H190">
        <v>26525</v>
      </c>
      <c r="I190">
        <v>27260</v>
      </c>
      <c r="J190">
        <v>560260</v>
      </c>
    </row>
    <row r="191" spans="1:10" x14ac:dyDescent="0.2">
      <c r="A191" t="s">
        <v>0</v>
      </c>
      <c r="B191" t="s">
        <v>1</v>
      </c>
      <c r="C191" t="s">
        <v>27</v>
      </c>
      <c r="D191" t="s">
        <v>24</v>
      </c>
      <c r="E191" t="s">
        <v>25</v>
      </c>
      <c r="F191">
        <v>-1.3140000000000001E-3</v>
      </c>
      <c r="G191">
        <v>-2.0379999999999998</v>
      </c>
      <c r="H191">
        <v>13085</v>
      </c>
      <c r="I191">
        <v>13471</v>
      </c>
      <c r="J191">
        <v>293351</v>
      </c>
    </row>
    <row r="192" spans="1:10" x14ac:dyDescent="0.2">
      <c r="A192" t="s">
        <v>0</v>
      </c>
      <c r="B192" t="s">
        <v>1</v>
      </c>
      <c r="C192" t="s">
        <v>27</v>
      </c>
      <c r="D192" t="s">
        <v>21</v>
      </c>
      <c r="E192" t="s">
        <v>29</v>
      </c>
      <c r="F192">
        <v>4.3600000000000003E-4</v>
      </c>
      <c r="G192">
        <v>0.69</v>
      </c>
      <c r="H192">
        <v>23818</v>
      </c>
      <c r="I192">
        <v>23599</v>
      </c>
      <c r="J192">
        <v>503357</v>
      </c>
    </row>
    <row r="193" spans="1:10" x14ac:dyDescent="0.2">
      <c r="A193" t="s">
        <v>0</v>
      </c>
      <c r="B193" t="s">
        <v>1</v>
      </c>
      <c r="C193" t="s">
        <v>27</v>
      </c>
      <c r="D193" t="s">
        <v>7</v>
      </c>
      <c r="E193" t="s">
        <v>29</v>
      </c>
      <c r="F193">
        <v>3.8900000000000002E-4</v>
      </c>
      <c r="G193">
        <v>0.56100000000000005</v>
      </c>
      <c r="H193">
        <v>30187</v>
      </c>
      <c r="I193">
        <v>29937</v>
      </c>
      <c r="J193">
        <v>642491</v>
      </c>
    </row>
    <row r="194" spans="1:10" x14ac:dyDescent="0.2">
      <c r="A194" t="s">
        <v>0</v>
      </c>
      <c r="B194" t="s">
        <v>1</v>
      </c>
      <c r="C194" t="s">
        <v>27</v>
      </c>
      <c r="D194" t="s">
        <v>8</v>
      </c>
      <c r="E194" t="s">
        <v>29</v>
      </c>
      <c r="F194">
        <v>1.024E-3</v>
      </c>
      <c r="G194">
        <v>1.64</v>
      </c>
      <c r="H194">
        <v>23218</v>
      </c>
      <c r="I194">
        <v>22715</v>
      </c>
      <c r="J194">
        <v>491265</v>
      </c>
    </row>
    <row r="195" spans="1:10" x14ac:dyDescent="0.2">
      <c r="A195" t="s">
        <v>0</v>
      </c>
      <c r="B195" t="s">
        <v>1</v>
      </c>
      <c r="C195" t="s">
        <v>27</v>
      </c>
      <c r="D195" t="s">
        <v>9</v>
      </c>
      <c r="E195" t="s">
        <v>29</v>
      </c>
      <c r="F195">
        <v>1.6200000000000001E-4</v>
      </c>
      <c r="G195">
        <v>0.21</v>
      </c>
      <c r="H195">
        <v>11749</v>
      </c>
      <c r="I195">
        <v>11708</v>
      </c>
      <c r="J195">
        <v>252598</v>
      </c>
    </row>
    <row r="196" spans="1:10" x14ac:dyDescent="0.2">
      <c r="A196" t="s">
        <v>0</v>
      </c>
      <c r="B196" t="s">
        <v>1</v>
      </c>
      <c r="C196" t="s">
        <v>27</v>
      </c>
      <c r="D196" t="s">
        <v>12</v>
      </c>
      <c r="E196" t="s">
        <v>29</v>
      </c>
      <c r="F196">
        <v>6.0800000000000003E-4</v>
      </c>
      <c r="G196">
        <v>0.94399999999999995</v>
      </c>
      <c r="H196">
        <v>35255</v>
      </c>
      <c r="I196">
        <v>34802</v>
      </c>
      <c r="J196">
        <v>746281</v>
      </c>
    </row>
    <row r="197" spans="1:10" x14ac:dyDescent="0.2">
      <c r="A197" t="s">
        <v>0</v>
      </c>
      <c r="B197" t="s">
        <v>1</v>
      </c>
      <c r="C197" t="s">
        <v>27</v>
      </c>
      <c r="D197" t="s">
        <v>14</v>
      </c>
      <c r="E197" t="s">
        <v>29</v>
      </c>
      <c r="F197" s="3">
        <v>-4.3999999999999999E-5</v>
      </c>
      <c r="G197">
        <v>-6.2E-2</v>
      </c>
      <c r="H197">
        <v>23077</v>
      </c>
      <c r="I197">
        <v>23099</v>
      </c>
      <c r="J197">
        <v>496389</v>
      </c>
    </row>
    <row r="198" spans="1:10" x14ac:dyDescent="0.2">
      <c r="A198" t="s">
        <v>0</v>
      </c>
      <c r="B198" t="s">
        <v>1</v>
      </c>
      <c r="C198" t="s">
        <v>27</v>
      </c>
      <c r="D198" t="s">
        <v>13</v>
      </c>
      <c r="E198" t="s">
        <v>29</v>
      </c>
      <c r="F198">
        <v>1.3899999999999999E-4</v>
      </c>
      <c r="G198">
        <v>0.19700000000000001</v>
      </c>
      <c r="H198">
        <v>23973</v>
      </c>
      <c r="I198">
        <v>23902</v>
      </c>
      <c r="J198">
        <v>509187</v>
      </c>
    </row>
    <row r="199" spans="1:10" x14ac:dyDescent="0.2">
      <c r="A199" t="s">
        <v>0</v>
      </c>
      <c r="B199" t="s">
        <v>1</v>
      </c>
      <c r="C199" t="s">
        <v>27</v>
      </c>
      <c r="D199" t="s">
        <v>10</v>
      </c>
      <c r="E199" t="s">
        <v>29</v>
      </c>
      <c r="F199">
        <v>8.4699999999999999E-4</v>
      </c>
      <c r="G199">
        <v>1.4419999999999999</v>
      </c>
      <c r="H199">
        <v>35314</v>
      </c>
      <c r="I199">
        <v>34689</v>
      </c>
      <c r="J199">
        <v>738383</v>
      </c>
    </row>
    <row r="200" spans="1:10" x14ac:dyDescent="0.2">
      <c r="A200" t="s">
        <v>0</v>
      </c>
      <c r="B200" t="s">
        <v>1</v>
      </c>
      <c r="C200" t="s">
        <v>27</v>
      </c>
      <c r="D200" t="s">
        <v>19</v>
      </c>
      <c r="E200" t="s">
        <v>29</v>
      </c>
      <c r="F200">
        <v>1.95E-4</v>
      </c>
      <c r="G200">
        <v>0.34699999999999998</v>
      </c>
      <c r="H200">
        <v>35374</v>
      </c>
      <c r="I200">
        <v>35227</v>
      </c>
      <c r="J200">
        <v>753344</v>
      </c>
    </row>
    <row r="201" spans="1:10" x14ac:dyDescent="0.2">
      <c r="A201" t="s">
        <v>0</v>
      </c>
      <c r="B201" t="s">
        <v>1</v>
      </c>
      <c r="C201" t="s">
        <v>27</v>
      </c>
      <c r="D201" t="s">
        <v>16</v>
      </c>
      <c r="E201" t="s">
        <v>29</v>
      </c>
      <c r="F201">
        <v>-7.2499999999999995E-4</v>
      </c>
      <c r="G201">
        <v>-1.1100000000000001</v>
      </c>
      <c r="H201">
        <v>33261</v>
      </c>
      <c r="I201">
        <v>33779</v>
      </c>
      <c r="J201">
        <v>714423</v>
      </c>
    </row>
    <row r="202" spans="1:10" x14ac:dyDescent="0.2">
      <c r="A202" t="s">
        <v>0</v>
      </c>
      <c r="B202" t="s">
        <v>1</v>
      </c>
      <c r="C202" t="s">
        <v>27</v>
      </c>
      <c r="D202" t="s">
        <v>20</v>
      </c>
      <c r="E202" t="s">
        <v>29</v>
      </c>
      <c r="F202">
        <v>-1.075E-3</v>
      </c>
      <c r="G202">
        <v>-1.5509999999999999</v>
      </c>
      <c r="H202">
        <v>20392</v>
      </c>
      <c r="I202">
        <v>20863</v>
      </c>
      <c r="J202">
        <v>437660</v>
      </c>
    </row>
    <row r="203" spans="1:10" x14ac:dyDescent="0.2">
      <c r="A203" t="s">
        <v>0</v>
      </c>
      <c r="B203" t="s">
        <v>1</v>
      </c>
      <c r="C203" t="s">
        <v>27</v>
      </c>
      <c r="D203" t="s">
        <v>18</v>
      </c>
      <c r="E203" t="s">
        <v>29</v>
      </c>
      <c r="F203" s="3">
        <v>-1.0000000000000001E-5</v>
      </c>
      <c r="G203">
        <v>-1.7000000000000001E-2</v>
      </c>
      <c r="H203">
        <v>34098</v>
      </c>
      <c r="I203">
        <v>34105</v>
      </c>
      <c r="J203">
        <v>723365</v>
      </c>
    </row>
    <row r="204" spans="1:10" x14ac:dyDescent="0.2">
      <c r="A204" t="s">
        <v>0</v>
      </c>
      <c r="B204" t="s">
        <v>1</v>
      </c>
      <c r="C204" t="s">
        <v>27</v>
      </c>
      <c r="D204" t="s">
        <v>15</v>
      </c>
      <c r="E204" t="s">
        <v>29</v>
      </c>
      <c r="F204">
        <v>-3.9800000000000002E-4</v>
      </c>
      <c r="G204">
        <v>-0.60499999999999998</v>
      </c>
      <c r="H204">
        <v>30101</v>
      </c>
      <c r="I204">
        <v>30359</v>
      </c>
      <c r="J204">
        <v>647828</v>
      </c>
    </row>
    <row r="205" spans="1:10" x14ac:dyDescent="0.2">
      <c r="A205" t="s">
        <v>0</v>
      </c>
      <c r="B205" t="s">
        <v>1</v>
      </c>
      <c r="C205" t="s">
        <v>27</v>
      </c>
      <c r="D205" t="s">
        <v>25</v>
      </c>
      <c r="E205" t="s">
        <v>29</v>
      </c>
      <c r="F205">
        <v>9.3499999999999996E-4</v>
      </c>
      <c r="G205">
        <v>1.4410000000000001</v>
      </c>
      <c r="H205">
        <v>23372</v>
      </c>
      <c r="I205">
        <v>22915</v>
      </c>
      <c r="J205">
        <v>488309</v>
      </c>
    </row>
    <row r="206" spans="1:10" x14ac:dyDescent="0.2">
      <c r="A206" t="s">
        <v>0</v>
      </c>
      <c r="B206" t="s">
        <v>1</v>
      </c>
      <c r="C206" t="s">
        <v>27</v>
      </c>
      <c r="D206" t="s">
        <v>24</v>
      </c>
      <c r="E206" t="s">
        <v>29</v>
      </c>
      <c r="F206" s="3">
        <v>-2.6999999999999999E-5</v>
      </c>
      <c r="G206">
        <v>-3.6999999999999998E-2</v>
      </c>
      <c r="H206">
        <v>17831</v>
      </c>
      <c r="I206">
        <v>17841</v>
      </c>
      <c r="J206">
        <v>379338</v>
      </c>
    </row>
    <row r="207" spans="1:10" x14ac:dyDescent="0.2">
      <c r="A207" t="s">
        <v>0</v>
      </c>
      <c r="B207" t="s">
        <v>1</v>
      </c>
      <c r="C207" t="s">
        <v>27</v>
      </c>
      <c r="D207" t="s">
        <v>26</v>
      </c>
      <c r="E207" t="s">
        <v>29</v>
      </c>
      <c r="F207">
        <v>7.3099999999999999E-4</v>
      </c>
      <c r="G207">
        <v>1.3149999999999999</v>
      </c>
      <c r="H207">
        <v>36422</v>
      </c>
      <c r="I207">
        <v>35859</v>
      </c>
      <c r="J207">
        <v>769365</v>
      </c>
    </row>
    <row r="208" spans="1:10" x14ac:dyDescent="0.2">
      <c r="A208" t="s">
        <v>0</v>
      </c>
      <c r="B208" t="s">
        <v>1</v>
      </c>
      <c r="C208" t="s">
        <v>27</v>
      </c>
      <c r="D208" t="s">
        <v>11</v>
      </c>
      <c r="E208" t="s">
        <v>29</v>
      </c>
      <c r="F208">
        <v>3.0499999999999999E-4</v>
      </c>
      <c r="G208">
        <v>0.46899999999999997</v>
      </c>
      <c r="H208">
        <v>33154</v>
      </c>
      <c r="I208">
        <v>32937</v>
      </c>
      <c r="J208">
        <v>711005</v>
      </c>
    </row>
    <row r="209" spans="1:10" x14ac:dyDescent="0.2">
      <c r="A209" t="s">
        <v>0</v>
      </c>
      <c r="B209" t="s">
        <v>1</v>
      </c>
      <c r="C209" t="s">
        <v>27</v>
      </c>
      <c r="D209" t="s">
        <v>17</v>
      </c>
      <c r="E209" t="s">
        <v>29</v>
      </c>
      <c r="F209">
        <v>-2.92E-4</v>
      </c>
      <c r="G209">
        <v>-0.433</v>
      </c>
      <c r="H209">
        <v>32632</v>
      </c>
      <c r="I209">
        <v>32838</v>
      </c>
      <c r="J209">
        <v>703235</v>
      </c>
    </row>
    <row r="210" spans="1:10" x14ac:dyDescent="0.2">
      <c r="A210" t="s">
        <v>0</v>
      </c>
      <c r="B210" t="s">
        <v>1</v>
      </c>
      <c r="C210" t="s">
        <v>27</v>
      </c>
      <c r="D210" t="s">
        <v>23</v>
      </c>
      <c r="E210" t="s">
        <v>29</v>
      </c>
      <c r="F210">
        <v>-1.74E-4</v>
      </c>
      <c r="G210">
        <v>-0.29099999999999998</v>
      </c>
      <c r="H210">
        <v>37245</v>
      </c>
      <c r="I210">
        <v>37381</v>
      </c>
      <c r="J210">
        <v>784328</v>
      </c>
    </row>
    <row r="211" spans="1:10" x14ac:dyDescent="0.2">
      <c r="A211" t="s">
        <v>0</v>
      </c>
      <c r="B211" t="s">
        <v>1</v>
      </c>
      <c r="C211" t="s">
        <v>27</v>
      </c>
      <c r="D211" t="s">
        <v>22</v>
      </c>
      <c r="E211" t="s">
        <v>29</v>
      </c>
      <c r="F211">
        <v>8.6000000000000003E-5</v>
      </c>
      <c r="G211">
        <v>0.13400000000000001</v>
      </c>
      <c r="H211">
        <v>37528</v>
      </c>
      <c r="I211">
        <v>37460</v>
      </c>
      <c r="J211">
        <v>78403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115"/>
  <sheetViews>
    <sheetView topLeftCell="A100" workbookViewId="0">
      <selection activeCell="E129" sqref="E129"/>
    </sheetView>
  </sheetViews>
  <sheetFormatPr baseColWidth="10" defaultRowHeight="16" x14ac:dyDescent="0.2"/>
  <cols>
    <col min="2" max="2" width="33.5" bestFit="1" customWidth="1"/>
    <col min="3" max="3" width="19.1640625" bestFit="1" customWidth="1"/>
    <col min="4" max="4" width="24.5" bestFit="1" customWidth="1"/>
    <col min="5" max="5" width="20.33203125" bestFit="1" customWidth="1"/>
    <col min="11" max="11" width="16" bestFit="1" customWidth="1"/>
  </cols>
  <sheetData>
    <row r="1" spans="1:11" x14ac:dyDescent="0.2">
      <c r="F1" s="1" t="s">
        <v>2</v>
      </c>
      <c r="G1" s="1" t="s">
        <v>3</v>
      </c>
      <c r="H1" s="1" t="s">
        <v>4</v>
      </c>
      <c r="I1" s="1" t="s">
        <v>5</v>
      </c>
      <c r="J1" s="1" t="s">
        <v>6</v>
      </c>
      <c r="K1" s="1" t="s">
        <v>70</v>
      </c>
    </row>
    <row r="2" spans="1:11" x14ac:dyDescent="0.2">
      <c r="A2" t="s">
        <v>0</v>
      </c>
      <c r="B2" t="s">
        <v>39</v>
      </c>
      <c r="C2" s="2" t="s">
        <v>28</v>
      </c>
      <c r="D2" t="s">
        <v>86</v>
      </c>
      <c r="E2" s="2" t="s">
        <v>31</v>
      </c>
      <c r="F2">
        <v>-2.1819999999999999E-3</v>
      </c>
      <c r="G2">
        <v>-2.7450000000000001</v>
      </c>
      <c r="H2">
        <v>39539</v>
      </c>
      <c r="I2">
        <v>41431</v>
      </c>
      <c r="J2">
        <v>866974</v>
      </c>
      <c r="K2">
        <f t="shared" ref="K2:K33" si="0">F2/G2</f>
        <v>7.9489981785063743E-4</v>
      </c>
    </row>
    <row r="3" spans="1:11" x14ac:dyDescent="0.2">
      <c r="A3" t="s">
        <v>0</v>
      </c>
      <c r="B3" t="s">
        <v>69</v>
      </c>
      <c r="C3" s="2" t="s">
        <v>28</v>
      </c>
      <c r="D3" t="s">
        <v>86</v>
      </c>
      <c r="E3" s="2" t="s">
        <v>31</v>
      </c>
      <c r="F3">
        <v>-1.745E-3</v>
      </c>
      <c r="G3">
        <v>-1.9650000000000001</v>
      </c>
      <c r="H3">
        <v>19840</v>
      </c>
      <c r="I3">
        <v>20599</v>
      </c>
      <c r="J3">
        <v>434929</v>
      </c>
      <c r="K3">
        <f t="shared" si="0"/>
        <v>8.8804071246819337E-4</v>
      </c>
    </row>
    <row r="4" spans="1:11" x14ac:dyDescent="0.2">
      <c r="A4" t="s">
        <v>0</v>
      </c>
      <c r="B4" t="s">
        <v>37</v>
      </c>
      <c r="C4" s="2" t="s">
        <v>28</v>
      </c>
      <c r="D4" t="s">
        <v>86</v>
      </c>
      <c r="E4" s="2" t="s">
        <v>31</v>
      </c>
      <c r="F4">
        <v>-1.2539999999999999E-3</v>
      </c>
      <c r="G4">
        <v>-1.38</v>
      </c>
      <c r="H4">
        <v>13163</v>
      </c>
      <c r="I4">
        <v>13530</v>
      </c>
      <c r="J4">
        <v>292927</v>
      </c>
      <c r="K4">
        <f t="shared" si="0"/>
        <v>9.0869565217391302E-4</v>
      </c>
    </row>
    <row r="5" spans="1:11" x14ac:dyDescent="0.2">
      <c r="A5" t="s">
        <v>0</v>
      </c>
      <c r="B5" t="s">
        <v>46</v>
      </c>
      <c r="C5" s="2" t="s">
        <v>28</v>
      </c>
      <c r="D5" t="s">
        <v>86</v>
      </c>
      <c r="E5" s="2" t="s">
        <v>31</v>
      </c>
      <c r="F5">
        <v>-2.3599999999999999E-4</v>
      </c>
      <c r="G5">
        <v>-0.31</v>
      </c>
      <c r="H5">
        <v>38834</v>
      </c>
      <c r="I5">
        <v>39034</v>
      </c>
      <c r="J5">
        <v>848081</v>
      </c>
      <c r="K5">
        <f t="shared" si="0"/>
        <v>7.6129032258064511E-4</v>
      </c>
    </row>
    <row r="6" spans="1:11" x14ac:dyDescent="0.2">
      <c r="A6" t="s">
        <v>0</v>
      </c>
      <c r="B6" t="s">
        <v>51</v>
      </c>
      <c r="C6" s="2" t="s">
        <v>28</v>
      </c>
      <c r="D6" t="s">
        <v>86</v>
      </c>
      <c r="E6" s="2" t="s">
        <v>31</v>
      </c>
      <c r="F6">
        <v>-1.46E-4</v>
      </c>
      <c r="G6">
        <v>-0.20200000000000001</v>
      </c>
      <c r="H6">
        <v>39704</v>
      </c>
      <c r="I6">
        <v>39828</v>
      </c>
      <c r="J6">
        <v>848101</v>
      </c>
      <c r="K6">
        <f t="shared" si="0"/>
        <v>7.2277227722772276E-4</v>
      </c>
    </row>
    <row r="7" spans="1:11" x14ac:dyDescent="0.2">
      <c r="A7" t="s">
        <v>0</v>
      </c>
      <c r="B7" t="s">
        <v>25</v>
      </c>
      <c r="C7" s="2" t="s">
        <v>28</v>
      </c>
      <c r="D7" t="s">
        <v>86</v>
      </c>
      <c r="E7" s="2" t="s">
        <v>31</v>
      </c>
      <c r="F7">
        <v>3.4299999999999999E-4</v>
      </c>
      <c r="G7">
        <v>0.41599999999999998</v>
      </c>
      <c r="H7">
        <v>19784</v>
      </c>
      <c r="I7">
        <v>19631</v>
      </c>
      <c r="J7">
        <v>445104</v>
      </c>
      <c r="K7">
        <f t="shared" si="0"/>
        <v>8.2451923076923078E-4</v>
      </c>
    </row>
    <row r="8" spans="1:11" x14ac:dyDescent="0.2">
      <c r="A8" t="s">
        <v>0</v>
      </c>
      <c r="B8" t="s">
        <v>62</v>
      </c>
      <c r="C8" s="2" t="s">
        <v>28</v>
      </c>
      <c r="D8" t="s">
        <v>86</v>
      </c>
      <c r="E8" s="2" t="s">
        <v>31</v>
      </c>
      <c r="F8">
        <v>1.1709999999999999E-3</v>
      </c>
      <c r="G8">
        <v>0.755</v>
      </c>
      <c r="H8">
        <v>2130</v>
      </c>
      <c r="I8">
        <v>2075</v>
      </c>
      <c r="J8">
        <v>47469</v>
      </c>
      <c r="K8">
        <f t="shared" si="0"/>
        <v>1.5509933774834437E-3</v>
      </c>
    </row>
    <row r="9" spans="1:11" x14ac:dyDescent="0.2">
      <c r="A9" t="s">
        <v>0</v>
      </c>
      <c r="B9" t="s">
        <v>24</v>
      </c>
      <c r="C9" s="2" t="s">
        <v>28</v>
      </c>
      <c r="D9" t="s">
        <v>86</v>
      </c>
      <c r="E9" s="2" t="s">
        <v>31</v>
      </c>
      <c r="F9">
        <v>1.008E-3</v>
      </c>
      <c r="G9">
        <v>1.044</v>
      </c>
      <c r="H9">
        <v>15330</v>
      </c>
      <c r="I9">
        <v>14985</v>
      </c>
      <c r="J9">
        <v>342309</v>
      </c>
      <c r="K9">
        <f t="shared" si="0"/>
        <v>9.6551724137931036E-4</v>
      </c>
    </row>
    <row r="10" spans="1:11" x14ac:dyDescent="0.2">
      <c r="A10" t="s">
        <v>0</v>
      </c>
      <c r="B10" t="s">
        <v>14</v>
      </c>
      <c r="C10" s="2" t="s">
        <v>28</v>
      </c>
      <c r="D10" t="s">
        <v>86</v>
      </c>
      <c r="E10" s="2" t="s">
        <v>31</v>
      </c>
      <c r="F10">
        <v>1.052E-3</v>
      </c>
      <c r="G10">
        <v>1.2190000000000001</v>
      </c>
      <c r="H10">
        <v>21325</v>
      </c>
      <c r="I10">
        <v>20815</v>
      </c>
      <c r="J10">
        <v>484645</v>
      </c>
      <c r="K10">
        <f t="shared" si="0"/>
        <v>8.630024610336341E-4</v>
      </c>
    </row>
    <row r="11" spans="1:11" x14ac:dyDescent="0.2">
      <c r="A11" t="s">
        <v>0</v>
      </c>
      <c r="B11" t="s">
        <v>41</v>
      </c>
      <c r="C11" s="2" t="s">
        <v>28</v>
      </c>
      <c r="D11" t="s">
        <v>86</v>
      </c>
      <c r="E11" s="2" t="s">
        <v>31</v>
      </c>
      <c r="F11">
        <v>1.1180000000000001E-3</v>
      </c>
      <c r="G11">
        <v>1.3380000000000001</v>
      </c>
      <c r="H11">
        <v>39267</v>
      </c>
      <c r="I11">
        <v>38297</v>
      </c>
      <c r="J11">
        <v>867296</v>
      </c>
      <c r="K11">
        <f t="shared" si="0"/>
        <v>8.35575485799701E-4</v>
      </c>
    </row>
    <row r="12" spans="1:11" x14ac:dyDescent="0.2">
      <c r="A12" t="s">
        <v>0</v>
      </c>
      <c r="B12" t="s">
        <v>16</v>
      </c>
      <c r="C12" s="2" t="s">
        <v>28</v>
      </c>
      <c r="D12" t="s">
        <v>86</v>
      </c>
      <c r="E12" s="2" t="s">
        <v>31</v>
      </c>
      <c r="F12">
        <v>1.196E-3</v>
      </c>
      <c r="G12">
        <v>1.4510000000000001</v>
      </c>
      <c r="H12">
        <v>31428</v>
      </c>
      <c r="I12">
        <v>30583</v>
      </c>
      <c r="J12">
        <v>705646</v>
      </c>
      <c r="K12">
        <f t="shared" si="0"/>
        <v>8.2425913163335627E-4</v>
      </c>
    </row>
    <row r="13" spans="1:11" x14ac:dyDescent="0.2">
      <c r="A13" t="s">
        <v>0</v>
      </c>
      <c r="B13" t="s">
        <v>59</v>
      </c>
      <c r="C13" s="2" t="s">
        <v>28</v>
      </c>
      <c r="D13" t="s">
        <v>86</v>
      </c>
      <c r="E13" s="2" t="s">
        <v>31</v>
      </c>
      <c r="F13">
        <v>1.356E-3</v>
      </c>
      <c r="G13">
        <v>1.456</v>
      </c>
      <c r="H13">
        <v>14240</v>
      </c>
      <c r="I13">
        <v>13805</v>
      </c>
      <c r="J13">
        <v>320860</v>
      </c>
      <c r="K13">
        <f t="shared" si="0"/>
        <v>9.3131868131868137E-4</v>
      </c>
    </row>
    <row r="14" spans="1:11" x14ac:dyDescent="0.2">
      <c r="A14" t="s">
        <v>0</v>
      </c>
      <c r="B14" t="s">
        <v>55</v>
      </c>
      <c r="C14" s="2" t="s">
        <v>28</v>
      </c>
      <c r="D14" t="s">
        <v>86</v>
      </c>
      <c r="E14" s="2" t="s">
        <v>31</v>
      </c>
      <c r="F14">
        <v>1.106E-3</v>
      </c>
      <c r="G14">
        <v>1.474</v>
      </c>
      <c r="H14">
        <v>38826</v>
      </c>
      <c r="I14">
        <v>37867</v>
      </c>
      <c r="J14">
        <v>867769</v>
      </c>
      <c r="K14">
        <f t="shared" si="0"/>
        <v>7.5033921302578022E-4</v>
      </c>
    </row>
    <row r="15" spans="1:11" x14ac:dyDescent="0.2">
      <c r="A15" t="s">
        <v>0</v>
      </c>
      <c r="B15" t="s">
        <v>8</v>
      </c>
      <c r="C15" s="2" t="s">
        <v>28</v>
      </c>
      <c r="D15" t="s">
        <v>86</v>
      </c>
      <c r="E15" s="2" t="s">
        <v>31</v>
      </c>
      <c r="F15">
        <v>1.243E-3</v>
      </c>
      <c r="G15">
        <v>1.484</v>
      </c>
      <c r="H15">
        <v>20175</v>
      </c>
      <c r="I15">
        <v>19610</v>
      </c>
      <c r="J15">
        <v>454202</v>
      </c>
      <c r="K15">
        <f t="shared" si="0"/>
        <v>8.3760107816711589E-4</v>
      </c>
    </row>
    <row r="16" spans="1:11" x14ac:dyDescent="0.2">
      <c r="A16" t="s">
        <v>0</v>
      </c>
      <c r="B16" t="s">
        <v>32</v>
      </c>
      <c r="C16" s="2" t="s">
        <v>28</v>
      </c>
      <c r="D16" t="s">
        <v>86</v>
      </c>
      <c r="E16" s="2" t="s">
        <v>31</v>
      </c>
      <c r="F16">
        <v>1.7260000000000001E-3</v>
      </c>
      <c r="G16">
        <v>1.538</v>
      </c>
      <c r="H16">
        <v>5370</v>
      </c>
      <c r="I16">
        <v>5167</v>
      </c>
      <c r="J16">
        <v>117255</v>
      </c>
      <c r="K16">
        <f t="shared" si="0"/>
        <v>1.1222366710013005E-3</v>
      </c>
    </row>
    <row r="17" spans="1:11" x14ac:dyDescent="0.2">
      <c r="A17" t="s">
        <v>0</v>
      </c>
      <c r="B17" t="s">
        <v>52</v>
      </c>
      <c r="C17" s="2" t="s">
        <v>28</v>
      </c>
      <c r="D17" t="s">
        <v>86</v>
      </c>
      <c r="E17" s="2" t="s">
        <v>31</v>
      </c>
      <c r="F17">
        <v>1.225E-3</v>
      </c>
      <c r="G17">
        <v>1.679</v>
      </c>
      <c r="H17">
        <v>38157</v>
      </c>
      <c r="I17">
        <v>37118</v>
      </c>
      <c r="J17">
        <v>848058</v>
      </c>
      <c r="K17">
        <f t="shared" si="0"/>
        <v>7.2960095294818342E-4</v>
      </c>
    </row>
    <row r="18" spans="1:11" x14ac:dyDescent="0.2">
      <c r="A18" t="s">
        <v>0</v>
      </c>
      <c r="B18" t="s">
        <v>26</v>
      </c>
      <c r="C18" s="2" t="s">
        <v>28</v>
      </c>
      <c r="D18" t="s">
        <v>86</v>
      </c>
      <c r="E18" s="2" t="s">
        <v>31</v>
      </c>
      <c r="F18">
        <v>1.1609999999999999E-3</v>
      </c>
      <c r="G18">
        <v>1.71</v>
      </c>
      <c r="H18">
        <v>35486</v>
      </c>
      <c r="I18">
        <v>34552</v>
      </c>
      <c r="J18">
        <v>805317</v>
      </c>
      <c r="K18">
        <f t="shared" si="0"/>
        <v>6.7894736842105262E-4</v>
      </c>
    </row>
    <row r="19" spans="1:11" x14ac:dyDescent="0.2">
      <c r="A19" t="s">
        <v>0</v>
      </c>
      <c r="B19" t="s">
        <v>11</v>
      </c>
      <c r="C19" s="2" t="s">
        <v>28</v>
      </c>
      <c r="D19" t="s">
        <v>86</v>
      </c>
      <c r="E19" s="2" t="s">
        <v>31</v>
      </c>
      <c r="F19">
        <v>1.4450000000000001E-3</v>
      </c>
      <c r="G19">
        <v>1.712</v>
      </c>
      <c r="H19">
        <v>30764</v>
      </c>
      <c r="I19">
        <v>29761</v>
      </c>
      <c r="J19">
        <v>694188</v>
      </c>
      <c r="K19">
        <f t="shared" si="0"/>
        <v>8.4404205607476639E-4</v>
      </c>
    </row>
    <row r="20" spans="1:11" x14ac:dyDescent="0.2">
      <c r="A20" t="s">
        <v>0</v>
      </c>
      <c r="B20" t="s">
        <v>27</v>
      </c>
      <c r="C20" s="2" t="s">
        <v>28</v>
      </c>
      <c r="D20" t="s">
        <v>86</v>
      </c>
      <c r="E20" s="2" t="s">
        <v>31</v>
      </c>
      <c r="F20">
        <v>1.366E-3</v>
      </c>
      <c r="G20">
        <v>1.734</v>
      </c>
      <c r="H20">
        <v>37923</v>
      </c>
      <c r="I20">
        <v>36761</v>
      </c>
      <c r="J20">
        <v>851169</v>
      </c>
      <c r="K20">
        <f t="shared" si="0"/>
        <v>7.8777393310265284E-4</v>
      </c>
    </row>
    <row r="21" spans="1:11" x14ac:dyDescent="0.2">
      <c r="A21" t="s">
        <v>0</v>
      </c>
      <c r="B21" t="s">
        <v>47</v>
      </c>
      <c r="C21" s="2" t="s">
        <v>28</v>
      </c>
      <c r="D21" t="s">
        <v>86</v>
      </c>
      <c r="E21" s="2" t="s">
        <v>31</v>
      </c>
      <c r="F21">
        <v>1.3500000000000001E-3</v>
      </c>
      <c r="G21">
        <v>1.76</v>
      </c>
      <c r="H21">
        <v>38408</v>
      </c>
      <c r="I21">
        <v>37263</v>
      </c>
      <c r="J21">
        <v>848039</v>
      </c>
      <c r="K21">
        <f t="shared" si="0"/>
        <v>7.6704545454545461E-4</v>
      </c>
    </row>
    <row r="22" spans="1:11" x14ac:dyDescent="0.2">
      <c r="A22" t="s">
        <v>0</v>
      </c>
      <c r="B22" t="s">
        <v>33</v>
      </c>
      <c r="C22" s="2" t="s">
        <v>28</v>
      </c>
      <c r="D22" t="s">
        <v>86</v>
      </c>
      <c r="E22" s="2" t="s">
        <v>31</v>
      </c>
      <c r="F22">
        <v>1.5009999999999999E-3</v>
      </c>
      <c r="G22">
        <v>1.76</v>
      </c>
      <c r="H22">
        <v>22065</v>
      </c>
      <c r="I22">
        <v>21339</v>
      </c>
      <c r="J22">
        <v>484165</v>
      </c>
      <c r="K22">
        <f t="shared" si="0"/>
        <v>8.5284090909090911E-4</v>
      </c>
    </row>
    <row r="23" spans="1:11" x14ac:dyDescent="0.2">
      <c r="A23" t="s">
        <v>0</v>
      </c>
      <c r="B23" t="s">
        <v>60</v>
      </c>
      <c r="C23" s="2" t="s">
        <v>28</v>
      </c>
      <c r="D23" t="s">
        <v>86</v>
      </c>
      <c r="E23" s="2" t="s">
        <v>31</v>
      </c>
      <c r="F23">
        <v>1.3990000000000001E-3</v>
      </c>
      <c r="G23">
        <v>1.7649999999999999</v>
      </c>
      <c r="H23">
        <v>36633</v>
      </c>
      <c r="I23">
        <v>35484</v>
      </c>
      <c r="J23">
        <v>821537</v>
      </c>
      <c r="K23">
        <f t="shared" si="0"/>
        <v>7.9263456090651564E-4</v>
      </c>
    </row>
    <row r="24" spans="1:11" x14ac:dyDescent="0.2">
      <c r="A24" t="s">
        <v>0</v>
      </c>
      <c r="B24" t="s">
        <v>29</v>
      </c>
      <c r="C24" s="2" t="s">
        <v>28</v>
      </c>
      <c r="D24" t="s">
        <v>86</v>
      </c>
      <c r="E24" s="2" t="s">
        <v>31</v>
      </c>
      <c r="F24">
        <v>1.611E-3</v>
      </c>
      <c r="G24">
        <v>1.7669999999999999</v>
      </c>
      <c r="H24">
        <v>27407</v>
      </c>
      <c r="I24">
        <v>26406</v>
      </c>
      <c r="J24">
        <v>621456</v>
      </c>
      <c r="K24">
        <f t="shared" si="0"/>
        <v>9.1171477079796267E-4</v>
      </c>
    </row>
    <row r="25" spans="1:11" x14ac:dyDescent="0.2">
      <c r="A25" t="s">
        <v>0</v>
      </c>
      <c r="B25" t="s">
        <v>53</v>
      </c>
      <c r="C25" s="2" t="s">
        <v>28</v>
      </c>
      <c r="D25" t="s">
        <v>86</v>
      </c>
      <c r="E25" s="2" t="s">
        <v>31</v>
      </c>
      <c r="F25">
        <v>1.323E-3</v>
      </c>
      <c r="G25">
        <v>1.7689999999999999</v>
      </c>
      <c r="H25">
        <v>37860</v>
      </c>
      <c r="I25">
        <v>36738</v>
      </c>
      <c r="J25">
        <v>848024</v>
      </c>
      <c r="K25">
        <f t="shared" si="0"/>
        <v>7.4788015828151499E-4</v>
      </c>
    </row>
    <row r="26" spans="1:11" x14ac:dyDescent="0.2">
      <c r="A26" t="s">
        <v>0</v>
      </c>
      <c r="B26" t="s">
        <v>15</v>
      </c>
      <c r="C26" s="2" t="s">
        <v>28</v>
      </c>
      <c r="D26" t="s">
        <v>86</v>
      </c>
      <c r="E26" s="2" t="s">
        <v>31</v>
      </c>
      <c r="F26">
        <v>1.562E-3</v>
      </c>
      <c r="G26">
        <v>1.843</v>
      </c>
      <c r="H26">
        <v>27179</v>
      </c>
      <c r="I26">
        <v>26231</v>
      </c>
      <c r="J26">
        <v>606863</v>
      </c>
      <c r="K26">
        <f t="shared" si="0"/>
        <v>8.4753119913185022E-4</v>
      </c>
    </row>
    <row r="27" spans="1:11" x14ac:dyDescent="0.2">
      <c r="A27" t="s">
        <v>0</v>
      </c>
      <c r="B27" t="s">
        <v>12</v>
      </c>
      <c r="C27" s="2" t="s">
        <v>28</v>
      </c>
      <c r="D27" t="s">
        <v>86</v>
      </c>
      <c r="E27" s="2" t="s">
        <v>31</v>
      </c>
      <c r="F27">
        <v>1.42E-3</v>
      </c>
      <c r="G27">
        <v>1.863</v>
      </c>
      <c r="H27">
        <v>34529</v>
      </c>
      <c r="I27">
        <v>33430</v>
      </c>
      <c r="J27">
        <v>774015</v>
      </c>
      <c r="K27">
        <f t="shared" si="0"/>
        <v>7.6221148684916802E-4</v>
      </c>
    </row>
    <row r="28" spans="1:11" x14ac:dyDescent="0.2">
      <c r="A28" t="s">
        <v>0</v>
      </c>
      <c r="B28" t="s">
        <v>22</v>
      </c>
      <c r="C28" s="2" t="s">
        <v>28</v>
      </c>
      <c r="D28" t="s">
        <v>86</v>
      </c>
      <c r="E28" s="2" t="s">
        <v>31</v>
      </c>
      <c r="F28">
        <v>1.516E-3</v>
      </c>
      <c r="G28">
        <v>1.869</v>
      </c>
      <c r="H28">
        <v>38871</v>
      </c>
      <c r="I28">
        <v>37556</v>
      </c>
      <c r="J28">
        <v>867415</v>
      </c>
      <c r="K28">
        <f t="shared" si="0"/>
        <v>8.1112894596040662E-4</v>
      </c>
    </row>
    <row r="29" spans="1:11" x14ac:dyDescent="0.2">
      <c r="A29" t="s">
        <v>0</v>
      </c>
      <c r="B29" t="s">
        <v>9</v>
      </c>
      <c r="C29" s="2" t="s">
        <v>28</v>
      </c>
      <c r="D29" t="s">
        <v>86</v>
      </c>
      <c r="E29" s="2" t="s">
        <v>31</v>
      </c>
      <c r="F29">
        <v>1.805E-3</v>
      </c>
      <c r="G29">
        <v>1.873</v>
      </c>
      <c r="H29">
        <v>10113</v>
      </c>
      <c r="I29">
        <v>9697</v>
      </c>
      <c r="J29">
        <v>230461</v>
      </c>
      <c r="K29">
        <f t="shared" si="0"/>
        <v>9.6369460758142015E-4</v>
      </c>
    </row>
    <row r="30" spans="1:11" x14ac:dyDescent="0.2">
      <c r="A30" t="s">
        <v>0</v>
      </c>
      <c r="B30" t="s">
        <v>42</v>
      </c>
      <c r="C30" s="2" t="s">
        <v>28</v>
      </c>
      <c r="D30" t="s">
        <v>86</v>
      </c>
      <c r="E30" s="2" t="s">
        <v>31</v>
      </c>
      <c r="F30">
        <v>1.555E-3</v>
      </c>
      <c r="G30">
        <v>1.907</v>
      </c>
      <c r="H30">
        <v>39729</v>
      </c>
      <c r="I30">
        <v>38383</v>
      </c>
      <c r="J30">
        <v>865941</v>
      </c>
      <c r="K30">
        <f t="shared" si="0"/>
        <v>8.1541688515993701E-4</v>
      </c>
    </row>
    <row r="31" spans="1:11" x14ac:dyDescent="0.2">
      <c r="A31" t="s">
        <v>0</v>
      </c>
      <c r="B31" t="s">
        <v>38</v>
      </c>
      <c r="C31" s="2" t="s">
        <v>28</v>
      </c>
      <c r="D31" t="s">
        <v>86</v>
      </c>
      <c r="E31" s="2" t="s">
        <v>31</v>
      </c>
      <c r="F31">
        <v>1.562E-3</v>
      </c>
      <c r="G31">
        <v>1.919</v>
      </c>
      <c r="H31">
        <v>38827</v>
      </c>
      <c r="I31">
        <v>37472</v>
      </c>
      <c r="J31">
        <v>867150</v>
      </c>
      <c r="K31">
        <f t="shared" si="0"/>
        <v>8.1396560708702447E-4</v>
      </c>
    </row>
    <row r="32" spans="1:11" x14ac:dyDescent="0.2">
      <c r="A32" t="s">
        <v>0</v>
      </c>
      <c r="B32" t="s">
        <v>58</v>
      </c>
      <c r="C32" s="2" t="s">
        <v>28</v>
      </c>
      <c r="D32" t="s">
        <v>86</v>
      </c>
      <c r="E32" s="2" t="s">
        <v>31</v>
      </c>
      <c r="F32">
        <v>1.5319999999999999E-3</v>
      </c>
      <c r="G32">
        <v>1.974</v>
      </c>
      <c r="H32">
        <v>38840</v>
      </c>
      <c r="I32">
        <v>37531</v>
      </c>
      <c r="J32">
        <v>854202</v>
      </c>
      <c r="K32">
        <f t="shared" si="0"/>
        <v>7.7608915906788244E-4</v>
      </c>
    </row>
    <row r="33" spans="1:11" x14ac:dyDescent="0.2">
      <c r="A33" t="s">
        <v>0</v>
      </c>
      <c r="B33" t="s">
        <v>13</v>
      </c>
      <c r="C33" s="2" t="s">
        <v>28</v>
      </c>
      <c r="D33" t="s">
        <v>86</v>
      </c>
      <c r="E33" s="2" t="s">
        <v>31</v>
      </c>
      <c r="F33">
        <v>1.797E-3</v>
      </c>
      <c r="G33">
        <v>2.0030000000000001</v>
      </c>
      <c r="H33">
        <v>22505</v>
      </c>
      <c r="I33">
        <v>21605</v>
      </c>
      <c r="J33">
        <v>500747</v>
      </c>
      <c r="K33">
        <f t="shared" si="0"/>
        <v>8.9715426859710424E-4</v>
      </c>
    </row>
    <row r="34" spans="1:11" x14ac:dyDescent="0.2">
      <c r="A34" t="s">
        <v>0</v>
      </c>
      <c r="B34" t="s">
        <v>50</v>
      </c>
      <c r="C34" s="2" t="s">
        <v>28</v>
      </c>
      <c r="D34" t="s">
        <v>86</v>
      </c>
      <c r="E34" s="2" t="s">
        <v>31</v>
      </c>
      <c r="F34">
        <v>1.64E-3</v>
      </c>
      <c r="G34">
        <v>2.0579999999999998</v>
      </c>
      <c r="H34">
        <v>37915</v>
      </c>
      <c r="I34">
        <v>36526</v>
      </c>
      <c r="J34">
        <v>846837</v>
      </c>
      <c r="K34">
        <f t="shared" ref="K34:K56" si="1">F34/G34</f>
        <v>7.9689018464528677E-4</v>
      </c>
    </row>
    <row r="35" spans="1:11" x14ac:dyDescent="0.2">
      <c r="A35" t="s">
        <v>0</v>
      </c>
      <c r="B35" t="s">
        <v>44</v>
      </c>
      <c r="C35" s="2" t="s">
        <v>28</v>
      </c>
      <c r="D35" t="s">
        <v>86</v>
      </c>
      <c r="E35" s="2" t="s">
        <v>31</v>
      </c>
      <c r="F35">
        <v>1.4809999999999999E-3</v>
      </c>
      <c r="G35">
        <v>2.0939999999999999</v>
      </c>
      <c r="H35">
        <v>39186</v>
      </c>
      <c r="I35">
        <v>37930</v>
      </c>
      <c r="J35">
        <v>848045</v>
      </c>
      <c r="K35">
        <f t="shared" si="1"/>
        <v>7.0725883476599808E-4</v>
      </c>
    </row>
    <row r="36" spans="1:11" x14ac:dyDescent="0.2">
      <c r="A36" t="s">
        <v>0</v>
      </c>
      <c r="B36" t="s">
        <v>45</v>
      </c>
      <c r="C36" s="2" t="s">
        <v>28</v>
      </c>
      <c r="D36" t="s">
        <v>86</v>
      </c>
      <c r="E36" s="2" t="s">
        <v>31</v>
      </c>
      <c r="F36">
        <v>1.5629999999999999E-3</v>
      </c>
      <c r="G36">
        <v>2.125</v>
      </c>
      <c r="H36">
        <v>38318</v>
      </c>
      <c r="I36">
        <v>36993</v>
      </c>
      <c r="J36">
        <v>848040</v>
      </c>
      <c r="K36">
        <f t="shared" si="1"/>
        <v>7.3552941176470584E-4</v>
      </c>
    </row>
    <row r="37" spans="1:11" x14ac:dyDescent="0.2">
      <c r="A37" t="s">
        <v>0</v>
      </c>
      <c r="B37" t="s">
        <v>48</v>
      </c>
      <c r="C37" s="2" t="s">
        <v>28</v>
      </c>
      <c r="D37" t="s">
        <v>86</v>
      </c>
      <c r="E37" s="2" t="s">
        <v>31</v>
      </c>
      <c r="F37">
        <v>1.493E-3</v>
      </c>
      <c r="G37">
        <v>2.13</v>
      </c>
      <c r="H37">
        <v>38100</v>
      </c>
      <c r="I37">
        <v>36834</v>
      </c>
      <c r="J37">
        <v>848119</v>
      </c>
      <c r="K37">
        <f t="shared" si="1"/>
        <v>7.0093896713615026E-4</v>
      </c>
    </row>
    <row r="38" spans="1:11" x14ac:dyDescent="0.2">
      <c r="A38" t="s">
        <v>0</v>
      </c>
      <c r="B38" t="s">
        <v>36</v>
      </c>
      <c r="C38" s="2" t="s">
        <v>28</v>
      </c>
      <c r="D38" t="s">
        <v>86</v>
      </c>
      <c r="E38" s="2" t="s">
        <v>31</v>
      </c>
      <c r="F38">
        <v>1.5139999999999999E-3</v>
      </c>
      <c r="G38">
        <v>2.1520000000000001</v>
      </c>
      <c r="H38">
        <v>35066</v>
      </c>
      <c r="I38">
        <v>33873</v>
      </c>
      <c r="J38">
        <v>788120</v>
      </c>
      <c r="K38">
        <f t="shared" si="1"/>
        <v>7.0353159851301104E-4</v>
      </c>
    </row>
    <row r="39" spans="1:11" x14ac:dyDescent="0.2">
      <c r="A39" t="s">
        <v>0</v>
      </c>
      <c r="B39" t="s">
        <v>68</v>
      </c>
      <c r="C39" s="2" t="s">
        <v>28</v>
      </c>
      <c r="D39" t="s">
        <v>86</v>
      </c>
      <c r="E39" s="2" t="s">
        <v>31</v>
      </c>
      <c r="F39">
        <v>2.6050000000000001E-3</v>
      </c>
      <c r="G39">
        <v>2.1739999999999999</v>
      </c>
      <c r="H39">
        <v>4797</v>
      </c>
      <c r="I39">
        <v>4528</v>
      </c>
      <c r="J39">
        <v>103594</v>
      </c>
      <c r="K39">
        <f t="shared" si="1"/>
        <v>1.1982520699172034E-3</v>
      </c>
    </row>
    <row r="40" spans="1:11" x14ac:dyDescent="0.2">
      <c r="A40" t="s">
        <v>0</v>
      </c>
      <c r="B40" t="s">
        <v>49</v>
      </c>
      <c r="C40" s="2" t="s">
        <v>28</v>
      </c>
      <c r="D40" t="s">
        <v>86</v>
      </c>
      <c r="E40" s="2" t="s">
        <v>31</v>
      </c>
      <c r="F40">
        <v>1.701E-3</v>
      </c>
      <c r="G40">
        <v>2.2749999999999999</v>
      </c>
      <c r="H40">
        <v>38227</v>
      </c>
      <c r="I40">
        <v>36784</v>
      </c>
      <c r="J40">
        <v>848085</v>
      </c>
      <c r="K40">
        <f t="shared" si="1"/>
        <v>7.4769230769230772E-4</v>
      </c>
    </row>
    <row r="41" spans="1:11" x14ac:dyDescent="0.2">
      <c r="A41" t="s">
        <v>0</v>
      </c>
      <c r="B41" t="s">
        <v>23</v>
      </c>
      <c r="C41" s="2" t="s">
        <v>28</v>
      </c>
      <c r="D41" t="s">
        <v>86</v>
      </c>
      <c r="E41" s="2" t="s">
        <v>31</v>
      </c>
      <c r="F41">
        <v>1.6919999999999999E-3</v>
      </c>
      <c r="G41">
        <v>2.355</v>
      </c>
      <c r="H41">
        <v>38961</v>
      </c>
      <c r="I41">
        <v>37492</v>
      </c>
      <c r="J41">
        <v>867700</v>
      </c>
      <c r="K41">
        <f t="shared" si="1"/>
        <v>7.1847133757961784E-4</v>
      </c>
    </row>
    <row r="42" spans="1:11" x14ac:dyDescent="0.2">
      <c r="A42" t="s">
        <v>0</v>
      </c>
      <c r="B42" t="s">
        <v>7</v>
      </c>
      <c r="C42" s="2" t="s">
        <v>28</v>
      </c>
      <c r="D42" t="s">
        <v>86</v>
      </c>
      <c r="E42" s="2" t="s">
        <v>31</v>
      </c>
      <c r="F42">
        <v>1.941E-3</v>
      </c>
      <c r="G42">
        <v>2.3959999999999999</v>
      </c>
      <c r="H42">
        <v>27163</v>
      </c>
      <c r="I42">
        <v>25980</v>
      </c>
      <c r="J42">
        <v>609731</v>
      </c>
      <c r="K42">
        <f t="shared" si="1"/>
        <v>8.1010016694490821E-4</v>
      </c>
    </row>
    <row r="43" spans="1:11" x14ac:dyDescent="0.2">
      <c r="A43" t="s">
        <v>0</v>
      </c>
      <c r="B43" t="s">
        <v>10</v>
      </c>
      <c r="C43" s="2" t="s">
        <v>28</v>
      </c>
      <c r="D43" t="s">
        <v>86</v>
      </c>
      <c r="E43" s="2" t="s">
        <v>31</v>
      </c>
      <c r="F43">
        <v>1.732E-3</v>
      </c>
      <c r="G43">
        <v>2.407</v>
      </c>
      <c r="H43">
        <v>33390</v>
      </c>
      <c r="I43">
        <v>32095</v>
      </c>
      <c r="J43">
        <v>747111</v>
      </c>
      <c r="K43">
        <f t="shared" si="1"/>
        <v>7.1956792687993354E-4</v>
      </c>
    </row>
    <row r="44" spans="1:11" x14ac:dyDescent="0.2">
      <c r="A44" t="s">
        <v>0</v>
      </c>
      <c r="B44" t="s">
        <v>66</v>
      </c>
      <c r="C44" s="2" t="s">
        <v>28</v>
      </c>
      <c r="D44" t="s">
        <v>86</v>
      </c>
      <c r="E44" s="2" t="s">
        <v>31</v>
      </c>
      <c r="F44">
        <v>1.91E-3</v>
      </c>
      <c r="G44">
        <v>2.4289999999999998</v>
      </c>
      <c r="H44">
        <v>19926</v>
      </c>
      <c r="I44">
        <v>19069</v>
      </c>
      <c r="J44">
        <v>448568</v>
      </c>
      <c r="K44">
        <f t="shared" si="1"/>
        <v>7.8633182379580081E-4</v>
      </c>
    </row>
    <row r="45" spans="1:11" x14ac:dyDescent="0.2">
      <c r="A45" t="s">
        <v>0</v>
      </c>
      <c r="B45" t="s">
        <v>54</v>
      </c>
      <c r="C45" s="2" t="s">
        <v>28</v>
      </c>
      <c r="D45" t="s">
        <v>86</v>
      </c>
      <c r="E45" s="2" t="s">
        <v>31</v>
      </c>
      <c r="F45">
        <v>1.7409999999999999E-3</v>
      </c>
      <c r="G45">
        <v>2.4750000000000001</v>
      </c>
      <c r="H45">
        <v>37968</v>
      </c>
      <c r="I45">
        <v>36492</v>
      </c>
      <c r="J45">
        <v>848014</v>
      </c>
      <c r="K45">
        <f t="shared" si="1"/>
        <v>7.0343434343434342E-4</v>
      </c>
    </row>
    <row r="46" spans="1:11" x14ac:dyDescent="0.2">
      <c r="A46" t="s">
        <v>0</v>
      </c>
      <c r="B46" t="s">
        <v>56</v>
      </c>
      <c r="C46" s="2" t="s">
        <v>28</v>
      </c>
      <c r="D46" t="s">
        <v>86</v>
      </c>
      <c r="E46" s="2" t="s">
        <v>31</v>
      </c>
      <c r="F46">
        <v>1.8029999999999999E-3</v>
      </c>
      <c r="G46">
        <v>2.496</v>
      </c>
      <c r="H46">
        <v>38378</v>
      </c>
      <c r="I46">
        <v>36850</v>
      </c>
      <c r="J46">
        <v>847419</v>
      </c>
      <c r="K46">
        <f t="shared" si="1"/>
        <v>7.2235576923076919E-4</v>
      </c>
    </row>
    <row r="47" spans="1:11" x14ac:dyDescent="0.2">
      <c r="A47" t="s">
        <v>0</v>
      </c>
      <c r="B47" t="s">
        <v>35</v>
      </c>
      <c r="C47" s="2" t="s">
        <v>28</v>
      </c>
      <c r="D47" t="s">
        <v>86</v>
      </c>
      <c r="E47" s="2" t="s">
        <v>31</v>
      </c>
      <c r="F47">
        <v>2.2279999999999999E-3</v>
      </c>
      <c r="G47">
        <v>2.528</v>
      </c>
      <c r="H47">
        <v>11563</v>
      </c>
      <c r="I47">
        <v>10984</v>
      </c>
      <c r="J47">
        <v>260163</v>
      </c>
      <c r="K47">
        <f t="shared" si="1"/>
        <v>8.8132911392405056E-4</v>
      </c>
    </row>
    <row r="48" spans="1:11" x14ac:dyDescent="0.2">
      <c r="A48" t="s">
        <v>0</v>
      </c>
      <c r="B48" t="s">
        <v>18</v>
      </c>
      <c r="C48" s="2" t="s">
        <v>28</v>
      </c>
      <c r="D48" t="s">
        <v>86</v>
      </c>
      <c r="E48" s="2" t="s">
        <v>31</v>
      </c>
      <c r="F48">
        <v>1.9750000000000002E-3</v>
      </c>
      <c r="G48">
        <v>2.5609999999999999</v>
      </c>
      <c r="H48">
        <v>31767</v>
      </c>
      <c r="I48">
        <v>30371</v>
      </c>
      <c r="J48">
        <v>706470</v>
      </c>
      <c r="K48">
        <f t="shared" si="1"/>
        <v>7.7118313158922307E-4</v>
      </c>
    </row>
    <row r="49" spans="1:11" x14ac:dyDescent="0.2">
      <c r="A49" t="s">
        <v>0</v>
      </c>
      <c r="B49" t="s">
        <v>40</v>
      </c>
      <c r="C49" s="2" t="s">
        <v>28</v>
      </c>
      <c r="D49" t="s">
        <v>86</v>
      </c>
      <c r="E49" s="2" t="s">
        <v>31</v>
      </c>
      <c r="F49">
        <v>2.3530000000000001E-3</v>
      </c>
      <c r="G49">
        <v>2.806</v>
      </c>
      <c r="H49">
        <v>39514</v>
      </c>
      <c r="I49">
        <v>37473</v>
      </c>
      <c r="J49">
        <v>867288</v>
      </c>
      <c r="K49">
        <f t="shared" si="1"/>
        <v>8.3856022808267993E-4</v>
      </c>
    </row>
    <row r="50" spans="1:11" x14ac:dyDescent="0.2">
      <c r="A50" t="s">
        <v>0</v>
      </c>
      <c r="B50" t="s">
        <v>61</v>
      </c>
      <c r="C50" s="2" t="s">
        <v>28</v>
      </c>
      <c r="D50" t="s">
        <v>86</v>
      </c>
      <c r="E50" s="2" t="s">
        <v>31</v>
      </c>
      <c r="F50">
        <v>2.2980000000000001E-3</v>
      </c>
      <c r="G50">
        <v>3.004</v>
      </c>
      <c r="H50">
        <v>31858</v>
      </c>
      <c r="I50">
        <v>30229</v>
      </c>
      <c r="J50">
        <v>708797</v>
      </c>
      <c r="K50">
        <f t="shared" si="1"/>
        <v>7.649800266311585E-4</v>
      </c>
    </row>
    <row r="51" spans="1:11" x14ac:dyDescent="0.2">
      <c r="A51" t="s">
        <v>0</v>
      </c>
      <c r="B51" t="s">
        <v>19</v>
      </c>
      <c r="C51" s="2" t="s">
        <v>28</v>
      </c>
      <c r="D51" t="s">
        <v>86</v>
      </c>
      <c r="E51" s="2" t="s">
        <v>31</v>
      </c>
      <c r="F51">
        <v>2.202E-3</v>
      </c>
      <c r="G51">
        <v>3.06</v>
      </c>
      <c r="H51">
        <v>34533</v>
      </c>
      <c r="I51">
        <v>32849</v>
      </c>
      <c r="J51">
        <v>764790</v>
      </c>
      <c r="K51">
        <f t="shared" si="1"/>
        <v>7.1960784313725493E-4</v>
      </c>
    </row>
    <row r="52" spans="1:11" x14ac:dyDescent="0.2">
      <c r="A52" t="s">
        <v>0</v>
      </c>
      <c r="B52" t="s">
        <v>43</v>
      </c>
      <c r="C52" s="2" t="s">
        <v>28</v>
      </c>
      <c r="D52" t="s">
        <v>86</v>
      </c>
      <c r="E52" s="2" t="s">
        <v>31</v>
      </c>
      <c r="F52">
        <v>2.251E-3</v>
      </c>
      <c r="G52">
        <v>3.0880000000000001</v>
      </c>
      <c r="H52">
        <v>38395</v>
      </c>
      <c r="I52">
        <v>36487</v>
      </c>
      <c r="J52">
        <v>847985</v>
      </c>
      <c r="K52">
        <f t="shared" si="1"/>
        <v>7.2895077720207247E-4</v>
      </c>
    </row>
    <row r="53" spans="1:11" x14ac:dyDescent="0.2">
      <c r="A53" t="s">
        <v>0</v>
      </c>
      <c r="B53" t="s">
        <v>63</v>
      </c>
      <c r="C53" s="2" t="s">
        <v>28</v>
      </c>
      <c r="D53" t="s">
        <v>86</v>
      </c>
      <c r="E53" s="2" t="s">
        <v>31</v>
      </c>
      <c r="F53">
        <v>3.055E-3</v>
      </c>
      <c r="G53">
        <v>3.11</v>
      </c>
      <c r="H53">
        <v>9514</v>
      </c>
      <c r="I53">
        <v>8870</v>
      </c>
      <c r="J53">
        <v>210825</v>
      </c>
      <c r="K53">
        <f t="shared" si="1"/>
        <v>9.8231511254019297E-4</v>
      </c>
    </row>
    <row r="54" spans="1:11" x14ac:dyDescent="0.2">
      <c r="A54" t="s">
        <v>0</v>
      </c>
      <c r="B54" t="s">
        <v>17</v>
      </c>
      <c r="C54" s="2" t="s">
        <v>28</v>
      </c>
      <c r="D54" t="s">
        <v>86</v>
      </c>
      <c r="E54" s="2" t="s">
        <v>31</v>
      </c>
      <c r="F54">
        <v>2.6069999999999999E-3</v>
      </c>
      <c r="G54">
        <v>3.165</v>
      </c>
      <c r="H54">
        <v>30656</v>
      </c>
      <c r="I54">
        <v>28868</v>
      </c>
      <c r="J54">
        <v>685777</v>
      </c>
      <c r="K54">
        <f t="shared" si="1"/>
        <v>8.2369668246445491E-4</v>
      </c>
    </row>
    <row r="55" spans="1:11" x14ac:dyDescent="0.2">
      <c r="A55" t="s">
        <v>0</v>
      </c>
      <c r="B55" t="s">
        <v>20</v>
      </c>
      <c r="C55" s="2" t="s">
        <v>28</v>
      </c>
      <c r="D55" t="s">
        <v>86</v>
      </c>
      <c r="E55" s="2" t="s">
        <v>31</v>
      </c>
      <c r="F55">
        <v>2.7539999999999999E-3</v>
      </c>
      <c r="G55">
        <v>3.246</v>
      </c>
      <c r="H55">
        <v>18019</v>
      </c>
      <c r="I55">
        <v>16929</v>
      </c>
      <c r="J55">
        <v>395771</v>
      </c>
      <c r="K55">
        <f t="shared" si="1"/>
        <v>8.484288354898336E-4</v>
      </c>
    </row>
    <row r="56" spans="1:11" x14ac:dyDescent="0.2">
      <c r="A56" t="s">
        <v>0</v>
      </c>
      <c r="B56" t="s">
        <v>57</v>
      </c>
      <c r="C56" s="2" t="s">
        <v>28</v>
      </c>
      <c r="D56" t="s">
        <v>86</v>
      </c>
      <c r="E56" s="2" t="s">
        <v>31</v>
      </c>
      <c r="F56">
        <v>2.879E-3</v>
      </c>
      <c r="G56">
        <v>3.6190000000000002</v>
      </c>
      <c r="H56">
        <v>33801</v>
      </c>
      <c r="I56">
        <v>31646</v>
      </c>
      <c r="J56">
        <v>748714</v>
      </c>
      <c r="K56">
        <f t="shared" si="1"/>
        <v>7.9552362531085932E-4</v>
      </c>
    </row>
    <row r="59" spans="1:11" x14ac:dyDescent="0.2">
      <c r="A59" t="s">
        <v>0</v>
      </c>
      <c r="B59" s="6" t="s">
        <v>31</v>
      </c>
      <c r="C59" s="2" t="s">
        <v>28</v>
      </c>
      <c r="D59" t="s">
        <v>86</v>
      </c>
      <c r="E59" s="5" t="s">
        <v>67</v>
      </c>
      <c r="F59">
        <v>-5.672E-3</v>
      </c>
      <c r="G59">
        <v>-8.2789999999999999</v>
      </c>
      <c r="H59">
        <v>39608</v>
      </c>
      <c r="I59">
        <v>44530</v>
      </c>
      <c r="J59">
        <v>867790</v>
      </c>
      <c r="K59">
        <f t="shared" ref="K59:K90" si="2">F59/G59</f>
        <v>6.8510689696823287E-4</v>
      </c>
    </row>
    <row r="60" spans="1:11" x14ac:dyDescent="0.2">
      <c r="A60" t="s">
        <v>0</v>
      </c>
      <c r="B60" s="6" t="s">
        <v>69</v>
      </c>
      <c r="C60" s="2" t="s">
        <v>28</v>
      </c>
      <c r="D60" t="s">
        <v>86</v>
      </c>
      <c r="E60" s="5" t="s">
        <v>67</v>
      </c>
      <c r="F60">
        <v>-5.215E-3</v>
      </c>
      <c r="G60">
        <v>-7.5030000000000001</v>
      </c>
      <c r="H60">
        <v>19690</v>
      </c>
      <c r="I60">
        <v>21958</v>
      </c>
      <c r="J60">
        <v>434927</v>
      </c>
      <c r="K60">
        <f t="shared" si="2"/>
        <v>6.9505531120884979E-4</v>
      </c>
    </row>
    <row r="61" spans="1:11" x14ac:dyDescent="0.2">
      <c r="A61" t="s">
        <v>0</v>
      </c>
      <c r="B61" s="6" t="s">
        <v>39</v>
      </c>
      <c r="C61" s="2" t="s">
        <v>28</v>
      </c>
      <c r="D61" t="s">
        <v>86</v>
      </c>
      <c r="E61" s="5" t="s">
        <v>67</v>
      </c>
      <c r="F61">
        <v>-4.0429999999999997E-3</v>
      </c>
      <c r="G61">
        <v>-6.4989999999999997</v>
      </c>
      <c r="H61">
        <v>39970</v>
      </c>
      <c r="I61">
        <v>43476</v>
      </c>
      <c r="J61">
        <v>866971</v>
      </c>
      <c r="K61">
        <f t="shared" si="2"/>
        <v>6.2209570703185106E-4</v>
      </c>
    </row>
    <row r="62" spans="1:11" x14ac:dyDescent="0.2">
      <c r="A62" t="s">
        <v>0</v>
      </c>
      <c r="B62" s="6" t="s">
        <v>51</v>
      </c>
      <c r="C62" s="2" t="s">
        <v>28</v>
      </c>
      <c r="D62" t="s">
        <v>86</v>
      </c>
      <c r="E62" s="5" t="s">
        <v>67</v>
      </c>
      <c r="F62">
        <v>-2.7049999999999999E-3</v>
      </c>
      <c r="G62">
        <v>-4.8179999999999996</v>
      </c>
      <c r="H62">
        <v>39867</v>
      </c>
      <c r="I62">
        <v>42162</v>
      </c>
      <c r="J62">
        <v>848148</v>
      </c>
      <c r="K62">
        <f t="shared" si="2"/>
        <v>5.6143628061436281E-4</v>
      </c>
    </row>
    <row r="63" spans="1:11" x14ac:dyDescent="0.2">
      <c r="A63" t="s">
        <v>0</v>
      </c>
      <c r="B63" s="6" t="s">
        <v>46</v>
      </c>
      <c r="C63" s="2" t="s">
        <v>28</v>
      </c>
      <c r="D63" t="s">
        <v>86</v>
      </c>
      <c r="E63" s="5" t="s">
        <v>67</v>
      </c>
      <c r="F63">
        <v>-2.3939999999999999E-3</v>
      </c>
      <c r="G63">
        <v>-4.1749999999999998</v>
      </c>
      <c r="H63">
        <v>38904</v>
      </c>
      <c r="I63">
        <v>40934</v>
      </c>
      <c r="J63">
        <v>848129</v>
      </c>
      <c r="K63">
        <f t="shared" si="2"/>
        <v>5.7341317365269459E-4</v>
      </c>
    </row>
    <row r="64" spans="1:11" x14ac:dyDescent="0.2">
      <c r="A64" t="s">
        <v>0</v>
      </c>
      <c r="B64" s="6" t="s">
        <v>37</v>
      </c>
      <c r="C64" s="2" t="s">
        <v>28</v>
      </c>
      <c r="D64" t="s">
        <v>86</v>
      </c>
      <c r="E64" s="5" t="s">
        <v>67</v>
      </c>
      <c r="F64">
        <v>-2.7629999999999998E-3</v>
      </c>
      <c r="G64">
        <v>-4.03</v>
      </c>
      <c r="H64">
        <v>13272</v>
      </c>
      <c r="I64">
        <v>14081</v>
      </c>
      <c r="J64">
        <v>292922</v>
      </c>
      <c r="K64">
        <f t="shared" si="2"/>
        <v>6.8560794044665E-4</v>
      </c>
    </row>
    <row r="65" spans="1:11" x14ac:dyDescent="0.2">
      <c r="A65" t="s">
        <v>0</v>
      </c>
      <c r="B65" s="6" t="s">
        <v>44</v>
      </c>
      <c r="C65" s="2" t="s">
        <v>28</v>
      </c>
      <c r="D65" t="s">
        <v>86</v>
      </c>
      <c r="E65" s="5" t="s">
        <v>67</v>
      </c>
      <c r="F65" s="3">
        <v>-6.9999999999999999E-4</v>
      </c>
      <c r="G65">
        <v>-1.2689999999999999</v>
      </c>
      <c r="H65">
        <v>39311</v>
      </c>
      <c r="I65">
        <v>39905</v>
      </c>
      <c r="J65">
        <v>848093</v>
      </c>
      <c r="K65">
        <f t="shared" si="2"/>
        <v>5.5161544523246655E-4</v>
      </c>
    </row>
    <row r="66" spans="1:11" x14ac:dyDescent="0.2">
      <c r="A66" t="s">
        <v>0</v>
      </c>
      <c r="B66" s="6" t="s">
        <v>33</v>
      </c>
      <c r="C66" s="2" t="s">
        <v>28</v>
      </c>
      <c r="D66" t="s">
        <v>86</v>
      </c>
      <c r="E66" s="5" t="s">
        <v>67</v>
      </c>
      <c r="F66">
        <v>-6.02E-4</v>
      </c>
      <c r="G66">
        <v>-0.90400000000000003</v>
      </c>
      <c r="H66">
        <v>22030</v>
      </c>
      <c r="I66">
        <v>22322</v>
      </c>
      <c r="J66">
        <v>484162</v>
      </c>
      <c r="K66">
        <f t="shared" si="2"/>
        <v>6.6592920353982302E-4</v>
      </c>
    </row>
    <row r="67" spans="1:11" x14ac:dyDescent="0.2">
      <c r="A67" t="s">
        <v>0</v>
      </c>
      <c r="B67" s="6" t="s">
        <v>42</v>
      </c>
      <c r="C67" s="2" t="s">
        <v>28</v>
      </c>
      <c r="D67" t="s">
        <v>86</v>
      </c>
      <c r="E67" s="5" t="s">
        <v>67</v>
      </c>
      <c r="F67">
        <v>-1.2899999999999999E-4</v>
      </c>
      <c r="G67">
        <v>-0.21</v>
      </c>
      <c r="H67">
        <v>40024</v>
      </c>
      <c r="I67">
        <v>40136</v>
      </c>
      <c r="J67">
        <v>865941</v>
      </c>
      <c r="K67">
        <f t="shared" si="2"/>
        <v>6.1428571428571424E-4</v>
      </c>
    </row>
    <row r="68" spans="1:11" x14ac:dyDescent="0.2">
      <c r="A68" t="s">
        <v>0</v>
      </c>
      <c r="B68" s="6" t="s">
        <v>25</v>
      </c>
      <c r="C68" s="2" t="s">
        <v>28</v>
      </c>
      <c r="D68" t="s">
        <v>86</v>
      </c>
      <c r="E68" s="5" t="s">
        <v>67</v>
      </c>
      <c r="F68">
        <v>4.6099999999999998E-4</v>
      </c>
      <c r="G68">
        <v>0.75700000000000001</v>
      </c>
      <c r="H68">
        <v>20314</v>
      </c>
      <c r="I68">
        <v>20109</v>
      </c>
      <c r="J68">
        <v>445126</v>
      </c>
      <c r="K68">
        <f t="shared" si="2"/>
        <v>6.0898282694848082E-4</v>
      </c>
    </row>
    <row r="69" spans="1:11" x14ac:dyDescent="0.2">
      <c r="A69" t="s">
        <v>0</v>
      </c>
      <c r="B69" s="6" t="s">
        <v>8</v>
      </c>
      <c r="C69" s="2" t="s">
        <v>28</v>
      </c>
      <c r="D69" t="s">
        <v>86</v>
      </c>
      <c r="E69" s="5" t="s">
        <v>67</v>
      </c>
      <c r="F69">
        <v>4.6999999999999999E-4</v>
      </c>
      <c r="G69">
        <v>0.76800000000000002</v>
      </c>
      <c r="H69">
        <v>20366</v>
      </c>
      <c r="I69">
        <v>20152</v>
      </c>
      <c r="J69">
        <v>454193</v>
      </c>
      <c r="K69">
        <f t="shared" si="2"/>
        <v>6.119791666666666E-4</v>
      </c>
    </row>
    <row r="70" spans="1:11" x14ac:dyDescent="0.2">
      <c r="A70" t="s">
        <v>0</v>
      </c>
      <c r="B70" s="6" t="s">
        <v>14</v>
      </c>
      <c r="C70" s="2" t="s">
        <v>28</v>
      </c>
      <c r="D70" t="s">
        <v>86</v>
      </c>
      <c r="E70" s="5" t="s">
        <v>67</v>
      </c>
      <c r="F70">
        <v>5.1099999999999995E-4</v>
      </c>
      <c r="G70">
        <v>0.77800000000000002</v>
      </c>
      <c r="H70">
        <v>21727</v>
      </c>
      <c r="I70">
        <v>21479</v>
      </c>
      <c r="J70">
        <v>484662</v>
      </c>
      <c r="K70">
        <f t="shared" si="2"/>
        <v>6.5681233933161944E-4</v>
      </c>
    </row>
    <row r="71" spans="1:11" x14ac:dyDescent="0.2">
      <c r="A71" t="s">
        <v>0</v>
      </c>
      <c r="B71" s="6" t="s">
        <v>32</v>
      </c>
      <c r="C71" s="2" t="s">
        <v>28</v>
      </c>
      <c r="D71" t="s">
        <v>86</v>
      </c>
      <c r="E71" s="5" t="s">
        <v>67</v>
      </c>
      <c r="F71">
        <v>8.8599999999999996E-4</v>
      </c>
      <c r="G71">
        <v>1.0840000000000001</v>
      </c>
      <c r="H71">
        <v>5425</v>
      </c>
      <c r="I71">
        <v>5321</v>
      </c>
      <c r="J71">
        <v>117259</v>
      </c>
      <c r="K71">
        <f t="shared" si="2"/>
        <v>8.1734317343173425E-4</v>
      </c>
    </row>
    <row r="72" spans="1:11" x14ac:dyDescent="0.2">
      <c r="A72" t="s">
        <v>0</v>
      </c>
      <c r="B72" s="6" t="s">
        <v>55</v>
      </c>
      <c r="C72" s="2" t="s">
        <v>28</v>
      </c>
      <c r="D72" t="s">
        <v>86</v>
      </c>
      <c r="E72" s="5" t="s">
        <v>67</v>
      </c>
      <c r="F72">
        <v>5.9800000000000001E-4</v>
      </c>
      <c r="G72">
        <v>1.087</v>
      </c>
      <c r="H72">
        <v>39366</v>
      </c>
      <c r="I72">
        <v>38847</v>
      </c>
      <c r="J72">
        <v>867816</v>
      </c>
      <c r="K72">
        <f t="shared" si="2"/>
        <v>5.5013799448022085E-4</v>
      </c>
    </row>
    <row r="73" spans="1:11" x14ac:dyDescent="0.2">
      <c r="A73" t="s">
        <v>0</v>
      </c>
      <c r="B73" s="6" t="s">
        <v>41</v>
      </c>
      <c r="C73" s="2" t="s">
        <v>28</v>
      </c>
      <c r="D73" t="s">
        <v>86</v>
      </c>
      <c r="E73" s="5" t="s">
        <v>67</v>
      </c>
      <c r="F73">
        <v>7.8299999999999995E-4</v>
      </c>
      <c r="G73">
        <v>1.2709999999999999</v>
      </c>
      <c r="H73">
        <v>39998</v>
      </c>
      <c r="I73">
        <v>39319</v>
      </c>
      <c r="J73">
        <v>867297</v>
      </c>
      <c r="K73">
        <f t="shared" si="2"/>
        <v>6.1605035405192757E-4</v>
      </c>
    </row>
    <row r="74" spans="1:11" x14ac:dyDescent="0.2">
      <c r="A74" t="s">
        <v>0</v>
      </c>
      <c r="B74" s="6" t="s">
        <v>48</v>
      </c>
      <c r="C74" s="2" t="s">
        <v>28</v>
      </c>
      <c r="D74" t="s">
        <v>86</v>
      </c>
      <c r="E74" s="5" t="s">
        <v>67</v>
      </c>
      <c r="F74">
        <v>6.78E-4</v>
      </c>
      <c r="G74">
        <v>1.286</v>
      </c>
      <c r="H74">
        <v>38607</v>
      </c>
      <c r="I74">
        <v>38032</v>
      </c>
      <c r="J74">
        <v>848167</v>
      </c>
      <c r="K74">
        <f t="shared" si="2"/>
        <v>5.2721617418351478E-4</v>
      </c>
    </row>
    <row r="75" spans="1:11" x14ac:dyDescent="0.2">
      <c r="A75" t="s">
        <v>0</v>
      </c>
      <c r="B75" s="6" t="s">
        <v>45</v>
      </c>
      <c r="C75" s="2" t="s">
        <v>28</v>
      </c>
      <c r="D75" t="s">
        <v>86</v>
      </c>
      <c r="E75" s="5" t="s">
        <v>67</v>
      </c>
      <c r="F75">
        <v>7.1699999999999997E-4</v>
      </c>
      <c r="G75">
        <v>1.319</v>
      </c>
      <c r="H75">
        <v>38861</v>
      </c>
      <c r="I75">
        <v>38253</v>
      </c>
      <c r="J75">
        <v>848088</v>
      </c>
      <c r="K75">
        <f t="shared" si="2"/>
        <v>5.4359363153904468E-4</v>
      </c>
    </row>
    <row r="76" spans="1:11" x14ac:dyDescent="0.2">
      <c r="A76" t="s">
        <v>0</v>
      </c>
      <c r="B76" s="6" t="s">
        <v>53</v>
      </c>
      <c r="C76" s="2" t="s">
        <v>28</v>
      </c>
      <c r="D76" t="s">
        <v>86</v>
      </c>
      <c r="E76" s="5" t="s">
        <v>67</v>
      </c>
      <c r="F76">
        <v>7.4899999999999999E-4</v>
      </c>
      <c r="G76">
        <v>1.3520000000000001</v>
      </c>
      <c r="H76">
        <v>38464</v>
      </c>
      <c r="I76">
        <v>37829</v>
      </c>
      <c r="J76">
        <v>848071</v>
      </c>
      <c r="K76">
        <f t="shared" si="2"/>
        <v>5.5399408284023666E-4</v>
      </c>
    </row>
    <row r="77" spans="1:11" x14ac:dyDescent="0.2">
      <c r="A77" t="s">
        <v>0</v>
      </c>
      <c r="B77" s="6" t="s">
        <v>11</v>
      </c>
      <c r="C77" s="2" t="s">
        <v>28</v>
      </c>
      <c r="D77" t="s">
        <v>86</v>
      </c>
      <c r="E77" s="5" t="s">
        <v>67</v>
      </c>
      <c r="F77">
        <v>8.92E-4</v>
      </c>
      <c r="G77">
        <v>1.3520000000000001</v>
      </c>
      <c r="H77">
        <v>31461</v>
      </c>
      <c r="I77">
        <v>30841</v>
      </c>
      <c r="J77">
        <v>694179</v>
      </c>
      <c r="K77">
        <f t="shared" si="2"/>
        <v>6.5976331360946745E-4</v>
      </c>
    </row>
    <row r="78" spans="1:11" x14ac:dyDescent="0.2">
      <c r="A78" t="s">
        <v>0</v>
      </c>
      <c r="B78" s="6" t="s">
        <v>23</v>
      </c>
      <c r="C78" s="2" t="s">
        <v>28</v>
      </c>
      <c r="D78" t="s">
        <v>86</v>
      </c>
      <c r="E78" s="5" t="s">
        <v>67</v>
      </c>
      <c r="F78">
        <v>7.5199999999999996E-4</v>
      </c>
      <c r="G78">
        <v>1.401</v>
      </c>
      <c r="H78">
        <v>39415</v>
      </c>
      <c r="I78">
        <v>38763</v>
      </c>
      <c r="J78">
        <v>867703</v>
      </c>
      <c r="K78">
        <f t="shared" si="2"/>
        <v>5.3675945753033538E-4</v>
      </c>
    </row>
    <row r="79" spans="1:11" x14ac:dyDescent="0.2">
      <c r="A79" t="s">
        <v>0</v>
      </c>
      <c r="B79" s="6" t="s">
        <v>62</v>
      </c>
      <c r="C79" s="2" t="s">
        <v>28</v>
      </c>
      <c r="D79" t="s">
        <v>86</v>
      </c>
      <c r="E79" s="5" t="s">
        <v>67</v>
      </c>
      <c r="F79">
        <v>1.6750000000000001E-3</v>
      </c>
      <c r="G79">
        <v>1.42</v>
      </c>
      <c r="H79">
        <v>2162</v>
      </c>
      <c r="I79">
        <v>2082</v>
      </c>
      <c r="J79">
        <v>47467</v>
      </c>
      <c r="K79">
        <f t="shared" si="2"/>
        <v>1.1795774647887325E-3</v>
      </c>
    </row>
    <row r="80" spans="1:11" x14ac:dyDescent="0.2">
      <c r="A80" t="s">
        <v>0</v>
      </c>
      <c r="B80" s="6" t="s">
        <v>63</v>
      </c>
      <c r="C80" s="2" t="s">
        <v>28</v>
      </c>
      <c r="D80" t="s">
        <v>86</v>
      </c>
      <c r="E80" s="5" t="s">
        <v>67</v>
      </c>
      <c r="F80">
        <v>1.0269999999999999E-3</v>
      </c>
      <c r="G80">
        <v>1.4259999999999999</v>
      </c>
      <c r="H80">
        <v>9598</v>
      </c>
      <c r="I80">
        <v>9382</v>
      </c>
      <c r="J80">
        <v>210814</v>
      </c>
      <c r="K80">
        <f t="shared" si="2"/>
        <v>7.2019635343618515E-4</v>
      </c>
    </row>
    <row r="81" spans="1:11" x14ac:dyDescent="0.2">
      <c r="A81" t="s">
        <v>0</v>
      </c>
      <c r="B81" s="6" t="s">
        <v>26</v>
      </c>
      <c r="C81" s="2" t="s">
        <v>28</v>
      </c>
      <c r="D81" t="s">
        <v>86</v>
      </c>
      <c r="E81" s="5" t="s">
        <v>67</v>
      </c>
      <c r="F81">
        <v>7.2900000000000005E-4</v>
      </c>
      <c r="G81">
        <v>1.4379999999999999</v>
      </c>
      <c r="H81">
        <v>36152</v>
      </c>
      <c r="I81">
        <v>35565</v>
      </c>
      <c r="J81">
        <v>805312</v>
      </c>
      <c r="K81">
        <f t="shared" si="2"/>
        <v>5.0695410292072327E-4</v>
      </c>
    </row>
    <row r="82" spans="1:11" x14ac:dyDescent="0.2">
      <c r="A82" t="s">
        <v>0</v>
      </c>
      <c r="B82" s="6" t="s">
        <v>50</v>
      </c>
      <c r="C82" s="2" t="s">
        <v>28</v>
      </c>
      <c r="D82" t="s">
        <v>86</v>
      </c>
      <c r="E82" s="5" t="s">
        <v>67</v>
      </c>
      <c r="F82">
        <v>8.7699999999999996E-4</v>
      </c>
      <c r="G82">
        <v>1.4690000000000001</v>
      </c>
      <c r="H82">
        <v>38485</v>
      </c>
      <c r="I82">
        <v>37743</v>
      </c>
      <c r="J82">
        <v>846883</v>
      </c>
      <c r="K82">
        <f t="shared" si="2"/>
        <v>5.9700476514635799E-4</v>
      </c>
    </row>
    <row r="83" spans="1:11" x14ac:dyDescent="0.2">
      <c r="A83" t="s">
        <v>0</v>
      </c>
      <c r="B83" s="6" t="s">
        <v>47</v>
      </c>
      <c r="C83" s="2" t="s">
        <v>28</v>
      </c>
      <c r="D83" t="s">
        <v>86</v>
      </c>
      <c r="E83" s="5" t="s">
        <v>67</v>
      </c>
      <c r="F83">
        <v>8.2700000000000004E-4</v>
      </c>
      <c r="G83">
        <v>1.472</v>
      </c>
      <c r="H83">
        <v>39012</v>
      </c>
      <c r="I83">
        <v>38310</v>
      </c>
      <c r="J83">
        <v>848087</v>
      </c>
      <c r="K83">
        <f t="shared" si="2"/>
        <v>5.6182065217391306E-4</v>
      </c>
    </row>
    <row r="84" spans="1:11" x14ac:dyDescent="0.2">
      <c r="A84" t="s">
        <v>0</v>
      </c>
      <c r="B84" s="6" t="s">
        <v>52</v>
      </c>
      <c r="C84" s="2" t="s">
        <v>28</v>
      </c>
      <c r="D84" t="s">
        <v>86</v>
      </c>
      <c r="E84" s="5" t="s">
        <v>67</v>
      </c>
      <c r="F84">
        <v>8.3299999999999997E-4</v>
      </c>
      <c r="G84">
        <v>1.5580000000000001</v>
      </c>
      <c r="H84">
        <v>38826</v>
      </c>
      <c r="I84">
        <v>38120</v>
      </c>
      <c r="J84">
        <v>848106</v>
      </c>
      <c r="K84">
        <f t="shared" si="2"/>
        <v>5.3465982028241333E-4</v>
      </c>
    </row>
    <row r="85" spans="1:11" x14ac:dyDescent="0.2">
      <c r="A85" t="s">
        <v>0</v>
      </c>
      <c r="B85" s="6" t="s">
        <v>21</v>
      </c>
      <c r="C85" s="2" t="s">
        <v>28</v>
      </c>
      <c r="D85" t="s">
        <v>86</v>
      </c>
      <c r="E85" s="5" t="s">
        <v>67</v>
      </c>
      <c r="F85">
        <v>9.2699999999999998E-4</v>
      </c>
      <c r="G85">
        <v>1.627</v>
      </c>
      <c r="H85">
        <v>20130</v>
      </c>
      <c r="I85">
        <v>19714</v>
      </c>
      <c r="J85">
        <v>448589</v>
      </c>
      <c r="K85">
        <f t="shared" si="2"/>
        <v>5.6976029502151199E-4</v>
      </c>
    </row>
    <row r="86" spans="1:11" x14ac:dyDescent="0.2">
      <c r="A86" t="s">
        <v>0</v>
      </c>
      <c r="B86" s="6" t="s">
        <v>54</v>
      </c>
      <c r="C86" s="2" t="s">
        <v>28</v>
      </c>
      <c r="D86" t="s">
        <v>86</v>
      </c>
      <c r="E86" s="5" t="s">
        <v>67</v>
      </c>
      <c r="F86">
        <v>8.8400000000000002E-4</v>
      </c>
      <c r="G86">
        <v>1.631</v>
      </c>
      <c r="H86">
        <v>38519</v>
      </c>
      <c r="I86">
        <v>37769</v>
      </c>
      <c r="J86">
        <v>848062</v>
      </c>
      <c r="K86">
        <f t="shared" si="2"/>
        <v>5.419987737584304E-4</v>
      </c>
    </row>
    <row r="87" spans="1:11" x14ac:dyDescent="0.2">
      <c r="A87" t="s">
        <v>0</v>
      </c>
      <c r="B87" s="6" t="s">
        <v>36</v>
      </c>
      <c r="C87" s="2" t="s">
        <v>28</v>
      </c>
      <c r="D87" t="s">
        <v>86</v>
      </c>
      <c r="E87" s="5" t="s">
        <v>67</v>
      </c>
      <c r="F87">
        <v>8.9700000000000001E-4</v>
      </c>
      <c r="G87">
        <v>1.6879999999999999</v>
      </c>
      <c r="H87">
        <v>35596</v>
      </c>
      <c r="I87">
        <v>34889</v>
      </c>
      <c r="J87">
        <v>788116</v>
      </c>
      <c r="K87">
        <f t="shared" si="2"/>
        <v>5.3139810426540283E-4</v>
      </c>
    </row>
    <row r="88" spans="1:11" x14ac:dyDescent="0.2">
      <c r="A88" t="s">
        <v>0</v>
      </c>
      <c r="B88" s="6" t="s">
        <v>58</v>
      </c>
      <c r="C88" s="2" t="s">
        <v>28</v>
      </c>
      <c r="D88" t="s">
        <v>86</v>
      </c>
      <c r="E88" s="5" t="s">
        <v>67</v>
      </c>
      <c r="F88">
        <v>1.0039999999999999E-3</v>
      </c>
      <c r="G88">
        <v>1.7649999999999999</v>
      </c>
      <c r="H88">
        <v>39321</v>
      </c>
      <c r="I88">
        <v>38464</v>
      </c>
      <c r="J88">
        <v>854199</v>
      </c>
      <c r="K88">
        <f t="shared" si="2"/>
        <v>5.6883852691218132E-4</v>
      </c>
    </row>
    <row r="89" spans="1:11" x14ac:dyDescent="0.2">
      <c r="A89" t="s">
        <v>0</v>
      </c>
      <c r="B89" s="6" t="s">
        <v>49</v>
      </c>
      <c r="C89" s="2" t="s">
        <v>28</v>
      </c>
      <c r="D89" t="s">
        <v>86</v>
      </c>
      <c r="E89" s="5" t="s">
        <v>67</v>
      </c>
      <c r="F89">
        <v>9.68E-4</v>
      </c>
      <c r="G89">
        <v>1.7729999999999999</v>
      </c>
      <c r="H89">
        <v>38711</v>
      </c>
      <c r="I89">
        <v>37889</v>
      </c>
      <c r="J89">
        <v>848132</v>
      </c>
      <c r="K89">
        <f t="shared" si="2"/>
        <v>5.4596728708403836E-4</v>
      </c>
    </row>
    <row r="90" spans="1:11" x14ac:dyDescent="0.2">
      <c r="A90" t="s">
        <v>0</v>
      </c>
      <c r="B90" s="6" t="s">
        <v>16</v>
      </c>
      <c r="C90" s="2" t="s">
        <v>28</v>
      </c>
      <c r="D90" t="s">
        <v>86</v>
      </c>
      <c r="E90" s="5" t="s">
        <v>67</v>
      </c>
      <c r="F90">
        <v>1.1310000000000001E-3</v>
      </c>
      <c r="G90">
        <v>1.7909999999999999</v>
      </c>
      <c r="H90">
        <v>32162</v>
      </c>
      <c r="I90">
        <v>31364</v>
      </c>
      <c r="J90">
        <v>705675</v>
      </c>
      <c r="K90">
        <f t="shared" si="2"/>
        <v>6.3149078726968181E-4</v>
      </c>
    </row>
    <row r="91" spans="1:11" x14ac:dyDescent="0.2">
      <c r="A91" t="s">
        <v>0</v>
      </c>
      <c r="B91" s="6" t="s">
        <v>60</v>
      </c>
      <c r="C91" s="2" t="s">
        <v>28</v>
      </c>
      <c r="D91" t="s">
        <v>86</v>
      </c>
      <c r="E91" s="5" t="s">
        <v>67</v>
      </c>
      <c r="F91">
        <v>1.0740000000000001E-3</v>
      </c>
      <c r="G91">
        <v>1.7969999999999999</v>
      </c>
      <c r="H91">
        <v>37123</v>
      </c>
      <c r="I91">
        <v>36240</v>
      </c>
      <c r="J91">
        <v>821530</v>
      </c>
      <c r="K91">
        <f t="shared" ref="K91:K115" si="3">F91/G91</f>
        <v>5.9766277128547591E-4</v>
      </c>
    </row>
    <row r="92" spans="1:11" x14ac:dyDescent="0.2">
      <c r="A92" t="s">
        <v>0</v>
      </c>
      <c r="B92" s="6" t="s">
        <v>9</v>
      </c>
      <c r="C92" s="2" t="s">
        <v>28</v>
      </c>
      <c r="D92" t="s">
        <v>86</v>
      </c>
      <c r="E92" s="5" t="s">
        <v>67</v>
      </c>
      <c r="F92">
        <v>1.361E-3</v>
      </c>
      <c r="G92">
        <v>1.8029999999999999</v>
      </c>
      <c r="H92">
        <v>10362</v>
      </c>
      <c r="I92">
        <v>10048</v>
      </c>
      <c r="J92">
        <v>230460</v>
      </c>
      <c r="K92">
        <f t="shared" si="3"/>
        <v>7.5485302273987801E-4</v>
      </c>
    </row>
    <row r="93" spans="1:11" x14ac:dyDescent="0.2">
      <c r="A93" t="s">
        <v>0</v>
      </c>
      <c r="B93" s="6" t="s">
        <v>20</v>
      </c>
      <c r="C93" s="2" t="s">
        <v>28</v>
      </c>
      <c r="D93" t="s">
        <v>86</v>
      </c>
      <c r="E93" s="5" t="s">
        <v>67</v>
      </c>
      <c r="F93">
        <v>1.1770000000000001E-3</v>
      </c>
      <c r="G93">
        <v>1.819</v>
      </c>
      <c r="H93">
        <v>18115</v>
      </c>
      <c r="I93">
        <v>17650</v>
      </c>
      <c r="J93">
        <v>395791</v>
      </c>
      <c r="K93">
        <f t="shared" si="3"/>
        <v>6.4705882352941182E-4</v>
      </c>
    </row>
    <row r="94" spans="1:11" x14ac:dyDescent="0.2">
      <c r="A94" t="s">
        <v>0</v>
      </c>
      <c r="B94" s="6" t="s">
        <v>7</v>
      </c>
      <c r="C94" s="2" t="s">
        <v>28</v>
      </c>
      <c r="D94" t="s">
        <v>86</v>
      </c>
      <c r="E94" s="5" t="s">
        <v>67</v>
      </c>
      <c r="F94">
        <v>1.101E-3</v>
      </c>
      <c r="G94">
        <v>1.857</v>
      </c>
      <c r="H94">
        <v>27527</v>
      </c>
      <c r="I94">
        <v>26856</v>
      </c>
      <c r="J94">
        <v>609719</v>
      </c>
      <c r="K94">
        <f t="shared" si="3"/>
        <v>5.9289176090468498E-4</v>
      </c>
    </row>
    <row r="95" spans="1:11" x14ac:dyDescent="0.2">
      <c r="A95" t="s">
        <v>0</v>
      </c>
      <c r="B95" s="6" t="s">
        <v>59</v>
      </c>
      <c r="C95" s="2" t="s">
        <v>28</v>
      </c>
      <c r="D95" t="s">
        <v>86</v>
      </c>
      <c r="E95" s="5" t="s">
        <v>67</v>
      </c>
      <c r="F95">
        <v>1.2819999999999999E-3</v>
      </c>
      <c r="G95">
        <v>1.863</v>
      </c>
      <c r="H95">
        <v>14439</v>
      </c>
      <c r="I95">
        <v>14028</v>
      </c>
      <c r="J95">
        <v>320854</v>
      </c>
      <c r="K95">
        <f t="shared" si="3"/>
        <v>6.8813741277509385E-4</v>
      </c>
    </row>
    <row r="96" spans="1:11" x14ac:dyDescent="0.2">
      <c r="A96" t="s">
        <v>0</v>
      </c>
      <c r="B96" s="6" t="s">
        <v>38</v>
      </c>
      <c r="C96" s="2" t="s">
        <v>28</v>
      </c>
      <c r="D96" t="s">
        <v>86</v>
      </c>
      <c r="E96" s="5" t="s">
        <v>67</v>
      </c>
      <c r="F96">
        <v>1.2520000000000001E-3</v>
      </c>
      <c r="G96">
        <v>1.9530000000000001</v>
      </c>
      <c r="H96">
        <v>39505</v>
      </c>
      <c r="I96">
        <v>38420</v>
      </c>
      <c r="J96">
        <v>867150</v>
      </c>
      <c r="K96">
        <f t="shared" si="3"/>
        <v>6.4106502816180233E-4</v>
      </c>
    </row>
    <row r="97" spans="1:11" x14ac:dyDescent="0.2">
      <c r="A97" t="s">
        <v>0</v>
      </c>
      <c r="B97" s="6" t="s">
        <v>24</v>
      </c>
      <c r="C97" s="2" t="s">
        <v>28</v>
      </c>
      <c r="D97" t="s">
        <v>86</v>
      </c>
      <c r="E97" s="5" t="s">
        <v>67</v>
      </c>
      <c r="F97">
        <v>1.407E-3</v>
      </c>
      <c r="G97">
        <v>1.9530000000000001</v>
      </c>
      <c r="H97">
        <v>15638</v>
      </c>
      <c r="I97">
        <v>15156</v>
      </c>
      <c r="J97">
        <v>342325</v>
      </c>
      <c r="K97">
        <f t="shared" si="3"/>
        <v>7.204301075268817E-4</v>
      </c>
    </row>
    <row r="98" spans="1:11" x14ac:dyDescent="0.2">
      <c r="A98" t="s">
        <v>0</v>
      </c>
      <c r="B98" s="6" t="s">
        <v>10</v>
      </c>
      <c r="C98" s="2" t="s">
        <v>28</v>
      </c>
      <c r="D98" t="s">
        <v>86</v>
      </c>
      <c r="E98" s="5" t="s">
        <v>67</v>
      </c>
      <c r="F98">
        <v>1.077E-3</v>
      </c>
      <c r="G98">
        <v>1.976</v>
      </c>
      <c r="H98">
        <v>33820</v>
      </c>
      <c r="I98">
        <v>33016</v>
      </c>
      <c r="J98">
        <v>747150</v>
      </c>
      <c r="K98">
        <f t="shared" si="3"/>
        <v>5.4504048582995959E-4</v>
      </c>
    </row>
    <row r="99" spans="1:11" x14ac:dyDescent="0.2">
      <c r="A99" t="s">
        <v>0</v>
      </c>
      <c r="B99" s="6" t="s">
        <v>64</v>
      </c>
      <c r="C99" s="2" t="s">
        <v>28</v>
      </c>
      <c r="D99" t="s">
        <v>86</v>
      </c>
      <c r="E99" s="5" t="s">
        <v>67</v>
      </c>
      <c r="F99">
        <v>1.428E-3</v>
      </c>
      <c r="G99">
        <v>1.9970000000000001</v>
      </c>
      <c r="H99">
        <v>11019</v>
      </c>
      <c r="I99">
        <v>10678</v>
      </c>
      <c r="J99">
        <v>238772</v>
      </c>
      <c r="K99">
        <f t="shared" si="3"/>
        <v>7.1507260891337E-4</v>
      </c>
    </row>
    <row r="100" spans="1:11" x14ac:dyDescent="0.2">
      <c r="A100" t="s">
        <v>0</v>
      </c>
      <c r="B100" s="6" t="s">
        <v>27</v>
      </c>
      <c r="C100" s="2" t="s">
        <v>28</v>
      </c>
      <c r="D100" t="s">
        <v>86</v>
      </c>
      <c r="E100" s="5" t="s">
        <v>67</v>
      </c>
      <c r="F100">
        <v>1.1839999999999999E-3</v>
      </c>
      <c r="G100">
        <v>2.0270000000000001</v>
      </c>
      <c r="H100">
        <v>38485</v>
      </c>
      <c r="I100">
        <v>37478</v>
      </c>
      <c r="J100">
        <v>851167</v>
      </c>
      <c r="K100">
        <f t="shared" si="3"/>
        <v>5.8411445485939803E-4</v>
      </c>
    </row>
    <row r="101" spans="1:11" x14ac:dyDescent="0.2">
      <c r="A101" t="s">
        <v>0</v>
      </c>
      <c r="B101" s="6" t="s">
        <v>18</v>
      </c>
      <c r="C101" s="2" t="s">
        <v>28</v>
      </c>
      <c r="D101" t="s">
        <v>86</v>
      </c>
      <c r="E101" s="5" t="s">
        <v>67</v>
      </c>
      <c r="F101">
        <v>1.1969999999999999E-3</v>
      </c>
      <c r="G101">
        <v>2.1179999999999999</v>
      </c>
      <c r="H101">
        <v>32164</v>
      </c>
      <c r="I101">
        <v>31318</v>
      </c>
      <c r="J101">
        <v>706503</v>
      </c>
      <c r="K101">
        <f t="shared" si="3"/>
        <v>5.6515580736543906E-4</v>
      </c>
    </row>
    <row r="102" spans="1:11" x14ac:dyDescent="0.2">
      <c r="A102" t="s">
        <v>0</v>
      </c>
      <c r="B102" s="6" t="s">
        <v>68</v>
      </c>
      <c r="C102" s="2" t="s">
        <v>28</v>
      </c>
      <c r="D102" t="s">
        <v>86</v>
      </c>
      <c r="E102" s="5" t="s">
        <v>67</v>
      </c>
      <c r="F102">
        <v>1.952E-3</v>
      </c>
      <c r="G102">
        <v>2.133</v>
      </c>
      <c r="H102">
        <v>4900</v>
      </c>
      <c r="I102">
        <v>4698</v>
      </c>
      <c r="J102">
        <v>103592</v>
      </c>
      <c r="K102">
        <f t="shared" si="3"/>
        <v>9.1514299109235811E-4</v>
      </c>
    </row>
    <row r="103" spans="1:11" x14ac:dyDescent="0.2">
      <c r="A103" t="s">
        <v>0</v>
      </c>
      <c r="B103" s="6" t="s">
        <v>43</v>
      </c>
      <c r="C103" s="2" t="s">
        <v>28</v>
      </c>
      <c r="D103" t="s">
        <v>86</v>
      </c>
      <c r="E103" s="5" t="s">
        <v>67</v>
      </c>
      <c r="F103">
        <v>1.186E-3</v>
      </c>
      <c r="G103">
        <v>2.214</v>
      </c>
      <c r="H103">
        <v>38915</v>
      </c>
      <c r="I103">
        <v>37909</v>
      </c>
      <c r="J103">
        <v>848032</v>
      </c>
      <c r="K103">
        <f t="shared" si="3"/>
        <v>5.3568202348690155E-4</v>
      </c>
    </row>
    <row r="104" spans="1:11" x14ac:dyDescent="0.2">
      <c r="A104" t="s">
        <v>0</v>
      </c>
      <c r="B104" s="6" t="s">
        <v>22</v>
      </c>
      <c r="C104" s="2" t="s">
        <v>28</v>
      </c>
      <c r="D104" t="s">
        <v>86</v>
      </c>
      <c r="E104" s="5" t="s">
        <v>67</v>
      </c>
      <c r="F104">
        <v>1.3649999999999999E-3</v>
      </c>
      <c r="G104">
        <v>2.2490000000000001</v>
      </c>
      <c r="H104">
        <v>39714</v>
      </c>
      <c r="I104">
        <v>38530</v>
      </c>
      <c r="J104">
        <v>867412</v>
      </c>
      <c r="K104">
        <f t="shared" si="3"/>
        <v>6.0693641618497101E-4</v>
      </c>
    </row>
    <row r="105" spans="1:11" x14ac:dyDescent="0.2">
      <c r="A105" t="s">
        <v>0</v>
      </c>
      <c r="B105" s="6" t="s">
        <v>12</v>
      </c>
      <c r="C105" s="2" t="s">
        <v>28</v>
      </c>
      <c r="D105" t="s">
        <v>86</v>
      </c>
      <c r="E105" s="5" t="s">
        <v>67</v>
      </c>
      <c r="F105">
        <v>1.3649999999999999E-3</v>
      </c>
      <c r="G105">
        <v>2.3109999999999999</v>
      </c>
      <c r="H105">
        <v>35322</v>
      </c>
      <c r="I105">
        <v>34266</v>
      </c>
      <c r="J105">
        <v>774053</v>
      </c>
      <c r="K105">
        <f t="shared" si="3"/>
        <v>5.9065339679792298E-4</v>
      </c>
    </row>
    <row r="106" spans="1:11" x14ac:dyDescent="0.2">
      <c r="A106" t="s">
        <v>0</v>
      </c>
      <c r="B106" s="6" t="s">
        <v>56</v>
      </c>
      <c r="C106" s="2" t="s">
        <v>28</v>
      </c>
      <c r="D106" t="s">
        <v>86</v>
      </c>
      <c r="E106" s="5" t="s">
        <v>67</v>
      </c>
      <c r="F106">
        <v>1.3079999999999999E-3</v>
      </c>
      <c r="G106">
        <v>2.4540000000000002</v>
      </c>
      <c r="H106">
        <v>38858</v>
      </c>
      <c r="I106">
        <v>37750</v>
      </c>
      <c r="J106">
        <v>847414</v>
      </c>
      <c r="K106">
        <f t="shared" si="3"/>
        <v>5.3300733496332514E-4</v>
      </c>
    </row>
    <row r="107" spans="1:11" x14ac:dyDescent="0.2">
      <c r="A107" t="s">
        <v>0</v>
      </c>
      <c r="B107" s="6" t="s">
        <v>35</v>
      </c>
      <c r="C107" s="2" t="s">
        <v>28</v>
      </c>
      <c r="D107" t="s">
        <v>86</v>
      </c>
      <c r="E107" s="5" t="s">
        <v>67</v>
      </c>
      <c r="F107">
        <v>1.6230000000000001E-3</v>
      </c>
      <c r="G107">
        <v>2.4620000000000002</v>
      </c>
      <c r="H107">
        <v>11695</v>
      </c>
      <c r="I107">
        <v>11272</v>
      </c>
      <c r="J107">
        <v>260151</v>
      </c>
      <c r="K107">
        <f t="shared" si="3"/>
        <v>6.5922014622258327E-4</v>
      </c>
    </row>
    <row r="108" spans="1:11" x14ac:dyDescent="0.2">
      <c r="A108" t="s">
        <v>0</v>
      </c>
      <c r="B108" s="6" t="s">
        <v>13</v>
      </c>
      <c r="C108" s="2" t="s">
        <v>28</v>
      </c>
      <c r="D108" t="s">
        <v>86</v>
      </c>
      <c r="E108" s="5" t="s">
        <v>67</v>
      </c>
      <c r="F108">
        <v>1.6639999999999999E-3</v>
      </c>
      <c r="G108">
        <v>2.4940000000000002</v>
      </c>
      <c r="H108">
        <v>22910</v>
      </c>
      <c r="I108">
        <v>22076</v>
      </c>
      <c r="J108">
        <v>500766</v>
      </c>
      <c r="K108">
        <f t="shared" si="3"/>
        <v>6.6720128307939041E-4</v>
      </c>
    </row>
    <row r="109" spans="1:11" x14ac:dyDescent="0.2">
      <c r="A109" t="s">
        <v>0</v>
      </c>
      <c r="B109" s="6" t="s">
        <v>17</v>
      </c>
      <c r="C109" s="2" t="s">
        <v>28</v>
      </c>
      <c r="D109" t="s">
        <v>86</v>
      </c>
      <c r="E109" s="5" t="s">
        <v>67</v>
      </c>
      <c r="F109">
        <v>1.5889999999999999E-3</v>
      </c>
      <c r="G109">
        <v>2.5640000000000001</v>
      </c>
      <c r="H109">
        <v>30938</v>
      </c>
      <c r="I109">
        <v>29849</v>
      </c>
      <c r="J109">
        <v>685770</v>
      </c>
      <c r="K109">
        <f t="shared" si="3"/>
        <v>6.1973478939157558E-4</v>
      </c>
    </row>
    <row r="110" spans="1:11" x14ac:dyDescent="0.2">
      <c r="A110" t="s">
        <v>0</v>
      </c>
      <c r="B110" s="6" t="s">
        <v>19</v>
      </c>
      <c r="C110" s="2" t="s">
        <v>28</v>
      </c>
      <c r="D110" t="s">
        <v>86</v>
      </c>
      <c r="E110" s="5" t="s">
        <v>67</v>
      </c>
      <c r="F110">
        <v>1.3680000000000001E-3</v>
      </c>
      <c r="G110">
        <v>2.6429999999999998</v>
      </c>
      <c r="H110">
        <v>35003</v>
      </c>
      <c r="I110">
        <v>33956</v>
      </c>
      <c r="J110">
        <v>764833</v>
      </c>
      <c r="K110">
        <f t="shared" si="3"/>
        <v>5.1759364358683324E-4</v>
      </c>
    </row>
    <row r="111" spans="1:11" x14ac:dyDescent="0.2">
      <c r="A111" t="s">
        <v>0</v>
      </c>
      <c r="B111" s="6" t="s">
        <v>29</v>
      </c>
      <c r="C111" s="2" t="s">
        <v>28</v>
      </c>
      <c r="D111" t="s">
        <v>86</v>
      </c>
      <c r="E111" s="5" t="s">
        <v>67</v>
      </c>
      <c r="F111">
        <v>1.7329999999999999E-3</v>
      </c>
      <c r="G111">
        <v>2.6520000000000001</v>
      </c>
      <c r="H111">
        <v>28070</v>
      </c>
      <c r="I111">
        <v>26993</v>
      </c>
      <c r="J111">
        <v>621487</v>
      </c>
      <c r="K111">
        <f t="shared" si="3"/>
        <v>6.5346907993966811E-4</v>
      </c>
    </row>
    <row r="112" spans="1:11" x14ac:dyDescent="0.2">
      <c r="A112" t="s">
        <v>0</v>
      </c>
      <c r="B112" s="6" t="s">
        <v>15</v>
      </c>
      <c r="C112" s="2" t="s">
        <v>28</v>
      </c>
      <c r="D112" t="s">
        <v>86</v>
      </c>
      <c r="E112" s="5" t="s">
        <v>67</v>
      </c>
      <c r="F112">
        <v>1.7570000000000001E-3</v>
      </c>
      <c r="G112">
        <v>2.7570000000000001</v>
      </c>
      <c r="H112">
        <v>27807</v>
      </c>
      <c r="I112">
        <v>26741</v>
      </c>
      <c r="J112">
        <v>606890</v>
      </c>
      <c r="K112">
        <f t="shared" si="3"/>
        <v>6.3728690605730865E-4</v>
      </c>
    </row>
    <row r="113" spans="1:11" x14ac:dyDescent="0.2">
      <c r="A113" t="s">
        <v>0</v>
      </c>
      <c r="B113" s="6" t="s">
        <v>40</v>
      </c>
      <c r="C113" s="2" t="s">
        <v>28</v>
      </c>
      <c r="D113" t="s">
        <v>86</v>
      </c>
      <c r="E113" s="5" t="s">
        <v>67</v>
      </c>
      <c r="F113">
        <v>1.7730000000000001E-3</v>
      </c>
      <c r="G113">
        <v>2.7719999999999998</v>
      </c>
      <c r="H113">
        <v>40026</v>
      </c>
      <c r="I113">
        <v>38488</v>
      </c>
      <c r="J113">
        <v>867287</v>
      </c>
      <c r="K113">
        <f t="shared" si="3"/>
        <v>6.3961038961038972E-4</v>
      </c>
    </row>
    <row r="114" spans="1:11" x14ac:dyDescent="0.2">
      <c r="A114" t="s">
        <v>0</v>
      </c>
      <c r="B114" s="6" t="s">
        <v>57</v>
      </c>
      <c r="C114" s="2" t="s">
        <v>28</v>
      </c>
      <c r="D114" t="s">
        <v>86</v>
      </c>
      <c r="E114" s="5" t="s">
        <v>67</v>
      </c>
      <c r="F114">
        <v>1.9040000000000001E-3</v>
      </c>
      <c r="G114">
        <v>3.1890000000000001</v>
      </c>
      <c r="H114">
        <v>34150</v>
      </c>
      <c r="I114">
        <v>32725</v>
      </c>
      <c r="J114">
        <v>748702</v>
      </c>
      <c r="K114">
        <f t="shared" si="3"/>
        <v>5.9705236751332711E-4</v>
      </c>
    </row>
    <row r="115" spans="1:11" x14ac:dyDescent="0.2">
      <c r="A115" t="s">
        <v>0</v>
      </c>
      <c r="B115" s="6" t="s">
        <v>61</v>
      </c>
      <c r="C115" s="2" t="s">
        <v>28</v>
      </c>
      <c r="D115" t="s">
        <v>86</v>
      </c>
      <c r="E115" s="5" t="s">
        <v>67</v>
      </c>
      <c r="F115">
        <v>1.895E-3</v>
      </c>
      <c r="G115">
        <v>3.2829999999999999</v>
      </c>
      <c r="H115">
        <v>32371</v>
      </c>
      <c r="I115">
        <v>31027</v>
      </c>
      <c r="J115">
        <v>708787</v>
      </c>
      <c r="K115">
        <f t="shared" si="3"/>
        <v>5.7721596101127019E-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1708"/>
  <sheetViews>
    <sheetView zoomScale="101" workbookViewId="0">
      <selection activeCell="C1702" sqref="C1702"/>
    </sheetView>
  </sheetViews>
  <sheetFormatPr baseColWidth="10" defaultRowHeight="16" x14ac:dyDescent="0.2"/>
  <cols>
    <col min="3" max="3" width="22.1640625" customWidth="1"/>
    <col min="4" max="4" width="38.6640625" customWidth="1"/>
    <col min="5" max="5" width="37" customWidth="1"/>
  </cols>
  <sheetData>
    <row r="1" spans="1:10" x14ac:dyDescent="0.2">
      <c r="A1" t="s">
        <v>71</v>
      </c>
    </row>
    <row r="2" spans="1:10" x14ac:dyDescent="0.2">
      <c r="A2" t="s">
        <v>72</v>
      </c>
    </row>
    <row r="4" spans="1:10" x14ac:dyDescent="0.2">
      <c r="F4" s="1" t="s">
        <v>2</v>
      </c>
      <c r="G4" s="1" t="s">
        <v>3</v>
      </c>
      <c r="H4" s="1" t="s">
        <v>4</v>
      </c>
      <c r="I4" s="1" t="s">
        <v>5</v>
      </c>
      <c r="J4" s="1" t="s">
        <v>6</v>
      </c>
    </row>
    <row r="5" spans="1:10" x14ac:dyDescent="0.2">
      <c r="A5" t="s">
        <v>0</v>
      </c>
      <c r="B5" t="s">
        <v>1</v>
      </c>
      <c r="C5" t="s">
        <v>31</v>
      </c>
      <c r="D5" t="s">
        <v>37</v>
      </c>
      <c r="E5" t="s">
        <v>73</v>
      </c>
      <c r="F5">
        <v>1.2E-5</v>
      </c>
      <c r="G5">
        <v>1.4999999999999999E-2</v>
      </c>
      <c r="H5">
        <v>13489</v>
      </c>
      <c r="I5">
        <v>13486</v>
      </c>
      <c r="J5">
        <v>275332</v>
      </c>
    </row>
    <row r="6" spans="1:10" x14ac:dyDescent="0.2">
      <c r="A6" t="s">
        <v>0</v>
      </c>
      <c r="B6" t="s">
        <v>1</v>
      </c>
      <c r="C6" t="s">
        <v>31</v>
      </c>
      <c r="D6" t="s">
        <v>37</v>
      </c>
      <c r="E6" t="s">
        <v>74</v>
      </c>
      <c r="F6">
        <v>-8.4800000000000001E-4</v>
      </c>
      <c r="G6">
        <v>-0.81399999999999995</v>
      </c>
      <c r="H6">
        <v>3630</v>
      </c>
      <c r="I6">
        <v>3694</v>
      </c>
      <c r="J6">
        <v>76407</v>
      </c>
    </row>
    <row r="7" spans="1:10" x14ac:dyDescent="0.2">
      <c r="A7" t="s">
        <v>0</v>
      </c>
      <c r="B7" t="s">
        <v>1</v>
      </c>
      <c r="C7" t="s">
        <v>31</v>
      </c>
      <c r="D7" t="s">
        <v>37</v>
      </c>
      <c r="E7" t="s">
        <v>62</v>
      </c>
      <c r="F7">
        <v>2.1120000000000002E-3</v>
      </c>
      <c r="G7">
        <v>1.639</v>
      </c>
      <c r="H7">
        <v>2564</v>
      </c>
      <c r="I7">
        <v>2456</v>
      </c>
      <c r="J7">
        <v>51112</v>
      </c>
    </row>
    <row r="8" spans="1:10" x14ac:dyDescent="0.2">
      <c r="A8" t="s">
        <v>0</v>
      </c>
      <c r="B8" t="s">
        <v>1</v>
      </c>
      <c r="C8" t="s">
        <v>31</v>
      </c>
      <c r="D8" t="s">
        <v>37</v>
      </c>
      <c r="E8" t="s">
        <v>64</v>
      </c>
      <c r="F8">
        <v>1.1050000000000001E-3</v>
      </c>
      <c r="G8">
        <v>1.1259999999999999</v>
      </c>
      <c r="H8">
        <v>5477</v>
      </c>
      <c r="I8">
        <v>5355</v>
      </c>
      <c r="J8">
        <v>110318</v>
      </c>
    </row>
    <row r="9" spans="1:10" x14ac:dyDescent="0.2">
      <c r="A9" t="s">
        <v>0</v>
      </c>
      <c r="B9" t="s">
        <v>1</v>
      </c>
      <c r="C9" t="s">
        <v>31</v>
      </c>
      <c r="D9" t="s">
        <v>37</v>
      </c>
      <c r="E9" t="s">
        <v>33</v>
      </c>
      <c r="F9">
        <v>-1.1540000000000001E-3</v>
      </c>
      <c r="G9">
        <v>-1.38</v>
      </c>
      <c r="H9">
        <v>10667</v>
      </c>
      <c r="I9">
        <v>10918</v>
      </c>
      <c r="J9">
        <v>217954</v>
      </c>
    </row>
    <row r="10" spans="1:10" x14ac:dyDescent="0.2">
      <c r="A10" t="s">
        <v>0</v>
      </c>
      <c r="B10" t="s">
        <v>1</v>
      </c>
      <c r="C10" t="s">
        <v>31</v>
      </c>
      <c r="D10" t="s">
        <v>37</v>
      </c>
      <c r="E10" t="s">
        <v>47</v>
      </c>
      <c r="F10">
        <v>9.9599999999999992E-4</v>
      </c>
      <c r="G10">
        <v>1.542</v>
      </c>
      <c r="H10">
        <v>18530</v>
      </c>
      <c r="I10">
        <v>18159</v>
      </c>
      <c r="J10">
        <v>372492</v>
      </c>
    </row>
    <row r="11" spans="1:10" x14ac:dyDescent="0.2">
      <c r="A11" t="s">
        <v>0</v>
      </c>
      <c r="B11" t="s">
        <v>1</v>
      </c>
      <c r="C11" t="s">
        <v>31</v>
      </c>
      <c r="D11" t="s">
        <v>37</v>
      </c>
      <c r="E11" t="s">
        <v>41</v>
      </c>
      <c r="F11">
        <v>4.2900000000000002E-4</v>
      </c>
      <c r="G11">
        <v>0.57699999999999996</v>
      </c>
      <c r="H11">
        <v>18872</v>
      </c>
      <c r="I11">
        <v>18708</v>
      </c>
      <c r="J11">
        <v>381705</v>
      </c>
    </row>
    <row r="12" spans="1:10" x14ac:dyDescent="0.2">
      <c r="A12" t="s">
        <v>0</v>
      </c>
      <c r="B12" t="s">
        <v>1</v>
      </c>
      <c r="C12" t="s">
        <v>31</v>
      </c>
      <c r="D12" t="s">
        <v>37</v>
      </c>
      <c r="E12" t="s">
        <v>25</v>
      </c>
      <c r="F12">
        <v>8.9300000000000002E-4</v>
      </c>
      <c r="G12">
        <v>1.1180000000000001</v>
      </c>
      <c r="H12">
        <v>9296</v>
      </c>
      <c r="I12">
        <v>9128</v>
      </c>
      <c r="J12">
        <v>187498</v>
      </c>
    </row>
    <row r="13" spans="1:10" x14ac:dyDescent="0.2">
      <c r="A13" t="s">
        <v>0</v>
      </c>
      <c r="B13" t="s">
        <v>1</v>
      </c>
      <c r="C13" t="s">
        <v>31</v>
      </c>
      <c r="D13" t="s">
        <v>37</v>
      </c>
      <c r="E13" t="s">
        <v>13</v>
      </c>
      <c r="F13">
        <v>6.1399999999999996E-4</v>
      </c>
      <c r="G13">
        <v>0.75</v>
      </c>
      <c r="H13">
        <v>10566</v>
      </c>
      <c r="I13">
        <v>10434</v>
      </c>
      <c r="J13">
        <v>215279</v>
      </c>
    </row>
    <row r="14" spans="1:10" x14ac:dyDescent="0.2">
      <c r="A14" t="s">
        <v>0</v>
      </c>
      <c r="B14" t="s">
        <v>1</v>
      </c>
      <c r="C14" t="s">
        <v>31</v>
      </c>
      <c r="D14" t="s">
        <v>37</v>
      </c>
      <c r="E14" t="s">
        <v>58</v>
      </c>
      <c r="F14">
        <v>8.4999999999999995E-4</v>
      </c>
      <c r="G14">
        <v>1.2809999999999999</v>
      </c>
      <c r="H14">
        <v>18508</v>
      </c>
      <c r="I14">
        <v>18190</v>
      </c>
      <c r="J14">
        <v>373937</v>
      </c>
    </row>
    <row r="15" spans="1:10" x14ac:dyDescent="0.2">
      <c r="A15" t="s">
        <v>0</v>
      </c>
      <c r="B15" t="s">
        <v>1</v>
      </c>
      <c r="C15" t="s">
        <v>31</v>
      </c>
      <c r="D15" t="s">
        <v>37</v>
      </c>
      <c r="E15" t="s">
        <v>32</v>
      </c>
      <c r="F15">
        <v>6.1600000000000001E-4</v>
      </c>
      <c r="G15">
        <v>0.48299999999999998</v>
      </c>
      <c r="H15">
        <v>2438</v>
      </c>
      <c r="I15">
        <v>2409</v>
      </c>
      <c r="J15">
        <v>48641</v>
      </c>
    </row>
    <row r="16" spans="1:10" x14ac:dyDescent="0.2">
      <c r="A16" t="s">
        <v>0</v>
      </c>
      <c r="B16" t="s">
        <v>1</v>
      </c>
      <c r="C16" t="s">
        <v>31</v>
      </c>
      <c r="D16" t="s">
        <v>37</v>
      </c>
      <c r="E16" t="s">
        <v>52</v>
      </c>
      <c r="F16">
        <v>5.4900000000000001E-4</v>
      </c>
      <c r="G16">
        <v>0.86599999999999999</v>
      </c>
      <c r="H16">
        <v>18562</v>
      </c>
      <c r="I16">
        <v>18357</v>
      </c>
      <c r="J16">
        <v>372495</v>
      </c>
    </row>
    <row r="17" spans="1:10" x14ac:dyDescent="0.2">
      <c r="A17" t="s">
        <v>0</v>
      </c>
      <c r="B17" t="s">
        <v>1</v>
      </c>
      <c r="C17" t="s">
        <v>31</v>
      </c>
      <c r="D17" t="s">
        <v>37</v>
      </c>
      <c r="E17" t="s">
        <v>56</v>
      </c>
      <c r="F17">
        <v>7.2300000000000001E-4</v>
      </c>
      <c r="G17">
        <v>1.117</v>
      </c>
      <c r="H17">
        <v>18300</v>
      </c>
      <c r="I17">
        <v>18032</v>
      </c>
      <c r="J17">
        <v>371571</v>
      </c>
    </row>
    <row r="18" spans="1:10" x14ac:dyDescent="0.2">
      <c r="A18" t="s">
        <v>0</v>
      </c>
      <c r="B18" t="s">
        <v>1</v>
      </c>
      <c r="C18" t="s">
        <v>31</v>
      </c>
      <c r="D18" t="s">
        <v>37</v>
      </c>
      <c r="E18" t="s">
        <v>24</v>
      </c>
      <c r="F18">
        <v>1.2310000000000001E-3</v>
      </c>
      <c r="G18">
        <v>1.3169999999999999</v>
      </c>
      <c r="H18">
        <v>7204</v>
      </c>
      <c r="I18">
        <v>7024</v>
      </c>
      <c r="J18">
        <v>146338</v>
      </c>
    </row>
    <row r="19" spans="1:10" x14ac:dyDescent="0.2">
      <c r="A19" t="s">
        <v>0</v>
      </c>
      <c r="B19" t="s">
        <v>1</v>
      </c>
      <c r="C19" t="s">
        <v>31</v>
      </c>
      <c r="D19" t="s">
        <v>37</v>
      </c>
      <c r="E19" t="s">
        <v>14</v>
      </c>
      <c r="F19">
        <v>5.0799999999999999E-4</v>
      </c>
      <c r="G19">
        <v>0.59499999999999997</v>
      </c>
      <c r="H19">
        <v>10049</v>
      </c>
      <c r="I19">
        <v>9944</v>
      </c>
      <c r="J19">
        <v>207183</v>
      </c>
    </row>
    <row r="20" spans="1:10" x14ac:dyDescent="0.2">
      <c r="A20" t="s">
        <v>0</v>
      </c>
      <c r="B20" t="s">
        <v>1</v>
      </c>
      <c r="C20" t="s">
        <v>31</v>
      </c>
      <c r="D20" t="s">
        <v>37</v>
      </c>
      <c r="E20" t="s">
        <v>12</v>
      </c>
      <c r="F20">
        <v>8.7799999999999998E-4</v>
      </c>
      <c r="G20">
        <v>1.2290000000000001</v>
      </c>
      <c r="H20">
        <v>16465</v>
      </c>
      <c r="I20">
        <v>16171</v>
      </c>
      <c r="J20">
        <v>334723</v>
      </c>
    </row>
    <row r="21" spans="1:10" x14ac:dyDescent="0.2">
      <c r="A21" t="s">
        <v>0</v>
      </c>
      <c r="B21" t="s">
        <v>1</v>
      </c>
      <c r="C21" t="s">
        <v>31</v>
      </c>
      <c r="D21" t="s">
        <v>37</v>
      </c>
      <c r="E21" t="s">
        <v>35</v>
      </c>
      <c r="F21">
        <v>-5.2800000000000004E-4</v>
      </c>
      <c r="G21">
        <v>-0.58099999999999996</v>
      </c>
      <c r="H21">
        <v>5317</v>
      </c>
      <c r="I21">
        <v>5375</v>
      </c>
      <c r="J21">
        <v>109871</v>
      </c>
    </row>
    <row r="22" spans="1:10" x14ac:dyDescent="0.2">
      <c r="A22" t="s">
        <v>0</v>
      </c>
      <c r="B22" t="s">
        <v>1</v>
      </c>
      <c r="C22" t="s">
        <v>31</v>
      </c>
      <c r="D22" t="s">
        <v>37</v>
      </c>
      <c r="E22" t="s">
        <v>61</v>
      </c>
      <c r="F22">
        <v>5.9900000000000003E-4</v>
      </c>
      <c r="G22">
        <v>0.85499999999999998</v>
      </c>
      <c r="H22">
        <v>15205</v>
      </c>
      <c r="I22">
        <v>15021</v>
      </c>
      <c r="J22">
        <v>307549</v>
      </c>
    </row>
    <row r="23" spans="1:10" x14ac:dyDescent="0.2">
      <c r="A23" t="s">
        <v>0</v>
      </c>
      <c r="B23" t="s">
        <v>1</v>
      </c>
      <c r="C23" t="s">
        <v>31</v>
      </c>
      <c r="D23" t="s">
        <v>37</v>
      </c>
      <c r="E23" t="s">
        <v>48</v>
      </c>
      <c r="F23">
        <v>8.6200000000000003E-4</v>
      </c>
      <c r="G23">
        <v>1.369</v>
      </c>
      <c r="H23">
        <v>18501</v>
      </c>
      <c r="I23">
        <v>18180</v>
      </c>
      <c r="J23">
        <v>372534</v>
      </c>
    </row>
    <row r="24" spans="1:10" x14ac:dyDescent="0.2">
      <c r="A24" t="s">
        <v>0</v>
      </c>
      <c r="B24" t="s">
        <v>1</v>
      </c>
      <c r="C24" t="s">
        <v>31</v>
      </c>
      <c r="D24" t="s">
        <v>37</v>
      </c>
      <c r="E24" t="s">
        <v>22</v>
      </c>
      <c r="F24">
        <v>1.294E-3</v>
      </c>
      <c r="G24">
        <v>1.7390000000000001</v>
      </c>
      <c r="H24">
        <v>19123</v>
      </c>
      <c r="I24">
        <v>18629</v>
      </c>
      <c r="J24">
        <v>381698</v>
      </c>
    </row>
    <row r="25" spans="1:10" x14ac:dyDescent="0.2">
      <c r="A25" t="s">
        <v>0</v>
      </c>
      <c r="B25" t="s">
        <v>1</v>
      </c>
      <c r="C25" t="s">
        <v>31</v>
      </c>
      <c r="D25" t="s">
        <v>37</v>
      </c>
      <c r="E25" t="s">
        <v>49</v>
      </c>
      <c r="F25">
        <v>4.6299999999999998E-4</v>
      </c>
      <c r="G25">
        <v>0.73</v>
      </c>
      <c r="H25">
        <v>18453</v>
      </c>
      <c r="I25">
        <v>18281</v>
      </c>
      <c r="J25">
        <v>372521</v>
      </c>
    </row>
    <row r="26" spans="1:10" x14ac:dyDescent="0.2">
      <c r="A26" t="s">
        <v>0</v>
      </c>
      <c r="B26" t="s">
        <v>1</v>
      </c>
      <c r="C26" t="s">
        <v>31</v>
      </c>
      <c r="D26" t="s">
        <v>37</v>
      </c>
      <c r="E26" t="s">
        <v>59</v>
      </c>
      <c r="F26">
        <v>9.0000000000000002E-6</v>
      </c>
      <c r="G26">
        <v>8.9999999999999993E-3</v>
      </c>
      <c r="H26">
        <v>6679</v>
      </c>
      <c r="I26">
        <v>6678</v>
      </c>
      <c r="J26">
        <v>137598</v>
      </c>
    </row>
    <row r="27" spans="1:10" x14ac:dyDescent="0.2">
      <c r="A27" t="s">
        <v>0</v>
      </c>
      <c r="B27" t="s">
        <v>1</v>
      </c>
      <c r="C27" t="s">
        <v>31</v>
      </c>
      <c r="D27" t="s">
        <v>37</v>
      </c>
      <c r="E27" t="s">
        <v>40</v>
      </c>
      <c r="F27">
        <v>4.8700000000000002E-4</v>
      </c>
      <c r="G27">
        <v>0.64</v>
      </c>
      <c r="H27">
        <v>18973</v>
      </c>
      <c r="I27">
        <v>18787</v>
      </c>
      <c r="J27">
        <v>381707</v>
      </c>
    </row>
    <row r="28" spans="1:10" x14ac:dyDescent="0.2">
      <c r="A28" t="s">
        <v>0</v>
      </c>
      <c r="B28" t="s">
        <v>1</v>
      </c>
      <c r="C28" t="s">
        <v>31</v>
      </c>
      <c r="D28" t="s">
        <v>37</v>
      </c>
      <c r="E28" t="s">
        <v>15</v>
      </c>
      <c r="F28">
        <v>8.9800000000000004E-4</v>
      </c>
      <c r="G28">
        <v>1.1180000000000001</v>
      </c>
      <c r="H28">
        <v>12561</v>
      </c>
      <c r="I28">
        <v>12331</v>
      </c>
      <c r="J28">
        <v>255596</v>
      </c>
    </row>
    <row r="29" spans="1:10" x14ac:dyDescent="0.2">
      <c r="A29" t="s">
        <v>0</v>
      </c>
      <c r="B29" t="s">
        <v>1</v>
      </c>
      <c r="C29" t="s">
        <v>31</v>
      </c>
      <c r="D29" t="s">
        <v>37</v>
      </c>
      <c r="E29" t="s">
        <v>8</v>
      </c>
      <c r="F29">
        <v>-6.3E-5</v>
      </c>
      <c r="G29">
        <v>-8.4000000000000005E-2</v>
      </c>
      <c r="H29">
        <v>9387</v>
      </c>
      <c r="I29">
        <v>9399</v>
      </c>
      <c r="J29">
        <v>192891</v>
      </c>
    </row>
    <row r="30" spans="1:10" x14ac:dyDescent="0.2">
      <c r="A30" t="s">
        <v>0</v>
      </c>
      <c r="B30" t="s">
        <v>1</v>
      </c>
      <c r="C30" t="s">
        <v>31</v>
      </c>
      <c r="D30" t="s">
        <v>37</v>
      </c>
      <c r="E30" t="s">
        <v>53</v>
      </c>
      <c r="F30">
        <v>1.3929999999999999E-3</v>
      </c>
      <c r="G30">
        <v>2.0070000000000001</v>
      </c>
      <c r="H30">
        <v>18591</v>
      </c>
      <c r="I30">
        <v>18072</v>
      </c>
      <c r="J30">
        <v>372497</v>
      </c>
    </row>
    <row r="31" spans="1:10" x14ac:dyDescent="0.2">
      <c r="A31" t="s">
        <v>0</v>
      </c>
      <c r="B31" t="s">
        <v>1</v>
      </c>
      <c r="C31" t="s">
        <v>31</v>
      </c>
      <c r="D31" t="s">
        <v>37</v>
      </c>
      <c r="E31" t="s">
        <v>16</v>
      </c>
      <c r="F31">
        <v>5.9999999999999995E-4</v>
      </c>
      <c r="G31">
        <v>0.80600000000000005</v>
      </c>
      <c r="H31">
        <v>14824</v>
      </c>
      <c r="I31">
        <v>14643</v>
      </c>
      <c r="J31">
        <v>302853</v>
      </c>
    </row>
    <row r="32" spans="1:10" x14ac:dyDescent="0.2">
      <c r="A32" t="s">
        <v>0</v>
      </c>
      <c r="B32" t="s">
        <v>1</v>
      </c>
      <c r="C32" t="s">
        <v>31</v>
      </c>
      <c r="D32" t="s">
        <v>37</v>
      </c>
      <c r="E32" t="s">
        <v>43</v>
      </c>
      <c r="F32">
        <v>4.7100000000000001E-4</v>
      </c>
      <c r="G32">
        <v>0.754</v>
      </c>
      <c r="H32">
        <v>18415</v>
      </c>
      <c r="I32">
        <v>18240</v>
      </c>
      <c r="J32">
        <v>372480</v>
      </c>
    </row>
    <row r="33" spans="1:10" x14ac:dyDescent="0.2">
      <c r="A33" t="s">
        <v>0</v>
      </c>
      <c r="B33" t="s">
        <v>1</v>
      </c>
      <c r="C33" t="s">
        <v>31</v>
      </c>
      <c r="D33" t="s">
        <v>37</v>
      </c>
      <c r="E33" t="s">
        <v>60</v>
      </c>
      <c r="F33">
        <v>8.3799999999999999E-4</v>
      </c>
      <c r="G33">
        <v>1.1240000000000001</v>
      </c>
      <c r="H33">
        <v>17835</v>
      </c>
      <c r="I33">
        <v>17534</v>
      </c>
      <c r="J33">
        <v>359057</v>
      </c>
    </row>
    <row r="34" spans="1:10" x14ac:dyDescent="0.2">
      <c r="A34" t="s">
        <v>0</v>
      </c>
      <c r="B34" t="s">
        <v>1</v>
      </c>
      <c r="C34" t="s">
        <v>31</v>
      </c>
      <c r="D34" t="s">
        <v>37</v>
      </c>
      <c r="E34" t="s">
        <v>36</v>
      </c>
      <c r="F34">
        <v>6.9099999999999999E-4</v>
      </c>
      <c r="G34">
        <v>1.081</v>
      </c>
      <c r="H34">
        <v>16650</v>
      </c>
      <c r="I34">
        <v>16416</v>
      </c>
      <c r="J34">
        <v>339736</v>
      </c>
    </row>
    <row r="35" spans="1:10" x14ac:dyDescent="0.2">
      <c r="A35" t="s">
        <v>0</v>
      </c>
      <c r="B35" t="s">
        <v>1</v>
      </c>
      <c r="C35" t="s">
        <v>31</v>
      </c>
      <c r="D35" t="s">
        <v>37</v>
      </c>
      <c r="E35" t="s">
        <v>18</v>
      </c>
      <c r="F35">
        <v>7.9699999999999997E-4</v>
      </c>
      <c r="G35">
        <v>1.1319999999999999</v>
      </c>
      <c r="H35">
        <v>14784</v>
      </c>
      <c r="I35">
        <v>14545</v>
      </c>
      <c r="J35">
        <v>300541</v>
      </c>
    </row>
    <row r="36" spans="1:10" x14ac:dyDescent="0.2">
      <c r="A36" t="s">
        <v>0</v>
      </c>
      <c r="B36" t="s">
        <v>1</v>
      </c>
      <c r="C36" t="s">
        <v>31</v>
      </c>
      <c r="D36" t="s">
        <v>37</v>
      </c>
      <c r="E36" t="s">
        <v>19</v>
      </c>
      <c r="F36">
        <v>3.88E-4</v>
      </c>
      <c r="G36">
        <v>0.63</v>
      </c>
      <c r="H36">
        <v>16148</v>
      </c>
      <c r="I36">
        <v>16020</v>
      </c>
      <c r="J36">
        <v>328916</v>
      </c>
    </row>
    <row r="37" spans="1:10" x14ac:dyDescent="0.2">
      <c r="A37" t="s">
        <v>0</v>
      </c>
      <c r="B37" t="s">
        <v>1</v>
      </c>
      <c r="C37" t="s">
        <v>31</v>
      </c>
      <c r="D37" t="s">
        <v>37</v>
      </c>
      <c r="E37" t="s">
        <v>55</v>
      </c>
      <c r="F37">
        <v>9.2000000000000003E-4</v>
      </c>
      <c r="G37">
        <v>1.4650000000000001</v>
      </c>
      <c r="H37">
        <v>18994</v>
      </c>
      <c r="I37">
        <v>18642</v>
      </c>
      <c r="J37">
        <v>381871</v>
      </c>
    </row>
    <row r="38" spans="1:10" x14ac:dyDescent="0.2">
      <c r="A38" t="s">
        <v>0</v>
      </c>
      <c r="B38" t="s">
        <v>1</v>
      </c>
      <c r="C38" t="s">
        <v>31</v>
      </c>
      <c r="D38" t="s">
        <v>37</v>
      </c>
      <c r="E38" t="s">
        <v>11</v>
      </c>
      <c r="F38">
        <v>4.4000000000000002E-4</v>
      </c>
      <c r="G38">
        <v>0.55800000000000005</v>
      </c>
      <c r="H38">
        <v>14504</v>
      </c>
      <c r="I38">
        <v>14374</v>
      </c>
      <c r="J38">
        <v>295350</v>
      </c>
    </row>
    <row r="39" spans="1:10" x14ac:dyDescent="0.2">
      <c r="A39" t="s">
        <v>0</v>
      </c>
      <c r="B39" t="s">
        <v>1</v>
      </c>
      <c r="C39" t="s">
        <v>31</v>
      </c>
      <c r="D39" t="s">
        <v>37</v>
      </c>
      <c r="E39" t="s">
        <v>38</v>
      </c>
      <c r="F39">
        <v>1.823E-3</v>
      </c>
      <c r="G39">
        <v>2.5070000000000001</v>
      </c>
      <c r="H39">
        <v>19104</v>
      </c>
      <c r="I39">
        <v>18408</v>
      </c>
      <c r="J39">
        <v>381651</v>
      </c>
    </row>
    <row r="40" spans="1:10" x14ac:dyDescent="0.2">
      <c r="A40" t="s">
        <v>0</v>
      </c>
      <c r="B40" t="s">
        <v>1</v>
      </c>
      <c r="C40" t="s">
        <v>31</v>
      </c>
      <c r="D40" t="s">
        <v>37</v>
      </c>
      <c r="E40" t="s">
        <v>63</v>
      </c>
      <c r="F40">
        <v>-5.53E-4</v>
      </c>
      <c r="G40">
        <v>-0.54700000000000004</v>
      </c>
      <c r="H40">
        <v>4385</v>
      </c>
      <c r="I40">
        <v>4435</v>
      </c>
      <c r="J40">
        <v>91478</v>
      </c>
    </row>
    <row r="41" spans="1:10" x14ac:dyDescent="0.2">
      <c r="A41" t="s">
        <v>0</v>
      </c>
      <c r="B41" t="s">
        <v>1</v>
      </c>
      <c r="C41" t="s">
        <v>31</v>
      </c>
      <c r="D41" t="s">
        <v>37</v>
      </c>
      <c r="E41" t="s">
        <v>9</v>
      </c>
      <c r="F41">
        <v>-4.3199999999999998E-4</v>
      </c>
      <c r="G41">
        <v>-0.41199999999999998</v>
      </c>
      <c r="H41">
        <v>4680</v>
      </c>
      <c r="I41">
        <v>4723</v>
      </c>
      <c r="J41">
        <v>98049</v>
      </c>
    </row>
    <row r="42" spans="1:10" x14ac:dyDescent="0.2">
      <c r="A42" t="s">
        <v>0</v>
      </c>
      <c r="B42" t="s">
        <v>1</v>
      </c>
      <c r="C42" t="s">
        <v>31</v>
      </c>
      <c r="D42" t="s">
        <v>37</v>
      </c>
      <c r="E42" t="s">
        <v>50</v>
      </c>
      <c r="F42">
        <v>8.3100000000000003E-4</v>
      </c>
      <c r="G42">
        <v>1.216</v>
      </c>
      <c r="H42">
        <v>18423</v>
      </c>
      <c r="I42">
        <v>18114</v>
      </c>
      <c r="J42">
        <v>371991</v>
      </c>
    </row>
    <row r="43" spans="1:10" x14ac:dyDescent="0.2">
      <c r="A43" t="s">
        <v>0</v>
      </c>
      <c r="B43" t="s">
        <v>1</v>
      </c>
      <c r="C43" t="s">
        <v>31</v>
      </c>
      <c r="D43" t="s">
        <v>37</v>
      </c>
      <c r="E43" t="s">
        <v>10</v>
      </c>
      <c r="F43">
        <v>4.3399999999999998E-4</v>
      </c>
      <c r="G43">
        <v>0.67400000000000004</v>
      </c>
      <c r="H43">
        <v>15893</v>
      </c>
      <c r="I43">
        <v>15753</v>
      </c>
      <c r="J43">
        <v>321969</v>
      </c>
    </row>
    <row r="44" spans="1:10" x14ac:dyDescent="0.2">
      <c r="A44" t="s">
        <v>0</v>
      </c>
      <c r="B44" t="s">
        <v>1</v>
      </c>
      <c r="C44" t="s">
        <v>31</v>
      </c>
      <c r="D44" t="s">
        <v>37</v>
      </c>
      <c r="E44" t="s">
        <v>54</v>
      </c>
      <c r="F44">
        <v>5.62E-4</v>
      </c>
      <c r="G44">
        <v>0.876</v>
      </c>
      <c r="H44">
        <v>18453</v>
      </c>
      <c r="I44">
        <v>18244</v>
      </c>
      <c r="J44">
        <v>372480</v>
      </c>
    </row>
    <row r="45" spans="1:10" x14ac:dyDescent="0.2">
      <c r="A45" t="s">
        <v>0</v>
      </c>
      <c r="B45" t="s">
        <v>1</v>
      </c>
      <c r="C45" t="s">
        <v>31</v>
      </c>
      <c r="D45" t="s">
        <v>37</v>
      </c>
      <c r="E45" t="s">
        <v>57</v>
      </c>
      <c r="F45">
        <v>1.011E-3</v>
      </c>
      <c r="G45">
        <v>1.3540000000000001</v>
      </c>
      <c r="H45">
        <v>15891</v>
      </c>
      <c r="I45">
        <v>15563</v>
      </c>
      <c r="J45">
        <v>325000</v>
      </c>
    </row>
    <row r="46" spans="1:10" x14ac:dyDescent="0.2">
      <c r="A46" t="s">
        <v>0</v>
      </c>
      <c r="B46" t="s">
        <v>1</v>
      </c>
      <c r="C46" t="s">
        <v>31</v>
      </c>
      <c r="D46" t="s">
        <v>37</v>
      </c>
      <c r="E46" t="s">
        <v>7</v>
      </c>
      <c r="F46">
        <v>-1.92E-4</v>
      </c>
      <c r="G46">
        <v>-0.246</v>
      </c>
      <c r="H46">
        <v>12510</v>
      </c>
      <c r="I46">
        <v>12559</v>
      </c>
      <c r="J46">
        <v>256882</v>
      </c>
    </row>
    <row r="47" spans="1:10" x14ac:dyDescent="0.2">
      <c r="A47" t="s">
        <v>0</v>
      </c>
      <c r="B47" t="s">
        <v>1</v>
      </c>
      <c r="C47" t="s">
        <v>31</v>
      </c>
      <c r="D47" t="s">
        <v>37</v>
      </c>
      <c r="E47" t="s">
        <v>21</v>
      </c>
      <c r="F47">
        <v>-2.5000000000000001E-4</v>
      </c>
      <c r="G47">
        <v>-0.32600000000000001</v>
      </c>
      <c r="H47">
        <v>8845</v>
      </c>
      <c r="I47">
        <v>8891</v>
      </c>
      <c r="J47">
        <v>182992</v>
      </c>
    </row>
    <row r="48" spans="1:10" x14ac:dyDescent="0.2">
      <c r="A48" t="s">
        <v>0</v>
      </c>
      <c r="B48" t="s">
        <v>1</v>
      </c>
      <c r="C48" t="s">
        <v>31</v>
      </c>
      <c r="D48" t="s">
        <v>37</v>
      </c>
      <c r="E48" t="s">
        <v>20</v>
      </c>
      <c r="F48">
        <v>-3.4099999999999999E-4</v>
      </c>
      <c r="G48">
        <v>-0.40699999999999997</v>
      </c>
      <c r="H48">
        <v>7992</v>
      </c>
      <c r="I48">
        <v>8048</v>
      </c>
      <c r="J48">
        <v>163350</v>
      </c>
    </row>
    <row r="49" spans="1:10" x14ac:dyDescent="0.2">
      <c r="A49" t="s">
        <v>0</v>
      </c>
      <c r="B49" t="s">
        <v>1</v>
      </c>
      <c r="C49" t="s">
        <v>31</v>
      </c>
      <c r="D49" t="s">
        <v>37</v>
      </c>
      <c r="E49" t="s">
        <v>27</v>
      </c>
      <c r="F49">
        <v>8.0999999999999996E-4</v>
      </c>
      <c r="G49">
        <v>1.18</v>
      </c>
      <c r="H49">
        <v>18396</v>
      </c>
      <c r="I49">
        <v>18094</v>
      </c>
      <c r="J49">
        <v>373181</v>
      </c>
    </row>
    <row r="50" spans="1:10" x14ac:dyDescent="0.2">
      <c r="A50" t="s">
        <v>0</v>
      </c>
      <c r="B50" t="s">
        <v>1</v>
      </c>
      <c r="C50" t="s">
        <v>31</v>
      </c>
      <c r="D50" t="s">
        <v>37</v>
      </c>
      <c r="E50" t="s">
        <v>26</v>
      </c>
      <c r="F50">
        <v>4.1199999999999999E-4</v>
      </c>
      <c r="G50">
        <v>0.67200000000000004</v>
      </c>
      <c r="H50">
        <v>17224</v>
      </c>
      <c r="I50">
        <v>17080</v>
      </c>
      <c r="J50">
        <v>349193</v>
      </c>
    </row>
    <row r="51" spans="1:10" x14ac:dyDescent="0.2">
      <c r="A51" t="s">
        <v>0</v>
      </c>
      <c r="B51" t="s">
        <v>1</v>
      </c>
      <c r="C51" t="s">
        <v>31</v>
      </c>
      <c r="D51" t="s">
        <v>37</v>
      </c>
      <c r="E51" t="s">
        <v>17</v>
      </c>
      <c r="F51">
        <v>3.1500000000000001E-4</v>
      </c>
      <c r="G51">
        <v>0.433</v>
      </c>
      <c r="H51">
        <v>14162</v>
      </c>
      <c r="I51">
        <v>14071</v>
      </c>
      <c r="J51">
        <v>290655</v>
      </c>
    </row>
    <row r="52" spans="1:10" x14ac:dyDescent="0.2">
      <c r="A52" t="s">
        <v>0</v>
      </c>
      <c r="B52" t="s">
        <v>1</v>
      </c>
      <c r="C52" t="s">
        <v>31</v>
      </c>
      <c r="D52" t="s">
        <v>37</v>
      </c>
      <c r="E52" t="s">
        <v>28</v>
      </c>
      <c r="F52">
        <v>3.0000000000000001E-6</v>
      </c>
      <c r="G52">
        <v>3.0000000000000001E-3</v>
      </c>
      <c r="H52">
        <v>18790</v>
      </c>
      <c r="I52">
        <v>18789</v>
      </c>
      <c r="J52">
        <v>378829</v>
      </c>
    </row>
    <row r="53" spans="1:10" x14ac:dyDescent="0.2">
      <c r="A53" t="s">
        <v>0</v>
      </c>
      <c r="B53" t="s">
        <v>1</v>
      </c>
      <c r="C53" t="s">
        <v>31</v>
      </c>
      <c r="D53" t="s">
        <v>73</v>
      </c>
      <c r="E53" t="s">
        <v>74</v>
      </c>
      <c r="F53">
        <v>8.0500000000000005E-4</v>
      </c>
      <c r="G53">
        <v>1.0329999999999999</v>
      </c>
      <c r="H53">
        <v>7613</v>
      </c>
      <c r="I53">
        <v>7479</v>
      </c>
      <c r="J53">
        <v>166429</v>
      </c>
    </row>
    <row r="54" spans="1:10" x14ac:dyDescent="0.2">
      <c r="A54" t="s">
        <v>0</v>
      </c>
      <c r="B54" t="s">
        <v>1</v>
      </c>
      <c r="C54" t="s">
        <v>31</v>
      </c>
      <c r="D54" t="s">
        <v>73</v>
      </c>
      <c r="E54" t="s">
        <v>62</v>
      </c>
      <c r="F54">
        <v>1.591E-3</v>
      </c>
      <c r="G54">
        <v>1.704</v>
      </c>
      <c r="H54">
        <v>5308</v>
      </c>
      <c r="I54">
        <v>5132</v>
      </c>
      <c r="J54">
        <v>110191</v>
      </c>
    </row>
    <row r="55" spans="1:10" x14ac:dyDescent="0.2">
      <c r="A55" t="s">
        <v>0</v>
      </c>
      <c r="B55" t="s">
        <v>1</v>
      </c>
      <c r="C55" t="s">
        <v>31</v>
      </c>
      <c r="D55" t="s">
        <v>73</v>
      </c>
      <c r="E55" t="s">
        <v>64</v>
      </c>
      <c r="F55">
        <v>7.0799999999999997E-4</v>
      </c>
      <c r="G55">
        <v>0.92300000000000004</v>
      </c>
      <c r="H55">
        <v>10818</v>
      </c>
      <c r="I55">
        <v>10659</v>
      </c>
      <c r="J55">
        <v>224711</v>
      </c>
    </row>
    <row r="56" spans="1:10" x14ac:dyDescent="0.2">
      <c r="A56" t="s">
        <v>0</v>
      </c>
      <c r="B56" t="s">
        <v>1</v>
      </c>
      <c r="C56" t="s">
        <v>31</v>
      </c>
      <c r="D56" t="s">
        <v>73</v>
      </c>
      <c r="E56" t="s">
        <v>33</v>
      </c>
      <c r="F56">
        <v>-6.1899999999999998E-4</v>
      </c>
      <c r="G56">
        <v>-0.93200000000000005</v>
      </c>
      <c r="H56">
        <v>21654</v>
      </c>
      <c r="I56">
        <v>21936</v>
      </c>
      <c r="J56">
        <v>455689</v>
      </c>
    </row>
    <row r="57" spans="1:10" x14ac:dyDescent="0.2">
      <c r="A57" t="s">
        <v>0</v>
      </c>
      <c r="B57" t="s">
        <v>1</v>
      </c>
      <c r="C57" t="s">
        <v>31</v>
      </c>
      <c r="D57" t="s">
        <v>73</v>
      </c>
      <c r="E57" t="s">
        <v>47</v>
      </c>
      <c r="F57">
        <v>8.7600000000000004E-4</v>
      </c>
      <c r="G57">
        <v>1.5669999999999999</v>
      </c>
      <c r="H57">
        <v>38434</v>
      </c>
      <c r="I57">
        <v>37737</v>
      </c>
      <c r="J57">
        <v>796334</v>
      </c>
    </row>
    <row r="58" spans="1:10" x14ac:dyDescent="0.2">
      <c r="A58" t="s">
        <v>0</v>
      </c>
      <c r="B58" t="s">
        <v>1</v>
      </c>
      <c r="C58" t="s">
        <v>31</v>
      </c>
      <c r="D58" t="s">
        <v>73</v>
      </c>
      <c r="E58" t="s">
        <v>41</v>
      </c>
      <c r="F58">
        <v>7.3499999999999998E-4</v>
      </c>
      <c r="G58">
        <v>1.1859999999999999</v>
      </c>
      <c r="H58">
        <v>39368</v>
      </c>
      <c r="I58">
        <v>38769</v>
      </c>
      <c r="J58">
        <v>814664</v>
      </c>
    </row>
    <row r="59" spans="1:10" x14ac:dyDescent="0.2">
      <c r="A59" t="s">
        <v>0</v>
      </c>
      <c r="B59" t="s">
        <v>1</v>
      </c>
      <c r="C59" t="s">
        <v>31</v>
      </c>
      <c r="D59" t="s">
        <v>73</v>
      </c>
      <c r="E59" t="s">
        <v>25</v>
      </c>
      <c r="F59">
        <v>1.0399999999999999E-3</v>
      </c>
      <c r="G59">
        <v>1.5780000000000001</v>
      </c>
      <c r="H59">
        <v>20295</v>
      </c>
      <c r="I59">
        <v>19862</v>
      </c>
      <c r="J59">
        <v>416420</v>
      </c>
    </row>
    <row r="60" spans="1:10" x14ac:dyDescent="0.2">
      <c r="A60" t="s">
        <v>0</v>
      </c>
      <c r="B60" t="s">
        <v>1</v>
      </c>
      <c r="C60" t="s">
        <v>31</v>
      </c>
      <c r="D60" t="s">
        <v>73</v>
      </c>
      <c r="E60" t="s">
        <v>13</v>
      </c>
      <c r="F60">
        <v>8.2200000000000003E-4</v>
      </c>
      <c r="G60">
        <v>1.2230000000000001</v>
      </c>
      <c r="H60">
        <v>22208</v>
      </c>
      <c r="I60">
        <v>21822</v>
      </c>
      <c r="J60">
        <v>468685</v>
      </c>
    </row>
    <row r="61" spans="1:10" x14ac:dyDescent="0.2">
      <c r="A61" t="s">
        <v>0</v>
      </c>
      <c r="B61" t="s">
        <v>1</v>
      </c>
      <c r="C61" t="s">
        <v>31</v>
      </c>
      <c r="D61" t="s">
        <v>73</v>
      </c>
      <c r="E61" t="s">
        <v>58</v>
      </c>
      <c r="F61">
        <v>8.2399999999999997E-4</v>
      </c>
      <c r="G61">
        <v>1.4890000000000001</v>
      </c>
      <c r="H61">
        <v>38545</v>
      </c>
      <c r="I61">
        <v>37883</v>
      </c>
      <c r="J61">
        <v>802139</v>
      </c>
    </row>
    <row r="62" spans="1:10" x14ac:dyDescent="0.2">
      <c r="A62" t="s">
        <v>0</v>
      </c>
      <c r="B62" t="s">
        <v>1</v>
      </c>
      <c r="C62" t="s">
        <v>31</v>
      </c>
      <c r="D62" t="s">
        <v>73</v>
      </c>
      <c r="E62" t="s">
        <v>32</v>
      </c>
      <c r="F62">
        <v>-7.1100000000000004E-4</v>
      </c>
      <c r="G62">
        <v>-0.77800000000000002</v>
      </c>
      <c r="H62">
        <v>5182</v>
      </c>
      <c r="I62">
        <v>5260</v>
      </c>
      <c r="J62">
        <v>109731</v>
      </c>
    </row>
    <row r="63" spans="1:10" x14ac:dyDescent="0.2">
      <c r="A63" t="s">
        <v>0</v>
      </c>
      <c r="B63" t="s">
        <v>1</v>
      </c>
      <c r="C63" t="s">
        <v>31</v>
      </c>
      <c r="D63" t="s">
        <v>73</v>
      </c>
      <c r="E63" t="s">
        <v>52</v>
      </c>
      <c r="F63">
        <v>5.9800000000000001E-4</v>
      </c>
      <c r="G63">
        <v>1.101</v>
      </c>
      <c r="H63">
        <v>38397</v>
      </c>
      <c r="I63">
        <v>37920</v>
      </c>
      <c r="J63">
        <v>796353</v>
      </c>
    </row>
    <row r="64" spans="1:10" x14ac:dyDescent="0.2">
      <c r="A64" t="s">
        <v>0</v>
      </c>
      <c r="B64" t="s">
        <v>1</v>
      </c>
      <c r="C64" t="s">
        <v>31</v>
      </c>
      <c r="D64" t="s">
        <v>73</v>
      </c>
      <c r="E64" t="s">
        <v>56</v>
      </c>
      <c r="F64">
        <v>7.0100000000000002E-4</v>
      </c>
      <c r="G64">
        <v>1.353</v>
      </c>
      <c r="H64">
        <v>38163</v>
      </c>
      <c r="I64">
        <v>37605</v>
      </c>
      <c r="J64">
        <v>796179</v>
      </c>
    </row>
    <row r="65" spans="1:10" x14ac:dyDescent="0.2">
      <c r="A65" t="s">
        <v>0</v>
      </c>
      <c r="B65" t="s">
        <v>1</v>
      </c>
      <c r="C65" t="s">
        <v>31</v>
      </c>
      <c r="D65" t="s">
        <v>73</v>
      </c>
      <c r="E65" t="s">
        <v>24</v>
      </c>
      <c r="F65">
        <v>2.1770000000000001E-3</v>
      </c>
      <c r="G65">
        <v>2.9670000000000001</v>
      </c>
      <c r="H65">
        <v>15481</v>
      </c>
      <c r="I65">
        <v>14784</v>
      </c>
      <c r="J65">
        <v>320188</v>
      </c>
    </row>
    <row r="66" spans="1:10" x14ac:dyDescent="0.2">
      <c r="A66" t="s">
        <v>0</v>
      </c>
      <c r="B66" t="s">
        <v>1</v>
      </c>
      <c r="C66" t="s">
        <v>31</v>
      </c>
      <c r="D66" t="s">
        <v>73</v>
      </c>
      <c r="E66" t="s">
        <v>14</v>
      </c>
      <c r="F66">
        <v>8.7100000000000003E-4</v>
      </c>
      <c r="G66">
        <v>1.2829999999999999</v>
      </c>
      <c r="H66">
        <v>21543</v>
      </c>
      <c r="I66">
        <v>21148</v>
      </c>
      <c r="J66">
        <v>453438</v>
      </c>
    </row>
    <row r="67" spans="1:10" x14ac:dyDescent="0.2">
      <c r="A67" t="s">
        <v>0</v>
      </c>
      <c r="B67" t="s">
        <v>1</v>
      </c>
      <c r="C67" t="s">
        <v>31</v>
      </c>
      <c r="D67" t="s">
        <v>73</v>
      </c>
      <c r="E67" t="s">
        <v>12</v>
      </c>
      <c r="F67">
        <v>6.2799999999999998E-4</v>
      </c>
      <c r="G67">
        <v>1.083</v>
      </c>
      <c r="H67">
        <v>34440</v>
      </c>
      <c r="I67">
        <v>33985</v>
      </c>
      <c r="J67">
        <v>724803</v>
      </c>
    </row>
    <row r="68" spans="1:10" x14ac:dyDescent="0.2">
      <c r="A68" t="s">
        <v>0</v>
      </c>
      <c r="B68" t="s">
        <v>1</v>
      </c>
      <c r="C68" t="s">
        <v>31</v>
      </c>
      <c r="D68" t="s">
        <v>73</v>
      </c>
      <c r="E68" t="s">
        <v>35</v>
      </c>
      <c r="F68">
        <v>7.6000000000000004E-5</v>
      </c>
      <c r="G68">
        <v>0.106</v>
      </c>
      <c r="H68">
        <v>11323</v>
      </c>
      <c r="I68">
        <v>11305</v>
      </c>
      <c r="J68">
        <v>243872</v>
      </c>
    </row>
    <row r="69" spans="1:10" x14ac:dyDescent="0.2">
      <c r="A69" t="s">
        <v>0</v>
      </c>
      <c r="B69" t="s">
        <v>1</v>
      </c>
      <c r="C69" t="s">
        <v>31</v>
      </c>
      <c r="D69" t="s">
        <v>73</v>
      </c>
      <c r="E69" t="s">
        <v>61</v>
      </c>
      <c r="F69">
        <v>9.3999999999999997E-4</v>
      </c>
      <c r="G69">
        <v>1.6870000000000001</v>
      </c>
      <c r="H69">
        <v>31565</v>
      </c>
      <c r="I69">
        <v>30939</v>
      </c>
      <c r="J69">
        <v>665906</v>
      </c>
    </row>
    <row r="70" spans="1:10" x14ac:dyDescent="0.2">
      <c r="A70" t="s">
        <v>0</v>
      </c>
      <c r="B70" t="s">
        <v>1</v>
      </c>
      <c r="C70" t="s">
        <v>31</v>
      </c>
      <c r="D70" t="s">
        <v>73</v>
      </c>
      <c r="E70" t="s">
        <v>48</v>
      </c>
      <c r="F70">
        <v>4.4900000000000002E-4</v>
      </c>
      <c r="G70">
        <v>0.86399999999999999</v>
      </c>
      <c r="H70">
        <v>38198</v>
      </c>
      <c r="I70">
        <v>37841</v>
      </c>
      <c r="J70">
        <v>796411</v>
      </c>
    </row>
    <row r="71" spans="1:10" x14ac:dyDescent="0.2">
      <c r="A71" t="s">
        <v>0</v>
      </c>
      <c r="B71" t="s">
        <v>1</v>
      </c>
      <c r="C71" t="s">
        <v>31</v>
      </c>
      <c r="D71" t="s">
        <v>73</v>
      </c>
      <c r="E71" t="s">
        <v>22</v>
      </c>
      <c r="F71">
        <v>1.065E-3</v>
      </c>
      <c r="G71">
        <v>1.659</v>
      </c>
      <c r="H71">
        <v>39379</v>
      </c>
      <c r="I71">
        <v>38511</v>
      </c>
      <c r="J71">
        <v>814753</v>
      </c>
    </row>
    <row r="72" spans="1:10" x14ac:dyDescent="0.2">
      <c r="A72" t="s">
        <v>0</v>
      </c>
      <c r="B72" t="s">
        <v>1</v>
      </c>
      <c r="C72" t="s">
        <v>31</v>
      </c>
      <c r="D72" t="s">
        <v>73</v>
      </c>
      <c r="E72" t="s">
        <v>49</v>
      </c>
      <c r="F72">
        <v>3.6499999999999998E-4</v>
      </c>
      <c r="G72">
        <v>0.69799999999999995</v>
      </c>
      <c r="H72">
        <v>38199</v>
      </c>
      <c r="I72">
        <v>37908</v>
      </c>
      <c r="J72">
        <v>796379</v>
      </c>
    </row>
    <row r="73" spans="1:10" x14ac:dyDescent="0.2">
      <c r="A73" t="s">
        <v>0</v>
      </c>
      <c r="B73" t="s">
        <v>1</v>
      </c>
      <c r="C73" t="s">
        <v>31</v>
      </c>
      <c r="D73" t="s">
        <v>73</v>
      </c>
      <c r="E73" t="s">
        <v>59</v>
      </c>
      <c r="F73">
        <v>7.3800000000000005E-4</v>
      </c>
      <c r="G73">
        <v>0.98499999999999999</v>
      </c>
      <c r="H73">
        <v>14286</v>
      </c>
      <c r="I73">
        <v>14064</v>
      </c>
      <c r="J73">
        <v>301126</v>
      </c>
    </row>
    <row r="74" spans="1:10" x14ac:dyDescent="0.2">
      <c r="A74" t="s">
        <v>0</v>
      </c>
      <c r="B74" t="s">
        <v>1</v>
      </c>
      <c r="C74" t="s">
        <v>31</v>
      </c>
      <c r="D74" t="s">
        <v>73</v>
      </c>
      <c r="E74" t="s">
        <v>40</v>
      </c>
      <c r="F74">
        <v>1.0219999999999999E-3</v>
      </c>
      <c r="G74">
        <v>1.6619999999999999</v>
      </c>
      <c r="H74">
        <v>38972</v>
      </c>
      <c r="I74">
        <v>38139</v>
      </c>
      <c r="J74">
        <v>814661</v>
      </c>
    </row>
    <row r="75" spans="1:10" x14ac:dyDescent="0.2">
      <c r="A75" t="s">
        <v>0</v>
      </c>
      <c r="B75" t="s">
        <v>1</v>
      </c>
      <c r="C75" t="s">
        <v>31</v>
      </c>
      <c r="D75" t="s">
        <v>73</v>
      </c>
      <c r="E75" t="s">
        <v>15</v>
      </c>
      <c r="F75">
        <v>1.199E-3</v>
      </c>
      <c r="G75">
        <v>1.7769999999999999</v>
      </c>
      <c r="H75">
        <v>27161</v>
      </c>
      <c r="I75">
        <v>26481</v>
      </c>
      <c r="J75">
        <v>567282</v>
      </c>
    </row>
    <row r="76" spans="1:10" x14ac:dyDescent="0.2">
      <c r="A76" t="s">
        <v>0</v>
      </c>
      <c r="B76" t="s">
        <v>1</v>
      </c>
      <c r="C76" t="s">
        <v>31</v>
      </c>
      <c r="D76" t="s">
        <v>73</v>
      </c>
      <c r="E76" t="s">
        <v>8</v>
      </c>
      <c r="F76">
        <v>3.5199999999999999E-4</v>
      </c>
      <c r="G76">
        <v>0.53100000000000003</v>
      </c>
      <c r="H76">
        <v>20248</v>
      </c>
      <c r="I76">
        <v>20098</v>
      </c>
      <c r="J76">
        <v>424900</v>
      </c>
    </row>
    <row r="77" spans="1:10" x14ac:dyDescent="0.2">
      <c r="A77" t="s">
        <v>0</v>
      </c>
      <c r="B77" t="s">
        <v>1</v>
      </c>
      <c r="C77" t="s">
        <v>31</v>
      </c>
      <c r="D77" t="s">
        <v>73</v>
      </c>
      <c r="E77" t="s">
        <v>53</v>
      </c>
      <c r="F77">
        <v>1.2049999999999999E-3</v>
      </c>
      <c r="G77">
        <v>2.1150000000000002</v>
      </c>
      <c r="H77">
        <v>38425</v>
      </c>
      <c r="I77">
        <v>37465</v>
      </c>
      <c r="J77">
        <v>796316</v>
      </c>
    </row>
    <row r="78" spans="1:10" x14ac:dyDescent="0.2">
      <c r="A78" t="s">
        <v>0</v>
      </c>
      <c r="B78" t="s">
        <v>1</v>
      </c>
      <c r="C78" t="s">
        <v>31</v>
      </c>
      <c r="D78" t="s">
        <v>73</v>
      </c>
      <c r="E78" t="s">
        <v>16</v>
      </c>
      <c r="F78">
        <v>1.1969999999999999E-3</v>
      </c>
      <c r="G78">
        <v>1.8720000000000001</v>
      </c>
      <c r="H78">
        <v>31998</v>
      </c>
      <c r="I78">
        <v>31207</v>
      </c>
      <c r="J78">
        <v>660400</v>
      </c>
    </row>
    <row r="79" spans="1:10" x14ac:dyDescent="0.2">
      <c r="A79" t="s">
        <v>0</v>
      </c>
      <c r="B79" t="s">
        <v>1</v>
      </c>
      <c r="C79" t="s">
        <v>31</v>
      </c>
      <c r="D79" t="s">
        <v>73</v>
      </c>
      <c r="E79" t="s">
        <v>43</v>
      </c>
      <c r="F79">
        <v>2.0100000000000001E-4</v>
      </c>
      <c r="G79">
        <v>0.379</v>
      </c>
      <c r="H79">
        <v>37943</v>
      </c>
      <c r="I79">
        <v>37783</v>
      </c>
      <c r="J79">
        <v>796285</v>
      </c>
    </row>
    <row r="80" spans="1:10" x14ac:dyDescent="0.2">
      <c r="A80" t="s">
        <v>0</v>
      </c>
      <c r="B80" t="s">
        <v>1</v>
      </c>
      <c r="C80" t="s">
        <v>31</v>
      </c>
      <c r="D80" t="s">
        <v>73</v>
      </c>
      <c r="E80" t="s">
        <v>60</v>
      </c>
      <c r="F80">
        <v>9.3499999999999996E-4</v>
      </c>
      <c r="G80">
        <v>1.5429999999999999</v>
      </c>
      <c r="H80">
        <v>37084</v>
      </c>
      <c r="I80">
        <v>36362</v>
      </c>
      <c r="J80">
        <v>771847</v>
      </c>
    </row>
    <row r="81" spans="1:10" x14ac:dyDescent="0.2">
      <c r="A81" t="s">
        <v>0</v>
      </c>
      <c r="B81" t="s">
        <v>1</v>
      </c>
      <c r="C81" t="s">
        <v>31</v>
      </c>
      <c r="D81" t="s">
        <v>73</v>
      </c>
      <c r="E81" t="s">
        <v>36</v>
      </c>
      <c r="F81">
        <v>4.4900000000000002E-4</v>
      </c>
      <c r="G81">
        <v>0.85699999999999998</v>
      </c>
      <c r="H81">
        <v>35210</v>
      </c>
      <c r="I81">
        <v>34878</v>
      </c>
      <c r="J81">
        <v>737626</v>
      </c>
    </row>
    <row r="82" spans="1:10" x14ac:dyDescent="0.2">
      <c r="A82" t="s">
        <v>0</v>
      </c>
      <c r="B82" t="s">
        <v>1</v>
      </c>
      <c r="C82" t="s">
        <v>31</v>
      </c>
      <c r="D82" t="s">
        <v>73</v>
      </c>
      <c r="E82" t="s">
        <v>18</v>
      </c>
      <c r="F82">
        <v>5.4299999999999997E-4</v>
      </c>
      <c r="G82">
        <v>0.92500000000000004</v>
      </c>
      <c r="H82">
        <v>31489</v>
      </c>
      <c r="I82">
        <v>31130</v>
      </c>
      <c r="J82">
        <v>660687</v>
      </c>
    </row>
    <row r="83" spans="1:10" x14ac:dyDescent="0.2">
      <c r="A83" t="s">
        <v>0</v>
      </c>
      <c r="B83" t="s">
        <v>1</v>
      </c>
      <c r="C83" t="s">
        <v>31</v>
      </c>
      <c r="D83" t="s">
        <v>73</v>
      </c>
      <c r="E83" t="s">
        <v>19</v>
      </c>
      <c r="F83">
        <v>4.7800000000000002E-4</v>
      </c>
      <c r="G83">
        <v>0.95599999999999996</v>
      </c>
      <c r="H83">
        <v>34062</v>
      </c>
      <c r="I83">
        <v>33720</v>
      </c>
      <c r="J83">
        <v>715699</v>
      </c>
    </row>
    <row r="84" spans="1:10" x14ac:dyDescent="0.2">
      <c r="A84" t="s">
        <v>0</v>
      </c>
      <c r="B84" t="s">
        <v>1</v>
      </c>
      <c r="C84" t="s">
        <v>31</v>
      </c>
      <c r="D84" t="s">
        <v>73</v>
      </c>
      <c r="E84" t="s">
        <v>55</v>
      </c>
      <c r="F84">
        <v>9.2699999999999998E-4</v>
      </c>
      <c r="G84">
        <v>1.649</v>
      </c>
      <c r="H84">
        <v>39460</v>
      </c>
      <c r="I84">
        <v>38705</v>
      </c>
      <c r="J84">
        <v>815164</v>
      </c>
    </row>
    <row r="85" spans="1:10" x14ac:dyDescent="0.2">
      <c r="A85" t="s">
        <v>0</v>
      </c>
      <c r="B85" t="s">
        <v>1</v>
      </c>
      <c r="C85" t="s">
        <v>31</v>
      </c>
      <c r="D85" t="s">
        <v>73</v>
      </c>
      <c r="E85" t="s">
        <v>11</v>
      </c>
      <c r="F85">
        <v>-6.0000000000000002E-6</v>
      </c>
      <c r="G85">
        <v>-0.01</v>
      </c>
      <c r="H85">
        <v>30980</v>
      </c>
      <c r="I85">
        <v>30984</v>
      </c>
      <c r="J85">
        <v>649422</v>
      </c>
    </row>
    <row r="86" spans="1:10" x14ac:dyDescent="0.2">
      <c r="A86" t="s">
        <v>0</v>
      </c>
      <c r="B86" t="s">
        <v>1</v>
      </c>
      <c r="C86" t="s">
        <v>31</v>
      </c>
      <c r="D86" t="s">
        <v>73</v>
      </c>
      <c r="E86" t="s">
        <v>38</v>
      </c>
      <c r="F86">
        <v>1.3320000000000001E-3</v>
      </c>
      <c r="G86">
        <v>2.141</v>
      </c>
      <c r="H86">
        <v>39291</v>
      </c>
      <c r="I86">
        <v>38206</v>
      </c>
      <c r="J86">
        <v>814525</v>
      </c>
    </row>
    <row r="87" spans="1:10" x14ac:dyDescent="0.2">
      <c r="A87" t="s">
        <v>0</v>
      </c>
      <c r="B87" t="s">
        <v>1</v>
      </c>
      <c r="C87" t="s">
        <v>31</v>
      </c>
      <c r="D87" t="s">
        <v>73</v>
      </c>
      <c r="E87" t="s">
        <v>63</v>
      </c>
      <c r="F87">
        <v>-1.03E-4</v>
      </c>
      <c r="G87">
        <v>-0.127</v>
      </c>
      <c r="H87">
        <v>9220</v>
      </c>
      <c r="I87">
        <v>9241</v>
      </c>
      <c r="J87">
        <v>198123</v>
      </c>
    </row>
    <row r="88" spans="1:10" x14ac:dyDescent="0.2">
      <c r="A88" t="s">
        <v>0</v>
      </c>
      <c r="B88" t="s">
        <v>1</v>
      </c>
      <c r="C88" t="s">
        <v>31</v>
      </c>
      <c r="D88" t="s">
        <v>73</v>
      </c>
      <c r="E88" t="s">
        <v>9</v>
      </c>
      <c r="F88">
        <v>8.9599999999999999E-4</v>
      </c>
      <c r="G88">
        <v>1.1339999999999999</v>
      </c>
      <c r="H88">
        <v>10157</v>
      </c>
      <c r="I88">
        <v>9964</v>
      </c>
      <c r="J88">
        <v>215723</v>
      </c>
    </row>
    <row r="89" spans="1:10" x14ac:dyDescent="0.2">
      <c r="A89" t="s">
        <v>0</v>
      </c>
      <c r="B89" t="s">
        <v>1</v>
      </c>
      <c r="C89" t="s">
        <v>31</v>
      </c>
      <c r="D89" t="s">
        <v>73</v>
      </c>
      <c r="E89" t="s">
        <v>50</v>
      </c>
      <c r="F89">
        <v>4.9600000000000002E-4</v>
      </c>
      <c r="G89">
        <v>0.83399999999999996</v>
      </c>
      <c r="H89">
        <v>38247</v>
      </c>
      <c r="I89">
        <v>37852</v>
      </c>
      <c r="J89">
        <v>795215</v>
      </c>
    </row>
    <row r="90" spans="1:10" x14ac:dyDescent="0.2">
      <c r="A90" t="s">
        <v>0</v>
      </c>
      <c r="B90" t="s">
        <v>1</v>
      </c>
      <c r="C90" t="s">
        <v>31</v>
      </c>
      <c r="D90" t="s">
        <v>73</v>
      </c>
      <c r="E90" t="s">
        <v>10</v>
      </c>
      <c r="F90">
        <v>3.8099999999999999E-4</v>
      </c>
      <c r="G90">
        <v>0.68899999999999995</v>
      </c>
      <c r="H90">
        <v>33521</v>
      </c>
      <c r="I90">
        <v>33255</v>
      </c>
      <c r="J90">
        <v>699295</v>
      </c>
    </row>
    <row r="91" spans="1:10" x14ac:dyDescent="0.2">
      <c r="A91" t="s">
        <v>0</v>
      </c>
      <c r="B91" t="s">
        <v>1</v>
      </c>
      <c r="C91" t="s">
        <v>31</v>
      </c>
      <c r="D91" t="s">
        <v>73</v>
      </c>
      <c r="E91" t="s">
        <v>54</v>
      </c>
      <c r="F91">
        <v>4.3600000000000003E-4</v>
      </c>
      <c r="G91">
        <v>0.79900000000000004</v>
      </c>
      <c r="H91">
        <v>38174</v>
      </c>
      <c r="I91">
        <v>37827</v>
      </c>
      <c r="J91">
        <v>796309</v>
      </c>
    </row>
    <row r="92" spans="1:10" x14ac:dyDescent="0.2">
      <c r="A92" t="s">
        <v>0</v>
      </c>
      <c r="B92" t="s">
        <v>1</v>
      </c>
      <c r="C92" t="s">
        <v>31</v>
      </c>
      <c r="D92" t="s">
        <v>73</v>
      </c>
      <c r="E92" t="s">
        <v>57</v>
      </c>
      <c r="F92">
        <v>9.1799999999999998E-4</v>
      </c>
      <c r="G92">
        <v>1.5529999999999999</v>
      </c>
      <c r="H92">
        <v>33239</v>
      </c>
      <c r="I92">
        <v>32595</v>
      </c>
      <c r="J92">
        <v>702829</v>
      </c>
    </row>
    <row r="93" spans="1:10" x14ac:dyDescent="0.2">
      <c r="A93" t="s">
        <v>0</v>
      </c>
      <c r="B93" t="s">
        <v>1</v>
      </c>
      <c r="C93" t="s">
        <v>31</v>
      </c>
      <c r="D93" t="s">
        <v>73</v>
      </c>
      <c r="E93" t="s">
        <v>7</v>
      </c>
      <c r="F93">
        <v>-4.1999999999999998E-5</v>
      </c>
      <c r="G93">
        <v>-6.3E-2</v>
      </c>
      <c r="H93">
        <v>26731</v>
      </c>
      <c r="I93">
        <v>26755</v>
      </c>
      <c r="J93">
        <v>570111</v>
      </c>
    </row>
    <row r="94" spans="1:10" x14ac:dyDescent="0.2">
      <c r="A94" t="s">
        <v>0</v>
      </c>
      <c r="B94" t="s">
        <v>1</v>
      </c>
      <c r="C94" t="s">
        <v>31</v>
      </c>
      <c r="D94" t="s">
        <v>73</v>
      </c>
      <c r="E94" t="s">
        <v>21</v>
      </c>
      <c r="F94">
        <v>-4.5000000000000003E-5</v>
      </c>
      <c r="G94">
        <v>-7.3999999999999996E-2</v>
      </c>
      <c r="H94">
        <v>19685</v>
      </c>
      <c r="I94">
        <v>19704</v>
      </c>
      <c r="J94">
        <v>419170</v>
      </c>
    </row>
    <row r="95" spans="1:10" x14ac:dyDescent="0.2">
      <c r="A95" t="s">
        <v>0</v>
      </c>
      <c r="B95" t="s">
        <v>1</v>
      </c>
      <c r="C95" t="s">
        <v>31</v>
      </c>
      <c r="D95" t="s">
        <v>73</v>
      </c>
      <c r="E95" t="s">
        <v>20</v>
      </c>
      <c r="F95">
        <v>2.0000000000000002E-5</v>
      </c>
      <c r="G95">
        <v>2.9000000000000001E-2</v>
      </c>
      <c r="H95">
        <v>17440</v>
      </c>
      <c r="I95">
        <v>17433</v>
      </c>
      <c r="J95">
        <v>370236</v>
      </c>
    </row>
    <row r="96" spans="1:10" x14ac:dyDescent="0.2">
      <c r="A96" t="s">
        <v>0</v>
      </c>
      <c r="B96" t="s">
        <v>1</v>
      </c>
      <c r="C96" t="s">
        <v>31</v>
      </c>
      <c r="D96" t="s">
        <v>73</v>
      </c>
      <c r="E96" t="s">
        <v>27</v>
      </c>
      <c r="F96">
        <v>7.54E-4</v>
      </c>
      <c r="G96">
        <v>1.304</v>
      </c>
      <c r="H96">
        <v>38453</v>
      </c>
      <c r="I96">
        <v>37850</v>
      </c>
      <c r="J96">
        <v>799648</v>
      </c>
    </row>
    <row r="97" spans="1:10" x14ac:dyDescent="0.2">
      <c r="A97" t="s">
        <v>0</v>
      </c>
      <c r="B97" t="s">
        <v>1</v>
      </c>
      <c r="C97" t="s">
        <v>31</v>
      </c>
      <c r="D97" t="s">
        <v>73</v>
      </c>
      <c r="E97" t="s">
        <v>26</v>
      </c>
      <c r="F97">
        <v>2.6400000000000002E-4</v>
      </c>
      <c r="G97">
        <v>0.50700000000000001</v>
      </c>
      <c r="H97">
        <v>36152</v>
      </c>
      <c r="I97">
        <v>35953</v>
      </c>
      <c r="J97">
        <v>754352</v>
      </c>
    </row>
    <row r="98" spans="1:10" x14ac:dyDescent="0.2">
      <c r="A98" t="s">
        <v>0</v>
      </c>
      <c r="B98" t="s">
        <v>1</v>
      </c>
      <c r="C98" t="s">
        <v>31</v>
      </c>
      <c r="D98" t="s">
        <v>73</v>
      </c>
      <c r="E98" t="s">
        <v>17</v>
      </c>
      <c r="F98">
        <v>4.6200000000000001E-4</v>
      </c>
      <c r="G98">
        <v>0.73599999999999999</v>
      </c>
      <c r="H98">
        <v>30247</v>
      </c>
      <c r="I98">
        <v>29951</v>
      </c>
      <c r="J98">
        <v>641307</v>
      </c>
    </row>
    <row r="99" spans="1:10" x14ac:dyDescent="0.2">
      <c r="A99" t="s">
        <v>0</v>
      </c>
      <c r="B99" t="s">
        <v>1</v>
      </c>
      <c r="C99" t="s">
        <v>31</v>
      </c>
      <c r="D99" t="s">
        <v>73</v>
      </c>
      <c r="E99" t="s">
        <v>28</v>
      </c>
      <c r="F99">
        <v>9.7E-5</v>
      </c>
      <c r="G99">
        <v>0.14299999999999999</v>
      </c>
      <c r="H99">
        <v>39603</v>
      </c>
      <c r="I99">
        <v>39524</v>
      </c>
      <c r="J99">
        <v>809748</v>
      </c>
    </row>
    <row r="100" spans="1:10" x14ac:dyDescent="0.2">
      <c r="A100" t="s">
        <v>0</v>
      </c>
      <c r="B100" t="s">
        <v>1</v>
      </c>
      <c r="C100" t="s">
        <v>31</v>
      </c>
      <c r="D100" t="s">
        <v>74</v>
      </c>
      <c r="E100" t="s">
        <v>62</v>
      </c>
      <c r="F100">
        <v>2.5579999999999999E-3</v>
      </c>
      <c r="G100">
        <v>1.6819999999999999</v>
      </c>
      <c r="H100">
        <v>1441</v>
      </c>
      <c r="I100">
        <v>1362</v>
      </c>
      <c r="J100">
        <v>30884</v>
      </c>
    </row>
    <row r="101" spans="1:10" x14ac:dyDescent="0.2">
      <c r="A101" t="s">
        <v>0</v>
      </c>
      <c r="B101" t="s">
        <v>1</v>
      </c>
      <c r="C101" t="s">
        <v>31</v>
      </c>
      <c r="D101" t="s">
        <v>74</v>
      </c>
      <c r="E101" t="s">
        <v>64</v>
      </c>
      <c r="F101">
        <v>-1.95E-4</v>
      </c>
      <c r="G101">
        <v>-0.16300000000000001</v>
      </c>
      <c r="H101">
        <v>2932</v>
      </c>
      <c r="I101">
        <v>2944</v>
      </c>
      <c r="J101">
        <v>62489</v>
      </c>
    </row>
    <row r="102" spans="1:10" x14ac:dyDescent="0.2">
      <c r="A102" t="s">
        <v>0</v>
      </c>
      <c r="B102" t="s">
        <v>1</v>
      </c>
      <c r="C102" t="s">
        <v>31</v>
      </c>
      <c r="D102" t="s">
        <v>74</v>
      </c>
      <c r="E102" t="s">
        <v>33</v>
      </c>
      <c r="F102">
        <v>-2.9E-5</v>
      </c>
      <c r="G102">
        <v>-3.4000000000000002E-2</v>
      </c>
      <c r="H102">
        <v>5976</v>
      </c>
      <c r="I102">
        <v>5980</v>
      </c>
      <c r="J102">
        <v>126434</v>
      </c>
    </row>
    <row r="103" spans="1:10" x14ac:dyDescent="0.2">
      <c r="A103" t="s">
        <v>0</v>
      </c>
      <c r="B103" t="s">
        <v>1</v>
      </c>
      <c r="C103" t="s">
        <v>31</v>
      </c>
      <c r="D103" t="s">
        <v>74</v>
      </c>
      <c r="E103" t="s">
        <v>47</v>
      </c>
      <c r="F103">
        <v>5.9500000000000004E-4</v>
      </c>
      <c r="G103">
        <v>0.97699999999999998</v>
      </c>
      <c r="H103">
        <v>10387</v>
      </c>
      <c r="I103">
        <v>10256</v>
      </c>
      <c r="J103">
        <v>220098</v>
      </c>
    </row>
    <row r="104" spans="1:10" x14ac:dyDescent="0.2">
      <c r="A104" t="s">
        <v>0</v>
      </c>
      <c r="B104" t="s">
        <v>1</v>
      </c>
      <c r="C104" t="s">
        <v>31</v>
      </c>
      <c r="D104" t="s">
        <v>74</v>
      </c>
      <c r="E104" t="s">
        <v>41</v>
      </c>
      <c r="F104">
        <v>9.7E-5</v>
      </c>
      <c r="G104">
        <v>0.128</v>
      </c>
      <c r="H104">
        <v>10573</v>
      </c>
      <c r="I104">
        <v>10552</v>
      </c>
      <c r="J104">
        <v>224757</v>
      </c>
    </row>
    <row r="105" spans="1:10" x14ac:dyDescent="0.2">
      <c r="A105" t="s">
        <v>0</v>
      </c>
      <c r="B105" t="s">
        <v>1</v>
      </c>
      <c r="C105" t="s">
        <v>31</v>
      </c>
      <c r="D105" t="s">
        <v>74</v>
      </c>
      <c r="E105" t="s">
        <v>25</v>
      </c>
      <c r="F105">
        <v>3.77E-4</v>
      </c>
      <c r="G105">
        <v>0.42199999999999999</v>
      </c>
      <c r="H105">
        <v>5478</v>
      </c>
      <c r="I105">
        <v>5435</v>
      </c>
      <c r="J105">
        <v>115767</v>
      </c>
    </row>
    <row r="106" spans="1:10" x14ac:dyDescent="0.2">
      <c r="A106" t="s">
        <v>0</v>
      </c>
      <c r="B106" t="s">
        <v>1</v>
      </c>
      <c r="C106" t="s">
        <v>31</v>
      </c>
      <c r="D106" t="s">
        <v>74</v>
      </c>
      <c r="E106" t="s">
        <v>13</v>
      </c>
      <c r="F106">
        <v>7.6400000000000003E-4</v>
      </c>
      <c r="G106">
        <v>0.88600000000000001</v>
      </c>
      <c r="H106">
        <v>6175</v>
      </c>
      <c r="I106">
        <v>6075</v>
      </c>
      <c r="J106">
        <v>130932</v>
      </c>
    </row>
    <row r="107" spans="1:10" x14ac:dyDescent="0.2">
      <c r="A107" t="s">
        <v>0</v>
      </c>
      <c r="B107" t="s">
        <v>1</v>
      </c>
      <c r="C107" t="s">
        <v>31</v>
      </c>
      <c r="D107" t="s">
        <v>74</v>
      </c>
      <c r="E107" t="s">
        <v>58</v>
      </c>
      <c r="F107">
        <v>2.0900000000000001E-4</v>
      </c>
      <c r="G107">
        <v>0.307</v>
      </c>
      <c r="H107">
        <v>10426</v>
      </c>
      <c r="I107">
        <v>10379</v>
      </c>
      <c r="J107">
        <v>221938</v>
      </c>
    </row>
    <row r="108" spans="1:10" x14ac:dyDescent="0.2">
      <c r="A108" t="s">
        <v>0</v>
      </c>
      <c r="B108" t="s">
        <v>1</v>
      </c>
      <c r="C108" t="s">
        <v>31</v>
      </c>
      <c r="D108" t="s">
        <v>74</v>
      </c>
      <c r="E108" t="s">
        <v>32</v>
      </c>
      <c r="F108">
        <v>2.3059999999999999E-3</v>
      </c>
      <c r="G108">
        <v>1.5089999999999999</v>
      </c>
      <c r="H108">
        <v>1500</v>
      </c>
      <c r="I108">
        <v>1429</v>
      </c>
      <c r="J108">
        <v>30691</v>
      </c>
    </row>
    <row r="109" spans="1:10" x14ac:dyDescent="0.2">
      <c r="A109" t="s">
        <v>0</v>
      </c>
      <c r="B109" t="s">
        <v>1</v>
      </c>
      <c r="C109" t="s">
        <v>31</v>
      </c>
      <c r="D109" t="s">
        <v>74</v>
      </c>
      <c r="E109" t="s">
        <v>52</v>
      </c>
      <c r="F109">
        <v>5.1000000000000004E-4</v>
      </c>
      <c r="G109">
        <v>0.84899999999999998</v>
      </c>
      <c r="H109">
        <v>10378</v>
      </c>
      <c r="I109">
        <v>10266</v>
      </c>
      <c r="J109">
        <v>220103</v>
      </c>
    </row>
    <row r="110" spans="1:10" x14ac:dyDescent="0.2">
      <c r="A110" t="s">
        <v>0</v>
      </c>
      <c r="B110" t="s">
        <v>1</v>
      </c>
      <c r="C110" t="s">
        <v>31</v>
      </c>
      <c r="D110" t="s">
        <v>74</v>
      </c>
      <c r="E110" t="s">
        <v>56</v>
      </c>
      <c r="F110">
        <v>7.0699999999999995E-4</v>
      </c>
      <c r="G110">
        <v>1.127</v>
      </c>
      <c r="H110">
        <v>10381</v>
      </c>
      <c r="I110">
        <v>10226</v>
      </c>
      <c r="J110">
        <v>220260</v>
      </c>
    </row>
    <row r="111" spans="1:10" x14ac:dyDescent="0.2">
      <c r="A111" t="s">
        <v>0</v>
      </c>
      <c r="B111" t="s">
        <v>1</v>
      </c>
      <c r="C111" t="s">
        <v>31</v>
      </c>
      <c r="D111" t="s">
        <v>74</v>
      </c>
      <c r="E111" t="s">
        <v>24</v>
      </c>
      <c r="F111">
        <v>5.4000000000000001E-4</v>
      </c>
      <c r="G111">
        <v>0.52100000000000002</v>
      </c>
      <c r="H111">
        <v>4224</v>
      </c>
      <c r="I111">
        <v>4176</v>
      </c>
      <c r="J111">
        <v>89704</v>
      </c>
    </row>
    <row r="112" spans="1:10" x14ac:dyDescent="0.2">
      <c r="A112" t="s">
        <v>0</v>
      </c>
      <c r="B112" t="s">
        <v>1</v>
      </c>
      <c r="C112" t="s">
        <v>31</v>
      </c>
      <c r="D112" t="s">
        <v>74</v>
      </c>
      <c r="E112" t="s">
        <v>14</v>
      </c>
      <c r="F112">
        <v>1.8E-5</v>
      </c>
      <c r="G112">
        <v>1.9E-2</v>
      </c>
      <c r="H112">
        <v>5933</v>
      </c>
      <c r="I112">
        <v>5931</v>
      </c>
      <c r="J112">
        <v>126850</v>
      </c>
    </row>
    <row r="113" spans="1:10" x14ac:dyDescent="0.2">
      <c r="A113" t="s">
        <v>0</v>
      </c>
      <c r="B113" t="s">
        <v>1</v>
      </c>
      <c r="C113" t="s">
        <v>31</v>
      </c>
      <c r="D113" t="s">
        <v>74</v>
      </c>
      <c r="E113" t="s">
        <v>12</v>
      </c>
      <c r="F113">
        <v>2.6800000000000001E-4</v>
      </c>
      <c r="G113">
        <v>0.38</v>
      </c>
      <c r="H113">
        <v>9457</v>
      </c>
      <c r="I113">
        <v>9403</v>
      </c>
      <c r="J113">
        <v>201554</v>
      </c>
    </row>
    <row r="114" spans="1:10" x14ac:dyDescent="0.2">
      <c r="A114" t="s">
        <v>0</v>
      </c>
      <c r="B114" t="s">
        <v>1</v>
      </c>
      <c r="C114" t="s">
        <v>31</v>
      </c>
      <c r="D114" t="s">
        <v>74</v>
      </c>
      <c r="E114" t="s">
        <v>35</v>
      </c>
      <c r="F114">
        <v>-2.5300000000000002E-4</v>
      </c>
      <c r="G114">
        <v>-0.23699999999999999</v>
      </c>
      <c r="H114">
        <v>3101</v>
      </c>
      <c r="I114">
        <v>3118</v>
      </c>
      <c r="J114">
        <v>67645</v>
      </c>
    </row>
    <row r="115" spans="1:10" x14ac:dyDescent="0.2">
      <c r="A115" t="s">
        <v>0</v>
      </c>
      <c r="B115" t="s">
        <v>1</v>
      </c>
      <c r="C115" t="s">
        <v>31</v>
      </c>
      <c r="D115" t="s">
        <v>74</v>
      </c>
      <c r="E115" t="s">
        <v>61</v>
      </c>
      <c r="F115">
        <v>9.3199999999999999E-4</v>
      </c>
      <c r="G115">
        <v>1.3160000000000001</v>
      </c>
      <c r="H115">
        <v>8655</v>
      </c>
      <c r="I115">
        <v>8482</v>
      </c>
      <c r="J115">
        <v>185644</v>
      </c>
    </row>
    <row r="116" spans="1:10" x14ac:dyDescent="0.2">
      <c r="A116" t="s">
        <v>0</v>
      </c>
      <c r="B116" t="s">
        <v>1</v>
      </c>
      <c r="C116" t="s">
        <v>31</v>
      </c>
      <c r="D116" t="s">
        <v>74</v>
      </c>
      <c r="E116" t="s">
        <v>48</v>
      </c>
      <c r="F116">
        <v>2.8400000000000002E-4</v>
      </c>
      <c r="G116">
        <v>0.47399999999999998</v>
      </c>
      <c r="H116">
        <v>10385</v>
      </c>
      <c r="I116">
        <v>10322</v>
      </c>
      <c r="J116">
        <v>220124</v>
      </c>
    </row>
    <row r="117" spans="1:10" x14ac:dyDescent="0.2">
      <c r="A117" t="s">
        <v>0</v>
      </c>
      <c r="B117" t="s">
        <v>1</v>
      </c>
      <c r="C117" t="s">
        <v>31</v>
      </c>
      <c r="D117" t="s">
        <v>74</v>
      </c>
      <c r="E117" t="s">
        <v>22</v>
      </c>
      <c r="F117">
        <v>2.1100000000000001E-4</v>
      </c>
      <c r="G117">
        <v>0.27900000000000003</v>
      </c>
      <c r="H117">
        <v>10657</v>
      </c>
      <c r="I117">
        <v>10610</v>
      </c>
      <c r="J117">
        <v>224789</v>
      </c>
    </row>
    <row r="118" spans="1:10" x14ac:dyDescent="0.2">
      <c r="A118" t="s">
        <v>0</v>
      </c>
      <c r="B118" t="s">
        <v>1</v>
      </c>
      <c r="C118" t="s">
        <v>31</v>
      </c>
      <c r="D118" t="s">
        <v>74</v>
      </c>
      <c r="E118" t="s">
        <v>49</v>
      </c>
      <c r="F118">
        <v>1.22E-4</v>
      </c>
      <c r="G118">
        <v>0.20100000000000001</v>
      </c>
      <c r="H118">
        <v>10312</v>
      </c>
      <c r="I118">
        <v>10285</v>
      </c>
      <c r="J118">
        <v>220114</v>
      </c>
    </row>
    <row r="119" spans="1:10" x14ac:dyDescent="0.2">
      <c r="A119" t="s">
        <v>0</v>
      </c>
      <c r="B119" t="s">
        <v>1</v>
      </c>
      <c r="C119" t="s">
        <v>31</v>
      </c>
      <c r="D119" t="s">
        <v>74</v>
      </c>
      <c r="E119" t="s">
        <v>59</v>
      </c>
      <c r="F119">
        <v>5.5500000000000005E-4</v>
      </c>
      <c r="G119">
        <v>0.54700000000000004</v>
      </c>
      <c r="H119">
        <v>3879</v>
      </c>
      <c r="I119">
        <v>3832</v>
      </c>
      <c r="J119">
        <v>84111</v>
      </c>
    </row>
    <row r="120" spans="1:10" x14ac:dyDescent="0.2">
      <c r="A120" t="s">
        <v>0</v>
      </c>
      <c r="B120" t="s">
        <v>1</v>
      </c>
      <c r="C120" t="s">
        <v>31</v>
      </c>
      <c r="D120" t="s">
        <v>74</v>
      </c>
      <c r="E120" t="s">
        <v>40</v>
      </c>
      <c r="F120">
        <v>7.7800000000000005E-4</v>
      </c>
      <c r="G120">
        <v>1.0580000000000001</v>
      </c>
      <c r="H120">
        <v>10641</v>
      </c>
      <c r="I120">
        <v>10466</v>
      </c>
      <c r="J120">
        <v>224745</v>
      </c>
    </row>
    <row r="121" spans="1:10" x14ac:dyDescent="0.2">
      <c r="A121" t="s">
        <v>0</v>
      </c>
      <c r="B121" t="s">
        <v>1</v>
      </c>
      <c r="C121" t="s">
        <v>31</v>
      </c>
      <c r="D121" t="s">
        <v>74</v>
      </c>
      <c r="E121" t="s">
        <v>15</v>
      </c>
      <c r="F121">
        <v>1.1620000000000001E-3</v>
      </c>
      <c r="G121">
        <v>1.36</v>
      </c>
      <c r="H121">
        <v>7529</v>
      </c>
      <c r="I121">
        <v>7345</v>
      </c>
      <c r="J121">
        <v>157981</v>
      </c>
    </row>
    <row r="122" spans="1:10" x14ac:dyDescent="0.2">
      <c r="A122" t="s">
        <v>0</v>
      </c>
      <c r="B122" t="s">
        <v>1</v>
      </c>
      <c r="C122" t="s">
        <v>31</v>
      </c>
      <c r="D122" t="s">
        <v>74</v>
      </c>
      <c r="E122" t="s">
        <v>8</v>
      </c>
      <c r="F122">
        <v>-3.3599999999999998E-4</v>
      </c>
      <c r="G122">
        <v>-0.39600000000000002</v>
      </c>
      <c r="H122">
        <v>5561</v>
      </c>
      <c r="I122">
        <v>5601</v>
      </c>
      <c r="J122">
        <v>118174</v>
      </c>
    </row>
    <row r="123" spans="1:10" x14ac:dyDescent="0.2">
      <c r="A123" t="s">
        <v>0</v>
      </c>
      <c r="B123" t="s">
        <v>1</v>
      </c>
      <c r="C123" t="s">
        <v>31</v>
      </c>
      <c r="D123" t="s">
        <v>74</v>
      </c>
      <c r="E123" t="s">
        <v>53</v>
      </c>
      <c r="F123">
        <v>8.8699999999999998E-4</v>
      </c>
      <c r="G123">
        <v>1.44</v>
      </c>
      <c r="H123">
        <v>10392</v>
      </c>
      <c r="I123">
        <v>10197</v>
      </c>
      <c r="J123">
        <v>220100</v>
      </c>
    </row>
    <row r="124" spans="1:10" x14ac:dyDescent="0.2">
      <c r="A124" t="s">
        <v>0</v>
      </c>
      <c r="B124" t="s">
        <v>1</v>
      </c>
      <c r="C124" t="s">
        <v>31</v>
      </c>
      <c r="D124" t="s">
        <v>74</v>
      </c>
      <c r="E124" t="s">
        <v>16</v>
      </c>
      <c r="F124">
        <v>-2.2599999999999999E-4</v>
      </c>
      <c r="G124">
        <v>-0.30399999999999999</v>
      </c>
      <c r="H124">
        <v>8481</v>
      </c>
      <c r="I124">
        <v>8523</v>
      </c>
      <c r="J124">
        <v>183803</v>
      </c>
    </row>
    <row r="125" spans="1:10" x14ac:dyDescent="0.2">
      <c r="A125" t="s">
        <v>0</v>
      </c>
      <c r="B125" t="s">
        <v>1</v>
      </c>
      <c r="C125" t="s">
        <v>31</v>
      </c>
      <c r="D125" t="s">
        <v>74</v>
      </c>
      <c r="E125" t="s">
        <v>43</v>
      </c>
      <c r="F125">
        <v>7.4999999999999993E-5</v>
      </c>
      <c r="G125">
        <v>0.11899999999999999</v>
      </c>
      <c r="H125">
        <v>10394</v>
      </c>
      <c r="I125">
        <v>10377</v>
      </c>
      <c r="J125">
        <v>220084</v>
      </c>
    </row>
    <row r="126" spans="1:10" x14ac:dyDescent="0.2">
      <c r="A126" t="s">
        <v>0</v>
      </c>
      <c r="B126" t="s">
        <v>1</v>
      </c>
      <c r="C126" t="s">
        <v>31</v>
      </c>
      <c r="D126" t="s">
        <v>74</v>
      </c>
      <c r="E126" t="s">
        <v>60</v>
      </c>
      <c r="F126">
        <v>6.2299999999999996E-4</v>
      </c>
      <c r="G126">
        <v>0.83199999999999996</v>
      </c>
      <c r="H126">
        <v>10043</v>
      </c>
      <c r="I126">
        <v>9910</v>
      </c>
      <c r="J126">
        <v>213879</v>
      </c>
    </row>
    <row r="127" spans="1:10" x14ac:dyDescent="0.2">
      <c r="A127" t="s">
        <v>0</v>
      </c>
      <c r="B127" t="s">
        <v>1</v>
      </c>
      <c r="C127" t="s">
        <v>31</v>
      </c>
      <c r="D127" t="s">
        <v>74</v>
      </c>
      <c r="E127" t="s">
        <v>36</v>
      </c>
      <c r="F127">
        <v>4.75E-4</v>
      </c>
      <c r="G127">
        <v>0.72599999999999998</v>
      </c>
      <c r="H127">
        <v>9680</v>
      </c>
      <c r="I127">
        <v>9584</v>
      </c>
      <c r="J127">
        <v>204200</v>
      </c>
    </row>
    <row r="128" spans="1:10" x14ac:dyDescent="0.2">
      <c r="A128" t="s">
        <v>0</v>
      </c>
      <c r="B128" t="s">
        <v>1</v>
      </c>
      <c r="C128" t="s">
        <v>31</v>
      </c>
      <c r="D128" t="s">
        <v>74</v>
      </c>
      <c r="E128" t="s">
        <v>18</v>
      </c>
      <c r="F128">
        <v>5.4199999999999995E-4</v>
      </c>
      <c r="G128">
        <v>0.76600000000000001</v>
      </c>
      <c r="H128">
        <v>8642</v>
      </c>
      <c r="I128">
        <v>8542</v>
      </c>
      <c r="J128">
        <v>183778</v>
      </c>
    </row>
    <row r="129" spans="1:10" x14ac:dyDescent="0.2">
      <c r="A129" t="s">
        <v>0</v>
      </c>
      <c r="B129" t="s">
        <v>1</v>
      </c>
      <c r="C129" t="s">
        <v>31</v>
      </c>
      <c r="D129" t="s">
        <v>74</v>
      </c>
      <c r="E129" t="s">
        <v>19</v>
      </c>
      <c r="F129">
        <v>-5.8999999999999998E-5</v>
      </c>
      <c r="G129">
        <v>-9.5000000000000001E-2</v>
      </c>
      <c r="H129">
        <v>9277</v>
      </c>
      <c r="I129">
        <v>9289</v>
      </c>
      <c r="J129">
        <v>198732</v>
      </c>
    </row>
    <row r="130" spans="1:10" x14ac:dyDescent="0.2">
      <c r="A130" t="s">
        <v>0</v>
      </c>
      <c r="B130" t="s">
        <v>1</v>
      </c>
      <c r="C130" t="s">
        <v>31</v>
      </c>
      <c r="D130" t="s">
        <v>74</v>
      </c>
      <c r="E130" t="s">
        <v>55</v>
      </c>
      <c r="F130">
        <v>6.9499999999999998E-4</v>
      </c>
      <c r="G130">
        <v>1.147</v>
      </c>
      <c r="H130">
        <v>10714</v>
      </c>
      <c r="I130">
        <v>10558</v>
      </c>
      <c r="J130">
        <v>224867</v>
      </c>
    </row>
    <row r="131" spans="1:10" x14ac:dyDescent="0.2">
      <c r="A131" t="s">
        <v>0</v>
      </c>
      <c r="B131" t="s">
        <v>1</v>
      </c>
      <c r="C131" t="s">
        <v>31</v>
      </c>
      <c r="D131" t="s">
        <v>74</v>
      </c>
      <c r="E131" t="s">
        <v>11</v>
      </c>
      <c r="F131">
        <v>5.1000000000000004E-4</v>
      </c>
      <c r="G131">
        <v>0.621</v>
      </c>
      <c r="H131">
        <v>8441</v>
      </c>
      <c r="I131">
        <v>8349</v>
      </c>
      <c r="J131">
        <v>180136</v>
      </c>
    </row>
    <row r="132" spans="1:10" x14ac:dyDescent="0.2">
      <c r="A132" t="s">
        <v>0</v>
      </c>
      <c r="B132" t="s">
        <v>1</v>
      </c>
      <c r="C132" t="s">
        <v>31</v>
      </c>
      <c r="D132" t="s">
        <v>74</v>
      </c>
      <c r="E132" t="s">
        <v>38</v>
      </c>
      <c r="F132">
        <v>1.258E-3</v>
      </c>
      <c r="G132">
        <v>1.7509999999999999</v>
      </c>
      <c r="H132">
        <v>10651</v>
      </c>
      <c r="I132">
        <v>10368</v>
      </c>
      <c r="J132">
        <v>224726</v>
      </c>
    </row>
    <row r="133" spans="1:10" x14ac:dyDescent="0.2">
      <c r="A133" t="s">
        <v>0</v>
      </c>
      <c r="B133" t="s">
        <v>1</v>
      </c>
      <c r="C133" t="s">
        <v>31</v>
      </c>
      <c r="D133" t="s">
        <v>74</v>
      </c>
      <c r="E133" t="s">
        <v>63</v>
      </c>
      <c r="F133">
        <v>4.5000000000000003E-5</v>
      </c>
      <c r="G133">
        <v>3.7999999999999999E-2</v>
      </c>
      <c r="H133">
        <v>2574</v>
      </c>
      <c r="I133">
        <v>2571</v>
      </c>
      <c r="J133">
        <v>55990</v>
      </c>
    </row>
    <row r="134" spans="1:10" x14ac:dyDescent="0.2">
      <c r="A134" t="s">
        <v>0</v>
      </c>
      <c r="B134" t="s">
        <v>1</v>
      </c>
      <c r="C134" t="s">
        <v>31</v>
      </c>
      <c r="D134" t="s">
        <v>74</v>
      </c>
      <c r="E134" t="s">
        <v>9</v>
      </c>
      <c r="F134">
        <v>-1.84E-4</v>
      </c>
      <c r="G134">
        <v>-0.157</v>
      </c>
      <c r="H134">
        <v>2799</v>
      </c>
      <c r="I134">
        <v>2810</v>
      </c>
      <c r="J134">
        <v>59957</v>
      </c>
    </row>
    <row r="135" spans="1:10" x14ac:dyDescent="0.2">
      <c r="A135" t="s">
        <v>0</v>
      </c>
      <c r="B135" t="s">
        <v>1</v>
      </c>
      <c r="C135" t="s">
        <v>31</v>
      </c>
      <c r="D135" t="s">
        <v>74</v>
      </c>
      <c r="E135" t="s">
        <v>50</v>
      </c>
      <c r="F135">
        <v>-1.1E-5</v>
      </c>
      <c r="G135">
        <v>-1.6E-2</v>
      </c>
      <c r="H135">
        <v>10276</v>
      </c>
      <c r="I135">
        <v>10279</v>
      </c>
      <c r="J135">
        <v>219802</v>
      </c>
    </row>
    <row r="136" spans="1:10" x14ac:dyDescent="0.2">
      <c r="A136" t="s">
        <v>0</v>
      </c>
      <c r="B136" t="s">
        <v>1</v>
      </c>
      <c r="C136" t="s">
        <v>31</v>
      </c>
      <c r="D136" t="s">
        <v>74</v>
      </c>
      <c r="E136" t="s">
        <v>10</v>
      </c>
      <c r="F136">
        <v>-2.0599999999999999E-4</v>
      </c>
      <c r="G136">
        <v>-0.30199999999999999</v>
      </c>
      <c r="H136">
        <v>9164</v>
      </c>
      <c r="I136">
        <v>9204</v>
      </c>
      <c r="J136">
        <v>194312</v>
      </c>
    </row>
    <row r="137" spans="1:10" x14ac:dyDescent="0.2">
      <c r="A137" t="s">
        <v>0</v>
      </c>
      <c r="B137" t="s">
        <v>1</v>
      </c>
      <c r="C137" t="s">
        <v>31</v>
      </c>
      <c r="D137" t="s">
        <v>74</v>
      </c>
      <c r="E137" t="s">
        <v>54</v>
      </c>
      <c r="F137">
        <v>3.2400000000000001E-4</v>
      </c>
      <c r="G137">
        <v>0.502</v>
      </c>
      <c r="H137">
        <v>10350</v>
      </c>
      <c r="I137">
        <v>10279</v>
      </c>
      <c r="J137">
        <v>220092</v>
      </c>
    </row>
    <row r="138" spans="1:10" x14ac:dyDescent="0.2">
      <c r="A138" t="s">
        <v>0</v>
      </c>
      <c r="B138" t="s">
        <v>1</v>
      </c>
      <c r="C138" t="s">
        <v>31</v>
      </c>
      <c r="D138" t="s">
        <v>74</v>
      </c>
      <c r="E138" t="s">
        <v>57</v>
      </c>
      <c r="F138">
        <v>9.9700000000000006E-4</v>
      </c>
      <c r="G138">
        <v>1.3819999999999999</v>
      </c>
      <c r="H138">
        <v>9194</v>
      </c>
      <c r="I138">
        <v>8998</v>
      </c>
      <c r="J138">
        <v>196416</v>
      </c>
    </row>
    <row r="139" spans="1:10" x14ac:dyDescent="0.2">
      <c r="A139" t="s">
        <v>0</v>
      </c>
      <c r="B139" t="s">
        <v>1</v>
      </c>
      <c r="C139" t="s">
        <v>31</v>
      </c>
      <c r="D139" t="s">
        <v>74</v>
      </c>
      <c r="E139" t="s">
        <v>7</v>
      </c>
      <c r="F139">
        <v>-4.15E-4</v>
      </c>
      <c r="G139">
        <v>-0.497</v>
      </c>
      <c r="H139">
        <v>7454</v>
      </c>
      <c r="I139">
        <v>7519</v>
      </c>
      <c r="J139">
        <v>158605</v>
      </c>
    </row>
    <row r="140" spans="1:10" x14ac:dyDescent="0.2">
      <c r="A140" t="s">
        <v>0</v>
      </c>
      <c r="B140" t="s">
        <v>1</v>
      </c>
      <c r="C140" t="s">
        <v>31</v>
      </c>
      <c r="D140" t="s">
        <v>74</v>
      </c>
      <c r="E140" t="s">
        <v>21</v>
      </c>
      <c r="F140">
        <v>-2.32E-4</v>
      </c>
      <c r="G140">
        <v>-0.29099999999999998</v>
      </c>
      <c r="H140">
        <v>5417</v>
      </c>
      <c r="I140">
        <v>5444</v>
      </c>
      <c r="J140">
        <v>116587</v>
      </c>
    </row>
    <row r="141" spans="1:10" x14ac:dyDescent="0.2">
      <c r="A141" t="s">
        <v>0</v>
      </c>
      <c r="B141" t="s">
        <v>1</v>
      </c>
      <c r="C141" t="s">
        <v>31</v>
      </c>
      <c r="D141" t="s">
        <v>74</v>
      </c>
      <c r="E141" t="s">
        <v>20</v>
      </c>
      <c r="F141">
        <v>5.2800000000000004E-4</v>
      </c>
      <c r="G141">
        <v>0.57399999999999995</v>
      </c>
      <c r="H141">
        <v>4824</v>
      </c>
      <c r="I141">
        <v>4770</v>
      </c>
      <c r="J141">
        <v>102552</v>
      </c>
    </row>
    <row r="142" spans="1:10" x14ac:dyDescent="0.2">
      <c r="A142" t="s">
        <v>0</v>
      </c>
      <c r="B142" t="s">
        <v>1</v>
      </c>
      <c r="C142" t="s">
        <v>31</v>
      </c>
      <c r="D142" t="s">
        <v>74</v>
      </c>
      <c r="E142" t="s">
        <v>27</v>
      </c>
      <c r="F142">
        <v>4.1599999999999997E-4</v>
      </c>
      <c r="G142">
        <v>0.61299999999999999</v>
      </c>
      <c r="H142">
        <v>10398</v>
      </c>
      <c r="I142">
        <v>10305</v>
      </c>
      <c r="J142">
        <v>221110</v>
      </c>
    </row>
    <row r="143" spans="1:10" x14ac:dyDescent="0.2">
      <c r="A143" t="s">
        <v>0</v>
      </c>
      <c r="B143" t="s">
        <v>1</v>
      </c>
      <c r="C143" t="s">
        <v>31</v>
      </c>
      <c r="D143" t="s">
        <v>74</v>
      </c>
      <c r="E143" t="s">
        <v>26</v>
      </c>
      <c r="F143">
        <v>5.0000000000000002E-5</v>
      </c>
      <c r="G143">
        <v>8.1000000000000003E-2</v>
      </c>
      <c r="H143">
        <v>9952</v>
      </c>
      <c r="I143">
        <v>9941</v>
      </c>
      <c r="J143">
        <v>209070</v>
      </c>
    </row>
    <row r="144" spans="1:10" x14ac:dyDescent="0.2">
      <c r="A144" t="s">
        <v>0</v>
      </c>
      <c r="B144" t="s">
        <v>1</v>
      </c>
      <c r="C144" t="s">
        <v>31</v>
      </c>
      <c r="D144" t="s">
        <v>74</v>
      </c>
      <c r="E144" t="s">
        <v>17</v>
      </c>
      <c r="F144">
        <v>2.6999999999999999E-5</v>
      </c>
      <c r="G144">
        <v>3.5000000000000003E-2</v>
      </c>
      <c r="H144">
        <v>8335</v>
      </c>
      <c r="I144">
        <v>8330</v>
      </c>
      <c r="J144">
        <v>177913</v>
      </c>
    </row>
    <row r="145" spans="1:10" x14ac:dyDescent="0.2">
      <c r="A145" t="s">
        <v>0</v>
      </c>
      <c r="B145" t="s">
        <v>1</v>
      </c>
      <c r="C145" t="s">
        <v>31</v>
      </c>
      <c r="D145" t="s">
        <v>74</v>
      </c>
      <c r="E145" t="s">
        <v>28</v>
      </c>
      <c r="F145">
        <v>7.2599999999999997E-4</v>
      </c>
      <c r="G145">
        <v>0.93899999999999995</v>
      </c>
      <c r="H145">
        <v>10810</v>
      </c>
      <c r="I145">
        <v>10648</v>
      </c>
      <c r="J145">
        <v>223534</v>
      </c>
    </row>
    <row r="146" spans="1:10" x14ac:dyDescent="0.2">
      <c r="A146" t="s">
        <v>0</v>
      </c>
      <c r="B146" t="s">
        <v>1</v>
      </c>
      <c r="C146" t="s">
        <v>31</v>
      </c>
      <c r="D146" t="s">
        <v>62</v>
      </c>
      <c r="E146" t="s">
        <v>64</v>
      </c>
      <c r="F146">
        <v>-3.0070000000000001E-3</v>
      </c>
      <c r="G146">
        <v>-2.2589999999999999</v>
      </c>
      <c r="H146">
        <v>1889</v>
      </c>
      <c r="I146">
        <v>2018</v>
      </c>
      <c r="J146">
        <v>42796</v>
      </c>
    </row>
    <row r="147" spans="1:10" x14ac:dyDescent="0.2">
      <c r="A147" t="s">
        <v>0</v>
      </c>
      <c r="B147" t="s">
        <v>1</v>
      </c>
      <c r="C147" t="s">
        <v>31</v>
      </c>
      <c r="D147" t="s">
        <v>62</v>
      </c>
      <c r="E147" t="s">
        <v>33</v>
      </c>
      <c r="F147">
        <v>-2.7260000000000001E-3</v>
      </c>
      <c r="G147">
        <v>-2.6880000000000002</v>
      </c>
      <c r="H147">
        <v>3962</v>
      </c>
      <c r="I147">
        <v>4197</v>
      </c>
      <c r="J147">
        <v>86062</v>
      </c>
    </row>
    <row r="148" spans="1:10" x14ac:dyDescent="0.2">
      <c r="A148" t="s">
        <v>0</v>
      </c>
      <c r="B148" t="s">
        <v>1</v>
      </c>
      <c r="C148" t="s">
        <v>31</v>
      </c>
      <c r="D148" t="s">
        <v>62</v>
      </c>
      <c r="E148" t="s">
        <v>47</v>
      </c>
      <c r="F148">
        <v>-1.46E-4</v>
      </c>
      <c r="G148">
        <v>-0.22800000000000001</v>
      </c>
      <c r="H148">
        <v>6674</v>
      </c>
      <c r="I148">
        <v>6696</v>
      </c>
      <c r="J148">
        <v>146196</v>
      </c>
    </row>
    <row r="149" spans="1:10" x14ac:dyDescent="0.2">
      <c r="A149" t="s">
        <v>0</v>
      </c>
      <c r="B149" t="s">
        <v>1</v>
      </c>
      <c r="C149" t="s">
        <v>31</v>
      </c>
      <c r="D149" t="s">
        <v>62</v>
      </c>
      <c r="E149" t="s">
        <v>41</v>
      </c>
      <c r="F149">
        <v>-9.0600000000000001E-4</v>
      </c>
      <c r="G149">
        <v>-1.1379999999999999</v>
      </c>
      <c r="H149">
        <v>6783</v>
      </c>
      <c r="I149">
        <v>6918</v>
      </c>
      <c r="J149">
        <v>149502</v>
      </c>
    </row>
    <row r="150" spans="1:10" x14ac:dyDescent="0.2">
      <c r="A150" t="s">
        <v>0</v>
      </c>
      <c r="B150" t="s">
        <v>1</v>
      </c>
      <c r="C150" t="s">
        <v>31</v>
      </c>
      <c r="D150" t="s">
        <v>62</v>
      </c>
      <c r="E150" t="s">
        <v>25</v>
      </c>
      <c r="F150">
        <v>3.3199999999999999E-4</v>
      </c>
      <c r="G150">
        <v>0.33400000000000002</v>
      </c>
      <c r="H150">
        <v>3442</v>
      </c>
      <c r="I150">
        <v>3418</v>
      </c>
      <c r="J150">
        <v>73392</v>
      </c>
    </row>
    <row r="151" spans="1:10" x14ac:dyDescent="0.2">
      <c r="A151" t="s">
        <v>0</v>
      </c>
      <c r="B151" t="s">
        <v>1</v>
      </c>
      <c r="C151" t="s">
        <v>31</v>
      </c>
      <c r="D151" t="s">
        <v>62</v>
      </c>
      <c r="E151" t="s">
        <v>13</v>
      </c>
      <c r="F151">
        <v>1.9000000000000001E-5</v>
      </c>
      <c r="G151">
        <v>1.9E-2</v>
      </c>
      <c r="H151">
        <v>3918</v>
      </c>
      <c r="I151">
        <v>3916</v>
      </c>
      <c r="J151">
        <v>85207</v>
      </c>
    </row>
    <row r="152" spans="1:10" x14ac:dyDescent="0.2">
      <c r="A152" t="s">
        <v>0</v>
      </c>
      <c r="B152" t="s">
        <v>1</v>
      </c>
      <c r="C152" t="s">
        <v>31</v>
      </c>
      <c r="D152" t="s">
        <v>62</v>
      </c>
      <c r="E152" t="s">
        <v>58</v>
      </c>
      <c r="F152">
        <v>-7.1599999999999995E-4</v>
      </c>
      <c r="G152">
        <v>-1.042</v>
      </c>
      <c r="H152">
        <v>6645</v>
      </c>
      <c r="I152">
        <v>6750</v>
      </c>
      <c r="J152">
        <v>147270</v>
      </c>
    </row>
    <row r="153" spans="1:10" x14ac:dyDescent="0.2">
      <c r="A153" t="s">
        <v>0</v>
      </c>
      <c r="B153" t="s">
        <v>1</v>
      </c>
      <c r="C153" t="s">
        <v>31</v>
      </c>
      <c r="D153" t="s">
        <v>62</v>
      </c>
      <c r="E153" t="s">
        <v>32</v>
      </c>
      <c r="F153">
        <v>7.2999999999999996E-4</v>
      </c>
      <c r="G153">
        <v>0.38700000000000001</v>
      </c>
      <c r="H153">
        <v>927</v>
      </c>
      <c r="I153">
        <v>913</v>
      </c>
      <c r="J153">
        <v>19328</v>
      </c>
    </row>
    <row r="154" spans="1:10" x14ac:dyDescent="0.2">
      <c r="A154" t="s">
        <v>0</v>
      </c>
      <c r="B154" t="s">
        <v>1</v>
      </c>
      <c r="C154" t="s">
        <v>31</v>
      </c>
      <c r="D154" t="s">
        <v>62</v>
      </c>
      <c r="E154" t="s">
        <v>52</v>
      </c>
      <c r="F154">
        <v>-5.2899999999999996E-4</v>
      </c>
      <c r="G154">
        <v>-0.83</v>
      </c>
      <c r="H154">
        <v>6791</v>
      </c>
      <c r="I154">
        <v>6868</v>
      </c>
      <c r="J154">
        <v>146197</v>
      </c>
    </row>
    <row r="155" spans="1:10" x14ac:dyDescent="0.2">
      <c r="A155" t="s">
        <v>0</v>
      </c>
      <c r="B155" t="s">
        <v>1</v>
      </c>
      <c r="C155" t="s">
        <v>31</v>
      </c>
      <c r="D155" t="s">
        <v>62</v>
      </c>
      <c r="E155" t="s">
        <v>56</v>
      </c>
      <c r="F155">
        <v>-6.0400000000000004E-4</v>
      </c>
      <c r="G155">
        <v>-0.95199999999999996</v>
      </c>
      <c r="H155">
        <v>6599</v>
      </c>
      <c r="I155">
        <v>6687</v>
      </c>
      <c r="J155">
        <v>146611</v>
      </c>
    </row>
    <row r="156" spans="1:10" x14ac:dyDescent="0.2">
      <c r="A156" t="s">
        <v>0</v>
      </c>
      <c r="B156" t="s">
        <v>1</v>
      </c>
      <c r="C156" t="s">
        <v>31</v>
      </c>
      <c r="D156" t="s">
        <v>62</v>
      </c>
      <c r="E156" t="s">
        <v>24</v>
      </c>
      <c r="F156">
        <v>-2.32E-4</v>
      </c>
      <c r="G156">
        <v>-0.20799999999999999</v>
      </c>
      <c r="H156">
        <v>2627</v>
      </c>
      <c r="I156">
        <v>2640</v>
      </c>
      <c r="J156">
        <v>57218</v>
      </c>
    </row>
    <row r="157" spans="1:10" x14ac:dyDescent="0.2">
      <c r="A157" t="s">
        <v>0</v>
      </c>
      <c r="B157" t="s">
        <v>1</v>
      </c>
      <c r="C157" t="s">
        <v>31</v>
      </c>
      <c r="D157" t="s">
        <v>62</v>
      </c>
      <c r="E157" t="s">
        <v>14</v>
      </c>
      <c r="F157">
        <v>1.9999999999999999E-6</v>
      </c>
      <c r="G157">
        <v>2E-3</v>
      </c>
      <c r="H157">
        <v>3783</v>
      </c>
      <c r="I157">
        <v>3783</v>
      </c>
      <c r="J157">
        <v>82201</v>
      </c>
    </row>
    <row r="158" spans="1:10" x14ac:dyDescent="0.2">
      <c r="A158" t="s">
        <v>0</v>
      </c>
      <c r="B158" t="s">
        <v>1</v>
      </c>
      <c r="C158" t="s">
        <v>31</v>
      </c>
      <c r="D158" t="s">
        <v>62</v>
      </c>
      <c r="E158" t="s">
        <v>12</v>
      </c>
      <c r="F158">
        <v>-5.3700000000000004E-4</v>
      </c>
      <c r="G158">
        <v>-0.69599999999999995</v>
      </c>
      <c r="H158">
        <v>6071</v>
      </c>
      <c r="I158">
        <v>6142</v>
      </c>
      <c r="J158">
        <v>132143</v>
      </c>
    </row>
    <row r="159" spans="1:10" x14ac:dyDescent="0.2">
      <c r="A159" t="s">
        <v>0</v>
      </c>
      <c r="B159" t="s">
        <v>1</v>
      </c>
      <c r="C159" t="s">
        <v>31</v>
      </c>
      <c r="D159" t="s">
        <v>62</v>
      </c>
      <c r="E159" t="s">
        <v>35</v>
      </c>
      <c r="F159">
        <v>-1.812E-3</v>
      </c>
      <c r="G159">
        <v>-1.534</v>
      </c>
      <c r="H159">
        <v>1918</v>
      </c>
      <c r="I159">
        <v>1997</v>
      </c>
      <c r="J159">
        <v>43535</v>
      </c>
    </row>
    <row r="160" spans="1:10" x14ac:dyDescent="0.2">
      <c r="A160" t="s">
        <v>0</v>
      </c>
      <c r="B160" t="s">
        <v>1</v>
      </c>
      <c r="C160" t="s">
        <v>31</v>
      </c>
      <c r="D160" t="s">
        <v>62</v>
      </c>
      <c r="E160" t="s">
        <v>61</v>
      </c>
      <c r="F160">
        <v>8.1000000000000004E-5</v>
      </c>
      <c r="G160">
        <v>0.104</v>
      </c>
      <c r="H160">
        <v>5553</v>
      </c>
      <c r="I160">
        <v>5543</v>
      </c>
      <c r="J160">
        <v>123170</v>
      </c>
    </row>
    <row r="161" spans="1:10" x14ac:dyDescent="0.2">
      <c r="A161" t="s">
        <v>0</v>
      </c>
      <c r="B161" t="s">
        <v>1</v>
      </c>
      <c r="C161" t="s">
        <v>31</v>
      </c>
      <c r="D161" t="s">
        <v>62</v>
      </c>
      <c r="E161" t="s">
        <v>48</v>
      </c>
      <c r="F161">
        <v>-6.9399999999999996E-4</v>
      </c>
      <c r="G161">
        <v>-1.079</v>
      </c>
      <c r="H161">
        <v>6750</v>
      </c>
      <c r="I161">
        <v>6851</v>
      </c>
      <c r="J161">
        <v>146206</v>
      </c>
    </row>
    <row r="162" spans="1:10" x14ac:dyDescent="0.2">
      <c r="A162" t="s">
        <v>0</v>
      </c>
      <c r="B162" t="s">
        <v>1</v>
      </c>
      <c r="C162" t="s">
        <v>31</v>
      </c>
      <c r="D162" t="s">
        <v>62</v>
      </c>
      <c r="E162" t="s">
        <v>22</v>
      </c>
      <c r="F162">
        <v>-5.4799999999999998E-4</v>
      </c>
      <c r="G162">
        <v>-0.66800000000000004</v>
      </c>
      <c r="H162">
        <v>6952</v>
      </c>
      <c r="I162">
        <v>7033</v>
      </c>
      <c r="J162">
        <v>149507</v>
      </c>
    </row>
    <row r="163" spans="1:10" x14ac:dyDescent="0.2">
      <c r="A163" t="s">
        <v>0</v>
      </c>
      <c r="B163" t="s">
        <v>1</v>
      </c>
      <c r="C163" t="s">
        <v>31</v>
      </c>
      <c r="D163" t="s">
        <v>62</v>
      </c>
      <c r="E163" t="s">
        <v>49</v>
      </c>
      <c r="F163">
        <v>-8.43E-4</v>
      </c>
      <c r="G163">
        <v>-1.2969999999999999</v>
      </c>
      <c r="H163">
        <v>6753</v>
      </c>
      <c r="I163">
        <v>6876</v>
      </c>
      <c r="J163">
        <v>146198</v>
      </c>
    </row>
    <row r="164" spans="1:10" x14ac:dyDescent="0.2">
      <c r="A164" t="s">
        <v>0</v>
      </c>
      <c r="B164" t="s">
        <v>1</v>
      </c>
      <c r="C164" t="s">
        <v>31</v>
      </c>
      <c r="D164" t="s">
        <v>62</v>
      </c>
      <c r="E164" t="s">
        <v>59</v>
      </c>
      <c r="F164">
        <v>5.04E-4</v>
      </c>
      <c r="G164">
        <v>0.42</v>
      </c>
      <c r="H164">
        <v>2416</v>
      </c>
      <c r="I164">
        <v>2389</v>
      </c>
      <c r="J164">
        <v>54023</v>
      </c>
    </row>
    <row r="165" spans="1:10" x14ac:dyDescent="0.2">
      <c r="A165" t="s">
        <v>0</v>
      </c>
      <c r="B165" t="s">
        <v>1</v>
      </c>
      <c r="C165" t="s">
        <v>31</v>
      </c>
      <c r="D165" t="s">
        <v>62</v>
      </c>
      <c r="E165" t="s">
        <v>40</v>
      </c>
      <c r="F165">
        <v>-2.5300000000000002E-4</v>
      </c>
      <c r="G165">
        <v>-0.317</v>
      </c>
      <c r="H165">
        <v>6921</v>
      </c>
      <c r="I165">
        <v>6958</v>
      </c>
      <c r="J165">
        <v>149518</v>
      </c>
    </row>
    <row r="166" spans="1:10" x14ac:dyDescent="0.2">
      <c r="A166" t="s">
        <v>0</v>
      </c>
      <c r="B166" t="s">
        <v>1</v>
      </c>
      <c r="C166" t="s">
        <v>31</v>
      </c>
      <c r="D166" t="s">
        <v>62</v>
      </c>
      <c r="E166" t="s">
        <v>15</v>
      </c>
      <c r="F166">
        <v>7.3099999999999999E-4</v>
      </c>
      <c r="G166">
        <v>0.81599999999999995</v>
      </c>
      <c r="H166">
        <v>4657</v>
      </c>
      <c r="I166">
        <v>4584</v>
      </c>
      <c r="J166">
        <v>100708</v>
      </c>
    </row>
    <row r="167" spans="1:10" x14ac:dyDescent="0.2">
      <c r="A167" t="s">
        <v>0</v>
      </c>
      <c r="B167" t="s">
        <v>1</v>
      </c>
      <c r="C167" t="s">
        <v>31</v>
      </c>
      <c r="D167" t="s">
        <v>62</v>
      </c>
      <c r="E167" t="s">
        <v>8</v>
      </c>
      <c r="F167">
        <v>-2.1259999999999999E-3</v>
      </c>
      <c r="G167">
        <v>-2.2450000000000001</v>
      </c>
      <c r="H167">
        <v>3349</v>
      </c>
      <c r="I167">
        <v>3510</v>
      </c>
      <c r="J167">
        <v>75353</v>
      </c>
    </row>
    <row r="168" spans="1:10" x14ac:dyDescent="0.2">
      <c r="A168" t="s">
        <v>0</v>
      </c>
      <c r="B168" t="s">
        <v>1</v>
      </c>
      <c r="C168" t="s">
        <v>31</v>
      </c>
      <c r="D168" t="s">
        <v>62</v>
      </c>
      <c r="E168" t="s">
        <v>53</v>
      </c>
      <c r="F168">
        <v>1.26E-4</v>
      </c>
      <c r="G168">
        <v>0.17799999999999999</v>
      </c>
      <c r="H168">
        <v>6812</v>
      </c>
      <c r="I168">
        <v>6794</v>
      </c>
      <c r="J168">
        <v>146186</v>
      </c>
    </row>
    <row r="169" spans="1:10" x14ac:dyDescent="0.2">
      <c r="A169" t="s">
        <v>0</v>
      </c>
      <c r="B169" t="s">
        <v>1</v>
      </c>
      <c r="C169" t="s">
        <v>31</v>
      </c>
      <c r="D169" t="s">
        <v>62</v>
      </c>
      <c r="E169" t="s">
        <v>16</v>
      </c>
      <c r="F169">
        <v>2.72E-4</v>
      </c>
      <c r="G169">
        <v>0.309</v>
      </c>
      <c r="H169">
        <v>5533</v>
      </c>
      <c r="I169">
        <v>5501</v>
      </c>
      <c r="J169">
        <v>118795</v>
      </c>
    </row>
    <row r="170" spans="1:10" x14ac:dyDescent="0.2">
      <c r="A170" t="s">
        <v>0</v>
      </c>
      <c r="B170" t="s">
        <v>1</v>
      </c>
      <c r="C170" t="s">
        <v>31</v>
      </c>
      <c r="D170" t="s">
        <v>62</v>
      </c>
      <c r="E170" t="s">
        <v>43</v>
      </c>
      <c r="F170">
        <v>-8.1599999999999999E-4</v>
      </c>
      <c r="G170">
        <v>-1.2450000000000001</v>
      </c>
      <c r="H170">
        <v>6754</v>
      </c>
      <c r="I170">
        <v>6873</v>
      </c>
      <c r="J170">
        <v>146184</v>
      </c>
    </row>
    <row r="171" spans="1:10" x14ac:dyDescent="0.2">
      <c r="A171" t="s">
        <v>0</v>
      </c>
      <c r="B171" t="s">
        <v>1</v>
      </c>
      <c r="C171" t="s">
        <v>31</v>
      </c>
      <c r="D171" t="s">
        <v>62</v>
      </c>
      <c r="E171" t="s">
        <v>60</v>
      </c>
      <c r="F171">
        <v>-6.1399999999999996E-4</v>
      </c>
      <c r="G171">
        <v>-0.76900000000000002</v>
      </c>
      <c r="H171">
        <v>6496</v>
      </c>
      <c r="I171">
        <v>6583</v>
      </c>
      <c r="J171">
        <v>142148</v>
      </c>
    </row>
    <row r="172" spans="1:10" x14ac:dyDescent="0.2">
      <c r="A172" t="s">
        <v>0</v>
      </c>
      <c r="B172" t="s">
        <v>1</v>
      </c>
      <c r="C172" t="s">
        <v>31</v>
      </c>
      <c r="D172" t="s">
        <v>62</v>
      </c>
      <c r="E172" t="s">
        <v>36</v>
      </c>
      <c r="F172">
        <v>-2.8499999999999999E-4</v>
      </c>
      <c r="G172">
        <v>-0.4</v>
      </c>
      <c r="H172">
        <v>6187</v>
      </c>
      <c r="I172">
        <v>6225</v>
      </c>
      <c r="J172">
        <v>133446</v>
      </c>
    </row>
    <row r="173" spans="1:10" x14ac:dyDescent="0.2">
      <c r="A173" t="s">
        <v>0</v>
      </c>
      <c r="B173" t="s">
        <v>1</v>
      </c>
      <c r="C173" t="s">
        <v>31</v>
      </c>
      <c r="D173" t="s">
        <v>62</v>
      </c>
      <c r="E173" t="s">
        <v>18</v>
      </c>
      <c r="F173">
        <v>-1.7799999999999999E-4</v>
      </c>
      <c r="G173">
        <v>-0.23400000000000001</v>
      </c>
      <c r="H173">
        <v>5486</v>
      </c>
      <c r="I173">
        <v>5507</v>
      </c>
      <c r="J173">
        <v>118326</v>
      </c>
    </row>
    <row r="174" spans="1:10" x14ac:dyDescent="0.2">
      <c r="A174" t="s">
        <v>0</v>
      </c>
      <c r="B174" t="s">
        <v>1</v>
      </c>
      <c r="C174" t="s">
        <v>31</v>
      </c>
      <c r="D174" t="s">
        <v>62</v>
      </c>
      <c r="E174" t="s">
        <v>19</v>
      </c>
      <c r="F174">
        <v>-5.8100000000000003E-4</v>
      </c>
      <c r="G174">
        <v>-0.88400000000000001</v>
      </c>
      <c r="H174">
        <v>5933</v>
      </c>
      <c r="I174">
        <v>6008</v>
      </c>
      <c r="J174">
        <v>129263</v>
      </c>
    </row>
    <row r="175" spans="1:10" x14ac:dyDescent="0.2">
      <c r="A175" t="s">
        <v>0</v>
      </c>
      <c r="B175" t="s">
        <v>1</v>
      </c>
      <c r="C175" t="s">
        <v>31</v>
      </c>
      <c r="D175" t="s">
        <v>62</v>
      </c>
      <c r="E175" t="s">
        <v>55</v>
      </c>
      <c r="F175">
        <v>-3.8000000000000002E-4</v>
      </c>
      <c r="G175">
        <v>-0.59099999999999997</v>
      </c>
      <c r="H175">
        <v>6926</v>
      </c>
      <c r="I175">
        <v>6983</v>
      </c>
      <c r="J175">
        <v>149561</v>
      </c>
    </row>
    <row r="176" spans="1:10" x14ac:dyDescent="0.2">
      <c r="A176" t="s">
        <v>0</v>
      </c>
      <c r="B176" t="s">
        <v>1</v>
      </c>
      <c r="C176" t="s">
        <v>31</v>
      </c>
      <c r="D176" t="s">
        <v>62</v>
      </c>
      <c r="E176" t="s">
        <v>11</v>
      </c>
      <c r="F176">
        <v>-1.0070000000000001E-3</v>
      </c>
      <c r="G176">
        <v>-1.147</v>
      </c>
      <c r="H176">
        <v>5308</v>
      </c>
      <c r="I176">
        <v>5425</v>
      </c>
      <c r="J176">
        <v>115923</v>
      </c>
    </row>
    <row r="177" spans="1:10" x14ac:dyDescent="0.2">
      <c r="A177" t="s">
        <v>0</v>
      </c>
      <c r="B177" t="s">
        <v>1</v>
      </c>
      <c r="C177" t="s">
        <v>31</v>
      </c>
      <c r="D177" t="s">
        <v>62</v>
      </c>
      <c r="E177" t="s">
        <v>38</v>
      </c>
      <c r="F177">
        <v>-1.5699999999999999E-4</v>
      </c>
      <c r="G177">
        <v>-0.187</v>
      </c>
      <c r="H177">
        <v>6952</v>
      </c>
      <c r="I177">
        <v>6976</v>
      </c>
      <c r="J177">
        <v>149489</v>
      </c>
    </row>
    <row r="178" spans="1:10" x14ac:dyDescent="0.2">
      <c r="A178" t="s">
        <v>0</v>
      </c>
      <c r="B178" t="s">
        <v>1</v>
      </c>
      <c r="C178" t="s">
        <v>31</v>
      </c>
      <c r="D178" t="s">
        <v>62</v>
      </c>
      <c r="E178" t="s">
        <v>63</v>
      </c>
      <c r="F178">
        <v>-9.2E-5</v>
      </c>
      <c r="G178">
        <v>-6.9000000000000006E-2</v>
      </c>
      <c r="H178">
        <v>1617</v>
      </c>
      <c r="I178">
        <v>1620</v>
      </c>
      <c r="J178">
        <v>37056</v>
      </c>
    </row>
    <row r="179" spans="1:10" x14ac:dyDescent="0.2">
      <c r="A179" t="s">
        <v>0</v>
      </c>
      <c r="B179" t="s">
        <v>1</v>
      </c>
      <c r="C179" t="s">
        <v>31</v>
      </c>
      <c r="D179" t="s">
        <v>62</v>
      </c>
      <c r="E179" t="s">
        <v>9</v>
      </c>
      <c r="F179">
        <v>7.0600000000000003E-4</v>
      </c>
      <c r="G179">
        <v>0.5</v>
      </c>
      <c r="H179">
        <v>1776</v>
      </c>
      <c r="I179">
        <v>1749</v>
      </c>
      <c r="J179">
        <v>38068</v>
      </c>
    </row>
    <row r="180" spans="1:10" x14ac:dyDescent="0.2">
      <c r="A180" t="s">
        <v>0</v>
      </c>
      <c r="B180" t="s">
        <v>1</v>
      </c>
      <c r="C180" t="s">
        <v>31</v>
      </c>
      <c r="D180" t="s">
        <v>62</v>
      </c>
      <c r="E180" t="s">
        <v>50</v>
      </c>
      <c r="F180">
        <v>-6.69E-4</v>
      </c>
      <c r="G180">
        <v>-0.88600000000000001</v>
      </c>
      <c r="H180">
        <v>6739</v>
      </c>
      <c r="I180">
        <v>6836</v>
      </c>
      <c r="J180">
        <v>146016</v>
      </c>
    </row>
    <row r="181" spans="1:10" x14ac:dyDescent="0.2">
      <c r="A181" t="s">
        <v>0</v>
      </c>
      <c r="B181" t="s">
        <v>1</v>
      </c>
      <c r="C181" t="s">
        <v>31</v>
      </c>
      <c r="D181" t="s">
        <v>62</v>
      </c>
      <c r="E181" t="s">
        <v>10</v>
      </c>
      <c r="F181">
        <v>-8.5800000000000004E-4</v>
      </c>
      <c r="G181">
        <v>-1.17</v>
      </c>
      <c r="H181">
        <v>5844</v>
      </c>
      <c r="I181">
        <v>5952</v>
      </c>
      <c r="J181">
        <v>126700</v>
      </c>
    </row>
    <row r="182" spans="1:10" x14ac:dyDescent="0.2">
      <c r="A182" t="s">
        <v>0</v>
      </c>
      <c r="B182" t="s">
        <v>1</v>
      </c>
      <c r="C182" t="s">
        <v>31</v>
      </c>
      <c r="D182" t="s">
        <v>62</v>
      </c>
      <c r="E182" t="s">
        <v>54</v>
      </c>
      <c r="F182">
        <v>-5.4900000000000001E-4</v>
      </c>
      <c r="G182">
        <v>-0.81799999999999995</v>
      </c>
      <c r="H182">
        <v>6767</v>
      </c>
      <c r="I182">
        <v>6848</v>
      </c>
      <c r="J182">
        <v>146191</v>
      </c>
    </row>
    <row r="183" spans="1:10" x14ac:dyDescent="0.2">
      <c r="A183" t="s">
        <v>0</v>
      </c>
      <c r="B183" t="s">
        <v>1</v>
      </c>
      <c r="C183" t="s">
        <v>31</v>
      </c>
      <c r="D183" t="s">
        <v>62</v>
      </c>
      <c r="E183" t="s">
        <v>57</v>
      </c>
      <c r="F183">
        <v>-1.024E-3</v>
      </c>
      <c r="G183">
        <v>-1.2410000000000001</v>
      </c>
      <c r="H183">
        <v>5834</v>
      </c>
      <c r="I183">
        <v>5967</v>
      </c>
      <c r="J183">
        <v>129837</v>
      </c>
    </row>
    <row r="184" spans="1:10" x14ac:dyDescent="0.2">
      <c r="A184" t="s">
        <v>0</v>
      </c>
      <c r="B184" t="s">
        <v>1</v>
      </c>
      <c r="C184" t="s">
        <v>31</v>
      </c>
      <c r="D184" t="s">
        <v>62</v>
      </c>
      <c r="E184" t="s">
        <v>7</v>
      </c>
      <c r="F184">
        <v>-5.9699999999999998E-4</v>
      </c>
      <c r="G184">
        <v>-0.65800000000000003</v>
      </c>
      <c r="H184">
        <v>4594</v>
      </c>
      <c r="I184">
        <v>4655</v>
      </c>
      <c r="J184">
        <v>101189</v>
      </c>
    </row>
    <row r="185" spans="1:10" x14ac:dyDescent="0.2">
      <c r="A185" t="s">
        <v>0</v>
      </c>
      <c r="B185" t="s">
        <v>1</v>
      </c>
      <c r="C185" t="s">
        <v>31</v>
      </c>
      <c r="D185" t="s">
        <v>62</v>
      </c>
      <c r="E185" t="s">
        <v>21</v>
      </c>
      <c r="F185">
        <v>-7.0200000000000004E-4</v>
      </c>
      <c r="G185">
        <v>-0.71799999999999997</v>
      </c>
      <c r="H185">
        <v>3295</v>
      </c>
      <c r="I185">
        <v>3346</v>
      </c>
      <c r="J185">
        <v>71821</v>
      </c>
    </row>
    <row r="186" spans="1:10" x14ac:dyDescent="0.2">
      <c r="A186" t="s">
        <v>0</v>
      </c>
      <c r="B186" t="s">
        <v>1</v>
      </c>
      <c r="C186" t="s">
        <v>31</v>
      </c>
      <c r="D186" t="s">
        <v>62</v>
      </c>
      <c r="E186" t="s">
        <v>20</v>
      </c>
      <c r="F186">
        <v>-1.6789999999999999E-3</v>
      </c>
      <c r="G186">
        <v>-1.669</v>
      </c>
      <c r="H186">
        <v>2856</v>
      </c>
      <c r="I186">
        <v>2963</v>
      </c>
      <c r="J186">
        <v>63798</v>
      </c>
    </row>
    <row r="187" spans="1:10" x14ac:dyDescent="0.2">
      <c r="A187" t="s">
        <v>0</v>
      </c>
      <c r="B187" t="s">
        <v>1</v>
      </c>
      <c r="C187" t="s">
        <v>31</v>
      </c>
      <c r="D187" t="s">
        <v>62</v>
      </c>
      <c r="E187" t="s">
        <v>27</v>
      </c>
      <c r="F187">
        <v>-1.194E-3</v>
      </c>
      <c r="G187">
        <v>-1.5509999999999999</v>
      </c>
      <c r="H187">
        <v>6754</v>
      </c>
      <c r="I187">
        <v>6929</v>
      </c>
      <c r="J187">
        <v>147016</v>
      </c>
    </row>
    <row r="188" spans="1:10" x14ac:dyDescent="0.2">
      <c r="A188" t="s">
        <v>0</v>
      </c>
      <c r="B188" t="s">
        <v>1</v>
      </c>
      <c r="C188" t="s">
        <v>31</v>
      </c>
      <c r="D188" t="s">
        <v>62</v>
      </c>
      <c r="E188" t="s">
        <v>26</v>
      </c>
      <c r="F188">
        <v>-7.8700000000000005E-4</v>
      </c>
      <c r="G188">
        <v>-1.165</v>
      </c>
      <c r="H188">
        <v>6365</v>
      </c>
      <c r="I188">
        <v>6473</v>
      </c>
      <c r="J188">
        <v>137255</v>
      </c>
    </row>
    <row r="189" spans="1:10" x14ac:dyDescent="0.2">
      <c r="A189" t="s">
        <v>0</v>
      </c>
      <c r="B189" t="s">
        <v>1</v>
      </c>
      <c r="C189" t="s">
        <v>31</v>
      </c>
      <c r="D189" t="s">
        <v>62</v>
      </c>
      <c r="E189" t="s">
        <v>17</v>
      </c>
      <c r="F189">
        <v>-9.4300000000000004E-4</v>
      </c>
      <c r="G189">
        <v>-1.0780000000000001</v>
      </c>
      <c r="H189">
        <v>5198</v>
      </c>
      <c r="I189">
        <v>5306</v>
      </c>
      <c r="J189">
        <v>114221</v>
      </c>
    </row>
    <row r="190" spans="1:10" x14ac:dyDescent="0.2">
      <c r="A190" t="s">
        <v>0</v>
      </c>
      <c r="B190" t="s">
        <v>1</v>
      </c>
      <c r="C190" t="s">
        <v>31</v>
      </c>
      <c r="D190" t="s">
        <v>62</v>
      </c>
      <c r="E190" t="s">
        <v>28</v>
      </c>
      <c r="F190">
        <v>-1.918E-3</v>
      </c>
      <c r="G190">
        <v>-2.1850000000000001</v>
      </c>
      <c r="H190">
        <v>6919</v>
      </c>
      <c r="I190">
        <v>7204</v>
      </c>
      <c r="J190">
        <v>148406</v>
      </c>
    </row>
    <row r="191" spans="1:10" x14ac:dyDescent="0.2">
      <c r="A191" t="s">
        <v>0</v>
      </c>
      <c r="B191" t="s">
        <v>1</v>
      </c>
      <c r="C191" t="s">
        <v>31</v>
      </c>
      <c r="D191" t="s">
        <v>64</v>
      </c>
      <c r="E191" t="s">
        <v>33</v>
      </c>
      <c r="F191">
        <v>-1.511E-3</v>
      </c>
      <c r="G191">
        <v>-1.841</v>
      </c>
      <c r="H191">
        <v>8600</v>
      </c>
      <c r="I191">
        <v>8875</v>
      </c>
      <c r="J191">
        <v>182139</v>
      </c>
    </row>
    <row r="192" spans="1:10" x14ac:dyDescent="0.2">
      <c r="A192" t="s">
        <v>0</v>
      </c>
      <c r="B192" t="s">
        <v>1</v>
      </c>
      <c r="C192" t="s">
        <v>31</v>
      </c>
      <c r="D192" t="s">
        <v>64</v>
      </c>
      <c r="E192" t="s">
        <v>47</v>
      </c>
      <c r="F192">
        <v>2.5399999999999999E-4</v>
      </c>
      <c r="G192">
        <v>0.40500000000000003</v>
      </c>
      <c r="H192">
        <v>14348</v>
      </c>
      <c r="I192">
        <v>14270</v>
      </c>
      <c r="J192">
        <v>304297</v>
      </c>
    </row>
    <row r="193" spans="1:10" x14ac:dyDescent="0.2">
      <c r="A193" t="s">
        <v>0</v>
      </c>
      <c r="B193" t="s">
        <v>1</v>
      </c>
      <c r="C193" t="s">
        <v>31</v>
      </c>
      <c r="D193" t="s">
        <v>64</v>
      </c>
      <c r="E193" t="s">
        <v>41</v>
      </c>
      <c r="F193">
        <v>3.2400000000000001E-4</v>
      </c>
      <c r="G193">
        <v>0.44800000000000001</v>
      </c>
      <c r="H193">
        <v>14688</v>
      </c>
      <c r="I193">
        <v>14586</v>
      </c>
      <c r="J193">
        <v>311879</v>
      </c>
    </row>
    <row r="194" spans="1:10" x14ac:dyDescent="0.2">
      <c r="A194" t="s">
        <v>0</v>
      </c>
      <c r="B194" t="s">
        <v>1</v>
      </c>
      <c r="C194" t="s">
        <v>31</v>
      </c>
      <c r="D194" t="s">
        <v>64</v>
      </c>
      <c r="E194" t="s">
        <v>25</v>
      </c>
      <c r="F194">
        <v>-3.1399999999999999E-4</v>
      </c>
      <c r="G194">
        <v>-0.378</v>
      </c>
      <c r="H194">
        <v>6865</v>
      </c>
      <c r="I194">
        <v>6911</v>
      </c>
      <c r="J194">
        <v>145345</v>
      </c>
    </row>
    <row r="195" spans="1:10" x14ac:dyDescent="0.2">
      <c r="A195" t="s">
        <v>0</v>
      </c>
      <c r="B195" t="s">
        <v>1</v>
      </c>
      <c r="C195" t="s">
        <v>31</v>
      </c>
      <c r="D195" t="s">
        <v>64</v>
      </c>
      <c r="E195" t="s">
        <v>13</v>
      </c>
      <c r="F195">
        <v>-8.8000000000000003E-4</v>
      </c>
      <c r="G195">
        <v>-1.0649999999999999</v>
      </c>
      <c r="H195">
        <v>7862</v>
      </c>
      <c r="I195">
        <v>8013</v>
      </c>
      <c r="J195">
        <v>171357</v>
      </c>
    </row>
    <row r="196" spans="1:10" x14ac:dyDescent="0.2">
      <c r="A196" t="s">
        <v>0</v>
      </c>
      <c r="B196" t="s">
        <v>1</v>
      </c>
      <c r="C196" t="s">
        <v>31</v>
      </c>
      <c r="D196" t="s">
        <v>64</v>
      </c>
      <c r="E196" t="s">
        <v>58</v>
      </c>
      <c r="F196">
        <v>4.1899999999999999E-4</v>
      </c>
      <c r="G196">
        <v>0.65400000000000003</v>
      </c>
      <c r="H196">
        <v>14324</v>
      </c>
      <c r="I196">
        <v>14197</v>
      </c>
      <c r="J196">
        <v>305027</v>
      </c>
    </row>
    <row r="197" spans="1:10" x14ac:dyDescent="0.2">
      <c r="A197" t="s">
        <v>0</v>
      </c>
      <c r="B197" t="s">
        <v>1</v>
      </c>
      <c r="C197" t="s">
        <v>31</v>
      </c>
      <c r="D197" t="s">
        <v>64</v>
      </c>
      <c r="E197" t="s">
        <v>32</v>
      </c>
      <c r="F197">
        <v>-2.611E-3</v>
      </c>
      <c r="G197">
        <v>-1.903</v>
      </c>
      <c r="H197">
        <v>1781</v>
      </c>
      <c r="I197">
        <v>1879</v>
      </c>
      <c r="J197">
        <v>37747</v>
      </c>
    </row>
    <row r="198" spans="1:10" x14ac:dyDescent="0.2">
      <c r="A198" t="s">
        <v>0</v>
      </c>
      <c r="B198" t="s">
        <v>1</v>
      </c>
      <c r="C198" t="s">
        <v>31</v>
      </c>
      <c r="D198" t="s">
        <v>64</v>
      </c>
      <c r="E198" t="s">
        <v>52</v>
      </c>
      <c r="F198">
        <v>9.2E-5</v>
      </c>
      <c r="G198">
        <v>0.153</v>
      </c>
      <c r="H198">
        <v>14353</v>
      </c>
      <c r="I198">
        <v>14325</v>
      </c>
      <c r="J198">
        <v>304313</v>
      </c>
    </row>
    <row r="199" spans="1:10" x14ac:dyDescent="0.2">
      <c r="A199" t="s">
        <v>0</v>
      </c>
      <c r="B199" t="s">
        <v>1</v>
      </c>
      <c r="C199" t="s">
        <v>31</v>
      </c>
      <c r="D199" t="s">
        <v>64</v>
      </c>
      <c r="E199" t="s">
        <v>56</v>
      </c>
      <c r="F199">
        <v>1.47E-4</v>
      </c>
      <c r="G199">
        <v>0.24099999999999999</v>
      </c>
      <c r="H199">
        <v>14241</v>
      </c>
      <c r="I199">
        <v>14197</v>
      </c>
      <c r="J199">
        <v>303951</v>
      </c>
    </row>
    <row r="200" spans="1:10" x14ac:dyDescent="0.2">
      <c r="A200" t="s">
        <v>0</v>
      </c>
      <c r="B200" t="s">
        <v>1</v>
      </c>
      <c r="C200" t="s">
        <v>31</v>
      </c>
      <c r="D200" t="s">
        <v>64</v>
      </c>
      <c r="E200" t="s">
        <v>24</v>
      </c>
      <c r="F200">
        <v>1.4519999999999999E-3</v>
      </c>
      <c r="G200">
        <v>1.486</v>
      </c>
      <c r="H200">
        <v>5462</v>
      </c>
      <c r="I200">
        <v>5295</v>
      </c>
      <c r="J200">
        <v>115079</v>
      </c>
    </row>
    <row r="201" spans="1:10" x14ac:dyDescent="0.2">
      <c r="A201" t="s">
        <v>0</v>
      </c>
      <c r="B201" t="s">
        <v>1</v>
      </c>
      <c r="C201" t="s">
        <v>31</v>
      </c>
      <c r="D201" t="s">
        <v>64</v>
      </c>
      <c r="E201" t="s">
        <v>14</v>
      </c>
      <c r="F201">
        <v>-3.4299999999999999E-4</v>
      </c>
      <c r="G201">
        <v>-0.39600000000000002</v>
      </c>
      <c r="H201">
        <v>7545</v>
      </c>
      <c r="I201">
        <v>7602</v>
      </c>
      <c r="J201">
        <v>164242</v>
      </c>
    </row>
    <row r="202" spans="1:10" x14ac:dyDescent="0.2">
      <c r="A202" t="s">
        <v>0</v>
      </c>
      <c r="B202" t="s">
        <v>1</v>
      </c>
      <c r="C202" t="s">
        <v>31</v>
      </c>
      <c r="D202" t="s">
        <v>64</v>
      </c>
      <c r="E202" t="s">
        <v>12</v>
      </c>
      <c r="F202">
        <v>-4.9299999999999995E-4</v>
      </c>
      <c r="G202">
        <v>-0.70599999999999996</v>
      </c>
      <c r="H202">
        <v>12485</v>
      </c>
      <c r="I202">
        <v>12618</v>
      </c>
      <c r="J202">
        <v>269610</v>
      </c>
    </row>
    <row r="203" spans="1:10" x14ac:dyDescent="0.2">
      <c r="A203" t="s">
        <v>0</v>
      </c>
      <c r="B203" t="s">
        <v>1</v>
      </c>
      <c r="C203" t="s">
        <v>31</v>
      </c>
      <c r="D203" t="s">
        <v>64</v>
      </c>
      <c r="E203" t="s">
        <v>35</v>
      </c>
      <c r="F203">
        <v>-2.3739999999999998E-3</v>
      </c>
      <c r="G203">
        <v>-2.431</v>
      </c>
      <c r="H203">
        <v>3854</v>
      </c>
      <c r="I203">
        <v>4058</v>
      </c>
      <c r="J203">
        <v>86251</v>
      </c>
    </row>
    <row r="204" spans="1:10" x14ac:dyDescent="0.2">
      <c r="A204" t="s">
        <v>0</v>
      </c>
      <c r="B204" t="s">
        <v>1</v>
      </c>
      <c r="C204" t="s">
        <v>31</v>
      </c>
      <c r="D204" t="s">
        <v>64</v>
      </c>
      <c r="E204" t="s">
        <v>61</v>
      </c>
      <c r="F204">
        <v>1.9000000000000001E-5</v>
      </c>
      <c r="G204">
        <v>2.7E-2</v>
      </c>
      <c r="H204">
        <v>11660</v>
      </c>
      <c r="I204">
        <v>11655</v>
      </c>
      <c r="J204">
        <v>251166</v>
      </c>
    </row>
    <row r="205" spans="1:10" x14ac:dyDescent="0.2">
      <c r="A205" t="s">
        <v>0</v>
      </c>
      <c r="B205" t="s">
        <v>1</v>
      </c>
      <c r="C205" t="s">
        <v>31</v>
      </c>
      <c r="D205" t="s">
        <v>64</v>
      </c>
      <c r="E205" t="s">
        <v>48</v>
      </c>
      <c r="F205">
        <v>1.15E-4</v>
      </c>
      <c r="G205">
        <v>0.19400000000000001</v>
      </c>
      <c r="H205">
        <v>14327</v>
      </c>
      <c r="I205">
        <v>14291</v>
      </c>
      <c r="J205">
        <v>304329</v>
      </c>
    </row>
    <row r="206" spans="1:10" x14ac:dyDescent="0.2">
      <c r="A206" t="s">
        <v>0</v>
      </c>
      <c r="B206" t="s">
        <v>1</v>
      </c>
      <c r="C206" t="s">
        <v>31</v>
      </c>
      <c r="D206" t="s">
        <v>64</v>
      </c>
      <c r="E206" t="s">
        <v>22</v>
      </c>
      <c r="F206">
        <v>6.1799999999999995E-4</v>
      </c>
      <c r="G206">
        <v>0.84</v>
      </c>
      <c r="H206">
        <v>14634</v>
      </c>
      <c r="I206">
        <v>14441</v>
      </c>
      <c r="J206">
        <v>311864</v>
      </c>
    </row>
    <row r="207" spans="1:10" x14ac:dyDescent="0.2">
      <c r="A207" t="s">
        <v>0</v>
      </c>
      <c r="B207" t="s">
        <v>1</v>
      </c>
      <c r="C207" t="s">
        <v>31</v>
      </c>
      <c r="D207" t="s">
        <v>64</v>
      </c>
      <c r="E207" t="s">
        <v>49</v>
      </c>
      <c r="F207">
        <v>-3.9100000000000002E-4</v>
      </c>
      <c r="G207">
        <v>-0.66600000000000004</v>
      </c>
      <c r="H207">
        <v>14178</v>
      </c>
      <c r="I207">
        <v>14297</v>
      </c>
      <c r="J207">
        <v>304323</v>
      </c>
    </row>
    <row r="208" spans="1:10" x14ac:dyDescent="0.2">
      <c r="A208" t="s">
        <v>0</v>
      </c>
      <c r="B208" t="s">
        <v>1</v>
      </c>
      <c r="C208" t="s">
        <v>31</v>
      </c>
      <c r="D208" t="s">
        <v>64</v>
      </c>
      <c r="E208" t="s">
        <v>59</v>
      </c>
      <c r="F208">
        <v>-3.7399999999999998E-4</v>
      </c>
      <c r="G208">
        <v>-0.39800000000000002</v>
      </c>
      <c r="H208">
        <v>5036</v>
      </c>
      <c r="I208">
        <v>5077</v>
      </c>
      <c r="J208">
        <v>110705</v>
      </c>
    </row>
    <row r="209" spans="1:10" x14ac:dyDescent="0.2">
      <c r="A209" t="s">
        <v>0</v>
      </c>
      <c r="B209" t="s">
        <v>1</v>
      </c>
      <c r="C209" t="s">
        <v>31</v>
      </c>
      <c r="D209" t="s">
        <v>64</v>
      </c>
      <c r="E209" t="s">
        <v>40</v>
      </c>
      <c r="F209">
        <v>2.8600000000000001E-4</v>
      </c>
      <c r="G209">
        <v>0.38500000000000001</v>
      </c>
      <c r="H209">
        <v>14601</v>
      </c>
      <c r="I209">
        <v>14512</v>
      </c>
      <c r="J209">
        <v>311901</v>
      </c>
    </row>
    <row r="210" spans="1:10" x14ac:dyDescent="0.2">
      <c r="A210" t="s">
        <v>0</v>
      </c>
      <c r="B210" t="s">
        <v>1</v>
      </c>
      <c r="C210" t="s">
        <v>31</v>
      </c>
      <c r="D210" t="s">
        <v>64</v>
      </c>
      <c r="E210" t="s">
        <v>15</v>
      </c>
      <c r="F210">
        <v>2.5999999999999998E-5</v>
      </c>
      <c r="G210">
        <v>3.2000000000000001E-2</v>
      </c>
      <c r="H210">
        <v>9304</v>
      </c>
      <c r="I210">
        <v>9299</v>
      </c>
      <c r="J210">
        <v>199770</v>
      </c>
    </row>
    <row r="211" spans="1:10" x14ac:dyDescent="0.2">
      <c r="A211" t="s">
        <v>0</v>
      </c>
      <c r="B211" t="s">
        <v>1</v>
      </c>
      <c r="C211" t="s">
        <v>31</v>
      </c>
      <c r="D211" t="s">
        <v>64</v>
      </c>
      <c r="E211" t="s">
        <v>8</v>
      </c>
      <c r="F211">
        <v>-1.384E-3</v>
      </c>
      <c r="G211">
        <v>-1.724</v>
      </c>
      <c r="H211">
        <v>6887</v>
      </c>
      <c r="I211">
        <v>7096</v>
      </c>
      <c r="J211">
        <v>150893</v>
      </c>
    </row>
    <row r="212" spans="1:10" x14ac:dyDescent="0.2">
      <c r="A212" t="s">
        <v>0</v>
      </c>
      <c r="B212" t="s">
        <v>1</v>
      </c>
      <c r="C212" t="s">
        <v>31</v>
      </c>
      <c r="D212" t="s">
        <v>64</v>
      </c>
      <c r="E212" t="s">
        <v>53</v>
      </c>
      <c r="F212">
        <v>6.2500000000000001E-4</v>
      </c>
      <c r="G212">
        <v>0.93600000000000005</v>
      </c>
      <c r="H212">
        <v>14290</v>
      </c>
      <c r="I212">
        <v>14100</v>
      </c>
      <c r="J212">
        <v>304299</v>
      </c>
    </row>
    <row r="213" spans="1:10" x14ac:dyDescent="0.2">
      <c r="A213" t="s">
        <v>0</v>
      </c>
      <c r="B213" t="s">
        <v>1</v>
      </c>
      <c r="C213" t="s">
        <v>31</v>
      </c>
      <c r="D213" t="s">
        <v>64</v>
      </c>
      <c r="E213" t="s">
        <v>16</v>
      </c>
      <c r="F213">
        <v>-1.55E-4</v>
      </c>
      <c r="G213">
        <v>-0.20399999999999999</v>
      </c>
      <c r="H213">
        <v>11225</v>
      </c>
      <c r="I213">
        <v>11262</v>
      </c>
      <c r="J213">
        <v>241111</v>
      </c>
    </row>
    <row r="214" spans="1:10" x14ac:dyDescent="0.2">
      <c r="A214" t="s">
        <v>0</v>
      </c>
      <c r="B214" t="s">
        <v>1</v>
      </c>
      <c r="C214" t="s">
        <v>31</v>
      </c>
      <c r="D214" t="s">
        <v>64</v>
      </c>
      <c r="E214" t="s">
        <v>43</v>
      </c>
      <c r="F214">
        <v>-2.5000000000000001E-4</v>
      </c>
      <c r="G214">
        <v>-0.40500000000000003</v>
      </c>
      <c r="H214">
        <v>14262</v>
      </c>
      <c r="I214">
        <v>14338</v>
      </c>
      <c r="J214">
        <v>304277</v>
      </c>
    </row>
    <row r="215" spans="1:10" x14ac:dyDescent="0.2">
      <c r="A215" t="s">
        <v>0</v>
      </c>
      <c r="B215" t="s">
        <v>1</v>
      </c>
      <c r="C215" t="s">
        <v>31</v>
      </c>
      <c r="D215" t="s">
        <v>64</v>
      </c>
      <c r="E215" t="s">
        <v>60</v>
      </c>
      <c r="F215">
        <v>2.9999999999999997E-4</v>
      </c>
      <c r="G215">
        <v>0.40200000000000002</v>
      </c>
      <c r="H215">
        <v>13582</v>
      </c>
      <c r="I215">
        <v>13494</v>
      </c>
      <c r="J215">
        <v>293230</v>
      </c>
    </row>
    <row r="216" spans="1:10" x14ac:dyDescent="0.2">
      <c r="A216" t="s">
        <v>0</v>
      </c>
      <c r="B216" t="s">
        <v>1</v>
      </c>
      <c r="C216" t="s">
        <v>31</v>
      </c>
      <c r="D216" t="s">
        <v>64</v>
      </c>
      <c r="E216" t="s">
        <v>36</v>
      </c>
      <c r="F216">
        <v>-8.6399999999999997E-4</v>
      </c>
      <c r="G216">
        <v>-1.365</v>
      </c>
      <c r="H216">
        <v>12556</v>
      </c>
      <c r="I216">
        <v>12791</v>
      </c>
      <c r="J216">
        <v>272276</v>
      </c>
    </row>
    <row r="217" spans="1:10" x14ac:dyDescent="0.2">
      <c r="A217" t="s">
        <v>0</v>
      </c>
      <c r="B217" t="s">
        <v>1</v>
      </c>
      <c r="C217" t="s">
        <v>31</v>
      </c>
      <c r="D217" t="s">
        <v>64</v>
      </c>
      <c r="E217" t="s">
        <v>18</v>
      </c>
      <c r="F217">
        <v>-4.5199999999999998E-4</v>
      </c>
      <c r="G217">
        <v>-0.64800000000000002</v>
      </c>
      <c r="H217">
        <v>10903</v>
      </c>
      <c r="I217">
        <v>11010</v>
      </c>
      <c r="J217">
        <v>237112</v>
      </c>
    </row>
    <row r="218" spans="1:10" x14ac:dyDescent="0.2">
      <c r="A218" t="s">
        <v>0</v>
      </c>
      <c r="B218" t="s">
        <v>1</v>
      </c>
      <c r="C218" t="s">
        <v>31</v>
      </c>
      <c r="D218" t="s">
        <v>64</v>
      </c>
      <c r="E218" t="s">
        <v>19</v>
      </c>
      <c r="F218">
        <v>-8.8999999999999995E-4</v>
      </c>
      <c r="G218">
        <v>-1.4730000000000001</v>
      </c>
      <c r="H218">
        <v>12077</v>
      </c>
      <c r="I218">
        <v>12310</v>
      </c>
      <c r="J218">
        <v>262296</v>
      </c>
    </row>
    <row r="219" spans="1:10" x14ac:dyDescent="0.2">
      <c r="A219" t="s">
        <v>0</v>
      </c>
      <c r="B219" t="s">
        <v>1</v>
      </c>
      <c r="C219" t="s">
        <v>31</v>
      </c>
      <c r="D219" t="s">
        <v>64</v>
      </c>
      <c r="E219" t="s">
        <v>55</v>
      </c>
      <c r="F219">
        <v>2.9500000000000001E-4</v>
      </c>
      <c r="G219">
        <v>0.47199999999999998</v>
      </c>
      <c r="H219">
        <v>14774</v>
      </c>
      <c r="I219">
        <v>14683</v>
      </c>
      <c r="J219">
        <v>311997</v>
      </c>
    </row>
    <row r="220" spans="1:10" x14ac:dyDescent="0.2">
      <c r="A220" t="s">
        <v>0</v>
      </c>
      <c r="B220" t="s">
        <v>1</v>
      </c>
      <c r="C220" t="s">
        <v>31</v>
      </c>
      <c r="D220" t="s">
        <v>64</v>
      </c>
      <c r="E220" t="s">
        <v>11</v>
      </c>
      <c r="F220">
        <v>-1.8100000000000001E-4</v>
      </c>
      <c r="G220">
        <v>-0.23499999999999999</v>
      </c>
      <c r="H220">
        <v>10662</v>
      </c>
      <c r="I220">
        <v>10704</v>
      </c>
      <c r="J220">
        <v>232770</v>
      </c>
    </row>
    <row r="221" spans="1:10" x14ac:dyDescent="0.2">
      <c r="A221" t="s">
        <v>0</v>
      </c>
      <c r="B221" t="s">
        <v>1</v>
      </c>
      <c r="C221" t="s">
        <v>31</v>
      </c>
      <c r="D221" t="s">
        <v>64</v>
      </c>
      <c r="E221" t="s">
        <v>38</v>
      </c>
      <c r="F221">
        <v>9.2800000000000001E-4</v>
      </c>
      <c r="G221">
        <v>1.2370000000000001</v>
      </c>
      <c r="H221">
        <v>14551</v>
      </c>
      <c r="I221">
        <v>14262</v>
      </c>
      <c r="J221">
        <v>311874</v>
      </c>
    </row>
    <row r="222" spans="1:10" x14ac:dyDescent="0.2">
      <c r="A222" t="s">
        <v>0</v>
      </c>
      <c r="B222" t="s">
        <v>1</v>
      </c>
      <c r="C222" t="s">
        <v>31</v>
      </c>
      <c r="D222" t="s">
        <v>64</v>
      </c>
      <c r="E222" t="s">
        <v>63</v>
      </c>
      <c r="F222">
        <v>-6.8400000000000004E-4</v>
      </c>
      <c r="G222">
        <v>-0.62</v>
      </c>
      <c r="H222">
        <v>3474</v>
      </c>
      <c r="I222">
        <v>3525</v>
      </c>
      <c r="J222">
        <v>74481</v>
      </c>
    </row>
    <row r="223" spans="1:10" x14ac:dyDescent="0.2">
      <c r="A223" t="s">
        <v>0</v>
      </c>
      <c r="B223" t="s">
        <v>1</v>
      </c>
      <c r="C223" t="s">
        <v>31</v>
      </c>
      <c r="D223" t="s">
        <v>64</v>
      </c>
      <c r="E223" t="s">
        <v>9</v>
      </c>
      <c r="F223">
        <v>-2.0179999999999998E-3</v>
      </c>
      <c r="G223">
        <v>-1.8149999999999999</v>
      </c>
      <c r="H223">
        <v>3464</v>
      </c>
      <c r="I223">
        <v>3619</v>
      </c>
      <c r="J223">
        <v>76973</v>
      </c>
    </row>
    <row r="224" spans="1:10" x14ac:dyDescent="0.2">
      <c r="A224" t="s">
        <v>0</v>
      </c>
      <c r="B224" t="s">
        <v>1</v>
      </c>
      <c r="C224" t="s">
        <v>31</v>
      </c>
      <c r="D224" t="s">
        <v>64</v>
      </c>
      <c r="E224" t="s">
        <v>50</v>
      </c>
      <c r="F224">
        <v>1.26E-4</v>
      </c>
      <c r="G224">
        <v>0.17899999999999999</v>
      </c>
      <c r="H224">
        <v>14174</v>
      </c>
      <c r="I224">
        <v>14135</v>
      </c>
      <c r="J224">
        <v>303895</v>
      </c>
    </row>
    <row r="225" spans="1:11" x14ac:dyDescent="0.2">
      <c r="A225" t="s">
        <v>0</v>
      </c>
      <c r="B225" t="s">
        <v>1</v>
      </c>
      <c r="C225" t="s">
        <v>31</v>
      </c>
      <c r="D225" t="s">
        <v>64</v>
      </c>
      <c r="E225" t="s">
        <v>10</v>
      </c>
      <c r="F225">
        <v>-7.4700000000000005E-4</v>
      </c>
      <c r="G225">
        <v>-1.1140000000000001</v>
      </c>
      <c r="H225">
        <v>11901</v>
      </c>
      <c r="I225">
        <v>12093</v>
      </c>
      <c r="J225">
        <v>257578</v>
      </c>
    </row>
    <row r="226" spans="1:11" x14ac:dyDescent="0.2">
      <c r="A226" t="s">
        <v>0</v>
      </c>
      <c r="B226" t="s">
        <v>1</v>
      </c>
      <c r="C226" t="s">
        <v>31</v>
      </c>
      <c r="D226" t="s">
        <v>64</v>
      </c>
      <c r="E226" t="s">
        <v>54</v>
      </c>
      <c r="F226">
        <v>-3.5300000000000002E-4</v>
      </c>
      <c r="G226">
        <v>-0.55800000000000005</v>
      </c>
      <c r="H226">
        <v>14218</v>
      </c>
      <c r="I226">
        <v>14326</v>
      </c>
      <c r="J226">
        <v>304293</v>
      </c>
    </row>
    <row r="227" spans="1:11" x14ac:dyDescent="0.2">
      <c r="A227" t="s">
        <v>0</v>
      </c>
      <c r="B227" t="s">
        <v>1</v>
      </c>
      <c r="C227" t="s">
        <v>31</v>
      </c>
      <c r="D227" t="s">
        <v>64</v>
      </c>
      <c r="E227" t="s">
        <v>57</v>
      </c>
      <c r="F227">
        <v>-6.0999999999999999E-5</v>
      </c>
      <c r="G227">
        <v>-8.5000000000000006E-2</v>
      </c>
      <c r="H227">
        <v>12029</v>
      </c>
      <c r="I227">
        <v>12045</v>
      </c>
      <c r="J227">
        <v>264479</v>
      </c>
    </row>
    <row r="228" spans="1:11" x14ac:dyDescent="0.2">
      <c r="A228" t="s">
        <v>0</v>
      </c>
      <c r="B228" t="s">
        <v>1</v>
      </c>
      <c r="C228" t="s">
        <v>31</v>
      </c>
      <c r="D228" t="s">
        <v>64</v>
      </c>
      <c r="E228" t="s">
        <v>7</v>
      </c>
      <c r="F228">
        <v>-6.02E-4</v>
      </c>
      <c r="G228">
        <v>-0.755</v>
      </c>
      <c r="H228">
        <v>9212</v>
      </c>
      <c r="I228">
        <v>9333</v>
      </c>
      <c r="J228">
        <v>200503</v>
      </c>
    </row>
    <row r="229" spans="1:11" x14ac:dyDescent="0.2">
      <c r="A229" t="s">
        <v>0</v>
      </c>
      <c r="B229" t="s">
        <v>1</v>
      </c>
      <c r="C229" t="s">
        <v>31</v>
      </c>
      <c r="D229" t="s">
        <v>64</v>
      </c>
      <c r="E229" t="s">
        <v>21</v>
      </c>
      <c r="F229">
        <v>-1.8450000000000001E-3</v>
      </c>
      <c r="G229">
        <v>-2.2850000000000001</v>
      </c>
      <c r="H229">
        <v>6234</v>
      </c>
      <c r="I229">
        <v>6488</v>
      </c>
      <c r="J229">
        <v>137504</v>
      </c>
    </row>
    <row r="230" spans="1:11" x14ac:dyDescent="0.2">
      <c r="A230" t="s">
        <v>0</v>
      </c>
      <c r="B230" t="s">
        <v>1</v>
      </c>
      <c r="C230" t="s">
        <v>31</v>
      </c>
      <c r="D230" t="s">
        <v>64</v>
      </c>
      <c r="E230" t="s">
        <v>20</v>
      </c>
      <c r="F230">
        <v>-2.4859999999999999E-3</v>
      </c>
      <c r="G230">
        <v>-2.798</v>
      </c>
      <c r="H230">
        <v>5572</v>
      </c>
      <c r="I230">
        <v>5880</v>
      </c>
      <c r="J230">
        <v>123571</v>
      </c>
    </row>
    <row r="231" spans="1:11" x14ac:dyDescent="0.2">
      <c r="A231" t="s">
        <v>0</v>
      </c>
      <c r="B231" t="s">
        <v>1</v>
      </c>
      <c r="C231" t="s">
        <v>31</v>
      </c>
      <c r="D231" t="s">
        <v>64</v>
      </c>
      <c r="E231" t="s">
        <v>27</v>
      </c>
      <c r="F231">
        <v>3.1999999999999999E-5</v>
      </c>
      <c r="G231">
        <v>4.7E-2</v>
      </c>
      <c r="H231">
        <v>14237</v>
      </c>
      <c r="I231">
        <v>14228</v>
      </c>
      <c r="J231">
        <v>305131</v>
      </c>
    </row>
    <row r="232" spans="1:11" x14ac:dyDescent="0.2">
      <c r="A232" t="s">
        <v>0</v>
      </c>
      <c r="B232" t="s">
        <v>1</v>
      </c>
      <c r="C232" t="s">
        <v>31</v>
      </c>
      <c r="D232" t="s">
        <v>64</v>
      </c>
      <c r="E232" t="s">
        <v>26</v>
      </c>
      <c r="F232">
        <v>-3.8999999999999999E-4</v>
      </c>
      <c r="G232">
        <v>-0.625</v>
      </c>
      <c r="H232">
        <v>13115</v>
      </c>
      <c r="I232">
        <v>13225</v>
      </c>
      <c r="J232">
        <v>281130</v>
      </c>
    </row>
    <row r="233" spans="1:11" x14ac:dyDescent="0.2">
      <c r="A233" t="s">
        <v>0</v>
      </c>
      <c r="B233" t="s">
        <v>1</v>
      </c>
      <c r="C233" t="s">
        <v>31</v>
      </c>
      <c r="D233" t="s">
        <v>64</v>
      </c>
      <c r="E233" t="s">
        <v>17</v>
      </c>
      <c r="F233">
        <v>-7.6300000000000001E-4</v>
      </c>
      <c r="G233">
        <v>-0.98199999999999998</v>
      </c>
      <c r="H233">
        <v>10640</v>
      </c>
      <c r="I233">
        <v>10814</v>
      </c>
      <c r="J233">
        <v>228279</v>
      </c>
    </row>
    <row r="234" spans="1:11" x14ac:dyDescent="0.2">
      <c r="A234" t="s">
        <v>0</v>
      </c>
      <c r="B234" t="s">
        <v>1</v>
      </c>
      <c r="C234" t="s">
        <v>31</v>
      </c>
      <c r="D234" t="s">
        <v>64</v>
      </c>
      <c r="E234" t="s">
        <v>28</v>
      </c>
      <c r="F234">
        <v>-6.4000000000000005E-4</v>
      </c>
      <c r="G234">
        <v>-0.8</v>
      </c>
      <c r="H234">
        <v>14803</v>
      </c>
      <c r="I234">
        <v>15001</v>
      </c>
      <c r="J234">
        <v>308901</v>
      </c>
    </row>
    <row r="235" spans="1:11" x14ac:dyDescent="0.2">
      <c r="A235" t="s">
        <v>0</v>
      </c>
      <c r="B235" t="s">
        <v>1</v>
      </c>
      <c r="C235" t="s">
        <v>31</v>
      </c>
      <c r="D235" t="s">
        <v>33</v>
      </c>
      <c r="E235" t="s">
        <v>47</v>
      </c>
      <c r="F235">
        <v>2.0869999999999999E-3</v>
      </c>
      <c r="G235">
        <v>3.468</v>
      </c>
      <c r="H235">
        <v>30170</v>
      </c>
      <c r="I235">
        <v>28886</v>
      </c>
      <c r="J235">
        <v>614677</v>
      </c>
      <c r="K235" t="s">
        <v>75</v>
      </c>
    </row>
    <row r="236" spans="1:11" x14ac:dyDescent="0.2">
      <c r="A236" t="s">
        <v>0</v>
      </c>
      <c r="B236" t="s">
        <v>1</v>
      </c>
      <c r="C236" t="s">
        <v>31</v>
      </c>
      <c r="D236" t="s">
        <v>33</v>
      </c>
      <c r="E236" t="s">
        <v>41</v>
      </c>
      <c r="F236">
        <v>1.6720000000000001E-3</v>
      </c>
      <c r="G236">
        <v>2.5299999999999998</v>
      </c>
      <c r="H236">
        <v>30931</v>
      </c>
      <c r="I236">
        <v>29875</v>
      </c>
      <c r="J236">
        <v>631502</v>
      </c>
    </row>
    <row r="237" spans="1:11" x14ac:dyDescent="0.2">
      <c r="A237" t="s">
        <v>0</v>
      </c>
      <c r="B237" t="s">
        <v>1</v>
      </c>
      <c r="C237" t="s">
        <v>31</v>
      </c>
      <c r="D237" t="s">
        <v>33</v>
      </c>
      <c r="E237" t="s">
        <v>25</v>
      </c>
      <c r="F237">
        <v>2.1459999999999999E-3</v>
      </c>
      <c r="G237">
        <v>2.9809999999999999</v>
      </c>
      <c r="H237">
        <v>14775</v>
      </c>
      <c r="I237">
        <v>14129</v>
      </c>
      <c r="J237">
        <v>300929</v>
      </c>
    </row>
    <row r="238" spans="1:11" x14ac:dyDescent="0.2">
      <c r="A238" t="s">
        <v>0</v>
      </c>
      <c r="B238" t="s">
        <v>1</v>
      </c>
      <c r="C238" t="s">
        <v>31</v>
      </c>
      <c r="D238" t="s">
        <v>33</v>
      </c>
      <c r="E238" t="s">
        <v>13</v>
      </c>
      <c r="F238">
        <v>2.2850000000000001E-3</v>
      </c>
      <c r="G238">
        <v>3.302</v>
      </c>
      <c r="H238">
        <v>16720</v>
      </c>
      <c r="I238">
        <v>15926</v>
      </c>
      <c r="J238">
        <v>347444</v>
      </c>
    </row>
    <row r="239" spans="1:11" x14ac:dyDescent="0.2">
      <c r="A239" t="s">
        <v>0</v>
      </c>
      <c r="B239" t="s">
        <v>1</v>
      </c>
      <c r="C239" t="s">
        <v>31</v>
      </c>
      <c r="D239" t="s">
        <v>33</v>
      </c>
      <c r="E239" t="s">
        <v>58</v>
      </c>
      <c r="F239">
        <v>1.9759999999999999E-3</v>
      </c>
      <c r="G239">
        <v>3.218</v>
      </c>
      <c r="H239">
        <v>30219</v>
      </c>
      <c r="I239">
        <v>28999</v>
      </c>
      <c r="J239">
        <v>617687</v>
      </c>
    </row>
    <row r="240" spans="1:11" x14ac:dyDescent="0.2">
      <c r="A240" t="s">
        <v>0</v>
      </c>
      <c r="B240" t="s">
        <v>1</v>
      </c>
      <c r="C240" t="s">
        <v>31</v>
      </c>
      <c r="D240" t="s">
        <v>33</v>
      </c>
      <c r="E240" t="s">
        <v>32</v>
      </c>
      <c r="F240">
        <v>1.0070000000000001E-3</v>
      </c>
      <c r="G240">
        <v>0.95299999999999996</v>
      </c>
      <c r="H240">
        <v>3856</v>
      </c>
      <c r="I240">
        <v>3777</v>
      </c>
      <c r="J240">
        <v>77942</v>
      </c>
    </row>
    <row r="241" spans="1:10" x14ac:dyDescent="0.2">
      <c r="A241" t="s">
        <v>0</v>
      </c>
      <c r="B241" t="s">
        <v>1</v>
      </c>
      <c r="C241" t="s">
        <v>31</v>
      </c>
      <c r="D241" t="s">
        <v>33</v>
      </c>
      <c r="E241" t="s">
        <v>52</v>
      </c>
      <c r="F241">
        <v>1.7849999999999999E-3</v>
      </c>
      <c r="G241">
        <v>3.0910000000000002</v>
      </c>
      <c r="H241">
        <v>30285</v>
      </c>
      <c r="I241">
        <v>29187</v>
      </c>
      <c r="J241">
        <v>614702</v>
      </c>
    </row>
    <row r="242" spans="1:10" x14ac:dyDescent="0.2">
      <c r="A242" t="s">
        <v>0</v>
      </c>
      <c r="B242" t="s">
        <v>1</v>
      </c>
      <c r="C242" t="s">
        <v>31</v>
      </c>
      <c r="D242" t="s">
        <v>33</v>
      </c>
      <c r="E242" t="s">
        <v>56</v>
      </c>
      <c r="F242">
        <v>1.6739999999999999E-3</v>
      </c>
      <c r="G242">
        <v>2.9329999999999998</v>
      </c>
      <c r="H242">
        <v>30034</v>
      </c>
      <c r="I242">
        <v>29004</v>
      </c>
      <c r="J242">
        <v>615321</v>
      </c>
    </row>
    <row r="243" spans="1:10" x14ac:dyDescent="0.2">
      <c r="A243" t="s">
        <v>0</v>
      </c>
      <c r="B243" t="s">
        <v>1</v>
      </c>
      <c r="C243" t="s">
        <v>31</v>
      </c>
      <c r="D243" t="s">
        <v>33</v>
      </c>
      <c r="E243" t="s">
        <v>24</v>
      </c>
      <c r="F243">
        <v>2.2049999999999999E-3</v>
      </c>
      <c r="G243">
        <v>2.7530000000000001</v>
      </c>
      <c r="H243">
        <v>11502</v>
      </c>
      <c r="I243">
        <v>10979</v>
      </c>
      <c r="J243">
        <v>236776</v>
      </c>
    </row>
    <row r="244" spans="1:10" x14ac:dyDescent="0.2">
      <c r="A244" t="s">
        <v>0</v>
      </c>
      <c r="B244" t="s">
        <v>1</v>
      </c>
      <c r="C244" t="s">
        <v>31</v>
      </c>
      <c r="D244" t="s">
        <v>33</v>
      </c>
      <c r="E244" t="s">
        <v>14</v>
      </c>
      <c r="F244">
        <v>1.2160000000000001E-3</v>
      </c>
      <c r="G244">
        <v>1.7470000000000001</v>
      </c>
      <c r="H244">
        <v>15825</v>
      </c>
      <c r="I244">
        <v>15418</v>
      </c>
      <c r="J244">
        <v>334618</v>
      </c>
    </row>
    <row r="245" spans="1:10" x14ac:dyDescent="0.2">
      <c r="A245" t="s">
        <v>0</v>
      </c>
      <c r="B245" t="s">
        <v>1</v>
      </c>
      <c r="C245" t="s">
        <v>31</v>
      </c>
      <c r="D245" t="s">
        <v>33</v>
      </c>
      <c r="E245" t="s">
        <v>12</v>
      </c>
      <c r="F245">
        <v>1.5690000000000001E-3</v>
      </c>
      <c r="G245">
        <v>2.456</v>
      </c>
      <c r="H245">
        <v>26280</v>
      </c>
      <c r="I245">
        <v>25424</v>
      </c>
      <c r="J245">
        <v>546045</v>
      </c>
    </row>
    <row r="246" spans="1:10" x14ac:dyDescent="0.2">
      <c r="A246" t="s">
        <v>0</v>
      </c>
      <c r="B246" t="s">
        <v>1</v>
      </c>
      <c r="C246" t="s">
        <v>31</v>
      </c>
      <c r="D246" t="s">
        <v>33</v>
      </c>
      <c r="E246" t="s">
        <v>35</v>
      </c>
      <c r="F246">
        <v>5.3399999999999997E-4</v>
      </c>
      <c r="G246">
        <v>0.66100000000000003</v>
      </c>
      <c r="H246">
        <v>8411</v>
      </c>
      <c r="I246">
        <v>8316</v>
      </c>
      <c r="J246">
        <v>178072</v>
      </c>
    </row>
    <row r="247" spans="1:10" x14ac:dyDescent="0.2">
      <c r="A247" t="s">
        <v>0</v>
      </c>
      <c r="B247" t="s">
        <v>1</v>
      </c>
      <c r="C247" t="s">
        <v>31</v>
      </c>
      <c r="D247" t="s">
        <v>33</v>
      </c>
      <c r="E247" t="s">
        <v>61</v>
      </c>
      <c r="F247">
        <v>1.7210000000000001E-3</v>
      </c>
      <c r="G247">
        <v>2.77</v>
      </c>
      <c r="H247">
        <v>24482</v>
      </c>
      <c r="I247">
        <v>23608</v>
      </c>
      <c r="J247">
        <v>507810</v>
      </c>
    </row>
    <row r="248" spans="1:10" x14ac:dyDescent="0.2">
      <c r="A248" t="s">
        <v>0</v>
      </c>
      <c r="B248" t="s">
        <v>1</v>
      </c>
      <c r="C248" t="s">
        <v>31</v>
      </c>
      <c r="D248" t="s">
        <v>33</v>
      </c>
      <c r="E248" t="s">
        <v>48</v>
      </c>
      <c r="F248">
        <v>1.5479999999999999E-3</v>
      </c>
      <c r="G248">
        <v>2.8650000000000002</v>
      </c>
      <c r="H248">
        <v>29942</v>
      </c>
      <c r="I248">
        <v>28990</v>
      </c>
      <c r="J248">
        <v>614736</v>
      </c>
    </row>
    <row r="249" spans="1:10" x14ac:dyDescent="0.2">
      <c r="A249" t="s">
        <v>0</v>
      </c>
      <c r="B249" t="s">
        <v>1</v>
      </c>
      <c r="C249" t="s">
        <v>31</v>
      </c>
      <c r="D249" t="s">
        <v>33</v>
      </c>
      <c r="E249" t="s">
        <v>22</v>
      </c>
      <c r="F249">
        <v>2.3540000000000002E-3</v>
      </c>
      <c r="G249">
        <v>3.6150000000000002</v>
      </c>
      <c r="H249">
        <v>31122</v>
      </c>
      <c r="I249">
        <v>29636</v>
      </c>
      <c r="J249">
        <v>631470</v>
      </c>
    </row>
    <row r="250" spans="1:10" x14ac:dyDescent="0.2">
      <c r="A250" t="s">
        <v>0</v>
      </c>
      <c r="B250" t="s">
        <v>1</v>
      </c>
      <c r="C250" t="s">
        <v>31</v>
      </c>
      <c r="D250" t="s">
        <v>33</v>
      </c>
      <c r="E250" t="s">
        <v>49</v>
      </c>
      <c r="F250">
        <v>1.5579999999999999E-3</v>
      </c>
      <c r="G250">
        <v>2.75</v>
      </c>
      <c r="H250">
        <v>30073</v>
      </c>
      <c r="I250">
        <v>29115</v>
      </c>
      <c r="J250">
        <v>614708</v>
      </c>
    </row>
    <row r="251" spans="1:10" x14ac:dyDescent="0.2">
      <c r="A251" t="s">
        <v>0</v>
      </c>
      <c r="B251" t="s">
        <v>1</v>
      </c>
      <c r="C251" t="s">
        <v>31</v>
      </c>
      <c r="D251" t="s">
        <v>33</v>
      </c>
      <c r="E251" t="s">
        <v>59</v>
      </c>
      <c r="F251">
        <v>1.467E-3</v>
      </c>
      <c r="G251">
        <v>1.764</v>
      </c>
      <c r="H251">
        <v>10877</v>
      </c>
      <c r="I251">
        <v>10546</v>
      </c>
      <c r="J251">
        <v>225735</v>
      </c>
    </row>
    <row r="252" spans="1:10" x14ac:dyDescent="0.2">
      <c r="A252" t="s">
        <v>0</v>
      </c>
      <c r="B252" t="s">
        <v>1</v>
      </c>
      <c r="C252" t="s">
        <v>31</v>
      </c>
      <c r="D252" t="s">
        <v>33</v>
      </c>
      <c r="E252" t="s">
        <v>40</v>
      </c>
      <c r="F252">
        <v>1.9120000000000001E-3</v>
      </c>
      <c r="G252">
        <v>3.012</v>
      </c>
      <c r="H252">
        <v>30804</v>
      </c>
      <c r="I252">
        <v>29596</v>
      </c>
      <c r="J252">
        <v>631549</v>
      </c>
    </row>
    <row r="253" spans="1:10" x14ac:dyDescent="0.2">
      <c r="A253" t="s">
        <v>0</v>
      </c>
      <c r="B253" t="s">
        <v>1</v>
      </c>
      <c r="C253" t="s">
        <v>31</v>
      </c>
      <c r="D253" t="s">
        <v>33</v>
      </c>
      <c r="E253" t="s">
        <v>15</v>
      </c>
      <c r="F253">
        <v>1.81E-3</v>
      </c>
      <c r="G253">
        <v>2.552</v>
      </c>
      <c r="H253">
        <v>19924</v>
      </c>
      <c r="I253">
        <v>19181</v>
      </c>
      <c r="J253">
        <v>410649</v>
      </c>
    </row>
    <row r="254" spans="1:10" x14ac:dyDescent="0.2">
      <c r="A254" t="s">
        <v>0</v>
      </c>
      <c r="B254" t="s">
        <v>1</v>
      </c>
      <c r="C254" t="s">
        <v>31</v>
      </c>
      <c r="D254" t="s">
        <v>33</v>
      </c>
      <c r="E254" t="s">
        <v>8</v>
      </c>
      <c r="F254">
        <v>7.0699999999999995E-4</v>
      </c>
      <c r="G254">
        <v>1.07</v>
      </c>
      <c r="H254">
        <v>14916</v>
      </c>
      <c r="I254">
        <v>14696</v>
      </c>
      <c r="J254">
        <v>311798</v>
      </c>
    </row>
    <row r="255" spans="1:10" x14ac:dyDescent="0.2">
      <c r="A255" t="s">
        <v>0</v>
      </c>
      <c r="B255" t="s">
        <v>1</v>
      </c>
      <c r="C255" t="s">
        <v>31</v>
      </c>
      <c r="D255" t="s">
        <v>33</v>
      </c>
      <c r="E255" t="s">
        <v>53</v>
      </c>
      <c r="F255">
        <v>2.4020000000000001E-3</v>
      </c>
      <c r="G255">
        <v>3.984</v>
      </c>
      <c r="H255">
        <v>30104</v>
      </c>
      <c r="I255">
        <v>28628</v>
      </c>
      <c r="J255">
        <v>614659</v>
      </c>
    </row>
    <row r="256" spans="1:10" x14ac:dyDescent="0.2">
      <c r="A256" t="s">
        <v>0</v>
      </c>
      <c r="B256" t="s">
        <v>1</v>
      </c>
      <c r="C256" t="s">
        <v>31</v>
      </c>
      <c r="D256" t="s">
        <v>33</v>
      </c>
      <c r="E256" t="s">
        <v>16</v>
      </c>
      <c r="F256">
        <v>1.867E-3</v>
      </c>
      <c r="G256">
        <v>2.7080000000000002</v>
      </c>
      <c r="H256">
        <v>23927</v>
      </c>
      <c r="I256">
        <v>23010</v>
      </c>
      <c r="J256">
        <v>491428</v>
      </c>
    </row>
    <row r="257" spans="1:10" x14ac:dyDescent="0.2">
      <c r="A257" t="s">
        <v>0</v>
      </c>
      <c r="B257" t="s">
        <v>1</v>
      </c>
      <c r="C257" t="s">
        <v>31</v>
      </c>
      <c r="D257" t="s">
        <v>33</v>
      </c>
      <c r="E257" t="s">
        <v>43</v>
      </c>
      <c r="F257">
        <v>1.439E-3</v>
      </c>
      <c r="G257">
        <v>2.4910000000000001</v>
      </c>
      <c r="H257">
        <v>30025</v>
      </c>
      <c r="I257">
        <v>29141</v>
      </c>
      <c r="J257">
        <v>614649</v>
      </c>
    </row>
    <row r="258" spans="1:10" x14ac:dyDescent="0.2">
      <c r="A258" t="s">
        <v>0</v>
      </c>
      <c r="B258" t="s">
        <v>1</v>
      </c>
      <c r="C258" t="s">
        <v>31</v>
      </c>
      <c r="D258" t="s">
        <v>33</v>
      </c>
      <c r="E258" t="s">
        <v>60</v>
      </c>
      <c r="F258">
        <v>1.748E-3</v>
      </c>
      <c r="G258">
        <v>2.6349999999999998</v>
      </c>
      <c r="H258">
        <v>28521</v>
      </c>
      <c r="I258">
        <v>27482</v>
      </c>
      <c r="J258">
        <v>594158</v>
      </c>
    </row>
    <row r="259" spans="1:10" x14ac:dyDescent="0.2">
      <c r="A259" t="s">
        <v>0</v>
      </c>
      <c r="B259" t="s">
        <v>1</v>
      </c>
      <c r="C259" t="s">
        <v>31</v>
      </c>
      <c r="D259" t="s">
        <v>33</v>
      </c>
      <c r="E259" t="s">
        <v>36</v>
      </c>
      <c r="F259">
        <v>1.2819999999999999E-3</v>
      </c>
      <c r="G259">
        <v>2.2989999999999999</v>
      </c>
      <c r="H259">
        <v>26637</v>
      </c>
      <c r="I259">
        <v>25926</v>
      </c>
      <c r="J259">
        <v>554768</v>
      </c>
    </row>
    <row r="260" spans="1:10" x14ac:dyDescent="0.2">
      <c r="A260" t="s">
        <v>0</v>
      </c>
      <c r="B260" t="s">
        <v>1</v>
      </c>
      <c r="C260" t="s">
        <v>31</v>
      </c>
      <c r="D260" t="s">
        <v>33</v>
      </c>
      <c r="E260" t="s">
        <v>18</v>
      </c>
      <c r="F260">
        <v>1.2589999999999999E-3</v>
      </c>
      <c r="G260">
        <v>2.0619999999999998</v>
      </c>
      <c r="H260">
        <v>23428</v>
      </c>
      <c r="I260">
        <v>22817</v>
      </c>
      <c r="J260">
        <v>485317</v>
      </c>
    </row>
    <row r="261" spans="1:10" x14ac:dyDescent="0.2">
      <c r="A261" t="s">
        <v>0</v>
      </c>
      <c r="B261" t="s">
        <v>1</v>
      </c>
      <c r="C261" t="s">
        <v>31</v>
      </c>
      <c r="D261" t="s">
        <v>33</v>
      </c>
      <c r="E261" t="s">
        <v>19</v>
      </c>
      <c r="F261">
        <v>1.6670000000000001E-3</v>
      </c>
      <c r="G261">
        <v>3.0179999999999998</v>
      </c>
      <c r="H261">
        <v>25903</v>
      </c>
      <c r="I261">
        <v>25012</v>
      </c>
      <c r="J261">
        <v>534199</v>
      </c>
    </row>
    <row r="262" spans="1:10" x14ac:dyDescent="0.2">
      <c r="A262" t="s">
        <v>0</v>
      </c>
      <c r="B262" t="s">
        <v>1</v>
      </c>
      <c r="C262" t="s">
        <v>31</v>
      </c>
      <c r="D262" t="s">
        <v>33</v>
      </c>
      <c r="E262" t="s">
        <v>55</v>
      </c>
      <c r="F262">
        <v>1.859E-3</v>
      </c>
      <c r="G262">
        <v>3.1720000000000002</v>
      </c>
      <c r="H262">
        <v>30882</v>
      </c>
      <c r="I262">
        <v>29708</v>
      </c>
      <c r="J262">
        <v>631827</v>
      </c>
    </row>
    <row r="263" spans="1:10" x14ac:dyDescent="0.2">
      <c r="A263" t="s">
        <v>0</v>
      </c>
      <c r="B263" t="s">
        <v>1</v>
      </c>
      <c r="C263" t="s">
        <v>31</v>
      </c>
      <c r="D263" t="s">
        <v>33</v>
      </c>
      <c r="E263" t="s">
        <v>11</v>
      </c>
      <c r="F263">
        <v>1.557E-3</v>
      </c>
      <c r="G263">
        <v>2.0760000000000001</v>
      </c>
      <c r="H263">
        <v>23156</v>
      </c>
      <c r="I263">
        <v>22414</v>
      </c>
      <c r="J263">
        <v>476906</v>
      </c>
    </row>
    <row r="264" spans="1:10" x14ac:dyDescent="0.2">
      <c r="A264" t="s">
        <v>0</v>
      </c>
      <c r="B264" t="s">
        <v>1</v>
      </c>
      <c r="C264" t="s">
        <v>31</v>
      </c>
      <c r="D264" t="s">
        <v>33</v>
      </c>
      <c r="E264" t="s">
        <v>38</v>
      </c>
      <c r="F264">
        <v>2.114E-3</v>
      </c>
      <c r="G264">
        <v>3.141</v>
      </c>
      <c r="H264">
        <v>30952</v>
      </c>
      <c r="I264">
        <v>29617</v>
      </c>
      <c r="J264">
        <v>631439</v>
      </c>
    </row>
    <row r="265" spans="1:10" x14ac:dyDescent="0.2">
      <c r="A265" t="s">
        <v>0</v>
      </c>
      <c r="B265" t="s">
        <v>1</v>
      </c>
      <c r="C265" t="s">
        <v>31</v>
      </c>
      <c r="D265" t="s">
        <v>33</v>
      </c>
      <c r="E265" t="s">
        <v>63</v>
      </c>
      <c r="F265">
        <v>1.5659999999999999E-3</v>
      </c>
      <c r="G265">
        <v>1.768</v>
      </c>
      <c r="H265">
        <v>7281</v>
      </c>
      <c r="I265">
        <v>7045</v>
      </c>
      <c r="J265">
        <v>150404</v>
      </c>
    </row>
    <row r="266" spans="1:10" x14ac:dyDescent="0.2">
      <c r="A266" t="s">
        <v>0</v>
      </c>
      <c r="B266" t="s">
        <v>1</v>
      </c>
      <c r="C266" t="s">
        <v>31</v>
      </c>
      <c r="D266" t="s">
        <v>33</v>
      </c>
      <c r="E266" t="s">
        <v>9</v>
      </c>
      <c r="F266">
        <v>1.5640000000000001E-3</v>
      </c>
      <c r="G266">
        <v>1.8120000000000001</v>
      </c>
      <c r="H266">
        <v>7589</v>
      </c>
      <c r="I266">
        <v>7340</v>
      </c>
      <c r="J266">
        <v>159433</v>
      </c>
    </row>
    <row r="267" spans="1:10" x14ac:dyDescent="0.2">
      <c r="A267" t="s">
        <v>0</v>
      </c>
      <c r="B267" t="s">
        <v>1</v>
      </c>
      <c r="C267" t="s">
        <v>31</v>
      </c>
      <c r="D267" t="s">
        <v>33</v>
      </c>
      <c r="E267" t="s">
        <v>50</v>
      </c>
      <c r="F267">
        <v>1.7930000000000001E-3</v>
      </c>
      <c r="G267">
        <v>2.7719999999999998</v>
      </c>
      <c r="H267">
        <v>30067</v>
      </c>
      <c r="I267">
        <v>28966</v>
      </c>
      <c r="J267">
        <v>613832</v>
      </c>
    </row>
    <row r="268" spans="1:10" x14ac:dyDescent="0.2">
      <c r="A268" t="s">
        <v>0</v>
      </c>
      <c r="B268" t="s">
        <v>1</v>
      </c>
      <c r="C268" t="s">
        <v>31</v>
      </c>
      <c r="D268" t="s">
        <v>33</v>
      </c>
      <c r="E268" t="s">
        <v>10</v>
      </c>
      <c r="F268">
        <v>1.7539999999999999E-3</v>
      </c>
      <c r="G268">
        <v>2.9159999999999999</v>
      </c>
      <c r="H268">
        <v>25377</v>
      </c>
      <c r="I268">
        <v>24458</v>
      </c>
      <c r="J268">
        <v>524114</v>
      </c>
    </row>
    <row r="269" spans="1:10" x14ac:dyDescent="0.2">
      <c r="A269" t="s">
        <v>0</v>
      </c>
      <c r="B269" t="s">
        <v>1</v>
      </c>
      <c r="C269" t="s">
        <v>31</v>
      </c>
      <c r="D269" t="s">
        <v>33</v>
      </c>
      <c r="E269" t="s">
        <v>54</v>
      </c>
      <c r="F269">
        <v>1.6100000000000001E-3</v>
      </c>
      <c r="G269">
        <v>2.7290000000000001</v>
      </c>
      <c r="H269">
        <v>29914</v>
      </c>
      <c r="I269">
        <v>28924</v>
      </c>
      <c r="J269">
        <v>614661</v>
      </c>
    </row>
    <row r="270" spans="1:10" x14ac:dyDescent="0.2">
      <c r="A270" t="s">
        <v>0</v>
      </c>
      <c r="B270" t="s">
        <v>1</v>
      </c>
      <c r="C270" t="s">
        <v>31</v>
      </c>
      <c r="D270" t="s">
        <v>33</v>
      </c>
      <c r="E270" t="s">
        <v>57</v>
      </c>
      <c r="F270">
        <v>1.864E-3</v>
      </c>
      <c r="G270">
        <v>2.8769999999999998</v>
      </c>
      <c r="H270">
        <v>25636</v>
      </c>
      <c r="I270">
        <v>24637</v>
      </c>
      <c r="J270">
        <v>535720</v>
      </c>
    </row>
    <row r="271" spans="1:10" x14ac:dyDescent="0.2">
      <c r="A271" t="s">
        <v>0</v>
      </c>
      <c r="B271" t="s">
        <v>1</v>
      </c>
      <c r="C271" t="s">
        <v>31</v>
      </c>
      <c r="D271" t="s">
        <v>33</v>
      </c>
      <c r="E271" t="s">
        <v>7</v>
      </c>
      <c r="F271">
        <v>8.3299999999999997E-4</v>
      </c>
      <c r="G271">
        <v>1.2210000000000001</v>
      </c>
      <c r="H271">
        <v>19450</v>
      </c>
      <c r="I271">
        <v>19107</v>
      </c>
      <c r="J271">
        <v>411285</v>
      </c>
    </row>
    <row r="272" spans="1:10" x14ac:dyDescent="0.2">
      <c r="A272" t="s">
        <v>0</v>
      </c>
      <c r="B272" t="s">
        <v>1</v>
      </c>
      <c r="C272" t="s">
        <v>31</v>
      </c>
      <c r="D272" t="s">
        <v>33</v>
      </c>
      <c r="E272" t="s">
        <v>21</v>
      </c>
      <c r="F272">
        <v>4.8000000000000001E-4</v>
      </c>
      <c r="G272">
        <v>0.71699999999999997</v>
      </c>
      <c r="H272">
        <v>13546</v>
      </c>
      <c r="I272">
        <v>13408</v>
      </c>
      <c r="J272">
        <v>286451</v>
      </c>
    </row>
    <row r="273" spans="1:10" x14ac:dyDescent="0.2">
      <c r="A273" t="s">
        <v>0</v>
      </c>
      <c r="B273" t="s">
        <v>1</v>
      </c>
      <c r="C273" t="s">
        <v>31</v>
      </c>
      <c r="D273" t="s">
        <v>33</v>
      </c>
      <c r="E273" t="s">
        <v>20</v>
      </c>
      <c r="F273">
        <v>6.5399999999999996E-4</v>
      </c>
      <c r="G273">
        <v>0.84699999999999998</v>
      </c>
      <c r="H273">
        <v>12531</v>
      </c>
      <c r="I273">
        <v>12360</v>
      </c>
      <c r="J273">
        <v>261890</v>
      </c>
    </row>
    <row r="274" spans="1:10" x14ac:dyDescent="0.2">
      <c r="A274" t="s">
        <v>0</v>
      </c>
      <c r="B274" t="s">
        <v>1</v>
      </c>
      <c r="C274" t="s">
        <v>31</v>
      </c>
      <c r="D274" t="s">
        <v>33</v>
      </c>
      <c r="E274" t="s">
        <v>27</v>
      </c>
      <c r="F274">
        <v>1.83E-3</v>
      </c>
      <c r="G274">
        <v>3.0110000000000001</v>
      </c>
      <c r="H274">
        <v>30018</v>
      </c>
      <c r="I274">
        <v>28888</v>
      </c>
      <c r="J274">
        <v>617869</v>
      </c>
    </row>
    <row r="275" spans="1:10" x14ac:dyDescent="0.2">
      <c r="A275" t="s">
        <v>0</v>
      </c>
      <c r="B275" t="s">
        <v>1</v>
      </c>
      <c r="C275" t="s">
        <v>31</v>
      </c>
      <c r="D275" t="s">
        <v>33</v>
      </c>
      <c r="E275" t="s">
        <v>26</v>
      </c>
      <c r="F275">
        <v>1.39E-3</v>
      </c>
      <c r="G275">
        <v>2.464</v>
      </c>
      <c r="H275">
        <v>27784</v>
      </c>
      <c r="I275">
        <v>26989</v>
      </c>
      <c r="J275">
        <v>571740</v>
      </c>
    </row>
    <row r="276" spans="1:10" x14ac:dyDescent="0.2">
      <c r="A276" t="s">
        <v>0</v>
      </c>
      <c r="B276" t="s">
        <v>1</v>
      </c>
      <c r="C276" t="s">
        <v>31</v>
      </c>
      <c r="D276" t="s">
        <v>33</v>
      </c>
      <c r="E276" t="s">
        <v>17</v>
      </c>
      <c r="F276">
        <v>1.6440000000000001E-3</v>
      </c>
      <c r="G276">
        <v>2.472</v>
      </c>
      <c r="H276">
        <v>22576</v>
      </c>
      <c r="I276">
        <v>21805</v>
      </c>
      <c r="J276">
        <v>468949</v>
      </c>
    </row>
    <row r="277" spans="1:10" x14ac:dyDescent="0.2">
      <c r="A277" t="s">
        <v>0</v>
      </c>
      <c r="B277" t="s">
        <v>1</v>
      </c>
      <c r="C277" t="s">
        <v>31</v>
      </c>
      <c r="D277" t="s">
        <v>33</v>
      </c>
      <c r="E277" t="s">
        <v>28</v>
      </c>
      <c r="F277">
        <v>1.482E-3</v>
      </c>
      <c r="G277">
        <v>2.1680000000000001</v>
      </c>
      <c r="H277">
        <v>30854</v>
      </c>
      <c r="I277">
        <v>29926</v>
      </c>
      <c r="J277">
        <v>625910</v>
      </c>
    </row>
    <row r="278" spans="1:10" x14ac:dyDescent="0.2">
      <c r="A278" t="s">
        <v>0</v>
      </c>
      <c r="B278" t="s">
        <v>1</v>
      </c>
      <c r="C278" t="s">
        <v>31</v>
      </c>
      <c r="D278" t="s">
        <v>47</v>
      </c>
      <c r="E278" t="s">
        <v>41</v>
      </c>
      <c r="F278">
        <v>-1.2300000000000001E-4</v>
      </c>
      <c r="G278">
        <v>-0.224</v>
      </c>
      <c r="H278">
        <v>51328</v>
      </c>
      <c r="I278">
        <v>51464</v>
      </c>
      <c r="J278">
        <v>1105923</v>
      </c>
    </row>
    <row r="279" spans="1:10" x14ac:dyDescent="0.2">
      <c r="A279" t="s">
        <v>0</v>
      </c>
      <c r="B279" t="s">
        <v>1</v>
      </c>
      <c r="C279" t="s">
        <v>31</v>
      </c>
      <c r="D279" t="s">
        <v>47</v>
      </c>
      <c r="E279" t="s">
        <v>25</v>
      </c>
      <c r="F279">
        <v>1.02E-4</v>
      </c>
      <c r="G279">
        <v>0.183</v>
      </c>
      <c r="H279">
        <v>26575</v>
      </c>
      <c r="I279">
        <v>26518</v>
      </c>
      <c r="J279">
        <v>562094</v>
      </c>
    </row>
    <row r="280" spans="1:10" x14ac:dyDescent="0.2">
      <c r="A280" t="s">
        <v>0</v>
      </c>
      <c r="B280" t="s">
        <v>1</v>
      </c>
      <c r="C280" t="s">
        <v>31</v>
      </c>
      <c r="D280" t="s">
        <v>47</v>
      </c>
      <c r="E280" t="s">
        <v>13</v>
      </c>
      <c r="F280">
        <v>3.8000000000000002E-4</v>
      </c>
      <c r="G280">
        <v>0.66400000000000003</v>
      </c>
      <c r="H280">
        <v>29616</v>
      </c>
      <c r="I280">
        <v>29375</v>
      </c>
      <c r="J280">
        <v>634020</v>
      </c>
    </row>
    <row r="281" spans="1:10" x14ac:dyDescent="0.2">
      <c r="A281" t="s">
        <v>0</v>
      </c>
      <c r="B281" t="s">
        <v>1</v>
      </c>
      <c r="C281" t="s">
        <v>31</v>
      </c>
      <c r="D281" t="s">
        <v>47</v>
      </c>
      <c r="E281" t="s">
        <v>58</v>
      </c>
      <c r="F281">
        <v>-7.1000000000000005E-5</v>
      </c>
      <c r="G281">
        <v>-0.16</v>
      </c>
      <c r="H281">
        <v>50759</v>
      </c>
      <c r="I281">
        <v>50836</v>
      </c>
      <c r="J281">
        <v>1085129</v>
      </c>
    </row>
    <row r="282" spans="1:10" x14ac:dyDescent="0.2">
      <c r="A282" t="s">
        <v>0</v>
      </c>
      <c r="B282" t="s">
        <v>1</v>
      </c>
      <c r="C282" t="s">
        <v>31</v>
      </c>
      <c r="D282" t="s">
        <v>47</v>
      </c>
      <c r="E282" t="s">
        <v>32</v>
      </c>
      <c r="F282">
        <v>-1.6440000000000001E-3</v>
      </c>
      <c r="G282">
        <v>-2.464</v>
      </c>
      <c r="H282">
        <v>6930</v>
      </c>
      <c r="I282">
        <v>7172</v>
      </c>
      <c r="J282">
        <v>147209</v>
      </c>
    </row>
    <row r="283" spans="1:10" x14ac:dyDescent="0.2">
      <c r="A283" t="s">
        <v>0</v>
      </c>
      <c r="B283" t="s">
        <v>1</v>
      </c>
      <c r="C283" t="s">
        <v>31</v>
      </c>
      <c r="D283" t="s">
        <v>47</v>
      </c>
      <c r="E283" t="s">
        <v>52</v>
      </c>
      <c r="F283">
        <v>-2.5500000000000002E-4</v>
      </c>
      <c r="G283">
        <v>-0.60399999999999998</v>
      </c>
      <c r="H283">
        <v>52046</v>
      </c>
      <c r="I283">
        <v>52328</v>
      </c>
      <c r="J283">
        <v>1106666</v>
      </c>
    </row>
    <row r="284" spans="1:10" x14ac:dyDescent="0.2">
      <c r="A284" t="s">
        <v>0</v>
      </c>
      <c r="B284" t="s">
        <v>1</v>
      </c>
      <c r="C284" t="s">
        <v>31</v>
      </c>
      <c r="D284" t="s">
        <v>47</v>
      </c>
      <c r="E284" t="s">
        <v>56</v>
      </c>
      <c r="F284">
        <v>-1.7E-5</v>
      </c>
      <c r="G284">
        <v>-4.3999999999999997E-2</v>
      </c>
      <c r="H284">
        <v>50286</v>
      </c>
      <c r="I284">
        <v>50304</v>
      </c>
      <c r="J284">
        <v>1075574</v>
      </c>
    </row>
    <row r="285" spans="1:10" x14ac:dyDescent="0.2">
      <c r="A285" t="s">
        <v>0</v>
      </c>
      <c r="B285" t="s">
        <v>1</v>
      </c>
      <c r="C285" t="s">
        <v>31</v>
      </c>
      <c r="D285" t="s">
        <v>47</v>
      </c>
      <c r="E285" t="s">
        <v>24</v>
      </c>
      <c r="F285">
        <v>9.3000000000000005E-4</v>
      </c>
      <c r="G285">
        <v>1.5229999999999999</v>
      </c>
      <c r="H285">
        <v>20521</v>
      </c>
      <c r="I285">
        <v>20119</v>
      </c>
      <c r="J285">
        <v>432048</v>
      </c>
    </row>
    <row r="286" spans="1:10" x14ac:dyDescent="0.2">
      <c r="A286" t="s">
        <v>0</v>
      </c>
      <c r="B286" t="s">
        <v>1</v>
      </c>
      <c r="C286" t="s">
        <v>31</v>
      </c>
      <c r="D286" t="s">
        <v>47</v>
      </c>
      <c r="E286" t="s">
        <v>14</v>
      </c>
      <c r="F286">
        <v>9.6000000000000002E-5</v>
      </c>
      <c r="G286">
        <v>0.16200000000000001</v>
      </c>
      <c r="H286">
        <v>28489</v>
      </c>
      <c r="I286">
        <v>28430</v>
      </c>
      <c r="J286">
        <v>613127</v>
      </c>
    </row>
    <row r="287" spans="1:10" x14ac:dyDescent="0.2">
      <c r="A287" t="s">
        <v>0</v>
      </c>
      <c r="B287" t="s">
        <v>1</v>
      </c>
      <c r="C287" t="s">
        <v>31</v>
      </c>
      <c r="D287" t="s">
        <v>47</v>
      </c>
      <c r="E287" t="s">
        <v>12</v>
      </c>
      <c r="F287">
        <v>-4.6999999999999997E-5</v>
      </c>
      <c r="G287">
        <v>-0.1</v>
      </c>
      <c r="H287">
        <v>46087</v>
      </c>
      <c r="I287">
        <v>46134</v>
      </c>
      <c r="J287">
        <v>983148</v>
      </c>
    </row>
    <row r="288" spans="1:10" x14ac:dyDescent="0.2">
      <c r="A288" t="s">
        <v>0</v>
      </c>
      <c r="B288" t="s">
        <v>1</v>
      </c>
      <c r="C288" t="s">
        <v>31</v>
      </c>
      <c r="D288" t="s">
        <v>47</v>
      </c>
      <c r="E288" t="s">
        <v>35</v>
      </c>
      <c r="F288">
        <v>-8.2100000000000001E-4</v>
      </c>
      <c r="G288">
        <v>-1.4490000000000001</v>
      </c>
      <c r="H288">
        <v>14750</v>
      </c>
      <c r="I288">
        <v>15019</v>
      </c>
      <c r="J288">
        <v>327771</v>
      </c>
    </row>
    <row r="289" spans="1:10" x14ac:dyDescent="0.2">
      <c r="A289" t="s">
        <v>0</v>
      </c>
      <c r="B289" t="s">
        <v>1</v>
      </c>
      <c r="C289" t="s">
        <v>31</v>
      </c>
      <c r="D289" t="s">
        <v>47</v>
      </c>
      <c r="E289" t="s">
        <v>61</v>
      </c>
      <c r="F289">
        <v>7.4999999999999993E-5</v>
      </c>
      <c r="G289">
        <v>0.16300000000000001</v>
      </c>
      <c r="H289">
        <v>41271</v>
      </c>
      <c r="I289">
        <v>41204</v>
      </c>
      <c r="J289">
        <v>891949</v>
      </c>
    </row>
    <row r="290" spans="1:10" x14ac:dyDescent="0.2">
      <c r="A290" t="s">
        <v>0</v>
      </c>
      <c r="B290" t="s">
        <v>1</v>
      </c>
      <c r="C290" t="s">
        <v>31</v>
      </c>
      <c r="D290" t="s">
        <v>47</v>
      </c>
      <c r="E290" t="s">
        <v>48</v>
      </c>
      <c r="F290">
        <v>-3.1100000000000002E-4</v>
      </c>
      <c r="G290">
        <v>-0.72199999999999998</v>
      </c>
      <c r="H290">
        <v>51785</v>
      </c>
      <c r="I290">
        <v>52129</v>
      </c>
      <c r="J290">
        <v>1106730</v>
      </c>
    </row>
    <row r="291" spans="1:10" x14ac:dyDescent="0.2">
      <c r="A291" t="s">
        <v>0</v>
      </c>
      <c r="B291" t="s">
        <v>1</v>
      </c>
      <c r="C291" t="s">
        <v>31</v>
      </c>
      <c r="D291" t="s">
        <v>47</v>
      </c>
      <c r="E291" t="s">
        <v>22</v>
      </c>
      <c r="F291">
        <v>2.7599999999999999E-4</v>
      </c>
      <c r="G291">
        <v>0.52400000000000002</v>
      </c>
      <c r="H291">
        <v>52090</v>
      </c>
      <c r="I291">
        <v>51784</v>
      </c>
      <c r="J291">
        <v>1105861</v>
      </c>
    </row>
    <row r="292" spans="1:10" x14ac:dyDescent="0.2">
      <c r="A292" t="s">
        <v>0</v>
      </c>
      <c r="B292" t="s">
        <v>1</v>
      </c>
      <c r="C292" t="s">
        <v>31</v>
      </c>
      <c r="D292" t="s">
        <v>47</v>
      </c>
      <c r="E292" t="s">
        <v>49</v>
      </c>
      <c r="F292">
        <v>-3.8200000000000002E-4</v>
      </c>
      <c r="G292">
        <v>-0.9</v>
      </c>
      <c r="H292">
        <v>52182</v>
      </c>
      <c r="I292">
        <v>52606</v>
      </c>
      <c r="J292">
        <v>1106687</v>
      </c>
    </row>
    <row r="293" spans="1:10" x14ac:dyDescent="0.2">
      <c r="A293" t="s">
        <v>0</v>
      </c>
      <c r="B293" t="s">
        <v>1</v>
      </c>
      <c r="C293" t="s">
        <v>31</v>
      </c>
      <c r="D293" t="s">
        <v>47</v>
      </c>
      <c r="E293" t="s">
        <v>59</v>
      </c>
      <c r="F293">
        <v>5.1E-5</v>
      </c>
      <c r="G293">
        <v>8.5999999999999993E-2</v>
      </c>
      <c r="H293">
        <v>18681</v>
      </c>
      <c r="I293">
        <v>18661</v>
      </c>
      <c r="J293">
        <v>406112</v>
      </c>
    </row>
    <row r="294" spans="1:10" x14ac:dyDescent="0.2">
      <c r="A294" t="s">
        <v>0</v>
      </c>
      <c r="B294" t="s">
        <v>1</v>
      </c>
      <c r="C294" t="s">
        <v>31</v>
      </c>
      <c r="D294" t="s">
        <v>47</v>
      </c>
      <c r="E294" t="s">
        <v>40</v>
      </c>
      <c r="F294">
        <v>1.11E-4</v>
      </c>
      <c r="G294">
        <v>0.21199999999999999</v>
      </c>
      <c r="H294">
        <v>52233</v>
      </c>
      <c r="I294">
        <v>52110</v>
      </c>
      <c r="J294">
        <v>1105906</v>
      </c>
    </row>
    <row r="295" spans="1:10" x14ac:dyDescent="0.2">
      <c r="A295" t="s">
        <v>0</v>
      </c>
      <c r="B295" t="s">
        <v>1</v>
      </c>
      <c r="C295" t="s">
        <v>31</v>
      </c>
      <c r="D295" t="s">
        <v>47</v>
      </c>
      <c r="E295" t="s">
        <v>15</v>
      </c>
      <c r="F295">
        <v>5.7899999999999998E-4</v>
      </c>
      <c r="G295">
        <v>1.03</v>
      </c>
      <c r="H295">
        <v>36385</v>
      </c>
      <c r="I295">
        <v>35940</v>
      </c>
      <c r="J295">
        <v>768588</v>
      </c>
    </row>
    <row r="296" spans="1:10" x14ac:dyDescent="0.2">
      <c r="A296" t="s">
        <v>0</v>
      </c>
      <c r="B296" t="s">
        <v>1</v>
      </c>
      <c r="C296" t="s">
        <v>31</v>
      </c>
      <c r="D296" t="s">
        <v>47</v>
      </c>
      <c r="E296" t="s">
        <v>8</v>
      </c>
      <c r="F296">
        <v>-4.9799999999999996E-4</v>
      </c>
      <c r="G296">
        <v>-0.93700000000000006</v>
      </c>
      <c r="H296">
        <v>26874</v>
      </c>
      <c r="I296">
        <v>27160</v>
      </c>
      <c r="J296">
        <v>574324</v>
      </c>
    </row>
    <row r="297" spans="1:10" x14ac:dyDescent="0.2">
      <c r="A297" t="s">
        <v>0</v>
      </c>
      <c r="B297" t="s">
        <v>1</v>
      </c>
      <c r="C297" t="s">
        <v>31</v>
      </c>
      <c r="D297" t="s">
        <v>47</v>
      </c>
      <c r="E297" t="s">
        <v>53</v>
      </c>
      <c r="F297">
        <v>4.3800000000000002E-4</v>
      </c>
      <c r="G297">
        <v>0.91800000000000004</v>
      </c>
      <c r="H297">
        <v>52267</v>
      </c>
      <c r="I297">
        <v>51782</v>
      </c>
      <c r="J297">
        <v>1106614</v>
      </c>
    </row>
    <row r="298" spans="1:10" x14ac:dyDescent="0.2">
      <c r="A298" t="s">
        <v>0</v>
      </c>
      <c r="B298" t="s">
        <v>1</v>
      </c>
      <c r="C298" t="s">
        <v>31</v>
      </c>
      <c r="D298" t="s">
        <v>47</v>
      </c>
      <c r="E298" t="s">
        <v>16</v>
      </c>
      <c r="F298">
        <v>2.41E-4</v>
      </c>
      <c r="G298">
        <v>0.41799999999999998</v>
      </c>
      <c r="H298">
        <v>42279</v>
      </c>
      <c r="I298">
        <v>42064</v>
      </c>
      <c r="J298">
        <v>894655</v>
      </c>
    </row>
    <row r="299" spans="1:10" x14ac:dyDescent="0.2">
      <c r="A299" t="s">
        <v>0</v>
      </c>
      <c r="B299" t="s">
        <v>1</v>
      </c>
      <c r="C299" t="s">
        <v>31</v>
      </c>
      <c r="D299" t="s">
        <v>47</v>
      </c>
      <c r="E299" t="s">
        <v>43</v>
      </c>
      <c r="F299">
        <v>-5.5900000000000004E-4</v>
      </c>
      <c r="G299">
        <v>-1.3089999999999999</v>
      </c>
      <c r="H299">
        <v>51765</v>
      </c>
      <c r="I299">
        <v>52383</v>
      </c>
      <c r="J299">
        <v>1106555</v>
      </c>
    </row>
    <row r="300" spans="1:10" x14ac:dyDescent="0.2">
      <c r="A300" t="s">
        <v>0</v>
      </c>
      <c r="B300" t="s">
        <v>1</v>
      </c>
      <c r="C300" t="s">
        <v>31</v>
      </c>
      <c r="D300" t="s">
        <v>47</v>
      </c>
      <c r="E300" t="s">
        <v>60</v>
      </c>
      <c r="F300">
        <v>2.2800000000000001E-4</v>
      </c>
      <c r="G300">
        <v>0.41599999999999998</v>
      </c>
      <c r="H300">
        <v>48396</v>
      </c>
      <c r="I300">
        <v>48159</v>
      </c>
      <c r="J300">
        <v>1039943</v>
      </c>
    </row>
    <row r="301" spans="1:10" x14ac:dyDescent="0.2">
      <c r="A301" t="s">
        <v>0</v>
      </c>
      <c r="B301" t="s">
        <v>1</v>
      </c>
      <c r="C301" t="s">
        <v>31</v>
      </c>
      <c r="D301" t="s">
        <v>47</v>
      </c>
      <c r="E301" t="s">
        <v>36</v>
      </c>
      <c r="F301">
        <v>-3.4499999999999998E-4</v>
      </c>
      <c r="G301">
        <v>-0.82</v>
      </c>
      <c r="H301">
        <v>46767</v>
      </c>
      <c r="I301">
        <v>47112</v>
      </c>
      <c r="J301">
        <v>999938</v>
      </c>
    </row>
    <row r="302" spans="1:10" x14ac:dyDescent="0.2">
      <c r="A302" t="s">
        <v>0</v>
      </c>
      <c r="B302" t="s">
        <v>1</v>
      </c>
      <c r="C302" t="s">
        <v>31</v>
      </c>
      <c r="D302" t="s">
        <v>47</v>
      </c>
      <c r="E302" t="s">
        <v>18</v>
      </c>
      <c r="F302">
        <v>-1.3799999999999999E-4</v>
      </c>
      <c r="G302">
        <v>-0.29699999999999999</v>
      </c>
      <c r="H302">
        <v>41976</v>
      </c>
      <c r="I302">
        <v>42099</v>
      </c>
      <c r="J302">
        <v>895460</v>
      </c>
    </row>
    <row r="303" spans="1:10" x14ac:dyDescent="0.2">
      <c r="A303" t="s">
        <v>0</v>
      </c>
      <c r="B303" t="s">
        <v>1</v>
      </c>
      <c r="C303" t="s">
        <v>31</v>
      </c>
      <c r="D303" t="s">
        <v>47</v>
      </c>
      <c r="E303" t="s">
        <v>19</v>
      </c>
      <c r="F303">
        <v>-2.4899999999999998E-4</v>
      </c>
      <c r="G303">
        <v>-0.61</v>
      </c>
      <c r="H303">
        <v>45313</v>
      </c>
      <c r="I303">
        <v>45554</v>
      </c>
      <c r="J303">
        <v>970305</v>
      </c>
    </row>
    <row r="304" spans="1:10" x14ac:dyDescent="0.2">
      <c r="A304" t="s">
        <v>0</v>
      </c>
      <c r="B304" t="s">
        <v>1</v>
      </c>
      <c r="C304" t="s">
        <v>31</v>
      </c>
      <c r="D304" t="s">
        <v>47</v>
      </c>
      <c r="E304" t="s">
        <v>55</v>
      </c>
      <c r="F304">
        <v>6.2000000000000003E-5</v>
      </c>
      <c r="G304">
        <v>0.14399999999999999</v>
      </c>
      <c r="H304">
        <v>51992</v>
      </c>
      <c r="I304">
        <v>51923</v>
      </c>
      <c r="J304">
        <v>1106774</v>
      </c>
    </row>
    <row r="305" spans="1:10" x14ac:dyDescent="0.2">
      <c r="A305" t="s">
        <v>0</v>
      </c>
      <c r="B305" t="s">
        <v>1</v>
      </c>
      <c r="C305" t="s">
        <v>31</v>
      </c>
      <c r="D305" t="s">
        <v>47</v>
      </c>
      <c r="E305" t="s">
        <v>11</v>
      </c>
      <c r="F305">
        <v>-5.9400000000000002E-4</v>
      </c>
      <c r="G305">
        <v>-1.0209999999999999</v>
      </c>
      <c r="H305">
        <v>40993</v>
      </c>
      <c r="I305">
        <v>41516</v>
      </c>
      <c r="J305">
        <v>880519</v>
      </c>
    </row>
    <row r="306" spans="1:10" x14ac:dyDescent="0.2">
      <c r="A306" t="s">
        <v>0</v>
      </c>
      <c r="B306" t="s">
        <v>1</v>
      </c>
      <c r="C306" t="s">
        <v>31</v>
      </c>
      <c r="D306" t="s">
        <v>47</v>
      </c>
      <c r="E306" t="s">
        <v>38</v>
      </c>
      <c r="F306">
        <v>5.3300000000000005E-4</v>
      </c>
      <c r="G306">
        <v>0.99199999999999999</v>
      </c>
      <c r="H306">
        <v>51693</v>
      </c>
      <c r="I306">
        <v>51103</v>
      </c>
      <c r="J306">
        <v>1105721</v>
      </c>
    </row>
    <row r="307" spans="1:10" x14ac:dyDescent="0.2">
      <c r="A307" t="s">
        <v>0</v>
      </c>
      <c r="B307" t="s">
        <v>1</v>
      </c>
      <c r="C307" t="s">
        <v>31</v>
      </c>
      <c r="D307" t="s">
        <v>47</v>
      </c>
      <c r="E307" t="s">
        <v>63</v>
      </c>
      <c r="F307">
        <v>-6.4599999999999998E-4</v>
      </c>
      <c r="G307">
        <v>-1.03</v>
      </c>
      <c r="H307">
        <v>12030</v>
      </c>
      <c r="I307">
        <v>12200</v>
      </c>
      <c r="J307">
        <v>262933</v>
      </c>
    </row>
    <row r="308" spans="1:10" x14ac:dyDescent="0.2">
      <c r="A308" t="s">
        <v>0</v>
      </c>
      <c r="B308" t="s">
        <v>1</v>
      </c>
      <c r="C308" t="s">
        <v>31</v>
      </c>
      <c r="D308" t="s">
        <v>47</v>
      </c>
      <c r="E308" t="s">
        <v>9</v>
      </c>
      <c r="F308">
        <v>-2.9599999999999998E-4</v>
      </c>
      <c r="G308">
        <v>-0.47599999999999998</v>
      </c>
      <c r="H308">
        <v>13530</v>
      </c>
      <c r="I308">
        <v>13616</v>
      </c>
      <c r="J308">
        <v>290355</v>
      </c>
    </row>
    <row r="309" spans="1:10" x14ac:dyDescent="0.2">
      <c r="A309" t="s">
        <v>0</v>
      </c>
      <c r="B309" t="s">
        <v>1</v>
      </c>
      <c r="C309" t="s">
        <v>31</v>
      </c>
      <c r="D309" t="s">
        <v>47</v>
      </c>
      <c r="E309" t="s">
        <v>50</v>
      </c>
      <c r="F309">
        <v>-1.02E-4</v>
      </c>
      <c r="G309">
        <v>-0.20499999999999999</v>
      </c>
      <c r="H309">
        <v>51931</v>
      </c>
      <c r="I309">
        <v>52044</v>
      </c>
      <c r="J309">
        <v>1105066</v>
      </c>
    </row>
    <row r="310" spans="1:10" x14ac:dyDescent="0.2">
      <c r="A310" t="s">
        <v>0</v>
      </c>
      <c r="B310" t="s">
        <v>1</v>
      </c>
      <c r="C310" t="s">
        <v>31</v>
      </c>
      <c r="D310" t="s">
        <v>47</v>
      </c>
      <c r="E310" t="s">
        <v>10</v>
      </c>
      <c r="F310">
        <v>-2.9300000000000002E-4</v>
      </c>
      <c r="G310">
        <v>-0.65900000000000003</v>
      </c>
      <c r="H310">
        <v>44729</v>
      </c>
      <c r="I310">
        <v>45006</v>
      </c>
      <c r="J310">
        <v>948131</v>
      </c>
    </row>
    <row r="311" spans="1:10" x14ac:dyDescent="0.2">
      <c r="A311" t="s">
        <v>0</v>
      </c>
      <c r="B311" t="s">
        <v>1</v>
      </c>
      <c r="C311" t="s">
        <v>31</v>
      </c>
      <c r="D311" t="s">
        <v>47</v>
      </c>
      <c r="E311" t="s">
        <v>54</v>
      </c>
      <c r="F311">
        <v>-3.6400000000000001E-4</v>
      </c>
      <c r="G311">
        <v>-0.85899999999999999</v>
      </c>
      <c r="H311">
        <v>51696</v>
      </c>
      <c r="I311">
        <v>52098</v>
      </c>
      <c r="J311">
        <v>1106602</v>
      </c>
    </row>
    <row r="312" spans="1:10" x14ac:dyDescent="0.2">
      <c r="A312" t="s">
        <v>0</v>
      </c>
      <c r="B312" t="s">
        <v>1</v>
      </c>
      <c r="C312" t="s">
        <v>31</v>
      </c>
      <c r="D312" t="s">
        <v>47</v>
      </c>
      <c r="E312" t="s">
        <v>57</v>
      </c>
      <c r="F312">
        <v>1.2300000000000001E-4</v>
      </c>
      <c r="G312">
        <v>0.23</v>
      </c>
      <c r="H312">
        <v>43502</v>
      </c>
      <c r="I312">
        <v>43386</v>
      </c>
      <c r="J312">
        <v>943618</v>
      </c>
    </row>
    <row r="313" spans="1:10" x14ac:dyDescent="0.2">
      <c r="A313" t="s">
        <v>0</v>
      </c>
      <c r="B313" t="s">
        <v>1</v>
      </c>
      <c r="C313" t="s">
        <v>31</v>
      </c>
      <c r="D313" t="s">
        <v>47</v>
      </c>
      <c r="E313" t="s">
        <v>7</v>
      </c>
      <c r="F313">
        <v>-9.0399999999999996E-4</v>
      </c>
      <c r="G313">
        <v>-1.6459999999999999</v>
      </c>
      <c r="H313">
        <v>35726</v>
      </c>
      <c r="I313">
        <v>36425</v>
      </c>
      <c r="J313">
        <v>773271</v>
      </c>
    </row>
    <row r="314" spans="1:10" x14ac:dyDescent="0.2">
      <c r="A314" t="s">
        <v>0</v>
      </c>
      <c r="B314" t="s">
        <v>1</v>
      </c>
      <c r="C314" t="s">
        <v>31</v>
      </c>
      <c r="D314" t="s">
        <v>47</v>
      </c>
      <c r="E314" t="s">
        <v>21</v>
      </c>
      <c r="F314">
        <v>-8.0800000000000002E-4</v>
      </c>
      <c r="G314">
        <v>-1.6040000000000001</v>
      </c>
      <c r="H314">
        <v>26298</v>
      </c>
      <c r="I314">
        <v>26757</v>
      </c>
      <c r="J314">
        <v>567508</v>
      </c>
    </row>
    <row r="315" spans="1:10" x14ac:dyDescent="0.2">
      <c r="A315" t="s">
        <v>0</v>
      </c>
      <c r="B315" t="s">
        <v>1</v>
      </c>
      <c r="C315" t="s">
        <v>31</v>
      </c>
      <c r="D315" t="s">
        <v>47</v>
      </c>
      <c r="E315" t="s">
        <v>20</v>
      </c>
      <c r="F315">
        <v>-5.9800000000000001E-4</v>
      </c>
      <c r="G315">
        <v>-1.0900000000000001</v>
      </c>
      <c r="H315">
        <v>23160</v>
      </c>
      <c r="I315">
        <v>23459</v>
      </c>
      <c r="J315">
        <v>499249</v>
      </c>
    </row>
    <row r="316" spans="1:10" x14ac:dyDescent="0.2">
      <c r="A316" t="s">
        <v>0</v>
      </c>
      <c r="B316" t="s">
        <v>1</v>
      </c>
      <c r="C316" t="s">
        <v>31</v>
      </c>
      <c r="D316" t="s">
        <v>47</v>
      </c>
      <c r="E316" t="s">
        <v>27</v>
      </c>
      <c r="F316">
        <v>2.0000000000000002E-5</v>
      </c>
      <c r="G316">
        <v>0.04</v>
      </c>
      <c r="H316">
        <v>50961</v>
      </c>
      <c r="I316">
        <v>50940</v>
      </c>
      <c r="J316">
        <v>1080710</v>
      </c>
    </row>
    <row r="317" spans="1:10" x14ac:dyDescent="0.2">
      <c r="A317" t="s">
        <v>0</v>
      </c>
      <c r="B317" t="s">
        <v>1</v>
      </c>
      <c r="C317" t="s">
        <v>31</v>
      </c>
      <c r="D317" t="s">
        <v>47</v>
      </c>
      <c r="E317" t="s">
        <v>26</v>
      </c>
      <c r="F317">
        <v>-5.1199999999999998E-4</v>
      </c>
      <c r="G317">
        <v>-1.296</v>
      </c>
      <c r="H317">
        <v>48085</v>
      </c>
      <c r="I317">
        <v>48609</v>
      </c>
      <c r="J317">
        <v>1022977</v>
      </c>
    </row>
    <row r="318" spans="1:10" x14ac:dyDescent="0.2">
      <c r="A318" t="s">
        <v>0</v>
      </c>
      <c r="B318" t="s">
        <v>1</v>
      </c>
      <c r="C318" t="s">
        <v>31</v>
      </c>
      <c r="D318" t="s">
        <v>47</v>
      </c>
      <c r="E318" t="s">
        <v>17</v>
      </c>
      <c r="F318">
        <v>-5.1699999999999999E-4</v>
      </c>
      <c r="G318">
        <v>-0.95099999999999996</v>
      </c>
      <c r="H318">
        <v>40333</v>
      </c>
      <c r="I318">
        <v>40782</v>
      </c>
      <c r="J318">
        <v>869138</v>
      </c>
    </row>
    <row r="319" spans="1:10" x14ac:dyDescent="0.2">
      <c r="A319" t="s">
        <v>0</v>
      </c>
      <c r="B319" t="s">
        <v>1</v>
      </c>
      <c r="C319" t="s">
        <v>31</v>
      </c>
      <c r="D319" t="s">
        <v>47</v>
      </c>
      <c r="E319" t="s">
        <v>28</v>
      </c>
      <c r="F319">
        <v>-7.3099999999999999E-4</v>
      </c>
      <c r="G319">
        <v>-1.1819999999999999</v>
      </c>
      <c r="H319">
        <v>52730</v>
      </c>
      <c r="I319">
        <v>53533</v>
      </c>
      <c r="J319">
        <v>1098959</v>
      </c>
    </row>
    <row r="320" spans="1:10" x14ac:dyDescent="0.2">
      <c r="A320" t="s">
        <v>0</v>
      </c>
      <c r="B320" t="s">
        <v>1</v>
      </c>
      <c r="C320" t="s">
        <v>31</v>
      </c>
      <c r="D320" t="s">
        <v>41</v>
      </c>
      <c r="E320" t="s">
        <v>25</v>
      </c>
      <c r="F320">
        <v>9.7E-5</v>
      </c>
      <c r="G320">
        <v>0.157</v>
      </c>
      <c r="H320">
        <v>27034</v>
      </c>
      <c r="I320">
        <v>26978</v>
      </c>
      <c r="J320">
        <v>572820</v>
      </c>
    </row>
    <row r="321" spans="1:10" x14ac:dyDescent="0.2">
      <c r="A321" t="s">
        <v>0</v>
      </c>
      <c r="B321" t="s">
        <v>1</v>
      </c>
      <c r="C321" t="s">
        <v>31</v>
      </c>
      <c r="D321" t="s">
        <v>41</v>
      </c>
      <c r="E321" t="s">
        <v>13</v>
      </c>
      <c r="F321">
        <v>2.52E-4</v>
      </c>
      <c r="G321">
        <v>0.39</v>
      </c>
      <c r="H321">
        <v>30001</v>
      </c>
      <c r="I321">
        <v>29839</v>
      </c>
      <c r="J321">
        <v>645412</v>
      </c>
    </row>
    <row r="322" spans="1:10" x14ac:dyDescent="0.2">
      <c r="A322" t="s">
        <v>0</v>
      </c>
      <c r="B322" t="s">
        <v>1</v>
      </c>
      <c r="C322" t="s">
        <v>31</v>
      </c>
      <c r="D322" t="s">
        <v>41</v>
      </c>
      <c r="E322" t="s">
        <v>58</v>
      </c>
      <c r="F322">
        <v>-2.5999999999999998E-5</v>
      </c>
      <c r="G322">
        <v>-4.9000000000000002E-2</v>
      </c>
      <c r="H322">
        <v>52006</v>
      </c>
      <c r="I322">
        <v>52034</v>
      </c>
      <c r="J322">
        <v>1110231</v>
      </c>
    </row>
    <row r="323" spans="1:10" x14ac:dyDescent="0.2">
      <c r="A323" t="s">
        <v>0</v>
      </c>
      <c r="B323" t="s">
        <v>1</v>
      </c>
      <c r="C323" t="s">
        <v>31</v>
      </c>
      <c r="D323" t="s">
        <v>41</v>
      </c>
      <c r="E323" t="s">
        <v>32</v>
      </c>
      <c r="F323">
        <v>-1.9109999999999999E-3</v>
      </c>
      <c r="G323">
        <v>-2.3079999999999998</v>
      </c>
      <c r="H323">
        <v>6981</v>
      </c>
      <c r="I323">
        <v>7267</v>
      </c>
      <c r="J323">
        <v>149815</v>
      </c>
    </row>
    <row r="324" spans="1:10" x14ac:dyDescent="0.2">
      <c r="A324" t="s">
        <v>0</v>
      </c>
      <c r="B324" t="s">
        <v>1</v>
      </c>
      <c r="C324" t="s">
        <v>31</v>
      </c>
      <c r="D324" t="s">
        <v>41</v>
      </c>
      <c r="E324" t="s">
        <v>52</v>
      </c>
      <c r="F324">
        <v>-1.22E-4</v>
      </c>
      <c r="G324">
        <v>-0.23200000000000001</v>
      </c>
      <c r="H324">
        <v>51740</v>
      </c>
      <c r="I324">
        <v>51875</v>
      </c>
      <c r="J324">
        <v>1105956</v>
      </c>
    </row>
    <row r="325" spans="1:10" x14ac:dyDescent="0.2">
      <c r="A325" t="s">
        <v>0</v>
      </c>
      <c r="B325" t="s">
        <v>1</v>
      </c>
      <c r="C325" t="s">
        <v>31</v>
      </c>
      <c r="D325" t="s">
        <v>41</v>
      </c>
      <c r="E325" t="s">
        <v>56</v>
      </c>
      <c r="F325">
        <v>3.8000000000000002E-5</v>
      </c>
      <c r="G325">
        <v>7.4999999999999997E-2</v>
      </c>
      <c r="H325">
        <v>51752</v>
      </c>
      <c r="I325">
        <v>51710</v>
      </c>
      <c r="J325">
        <v>1101099</v>
      </c>
    </row>
    <row r="326" spans="1:10" x14ac:dyDescent="0.2">
      <c r="A326" t="s">
        <v>0</v>
      </c>
      <c r="B326" t="s">
        <v>1</v>
      </c>
      <c r="C326" t="s">
        <v>31</v>
      </c>
      <c r="D326" t="s">
        <v>41</v>
      </c>
      <c r="E326" t="s">
        <v>24</v>
      </c>
      <c r="F326">
        <v>1.2570000000000001E-3</v>
      </c>
      <c r="G326">
        <v>1.7430000000000001</v>
      </c>
      <c r="H326">
        <v>21123</v>
      </c>
      <c r="I326">
        <v>20569</v>
      </c>
      <c r="J326">
        <v>440832</v>
      </c>
    </row>
    <row r="327" spans="1:10" x14ac:dyDescent="0.2">
      <c r="A327" t="s">
        <v>0</v>
      </c>
      <c r="B327" t="s">
        <v>1</v>
      </c>
      <c r="C327" t="s">
        <v>31</v>
      </c>
      <c r="D327" t="s">
        <v>41</v>
      </c>
      <c r="E327" t="s">
        <v>14</v>
      </c>
      <c r="F327">
        <v>8.0000000000000007E-5</v>
      </c>
      <c r="G327">
        <v>0.12</v>
      </c>
      <c r="H327">
        <v>28914</v>
      </c>
      <c r="I327">
        <v>28864</v>
      </c>
      <c r="J327">
        <v>624094</v>
      </c>
    </row>
    <row r="328" spans="1:10" x14ac:dyDescent="0.2">
      <c r="A328" t="s">
        <v>0</v>
      </c>
      <c r="B328" t="s">
        <v>1</v>
      </c>
      <c r="C328" t="s">
        <v>31</v>
      </c>
      <c r="D328" t="s">
        <v>41</v>
      </c>
      <c r="E328" t="s">
        <v>12</v>
      </c>
      <c r="F328">
        <v>8.2999999999999998E-5</v>
      </c>
      <c r="G328">
        <v>0.14099999999999999</v>
      </c>
      <c r="H328">
        <v>46944</v>
      </c>
      <c r="I328">
        <v>46860</v>
      </c>
      <c r="J328">
        <v>1002443</v>
      </c>
    </row>
    <row r="329" spans="1:10" x14ac:dyDescent="0.2">
      <c r="A329" t="s">
        <v>0</v>
      </c>
      <c r="B329" t="s">
        <v>1</v>
      </c>
      <c r="C329" t="s">
        <v>31</v>
      </c>
      <c r="D329" t="s">
        <v>41</v>
      </c>
      <c r="E329" t="s">
        <v>35</v>
      </c>
      <c r="F329">
        <v>-1.119E-3</v>
      </c>
      <c r="G329">
        <v>-1.6839999999999999</v>
      </c>
      <c r="H329">
        <v>15096</v>
      </c>
      <c r="I329">
        <v>15470</v>
      </c>
      <c r="J329">
        <v>334374</v>
      </c>
    </row>
    <row r="330" spans="1:10" x14ac:dyDescent="0.2">
      <c r="A330" t="s">
        <v>0</v>
      </c>
      <c r="B330" t="s">
        <v>1</v>
      </c>
      <c r="C330" t="s">
        <v>31</v>
      </c>
      <c r="D330" t="s">
        <v>41</v>
      </c>
      <c r="E330" t="s">
        <v>61</v>
      </c>
      <c r="F330">
        <v>1.64E-4</v>
      </c>
      <c r="G330">
        <v>0.30299999999999999</v>
      </c>
      <c r="H330">
        <v>42491</v>
      </c>
      <c r="I330">
        <v>42341</v>
      </c>
      <c r="J330">
        <v>911696</v>
      </c>
    </row>
    <row r="331" spans="1:10" x14ac:dyDescent="0.2">
      <c r="A331" t="s">
        <v>0</v>
      </c>
      <c r="B331" t="s">
        <v>1</v>
      </c>
      <c r="C331" t="s">
        <v>31</v>
      </c>
      <c r="D331" t="s">
        <v>41</v>
      </c>
      <c r="E331" t="s">
        <v>48</v>
      </c>
      <c r="F331">
        <v>-1.8100000000000001E-4</v>
      </c>
      <c r="G331">
        <v>-0.34799999999999998</v>
      </c>
      <c r="H331">
        <v>51754</v>
      </c>
      <c r="I331">
        <v>51954</v>
      </c>
      <c r="J331">
        <v>1106038</v>
      </c>
    </row>
    <row r="332" spans="1:10" x14ac:dyDescent="0.2">
      <c r="A332" t="s">
        <v>0</v>
      </c>
      <c r="B332" t="s">
        <v>1</v>
      </c>
      <c r="C332" t="s">
        <v>31</v>
      </c>
      <c r="D332" t="s">
        <v>41</v>
      </c>
      <c r="E332" t="s">
        <v>22</v>
      </c>
      <c r="F332">
        <v>4.1199999999999999E-4</v>
      </c>
      <c r="G332">
        <v>0.63900000000000001</v>
      </c>
      <c r="H332">
        <v>53662</v>
      </c>
      <c r="I332">
        <v>53194</v>
      </c>
      <c r="J332">
        <v>1132780</v>
      </c>
    </row>
    <row r="333" spans="1:10" x14ac:dyDescent="0.2">
      <c r="A333" t="s">
        <v>0</v>
      </c>
      <c r="B333" t="s">
        <v>1</v>
      </c>
      <c r="C333" t="s">
        <v>31</v>
      </c>
      <c r="D333" t="s">
        <v>41</v>
      </c>
      <c r="E333" t="s">
        <v>49</v>
      </c>
      <c r="F333">
        <v>-2.5700000000000001E-4</v>
      </c>
      <c r="G333">
        <v>-0.497</v>
      </c>
      <c r="H333">
        <v>51874</v>
      </c>
      <c r="I333">
        <v>52158</v>
      </c>
      <c r="J333">
        <v>1105986</v>
      </c>
    </row>
    <row r="334" spans="1:10" x14ac:dyDescent="0.2">
      <c r="A334" t="s">
        <v>0</v>
      </c>
      <c r="B334" t="s">
        <v>1</v>
      </c>
      <c r="C334" t="s">
        <v>31</v>
      </c>
      <c r="D334" t="s">
        <v>41</v>
      </c>
      <c r="E334" t="s">
        <v>59</v>
      </c>
      <c r="F334">
        <v>2.7399999999999999E-4</v>
      </c>
      <c r="G334">
        <v>0.38900000000000001</v>
      </c>
      <c r="H334">
        <v>19330</v>
      </c>
      <c r="I334">
        <v>19216</v>
      </c>
      <c r="J334">
        <v>414224</v>
      </c>
    </row>
    <row r="335" spans="1:10" x14ac:dyDescent="0.2">
      <c r="A335" t="s">
        <v>0</v>
      </c>
      <c r="B335" t="s">
        <v>1</v>
      </c>
      <c r="C335" t="s">
        <v>31</v>
      </c>
      <c r="D335" t="s">
        <v>41</v>
      </c>
      <c r="E335" t="s">
        <v>40</v>
      </c>
      <c r="F335">
        <v>2.02E-4</v>
      </c>
      <c r="G335">
        <v>0.33500000000000002</v>
      </c>
      <c r="H335">
        <v>53115</v>
      </c>
      <c r="I335">
        <v>52887</v>
      </c>
      <c r="J335">
        <v>1132990</v>
      </c>
    </row>
    <row r="336" spans="1:10" x14ac:dyDescent="0.2">
      <c r="A336" t="s">
        <v>0</v>
      </c>
      <c r="B336" t="s">
        <v>1</v>
      </c>
      <c r="C336" t="s">
        <v>31</v>
      </c>
      <c r="D336" t="s">
        <v>41</v>
      </c>
      <c r="E336" t="s">
        <v>15</v>
      </c>
      <c r="F336">
        <v>5.0600000000000005E-4</v>
      </c>
      <c r="G336">
        <v>0.80400000000000005</v>
      </c>
      <c r="H336">
        <v>36947</v>
      </c>
      <c r="I336">
        <v>36551</v>
      </c>
      <c r="J336">
        <v>782727</v>
      </c>
    </row>
    <row r="337" spans="1:10" x14ac:dyDescent="0.2">
      <c r="A337" t="s">
        <v>0</v>
      </c>
      <c r="B337" t="s">
        <v>1</v>
      </c>
      <c r="C337" t="s">
        <v>31</v>
      </c>
      <c r="D337" t="s">
        <v>41</v>
      </c>
      <c r="E337" t="s">
        <v>8</v>
      </c>
      <c r="F337">
        <v>-4.8200000000000001E-4</v>
      </c>
      <c r="G337">
        <v>-0.77500000000000002</v>
      </c>
      <c r="H337">
        <v>27328</v>
      </c>
      <c r="I337">
        <v>27610</v>
      </c>
      <c r="J337">
        <v>585448</v>
      </c>
    </row>
    <row r="338" spans="1:10" x14ac:dyDescent="0.2">
      <c r="A338" t="s">
        <v>0</v>
      </c>
      <c r="B338" t="s">
        <v>1</v>
      </c>
      <c r="C338" t="s">
        <v>31</v>
      </c>
      <c r="D338" t="s">
        <v>41</v>
      </c>
      <c r="E338" t="s">
        <v>53</v>
      </c>
      <c r="F338">
        <v>5.6499999999999996E-4</v>
      </c>
      <c r="G338">
        <v>0.95799999999999996</v>
      </c>
      <c r="H338">
        <v>52209</v>
      </c>
      <c r="I338">
        <v>51584</v>
      </c>
      <c r="J338">
        <v>1105906</v>
      </c>
    </row>
    <row r="339" spans="1:10" x14ac:dyDescent="0.2">
      <c r="A339" t="s">
        <v>0</v>
      </c>
      <c r="B339" t="s">
        <v>1</v>
      </c>
      <c r="C339" t="s">
        <v>31</v>
      </c>
      <c r="D339" t="s">
        <v>41</v>
      </c>
      <c r="E339" t="s">
        <v>16</v>
      </c>
      <c r="F339">
        <v>3.8900000000000002E-4</v>
      </c>
      <c r="G339">
        <v>0.63600000000000001</v>
      </c>
      <c r="H339">
        <v>42597</v>
      </c>
      <c r="I339">
        <v>42242</v>
      </c>
      <c r="J339">
        <v>912554</v>
      </c>
    </row>
    <row r="340" spans="1:10" x14ac:dyDescent="0.2">
      <c r="A340" t="s">
        <v>0</v>
      </c>
      <c r="B340" t="s">
        <v>1</v>
      </c>
      <c r="C340" t="s">
        <v>31</v>
      </c>
      <c r="D340" t="s">
        <v>41</v>
      </c>
      <c r="E340" t="s">
        <v>43</v>
      </c>
      <c r="F340">
        <v>-4.35E-4</v>
      </c>
      <c r="G340">
        <v>-0.84499999999999997</v>
      </c>
      <c r="H340">
        <v>51657</v>
      </c>
      <c r="I340">
        <v>52137</v>
      </c>
      <c r="J340">
        <v>1105846</v>
      </c>
    </row>
    <row r="341" spans="1:10" x14ac:dyDescent="0.2">
      <c r="A341" t="s">
        <v>0</v>
      </c>
      <c r="B341" t="s">
        <v>1</v>
      </c>
      <c r="C341" t="s">
        <v>31</v>
      </c>
      <c r="D341" t="s">
        <v>41</v>
      </c>
      <c r="E341" t="s">
        <v>60</v>
      </c>
      <c r="F341">
        <v>1.92E-4</v>
      </c>
      <c r="G341">
        <v>0.31</v>
      </c>
      <c r="H341">
        <v>49638</v>
      </c>
      <c r="I341">
        <v>49434</v>
      </c>
      <c r="J341">
        <v>1064200</v>
      </c>
    </row>
    <row r="342" spans="1:10" x14ac:dyDescent="0.2">
      <c r="A342" t="s">
        <v>0</v>
      </c>
      <c r="B342" t="s">
        <v>1</v>
      </c>
      <c r="C342" t="s">
        <v>31</v>
      </c>
      <c r="D342" t="s">
        <v>41</v>
      </c>
      <c r="E342" t="s">
        <v>36</v>
      </c>
      <c r="F342">
        <v>-2.7900000000000001E-4</v>
      </c>
      <c r="G342">
        <v>-0.54300000000000004</v>
      </c>
      <c r="H342">
        <v>47530</v>
      </c>
      <c r="I342">
        <v>47814</v>
      </c>
      <c r="J342">
        <v>1021540</v>
      </c>
    </row>
    <row r="343" spans="1:10" x14ac:dyDescent="0.2">
      <c r="A343" t="s">
        <v>0</v>
      </c>
      <c r="B343" t="s">
        <v>1</v>
      </c>
      <c r="C343" t="s">
        <v>31</v>
      </c>
      <c r="D343" t="s">
        <v>41</v>
      </c>
      <c r="E343" t="s">
        <v>18</v>
      </c>
      <c r="F343">
        <v>-2.32E-4</v>
      </c>
      <c r="G343">
        <v>-0.41699999999999998</v>
      </c>
      <c r="H343">
        <v>42600</v>
      </c>
      <c r="I343">
        <v>42811</v>
      </c>
      <c r="J343">
        <v>912581</v>
      </c>
    </row>
    <row r="344" spans="1:10" x14ac:dyDescent="0.2">
      <c r="A344" t="s">
        <v>0</v>
      </c>
      <c r="B344" t="s">
        <v>1</v>
      </c>
      <c r="C344" t="s">
        <v>31</v>
      </c>
      <c r="D344" t="s">
        <v>41</v>
      </c>
      <c r="E344" t="s">
        <v>19</v>
      </c>
      <c r="F344">
        <v>-1.8200000000000001E-4</v>
      </c>
      <c r="G344">
        <v>-0.36799999999999999</v>
      </c>
      <c r="H344">
        <v>46162</v>
      </c>
      <c r="I344">
        <v>46342</v>
      </c>
      <c r="J344">
        <v>989999</v>
      </c>
    </row>
    <row r="345" spans="1:10" x14ac:dyDescent="0.2">
      <c r="A345" t="s">
        <v>0</v>
      </c>
      <c r="B345" t="s">
        <v>1</v>
      </c>
      <c r="C345" t="s">
        <v>31</v>
      </c>
      <c r="D345" t="s">
        <v>41</v>
      </c>
      <c r="E345" t="s">
        <v>55</v>
      </c>
      <c r="F345">
        <v>1.6799999999999999E-4</v>
      </c>
      <c r="G345">
        <v>0.308</v>
      </c>
      <c r="H345">
        <v>53289</v>
      </c>
      <c r="I345">
        <v>53099</v>
      </c>
      <c r="J345">
        <v>1133737</v>
      </c>
    </row>
    <row r="346" spans="1:10" x14ac:dyDescent="0.2">
      <c r="A346" t="s">
        <v>0</v>
      </c>
      <c r="B346" t="s">
        <v>1</v>
      </c>
      <c r="C346" t="s">
        <v>31</v>
      </c>
      <c r="D346" t="s">
        <v>41</v>
      </c>
      <c r="E346" t="s">
        <v>11</v>
      </c>
      <c r="F346">
        <v>-5.4799999999999998E-4</v>
      </c>
      <c r="G346">
        <v>-0.84599999999999997</v>
      </c>
      <c r="H346">
        <v>41494</v>
      </c>
      <c r="I346">
        <v>41986</v>
      </c>
      <c r="J346">
        <v>897552</v>
      </c>
    </row>
    <row r="347" spans="1:10" x14ac:dyDescent="0.2">
      <c r="A347" t="s">
        <v>0</v>
      </c>
      <c r="B347" t="s">
        <v>1</v>
      </c>
      <c r="C347" t="s">
        <v>31</v>
      </c>
      <c r="D347" t="s">
        <v>41</v>
      </c>
      <c r="E347" t="s">
        <v>38</v>
      </c>
      <c r="F347">
        <v>6.0499999999999996E-4</v>
      </c>
      <c r="G347">
        <v>0.97099999999999997</v>
      </c>
      <c r="H347">
        <v>53284</v>
      </c>
      <c r="I347">
        <v>52600</v>
      </c>
      <c r="J347">
        <v>1132803</v>
      </c>
    </row>
    <row r="348" spans="1:10" x14ac:dyDescent="0.2">
      <c r="A348" t="s">
        <v>0</v>
      </c>
      <c r="B348" t="s">
        <v>1</v>
      </c>
      <c r="C348" t="s">
        <v>31</v>
      </c>
      <c r="D348" t="s">
        <v>41</v>
      </c>
      <c r="E348" t="s">
        <v>63</v>
      </c>
      <c r="F348">
        <v>-6.69E-4</v>
      </c>
      <c r="G348">
        <v>-0.89200000000000002</v>
      </c>
      <c r="H348">
        <v>12325</v>
      </c>
      <c r="I348">
        <v>12505</v>
      </c>
      <c r="J348">
        <v>268414</v>
      </c>
    </row>
    <row r="349" spans="1:10" x14ac:dyDescent="0.2">
      <c r="A349" t="s">
        <v>0</v>
      </c>
      <c r="B349" t="s">
        <v>1</v>
      </c>
      <c r="C349" t="s">
        <v>31</v>
      </c>
      <c r="D349" t="s">
        <v>41</v>
      </c>
      <c r="E349" t="s">
        <v>9</v>
      </c>
      <c r="F349">
        <v>2.3000000000000001E-4</v>
      </c>
      <c r="G349">
        <v>0.311</v>
      </c>
      <c r="H349">
        <v>13936</v>
      </c>
      <c r="I349">
        <v>13868</v>
      </c>
      <c r="J349">
        <v>296106</v>
      </c>
    </row>
    <row r="350" spans="1:10" x14ac:dyDescent="0.2">
      <c r="A350" t="s">
        <v>0</v>
      </c>
      <c r="B350" t="s">
        <v>1</v>
      </c>
      <c r="C350" t="s">
        <v>31</v>
      </c>
      <c r="D350" t="s">
        <v>41</v>
      </c>
      <c r="E350" t="s">
        <v>50</v>
      </c>
      <c r="F350">
        <v>2.6999999999999999E-5</v>
      </c>
      <c r="G350">
        <v>4.5999999999999999E-2</v>
      </c>
      <c r="H350">
        <v>51878</v>
      </c>
      <c r="I350">
        <v>51848</v>
      </c>
      <c r="J350">
        <v>1104350</v>
      </c>
    </row>
    <row r="351" spans="1:10" x14ac:dyDescent="0.2">
      <c r="A351" t="s">
        <v>0</v>
      </c>
      <c r="B351" t="s">
        <v>1</v>
      </c>
      <c r="C351" t="s">
        <v>31</v>
      </c>
      <c r="D351" t="s">
        <v>41</v>
      </c>
      <c r="E351" t="s">
        <v>10</v>
      </c>
      <c r="F351">
        <v>-1.85E-4</v>
      </c>
      <c r="G351">
        <v>-0.34599999999999997</v>
      </c>
      <c r="H351">
        <v>45484</v>
      </c>
      <c r="I351">
        <v>45663</v>
      </c>
      <c r="J351">
        <v>967540</v>
      </c>
    </row>
    <row r="352" spans="1:10" x14ac:dyDescent="0.2">
      <c r="A352" t="s">
        <v>0</v>
      </c>
      <c r="B352" t="s">
        <v>1</v>
      </c>
      <c r="C352" t="s">
        <v>31</v>
      </c>
      <c r="D352" t="s">
        <v>41</v>
      </c>
      <c r="E352" t="s">
        <v>54</v>
      </c>
      <c r="F352">
        <v>-2.3499999999999999E-4</v>
      </c>
      <c r="G352">
        <v>-0.42199999999999999</v>
      </c>
      <c r="H352">
        <v>51893</v>
      </c>
      <c r="I352">
        <v>52153</v>
      </c>
      <c r="J352">
        <v>1105891</v>
      </c>
    </row>
    <row r="353" spans="1:10" x14ac:dyDescent="0.2">
      <c r="A353" t="s">
        <v>0</v>
      </c>
      <c r="B353" t="s">
        <v>1</v>
      </c>
      <c r="C353" t="s">
        <v>31</v>
      </c>
      <c r="D353" t="s">
        <v>41</v>
      </c>
      <c r="E353" t="s">
        <v>57</v>
      </c>
      <c r="F353">
        <v>2.0699999999999999E-4</v>
      </c>
      <c r="G353">
        <v>0.34799999999999998</v>
      </c>
      <c r="H353">
        <v>44552</v>
      </c>
      <c r="I353">
        <v>44352</v>
      </c>
      <c r="J353">
        <v>964084</v>
      </c>
    </row>
    <row r="354" spans="1:10" x14ac:dyDescent="0.2">
      <c r="A354" t="s">
        <v>0</v>
      </c>
      <c r="B354" t="s">
        <v>1</v>
      </c>
      <c r="C354" t="s">
        <v>31</v>
      </c>
      <c r="D354" t="s">
        <v>41</v>
      </c>
      <c r="E354" t="s">
        <v>7</v>
      </c>
      <c r="F354">
        <v>-9.2699999999999998E-4</v>
      </c>
      <c r="G354">
        <v>-1.492</v>
      </c>
      <c r="H354">
        <v>36248</v>
      </c>
      <c r="I354">
        <v>36977</v>
      </c>
      <c r="J354">
        <v>786777</v>
      </c>
    </row>
    <row r="355" spans="1:10" x14ac:dyDescent="0.2">
      <c r="A355" t="s">
        <v>0</v>
      </c>
      <c r="B355" t="s">
        <v>1</v>
      </c>
      <c r="C355" t="s">
        <v>31</v>
      </c>
      <c r="D355" t="s">
        <v>41</v>
      </c>
      <c r="E355" t="s">
        <v>21</v>
      </c>
      <c r="F355">
        <v>-9.6400000000000001E-4</v>
      </c>
      <c r="G355">
        <v>-1.601</v>
      </c>
      <c r="H355">
        <v>26688</v>
      </c>
      <c r="I355">
        <v>27244</v>
      </c>
      <c r="J355">
        <v>576614</v>
      </c>
    </row>
    <row r="356" spans="1:10" x14ac:dyDescent="0.2">
      <c r="A356" t="s">
        <v>0</v>
      </c>
      <c r="B356" t="s">
        <v>1</v>
      </c>
      <c r="C356" t="s">
        <v>31</v>
      </c>
      <c r="D356" t="s">
        <v>41</v>
      </c>
      <c r="E356" t="s">
        <v>20</v>
      </c>
      <c r="F356">
        <v>-9.9500000000000001E-4</v>
      </c>
      <c r="G356">
        <v>-1.5389999999999999</v>
      </c>
      <c r="H356">
        <v>23366</v>
      </c>
      <c r="I356">
        <v>23872</v>
      </c>
      <c r="J356">
        <v>508973</v>
      </c>
    </row>
    <row r="357" spans="1:10" x14ac:dyDescent="0.2">
      <c r="A357" t="s">
        <v>0</v>
      </c>
      <c r="B357" t="s">
        <v>1</v>
      </c>
      <c r="C357" t="s">
        <v>31</v>
      </c>
      <c r="D357" t="s">
        <v>41</v>
      </c>
      <c r="E357" t="s">
        <v>27</v>
      </c>
      <c r="F357">
        <v>4.8999999999999998E-5</v>
      </c>
      <c r="G357">
        <v>8.2000000000000003E-2</v>
      </c>
      <c r="H357">
        <v>52301</v>
      </c>
      <c r="I357">
        <v>52246</v>
      </c>
      <c r="J357">
        <v>1106381</v>
      </c>
    </row>
    <row r="358" spans="1:10" x14ac:dyDescent="0.2">
      <c r="A358" t="s">
        <v>0</v>
      </c>
      <c r="B358" t="s">
        <v>1</v>
      </c>
      <c r="C358" t="s">
        <v>31</v>
      </c>
      <c r="D358" t="s">
        <v>41</v>
      </c>
      <c r="E358" t="s">
        <v>26</v>
      </c>
      <c r="F358">
        <v>-4.28E-4</v>
      </c>
      <c r="G358">
        <v>-0.82899999999999996</v>
      </c>
      <c r="H358">
        <v>48966</v>
      </c>
      <c r="I358">
        <v>49413</v>
      </c>
      <c r="J358">
        <v>1045208</v>
      </c>
    </row>
    <row r="359" spans="1:10" x14ac:dyDescent="0.2">
      <c r="A359" t="s">
        <v>0</v>
      </c>
      <c r="B359" t="s">
        <v>1</v>
      </c>
      <c r="C359" t="s">
        <v>31</v>
      </c>
      <c r="D359" t="s">
        <v>41</v>
      </c>
      <c r="E359" t="s">
        <v>17</v>
      </c>
      <c r="F359">
        <v>-4.6000000000000001E-4</v>
      </c>
      <c r="G359">
        <v>-0.72899999999999998</v>
      </c>
      <c r="H359">
        <v>41053</v>
      </c>
      <c r="I359">
        <v>41461</v>
      </c>
      <c r="J359">
        <v>885977</v>
      </c>
    </row>
    <row r="360" spans="1:10" x14ac:dyDescent="0.2">
      <c r="A360" t="s">
        <v>0</v>
      </c>
      <c r="B360" t="s">
        <v>1</v>
      </c>
      <c r="C360" t="s">
        <v>31</v>
      </c>
      <c r="D360" t="s">
        <v>41</v>
      </c>
      <c r="E360" t="s">
        <v>28</v>
      </c>
      <c r="F360">
        <v>-5.7300000000000005E-4</v>
      </c>
      <c r="G360">
        <v>-0.81</v>
      </c>
      <c r="H360">
        <v>54184</v>
      </c>
      <c r="I360">
        <v>54829</v>
      </c>
      <c r="J360">
        <v>1125339</v>
      </c>
    </row>
    <row r="361" spans="1:10" x14ac:dyDescent="0.2">
      <c r="A361" t="s">
        <v>0</v>
      </c>
      <c r="B361" t="s">
        <v>1</v>
      </c>
      <c r="C361" t="s">
        <v>31</v>
      </c>
      <c r="D361" t="s">
        <v>25</v>
      </c>
      <c r="E361" t="s">
        <v>13</v>
      </c>
      <c r="F361">
        <v>2.0799999999999999E-4</v>
      </c>
      <c r="G361">
        <v>0.32500000000000001</v>
      </c>
      <c r="H361">
        <v>17659</v>
      </c>
      <c r="I361">
        <v>17579</v>
      </c>
      <c r="J361">
        <v>381887</v>
      </c>
    </row>
    <row r="362" spans="1:10" x14ac:dyDescent="0.2">
      <c r="A362" t="s">
        <v>0</v>
      </c>
      <c r="B362" t="s">
        <v>1</v>
      </c>
      <c r="C362" t="s">
        <v>31</v>
      </c>
      <c r="D362" t="s">
        <v>25</v>
      </c>
      <c r="E362" t="s">
        <v>58</v>
      </c>
      <c r="F362">
        <v>-2.0599999999999999E-4</v>
      </c>
      <c r="G362">
        <v>-0.38300000000000001</v>
      </c>
      <c r="H362">
        <v>26746</v>
      </c>
      <c r="I362">
        <v>26863</v>
      </c>
      <c r="J362">
        <v>566625</v>
      </c>
    </row>
    <row r="363" spans="1:10" x14ac:dyDescent="0.2">
      <c r="A363" t="s">
        <v>0</v>
      </c>
      <c r="B363" t="s">
        <v>1</v>
      </c>
      <c r="C363" t="s">
        <v>31</v>
      </c>
      <c r="D363" t="s">
        <v>25</v>
      </c>
      <c r="E363" t="s">
        <v>32</v>
      </c>
      <c r="F363">
        <v>-1.511E-3</v>
      </c>
      <c r="G363">
        <v>-1.64</v>
      </c>
      <c r="H363">
        <v>4701</v>
      </c>
      <c r="I363">
        <v>4854</v>
      </c>
      <c r="J363">
        <v>100869</v>
      </c>
    </row>
    <row r="364" spans="1:10" x14ac:dyDescent="0.2">
      <c r="A364" t="s">
        <v>0</v>
      </c>
      <c r="B364" t="s">
        <v>1</v>
      </c>
      <c r="C364" t="s">
        <v>31</v>
      </c>
      <c r="D364" t="s">
        <v>25</v>
      </c>
      <c r="E364" t="s">
        <v>52</v>
      </c>
      <c r="F364">
        <v>-2.8499999999999999E-4</v>
      </c>
      <c r="G364">
        <v>-0.53700000000000003</v>
      </c>
      <c r="H364">
        <v>26519</v>
      </c>
      <c r="I364">
        <v>26679</v>
      </c>
      <c r="J364">
        <v>562110</v>
      </c>
    </row>
    <row r="365" spans="1:10" x14ac:dyDescent="0.2">
      <c r="A365" t="s">
        <v>0</v>
      </c>
      <c r="B365" t="s">
        <v>1</v>
      </c>
      <c r="C365" t="s">
        <v>31</v>
      </c>
      <c r="D365" t="s">
        <v>25</v>
      </c>
      <c r="E365" t="s">
        <v>56</v>
      </c>
      <c r="F365">
        <v>-3.3599999999999998E-4</v>
      </c>
      <c r="G365">
        <v>-0.65500000000000003</v>
      </c>
      <c r="H365">
        <v>26322</v>
      </c>
      <c r="I365">
        <v>26509</v>
      </c>
      <c r="J365">
        <v>557076</v>
      </c>
    </row>
    <row r="366" spans="1:10" x14ac:dyDescent="0.2">
      <c r="A366" t="s">
        <v>0</v>
      </c>
      <c r="B366" t="s">
        <v>1</v>
      </c>
      <c r="C366" t="s">
        <v>31</v>
      </c>
      <c r="D366" t="s">
        <v>25</v>
      </c>
      <c r="E366" t="s">
        <v>24</v>
      </c>
      <c r="F366">
        <v>8.0400000000000003E-4</v>
      </c>
      <c r="G366">
        <v>1.1679999999999999</v>
      </c>
      <c r="H366">
        <v>13376</v>
      </c>
      <c r="I366">
        <v>13135</v>
      </c>
      <c r="J366">
        <v>299870</v>
      </c>
    </row>
    <row r="367" spans="1:10" x14ac:dyDescent="0.2">
      <c r="A367" t="s">
        <v>0</v>
      </c>
      <c r="B367" t="s">
        <v>1</v>
      </c>
      <c r="C367" t="s">
        <v>31</v>
      </c>
      <c r="D367" t="s">
        <v>25</v>
      </c>
      <c r="E367" t="s">
        <v>14</v>
      </c>
      <c r="F367">
        <v>-2.32E-4</v>
      </c>
      <c r="G367">
        <v>-0.35</v>
      </c>
      <c r="H367">
        <v>16983</v>
      </c>
      <c r="I367">
        <v>17070</v>
      </c>
      <c r="J367">
        <v>373458</v>
      </c>
    </row>
    <row r="368" spans="1:10" x14ac:dyDescent="0.2">
      <c r="A368" t="s">
        <v>0</v>
      </c>
      <c r="B368" t="s">
        <v>1</v>
      </c>
      <c r="C368" t="s">
        <v>31</v>
      </c>
      <c r="D368" t="s">
        <v>25</v>
      </c>
      <c r="E368" t="s">
        <v>12</v>
      </c>
      <c r="F368">
        <v>-3.01E-4</v>
      </c>
      <c r="G368">
        <v>-0.53900000000000003</v>
      </c>
      <c r="H368">
        <v>25157</v>
      </c>
      <c r="I368">
        <v>25322</v>
      </c>
      <c r="J368">
        <v>549089</v>
      </c>
    </row>
    <row r="369" spans="1:10" x14ac:dyDescent="0.2">
      <c r="A369" t="s">
        <v>0</v>
      </c>
      <c r="B369" t="s">
        <v>1</v>
      </c>
      <c r="C369" t="s">
        <v>31</v>
      </c>
      <c r="D369" t="s">
        <v>25</v>
      </c>
      <c r="E369" t="s">
        <v>35</v>
      </c>
      <c r="F369">
        <v>-1.209E-3</v>
      </c>
      <c r="G369">
        <v>-1.7270000000000001</v>
      </c>
      <c r="H369">
        <v>9161</v>
      </c>
      <c r="I369">
        <v>9401</v>
      </c>
      <c r="J369">
        <v>198636</v>
      </c>
    </row>
    <row r="370" spans="1:10" x14ac:dyDescent="0.2">
      <c r="A370" t="s">
        <v>0</v>
      </c>
      <c r="B370" t="s">
        <v>1</v>
      </c>
      <c r="C370" t="s">
        <v>31</v>
      </c>
      <c r="D370" t="s">
        <v>25</v>
      </c>
      <c r="E370" t="s">
        <v>61</v>
      </c>
      <c r="F370">
        <v>4.3999999999999999E-5</v>
      </c>
      <c r="G370">
        <v>7.5999999999999998E-2</v>
      </c>
      <c r="H370">
        <v>21978</v>
      </c>
      <c r="I370">
        <v>21957</v>
      </c>
      <c r="J370">
        <v>469632</v>
      </c>
    </row>
    <row r="371" spans="1:10" x14ac:dyDescent="0.2">
      <c r="A371" t="s">
        <v>0</v>
      </c>
      <c r="B371" t="s">
        <v>1</v>
      </c>
      <c r="C371" t="s">
        <v>31</v>
      </c>
      <c r="D371" t="s">
        <v>25</v>
      </c>
      <c r="E371" t="s">
        <v>48</v>
      </c>
      <c r="F371">
        <v>-3.28E-4</v>
      </c>
      <c r="G371">
        <v>-0.65700000000000003</v>
      </c>
      <c r="H371">
        <v>26266</v>
      </c>
      <c r="I371">
        <v>26450</v>
      </c>
      <c r="J371">
        <v>562142</v>
      </c>
    </row>
    <row r="372" spans="1:10" x14ac:dyDescent="0.2">
      <c r="A372" t="s">
        <v>0</v>
      </c>
      <c r="B372" t="s">
        <v>1</v>
      </c>
      <c r="C372" t="s">
        <v>31</v>
      </c>
      <c r="D372" t="s">
        <v>25</v>
      </c>
      <c r="E372" t="s">
        <v>22</v>
      </c>
      <c r="F372">
        <v>-9.7999999999999997E-5</v>
      </c>
      <c r="G372">
        <v>-0.152</v>
      </c>
      <c r="H372">
        <v>26865</v>
      </c>
      <c r="I372">
        <v>26920</v>
      </c>
      <c r="J372">
        <v>572905</v>
      </c>
    </row>
    <row r="373" spans="1:10" x14ac:dyDescent="0.2">
      <c r="A373" t="s">
        <v>0</v>
      </c>
      <c r="B373" t="s">
        <v>1</v>
      </c>
      <c r="C373" t="s">
        <v>31</v>
      </c>
      <c r="D373" t="s">
        <v>25</v>
      </c>
      <c r="E373" t="s">
        <v>49</v>
      </c>
      <c r="F373">
        <v>-4.0700000000000003E-4</v>
      </c>
      <c r="G373">
        <v>-0.78900000000000003</v>
      </c>
      <c r="H373">
        <v>26113</v>
      </c>
      <c r="I373">
        <v>26342</v>
      </c>
      <c r="J373">
        <v>562126</v>
      </c>
    </row>
    <row r="374" spans="1:10" x14ac:dyDescent="0.2">
      <c r="A374" t="s">
        <v>0</v>
      </c>
      <c r="B374" t="s">
        <v>1</v>
      </c>
      <c r="C374" t="s">
        <v>31</v>
      </c>
      <c r="D374" t="s">
        <v>25</v>
      </c>
      <c r="E374" t="s">
        <v>59</v>
      </c>
      <c r="F374">
        <v>-3.8999999999999999E-4</v>
      </c>
      <c r="G374">
        <v>-0.51900000000000002</v>
      </c>
      <c r="H374">
        <v>10513</v>
      </c>
      <c r="I374">
        <v>10603</v>
      </c>
      <c r="J374">
        <v>229744</v>
      </c>
    </row>
    <row r="375" spans="1:10" x14ac:dyDescent="0.2">
      <c r="A375" t="s">
        <v>0</v>
      </c>
      <c r="B375" t="s">
        <v>1</v>
      </c>
      <c r="C375" t="s">
        <v>31</v>
      </c>
      <c r="D375" t="s">
        <v>25</v>
      </c>
      <c r="E375" t="s">
        <v>40</v>
      </c>
      <c r="F375">
        <v>-7.7000000000000001E-5</v>
      </c>
      <c r="G375">
        <v>-0.124</v>
      </c>
      <c r="H375">
        <v>26681</v>
      </c>
      <c r="I375">
        <v>26725</v>
      </c>
      <c r="J375">
        <v>572813</v>
      </c>
    </row>
    <row r="376" spans="1:10" x14ac:dyDescent="0.2">
      <c r="A376" t="s">
        <v>0</v>
      </c>
      <c r="B376" t="s">
        <v>1</v>
      </c>
      <c r="C376" t="s">
        <v>31</v>
      </c>
      <c r="D376" t="s">
        <v>25</v>
      </c>
      <c r="E376" t="s">
        <v>15</v>
      </c>
      <c r="F376">
        <v>6.2799999999999998E-4</v>
      </c>
      <c r="G376">
        <v>0.95799999999999996</v>
      </c>
      <c r="H376">
        <v>23064</v>
      </c>
      <c r="I376">
        <v>22754</v>
      </c>
      <c r="J376">
        <v>493962</v>
      </c>
    </row>
    <row r="377" spans="1:10" x14ac:dyDescent="0.2">
      <c r="A377" t="s">
        <v>0</v>
      </c>
      <c r="B377" t="s">
        <v>1</v>
      </c>
      <c r="C377" t="s">
        <v>31</v>
      </c>
      <c r="D377" t="s">
        <v>25</v>
      </c>
      <c r="E377" t="s">
        <v>8</v>
      </c>
      <c r="F377">
        <v>-5.0799999999999999E-4</v>
      </c>
      <c r="G377">
        <v>-0.83</v>
      </c>
      <c r="H377">
        <v>17614</v>
      </c>
      <c r="I377">
        <v>17809</v>
      </c>
      <c r="J377">
        <v>382856</v>
      </c>
    </row>
    <row r="378" spans="1:10" x14ac:dyDescent="0.2">
      <c r="A378" t="s">
        <v>0</v>
      </c>
      <c r="B378" t="s">
        <v>1</v>
      </c>
      <c r="C378" t="s">
        <v>31</v>
      </c>
      <c r="D378" t="s">
        <v>25</v>
      </c>
      <c r="E378" t="s">
        <v>53</v>
      </c>
      <c r="F378">
        <v>1.94E-4</v>
      </c>
      <c r="G378">
        <v>0.35399999999999998</v>
      </c>
      <c r="H378">
        <v>26120</v>
      </c>
      <c r="I378">
        <v>26011</v>
      </c>
      <c r="J378">
        <v>562082</v>
      </c>
    </row>
    <row r="379" spans="1:10" x14ac:dyDescent="0.2">
      <c r="A379" t="s">
        <v>0</v>
      </c>
      <c r="B379" t="s">
        <v>1</v>
      </c>
      <c r="C379" t="s">
        <v>31</v>
      </c>
      <c r="D379" t="s">
        <v>25</v>
      </c>
      <c r="E379" t="s">
        <v>16</v>
      </c>
      <c r="F379">
        <v>2.9100000000000003E-4</v>
      </c>
      <c r="G379">
        <v>0.45</v>
      </c>
      <c r="H379">
        <v>24895</v>
      </c>
      <c r="I379">
        <v>24740</v>
      </c>
      <c r="J379">
        <v>534250</v>
      </c>
    </row>
    <row r="380" spans="1:10" x14ac:dyDescent="0.2">
      <c r="A380" t="s">
        <v>0</v>
      </c>
      <c r="B380" t="s">
        <v>1</v>
      </c>
      <c r="C380" t="s">
        <v>31</v>
      </c>
      <c r="D380" t="s">
        <v>25</v>
      </c>
      <c r="E380" t="s">
        <v>43</v>
      </c>
      <c r="F380">
        <v>-6.2500000000000001E-4</v>
      </c>
      <c r="G380">
        <v>-1.2070000000000001</v>
      </c>
      <c r="H380">
        <v>26005</v>
      </c>
      <c r="I380">
        <v>26356</v>
      </c>
      <c r="J380">
        <v>562043</v>
      </c>
    </row>
    <row r="381" spans="1:10" x14ac:dyDescent="0.2">
      <c r="A381" t="s">
        <v>0</v>
      </c>
      <c r="B381" t="s">
        <v>1</v>
      </c>
      <c r="C381" t="s">
        <v>31</v>
      </c>
      <c r="D381" t="s">
        <v>25</v>
      </c>
      <c r="E381" t="s">
        <v>60</v>
      </c>
      <c r="F381">
        <v>-3.5799999999999997E-4</v>
      </c>
      <c r="G381">
        <v>-0.57599999999999996</v>
      </c>
      <c r="H381">
        <v>25252</v>
      </c>
      <c r="I381">
        <v>25446</v>
      </c>
      <c r="J381">
        <v>541682</v>
      </c>
    </row>
    <row r="382" spans="1:10" x14ac:dyDescent="0.2">
      <c r="A382" t="s">
        <v>0</v>
      </c>
      <c r="B382" t="s">
        <v>1</v>
      </c>
      <c r="C382" t="s">
        <v>31</v>
      </c>
      <c r="D382" t="s">
        <v>25</v>
      </c>
      <c r="E382" t="s">
        <v>36</v>
      </c>
      <c r="F382">
        <v>-6.4000000000000005E-4</v>
      </c>
      <c r="G382">
        <v>-1.256</v>
      </c>
      <c r="H382">
        <v>25591</v>
      </c>
      <c r="I382">
        <v>25944</v>
      </c>
      <c r="J382">
        <v>551697</v>
      </c>
    </row>
    <row r="383" spans="1:10" x14ac:dyDescent="0.2">
      <c r="A383" t="s">
        <v>0</v>
      </c>
      <c r="B383" t="s">
        <v>1</v>
      </c>
      <c r="C383" t="s">
        <v>31</v>
      </c>
      <c r="D383" t="s">
        <v>25</v>
      </c>
      <c r="E383" t="s">
        <v>18</v>
      </c>
      <c r="F383">
        <v>-4.08E-4</v>
      </c>
      <c r="G383">
        <v>-0.73799999999999999</v>
      </c>
      <c r="H383">
        <v>24903</v>
      </c>
      <c r="I383">
        <v>25123</v>
      </c>
      <c r="J383">
        <v>541157</v>
      </c>
    </row>
    <row r="384" spans="1:10" x14ac:dyDescent="0.2">
      <c r="A384" t="s">
        <v>0</v>
      </c>
      <c r="B384" t="s">
        <v>1</v>
      </c>
      <c r="C384" t="s">
        <v>31</v>
      </c>
      <c r="D384" t="s">
        <v>25</v>
      </c>
      <c r="E384" t="s">
        <v>19</v>
      </c>
      <c r="F384">
        <v>-3.2699999999999998E-4</v>
      </c>
      <c r="G384">
        <v>-0.69499999999999995</v>
      </c>
      <c r="H384">
        <v>25607</v>
      </c>
      <c r="I384">
        <v>25790</v>
      </c>
      <c r="J384">
        <v>558440</v>
      </c>
    </row>
    <row r="385" spans="1:10" x14ac:dyDescent="0.2">
      <c r="A385" t="s">
        <v>0</v>
      </c>
      <c r="B385" t="s">
        <v>1</v>
      </c>
      <c r="C385" t="s">
        <v>31</v>
      </c>
      <c r="D385" t="s">
        <v>25</v>
      </c>
      <c r="E385" t="s">
        <v>55</v>
      </c>
      <c r="F385">
        <v>-1.03E-4</v>
      </c>
      <c r="G385">
        <v>-0.20200000000000001</v>
      </c>
      <c r="H385">
        <v>26715</v>
      </c>
      <c r="I385">
        <v>26774</v>
      </c>
      <c r="J385">
        <v>573219</v>
      </c>
    </row>
    <row r="386" spans="1:10" x14ac:dyDescent="0.2">
      <c r="A386" t="s">
        <v>0</v>
      </c>
      <c r="B386" t="s">
        <v>1</v>
      </c>
      <c r="C386" t="s">
        <v>31</v>
      </c>
      <c r="D386" t="s">
        <v>25</v>
      </c>
      <c r="E386" t="s">
        <v>11</v>
      </c>
      <c r="F386">
        <v>-5.13E-4</v>
      </c>
      <c r="G386">
        <v>-0.78</v>
      </c>
      <c r="H386">
        <v>24543</v>
      </c>
      <c r="I386">
        <v>24816</v>
      </c>
      <c r="J386">
        <v>531605</v>
      </c>
    </row>
    <row r="387" spans="1:10" x14ac:dyDescent="0.2">
      <c r="A387" t="s">
        <v>0</v>
      </c>
      <c r="B387" t="s">
        <v>1</v>
      </c>
      <c r="C387" t="s">
        <v>31</v>
      </c>
      <c r="D387" t="s">
        <v>25</v>
      </c>
      <c r="E387" t="s">
        <v>38</v>
      </c>
      <c r="F387">
        <v>2.8499999999999999E-4</v>
      </c>
      <c r="G387">
        <v>0.46300000000000002</v>
      </c>
      <c r="H387">
        <v>26501</v>
      </c>
      <c r="I387">
        <v>26337</v>
      </c>
      <c r="J387">
        <v>572671</v>
      </c>
    </row>
    <row r="388" spans="1:10" x14ac:dyDescent="0.2">
      <c r="A388" t="s">
        <v>0</v>
      </c>
      <c r="B388" t="s">
        <v>1</v>
      </c>
      <c r="C388" t="s">
        <v>31</v>
      </c>
      <c r="D388" t="s">
        <v>25</v>
      </c>
      <c r="E388" t="s">
        <v>63</v>
      </c>
      <c r="F388">
        <v>2.9999999999999997E-4</v>
      </c>
      <c r="G388">
        <v>0.35199999999999998</v>
      </c>
      <c r="H388">
        <v>6565</v>
      </c>
      <c r="I388">
        <v>6523</v>
      </c>
      <c r="J388">
        <v>139761</v>
      </c>
    </row>
    <row r="389" spans="1:10" x14ac:dyDescent="0.2">
      <c r="A389" t="s">
        <v>0</v>
      </c>
      <c r="B389" t="s">
        <v>1</v>
      </c>
      <c r="C389" t="s">
        <v>31</v>
      </c>
      <c r="D389" t="s">
        <v>25</v>
      </c>
      <c r="E389" t="s">
        <v>9</v>
      </c>
      <c r="F389">
        <v>-9.7300000000000002E-4</v>
      </c>
      <c r="G389">
        <v>-1.319</v>
      </c>
      <c r="H389">
        <v>9129</v>
      </c>
      <c r="I389">
        <v>9325</v>
      </c>
      <c r="J389">
        <v>201389</v>
      </c>
    </row>
    <row r="390" spans="1:10" x14ac:dyDescent="0.2">
      <c r="A390" t="s">
        <v>0</v>
      </c>
      <c r="B390" t="s">
        <v>1</v>
      </c>
      <c r="C390" t="s">
        <v>31</v>
      </c>
      <c r="D390" t="s">
        <v>25</v>
      </c>
      <c r="E390" t="s">
        <v>50</v>
      </c>
      <c r="F390">
        <v>-1.2799999999999999E-4</v>
      </c>
      <c r="G390">
        <v>-0.20899999999999999</v>
      </c>
      <c r="H390">
        <v>26117</v>
      </c>
      <c r="I390">
        <v>26188</v>
      </c>
      <c r="J390">
        <v>561315</v>
      </c>
    </row>
    <row r="391" spans="1:10" x14ac:dyDescent="0.2">
      <c r="A391" t="s">
        <v>0</v>
      </c>
      <c r="B391" t="s">
        <v>1</v>
      </c>
      <c r="C391" t="s">
        <v>31</v>
      </c>
      <c r="D391" t="s">
        <v>25</v>
      </c>
      <c r="E391" t="s">
        <v>10</v>
      </c>
      <c r="F391">
        <v>-3.8900000000000002E-4</v>
      </c>
      <c r="G391">
        <v>-0.72699999999999998</v>
      </c>
      <c r="H391">
        <v>25401</v>
      </c>
      <c r="I391">
        <v>25614</v>
      </c>
      <c r="J391">
        <v>548576</v>
      </c>
    </row>
    <row r="392" spans="1:10" x14ac:dyDescent="0.2">
      <c r="A392" t="s">
        <v>0</v>
      </c>
      <c r="B392" t="s">
        <v>1</v>
      </c>
      <c r="C392" t="s">
        <v>31</v>
      </c>
      <c r="D392" t="s">
        <v>25</v>
      </c>
      <c r="E392" t="s">
        <v>54</v>
      </c>
      <c r="F392">
        <v>-5.0000000000000001E-4</v>
      </c>
      <c r="G392">
        <v>-0.997</v>
      </c>
      <c r="H392">
        <v>26100</v>
      </c>
      <c r="I392">
        <v>26382</v>
      </c>
      <c r="J392">
        <v>562071</v>
      </c>
    </row>
    <row r="393" spans="1:10" x14ac:dyDescent="0.2">
      <c r="A393" t="s">
        <v>0</v>
      </c>
      <c r="B393" t="s">
        <v>1</v>
      </c>
      <c r="C393" t="s">
        <v>31</v>
      </c>
      <c r="D393" t="s">
        <v>25</v>
      </c>
      <c r="E393" t="s">
        <v>57</v>
      </c>
      <c r="F393">
        <v>-2.2499999999999999E-4</v>
      </c>
      <c r="G393">
        <v>-0.36799999999999999</v>
      </c>
      <c r="H393">
        <v>23228</v>
      </c>
      <c r="I393">
        <v>23340</v>
      </c>
      <c r="J393">
        <v>500150</v>
      </c>
    </row>
    <row r="394" spans="1:10" x14ac:dyDescent="0.2">
      <c r="A394" t="s">
        <v>0</v>
      </c>
      <c r="B394" t="s">
        <v>1</v>
      </c>
      <c r="C394" t="s">
        <v>31</v>
      </c>
      <c r="D394" t="s">
        <v>25</v>
      </c>
      <c r="E394" t="s">
        <v>7</v>
      </c>
      <c r="F394">
        <v>-8.9499999999999996E-4</v>
      </c>
      <c r="G394">
        <v>-1.423</v>
      </c>
      <c r="H394">
        <v>22149</v>
      </c>
      <c r="I394">
        <v>22582</v>
      </c>
      <c r="J394">
        <v>484086</v>
      </c>
    </row>
    <row r="395" spans="1:10" x14ac:dyDescent="0.2">
      <c r="A395" t="s">
        <v>0</v>
      </c>
      <c r="B395" t="s">
        <v>1</v>
      </c>
      <c r="C395" t="s">
        <v>31</v>
      </c>
      <c r="D395" t="s">
        <v>25</v>
      </c>
      <c r="E395" t="s">
        <v>21</v>
      </c>
      <c r="F395">
        <v>-9.990000000000001E-4</v>
      </c>
      <c r="G395">
        <v>-1.7569999999999999</v>
      </c>
      <c r="H395">
        <v>18147</v>
      </c>
      <c r="I395">
        <v>18545</v>
      </c>
      <c r="J395">
        <v>397913</v>
      </c>
    </row>
    <row r="396" spans="1:10" x14ac:dyDescent="0.2">
      <c r="A396" t="s">
        <v>0</v>
      </c>
      <c r="B396" t="s">
        <v>1</v>
      </c>
      <c r="C396" t="s">
        <v>31</v>
      </c>
      <c r="D396" t="s">
        <v>25</v>
      </c>
      <c r="E396" t="s">
        <v>20</v>
      </c>
      <c r="F396">
        <v>-8.4199999999999998E-4</v>
      </c>
      <c r="G396">
        <v>-1.31</v>
      </c>
      <c r="H396">
        <v>15924</v>
      </c>
      <c r="I396">
        <v>16218</v>
      </c>
      <c r="J396">
        <v>349298</v>
      </c>
    </row>
    <row r="397" spans="1:10" x14ac:dyDescent="0.2">
      <c r="A397" t="s">
        <v>0</v>
      </c>
      <c r="B397" t="s">
        <v>1</v>
      </c>
      <c r="C397" t="s">
        <v>31</v>
      </c>
      <c r="D397" t="s">
        <v>25</v>
      </c>
      <c r="E397" t="s">
        <v>27</v>
      </c>
      <c r="F397">
        <v>-1.8200000000000001E-4</v>
      </c>
      <c r="G397">
        <v>-0.318</v>
      </c>
      <c r="H397">
        <v>26314</v>
      </c>
      <c r="I397">
        <v>26416</v>
      </c>
      <c r="J397">
        <v>560263</v>
      </c>
    </row>
    <row r="398" spans="1:10" x14ac:dyDescent="0.2">
      <c r="A398" t="s">
        <v>0</v>
      </c>
      <c r="B398" t="s">
        <v>1</v>
      </c>
      <c r="C398" t="s">
        <v>31</v>
      </c>
      <c r="D398" t="s">
        <v>25</v>
      </c>
      <c r="E398" t="s">
        <v>26</v>
      </c>
      <c r="F398">
        <v>-3.6600000000000001E-4</v>
      </c>
      <c r="G398">
        <v>-0.754</v>
      </c>
      <c r="H398">
        <v>26140</v>
      </c>
      <c r="I398">
        <v>26347</v>
      </c>
      <c r="J398">
        <v>565581</v>
      </c>
    </row>
    <row r="399" spans="1:10" x14ac:dyDescent="0.2">
      <c r="A399" t="s">
        <v>0</v>
      </c>
      <c r="B399" t="s">
        <v>1</v>
      </c>
      <c r="C399" t="s">
        <v>31</v>
      </c>
      <c r="D399" t="s">
        <v>25</v>
      </c>
      <c r="E399" t="s">
        <v>17</v>
      </c>
      <c r="F399">
        <v>-6.5600000000000001E-4</v>
      </c>
      <c r="G399">
        <v>-1.0329999999999999</v>
      </c>
      <c r="H399">
        <v>24136</v>
      </c>
      <c r="I399">
        <v>24481</v>
      </c>
      <c r="J399">
        <v>526393</v>
      </c>
    </row>
    <row r="400" spans="1:10" x14ac:dyDescent="0.2">
      <c r="A400" t="s">
        <v>0</v>
      </c>
      <c r="B400" t="s">
        <v>1</v>
      </c>
      <c r="C400" t="s">
        <v>31</v>
      </c>
      <c r="D400" t="s">
        <v>25</v>
      </c>
      <c r="E400" t="s">
        <v>28</v>
      </c>
      <c r="F400">
        <v>-9.2000000000000003E-4</v>
      </c>
      <c r="G400">
        <v>-1.3140000000000001</v>
      </c>
      <c r="H400">
        <v>27310</v>
      </c>
      <c r="I400">
        <v>27837</v>
      </c>
      <c r="J400">
        <v>572396</v>
      </c>
    </row>
    <row r="401" spans="1:10" x14ac:dyDescent="0.2">
      <c r="A401" t="s">
        <v>0</v>
      </c>
      <c r="B401" t="s">
        <v>1</v>
      </c>
      <c r="C401" t="s">
        <v>31</v>
      </c>
      <c r="D401" t="s">
        <v>13</v>
      </c>
      <c r="E401" t="s">
        <v>58</v>
      </c>
      <c r="F401">
        <v>-4.9600000000000002E-4</v>
      </c>
      <c r="G401">
        <v>-0.873</v>
      </c>
      <c r="H401">
        <v>29578</v>
      </c>
      <c r="I401">
        <v>29894</v>
      </c>
      <c r="J401">
        <v>637458</v>
      </c>
    </row>
    <row r="402" spans="1:10" x14ac:dyDescent="0.2">
      <c r="A402" t="s">
        <v>0</v>
      </c>
      <c r="B402" t="s">
        <v>1</v>
      </c>
      <c r="C402" t="s">
        <v>31</v>
      </c>
      <c r="D402" t="s">
        <v>13</v>
      </c>
      <c r="E402" t="s">
        <v>32</v>
      </c>
      <c r="F402">
        <v>-1.377E-3</v>
      </c>
      <c r="G402">
        <v>-1.4910000000000001</v>
      </c>
      <c r="H402">
        <v>4607</v>
      </c>
      <c r="I402">
        <v>4744</v>
      </c>
      <c r="J402">
        <v>100079</v>
      </c>
    </row>
    <row r="403" spans="1:10" x14ac:dyDescent="0.2">
      <c r="A403" t="s">
        <v>0</v>
      </c>
      <c r="B403" t="s">
        <v>1</v>
      </c>
      <c r="C403" t="s">
        <v>31</v>
      </c>
      <c r="D403" t="s">
        <v>13</v>
      </c>
      <c r="E403" t="s">
        <v>52</v>
      </c>
      <c r="F403">
        <v>-6.2799999999999998E-4</v>
      </c>
      <c r="G403">
        <v>-1.1479999999999999</v>
      </c>
      <c r="H403">
        <v>29160</v>
      </c>
      <c r="I403">
        <v>29558</v>
      </c>
      <c r="J403">
        <v>634038</v>
      </c>
    </row>
    <row r="404" spans="1:10" x14ac:dyDescent="0.2">
      <c r="A404" t="s">
        <v>0</v>
      </c>
      <c r="B404" t="s">
        <v>1</v>
      </c>
      <c r="C404" t="s">
        <v>31</v>
      </c>
      <c r="D404" t="s">
        <v>13</v>
      </c>
      <c r="E404" t="s">
        <v>56</v>
      </c>
      <c r="F404">
        <v>-2.34E-4</v>
      </c>
      <c r="G404">
        <v>-0.42699999999999999</v>
      </c>
      <c r="H404">
        <v>29003</v>
      </c>
      <c r="I404">
        <v>29150</v>
      </c>
      <c r="J404">
        <v>628200</v>
      </c>
    </row>
    <row r="405" spans="1:10" x14ac:dyDescent="0.2">
      <c r="A405" t="s">
        <v>0</v>
      </c>
      <c r="B405" t="s">
        <v>1</v>
      </c>
      <c r="C405" t="s">
        <v>31</v>
      </c>
      <c r="D405" t="s">
        <v>13</v>
      </c>
      <c r="E405" t="s">
        <v>24</v>
      </c>
      <c r="F405">
        <v>3.8999999999999999E-4</v>
      </c>
      <c r="G405">
        <v>0.50900000000000001</v>
      </c>
      <c r="H405">
        <v>13561</v>
      </c>
      <c r="I405">
        <v>13445</v>
      </c>
      <c r="J405">
        <v>296306</v>
      </c>
    </row>
    <row r="406" spans="1:10" x14ac:dyDescent="0.2">
      <c r="A406" t="s">
        <v>0</v>
      </c>
      <c r="B406" t="s">
        <v>1</v>
      </c>
      <c r="C406" t="s">
        <v>31</v>
      </c>
      <c r="D406" t="s">
        <v>13</v>
      </c>
      <c r="E406" t="s">
        <v>14</v>
      </c>
      <c r="F406">
        <v>-6.9999999999999994E-5</v>
      </c>
      <c r="G406">
        <v>-0.104</v>
      </c>
      <c r="H406">
        <v>17279</v>
      </c>
      <c r="I406">
        <v>17308</v>
      </c>
      <c r="J406">
        <v>409002</v>
      </c>
    </row>
    <row r="407" spans="1:10" x14ac:dyDescent="0.2">
      <c r="A407" t="s">
        <v>0</v>
      </c>
      <c r="B407" t="s">
        <v>1</v>
      </c>
      <c r="C407" t="s">
        <v>31</v>
      </c>
      <c r="D407" t="s">
        <v>13</v>
      </c>
      <c r="E407" t="s">
        <v>12</v>
      </c>
      <c r="F407">
        <v>-5.2099999999999998E-4</v>
      </c>
      <c r="G407">
        <v>-0.91200000000000003</v>
      </c>
      <c r="H407">
        <v>26608</v>
      </c>
      <c r="I407">
        <v>26928</v>
      </c>
      <c r="J407">
        <v>614597</v>
      </c>
    </row>
    <row r="408" spans="1:10" x14ac:dyDescent="0.2">
      <c r="A408" t="s">
        <v>0</v>
      </c>
      <c r="B408" t="s">
        <v>1</v>
      </c>
      <c r="C408" t="s">
        <v>31</v>
      </c>
      <c r="D408" t="s">
        <v>13</v>
      </c>
      <c r="E408" t="s">
        <v>35</v>
      </c>
      <c r="F408">
        <v>-1.0369999999999999E-3</v>
      </c>
      <c r="G408">
        <v>-1.3779999999999999</v>
      </c>
      <c r="H408">
        <v>9400</v>
      </c>
      <c r="I408">
        <v>9614</v>
      </c>
      <c r="J408">
        <v>205978</v>
      </c>
    </row>
    <row r="409" spans="1:10" x14ac:dyDescent="0.2">
      <c r="A409" t="s">
        <v>0</v>
      </c>
      <c r="B409" t="s">
        <v>1</v>
      </c>
      <c r="C409" t="s">
        <v>31</v>
      </c>
      <c r="D409" t="s">
        <v>13</v>
      </c>
      <c r="E409" t="s">
        <v>61</v>
      </c>
      <c r="F409">
        <v>-1.44E-4</v>
      </c>
      <c r="G409">
        <v>-0.248</v>
      </c>
      <c r="H409">
        <v>24186</v>
      </c>
      <c r="I409">
        <v>24262</v>
      </c>
      <c r="J409">
        <v>529227</v>
      </c>
    </row>
    <row r="410" spans="1:10" x14ac:dyDescent="0.2">
      <c r="A410" t="s">
        <v>0</v>
      </c>
      <c r="B410" t="s">
        <v>1</v>
      </c>
      <c r="C410" t="s">
        <v>31</v>
      </c>
      <c r="D410" t="s">
        <v>13</v>
      </c>
      <c r="E410" t="s">
        <v>48</v>
      </c>
      <c r="F410">
        <v>-6.2299999999999996E-4</v>
      </c>
      <c r="G410">
        <v>-1.181</v>
      </c>
      <c r="H410">
        <v>29159</v>
      </c>
      <c r="I410">
        <v>29554</v>
      </c>
      <c r="J410">
        <v>634074</v>
      </c>
    </row>
    <row r="411" spans="1:10" x14ac:dyDescent="0.2">
      <c r="A411" t="s">
        <v>0</v>
      </c>
      <c r="B411" t="s">
        <v>1</v>
      </c>
      <c r="C411" t="s">
        <v>31</v>
      </c>
      <c r="D411" t="s">
        <v>13</v>
      </c>
      <c r="E411" t="s">
        <v>22</v>
      </c>
      <c r="F411">
        <v>2.3699999999999999E-4</v>
      </c>
      <c r="G411">
        <v>0.36399999999999999</v>
      </c>
      <c r="H411">
        <v>29730</v>
      </c>
      <c r="I411">
        <v>29578</v>
      </c>
      <c r="J411">
        <v>645321</v>
      </c>
    </row>
    <row r="412" spans="1:10" x14ac:dyDescent="0.2">
      <c r="A412" t="s">
        <v>0</v>
      </c>
      <c r="B412" t="s">
        <v>1</v>
      </c>
      <c r="C412" t="s">
        <v>31</v>
      </c>
      <c r="D412" t="s">
        <v>13</v>
      </c>
      <c r="E412" t="s">
        <v>49</v>
      </c>
      <c r="F412">
        <v>-6.8000000000000005E-4</v>
      </c>
      <c r="G412">
        <v>-1.2949999999999999</v>
      </c>
      <c r="H412">
        <v>28514</v>
      </c>
      <c r="I412">
        <v>28945</v>
      </c>
      <c r="J412">
        <v>634054</v>
      </c>
    </row>
    <row r="413" spans="1:10" x14ac:dyDescent="0.2">
      <c r="A413" t="s">
        <v>0</v>
      </c>
      <c r="B413" t="s">
        <v>1</v>
      </c>
      <c r="C413" t="s">
        <v>31</v>
      </c>
      <c r="D413" t="s">
        <v>13</v>
      </c>
      <c r="E413" t="s">
        <v>59</v>
      </c>
      <c r="F413">
        <v>-4.2400000000000001E-4</v>
      </c>
      <c r="G413">
        <v>-0.55000000000000004</v>
      </c>
      <c r="H413">
        <v>11301</v>
      </c>
      <c r="I413">
        <v>11406</v>
      </c>
      <c r="J413">
        <v>247917</v>
      </c>
    </row>
    <row r="414" spans="1:10" x14ac:dyDescent="0.2">
      <c r="A414" t="s">
        <v>0</v>
      </c>
      <c r="B414" t="s">
        <v>1</v>
      </c>
      <c r="C414" t="s">
        <v>31</v>
      </c>
      <c r="D414" t="s">
        <v>13</v>
      </c>
      <c r="E414" t="s">
        <v>40</v>
      </c>
      <c r="F414">
        <v>-4.0200000000000001E-4</v>
      </c>
      <c r="G414">
        <v>-0.66</v>
      </c>
      <c r="H414">
        <v>28980</v>
      </c>
      <c r="I414">
        <v>29240</v>
      </c>
      <c r="J414">
        <v>645401</v>
      </c>
    </row>
    <row r="415" spans="1:10" x14ac:dyDescent="0.2">
      <c r="A415" t="s">
        <v>0</v>
      </c>
      <c r="B415" t="s">
        <v>1</v>
      </c>
      <c r="C415" t="s">
        <v>31</v>
      </c>
      <c r="D415" t="s">
        <v>13</v>
      </c>
      <c r="E415" t="s">
        <v>15</v>
      </c>
      <c r="F415">
        <v>1.3799999999999999E-4</v>
      </c>
      <c r="G415">
        <v>0.20899999999999999</v>
      </c>
      <c r="H415">
        <v>23254</v>
      </c>
      <c r="I415">
        <v>23184</v>
      </c>
      <c r="J415">
        <v>512297</v>
      </c>
    </row>
    <row r="416" spans="1:10" x14ac:dyDescent="0.2">
      <c r="A416" t="s">
        <v>0</v>
      </c>
      <c r="B416" t="s">
        <v>1</v>
      </c>
      <c r="C416" t="s">
        <v>31</v>
      </c>
      <c r="D416" t="s">
        <v>13</v>
      </c>
      <c r="E416" t="s">
        <v>8</v>
      </c>
      <c r="F416">
        <v>-9.0399999999999996E-4</v>
      </c>
      <c r="G416">
        <v>-1.3959999999999999</v>
      </c>
      <c r="H416">
        <v>17463</v>
      </c>
      <c r="I416">
        <v>17810</v>
      </c>
      <c r="J416">
        <v>384543</v>
      </c>
    </row>
    <row r="417" spans="1:10" x14ac:dyDescent="0.2">
      <c r="A417" t="s">
        <v>0</v>
      </c>
      <c r="B417" t="s">
        <v>1</v>
      </c>
      <c r="C417" t="s">
        <v>31</v>
      </c>
      <c r="D417" t="s">
        <v>13</v>
      </c>
      <c r="E417" t="s">
        <v>53</v>
      </c>
      <c r="F417">
        <v>1.1E-5</v>
      </c>
      <c r="G417">
        <v>1.9E-2</v>
      </c>
      <c r="H417">
        <v>28836</v>
      </c>
      <c r="I417">
        <v>28829</v>
      </c>
      <c r="J417">
        <v>634008</v>
      </c>
    </row>
    <row r="418" spans="1:10" x14ac:dyDescent="0.2">
      <c r="A418" t="s">
        <v>0</v>
      </c>
      <c r="B418" t="s">
        <v>1</v>
      </c>
      <c r="C418" t="s">
        <v>31</v>
      </c>
      <c r="D418" t="s">
        <v>13</v>
      </c>
      <c r="E418" t="s">
        <v>16</v>
      </c>
      <c r="F418">
        <v>-4.3000000000000002E-5</v>
      </c>
      <c r="G418">
        <v>-6.6000000000000003E-2</v>
      </c>
      <c r="H418">
        <v>25254</v>
      </c>
      <c r="I418">
        <v>25279</v>
      </c>
      <c r="J418">
        <v>574448</v>
      </c>
    </row>
    <row r="419" spans="1:10" x14ac:dyDescent="0.2">
      <c r="A419" t="s">
        <v>0</v>
      </c>
      <c r="B419" t="s">
        <v>1</v>
      </c>
      <c r="C419" t="s">
        <v>31</v>
      </c>
      <c r="D419" t="s">
        <v>13</v>
      </c>
      <c r="E419" t="s">
        <v>43</v>
      </c>
      <c r="F419">
        <v>-9.77E-4</v>
      </c>
      <c r="G419">
        <v>-1.7649999999999999</v>
      </c>
      <c r="H419">
        <v>28898</v>
      </c>
      <c r="I419">
        <v>29517</v>
      </c>
      <c r="J419">
        <v>633948</v>
      </c>
    </row>
    <row r="420" spans="1:10" x14ac:dyDescent="0.2">
      <c r="A420" t="s">
        <v>0</v>
      </c>
      <c r="B420" t="s">
        <v>1</v>
      </c>
      <c r="C420" t="s">
        <v>31</v>
      </c>
      <c r="D420" t="s">
        <v>13</v>
      </c>
      <c r="E420" t="s">
        <v>60</v>
      </c>
      <c r="F420">
        <v>1.25E-4</v>
      </c>
      <c r="G420">
        <v>0.19400000000000001</v>
      </c>
      <c r="H420">
        <v>27991</v>
      </c>
      <c r="I420">
        <v>27915</v>
      </c>
      <c r="J420">
        <v>609246</v>
      </c>
    </row>
    <row r="421" spans="1:10" x14ac:dyDescent="0.2">
      <c r="A421" t="s">
        <v>0</v>
      </c>
      <c r="B421" t="s">
        <v>1</v>
      </c>
      <c r="C421" t="s">
        <v>31</v>
      </c>
      <c r="D421" t="s">
        <v>13</v>
      </c>
      <c r="E421" t="s">
        <v>36</v>
      </c>
      <c r="F421">
        <v>-6.1700000000000004E-4</v>
      </c>
      <c r="G421">
        <v>-1.145</v>
      </c>
      <c r="H421">
        <v>27581</v>
      </c>
      <c r="I421">
        <v>27956</v>
      </c>
      <c r="J421">
        <v>608581</v>
      </c>
    </row>
    <row r="422" spans="1:10" x14ac:dyDescent="0.2">
      <c r="A422" t="s">
        <v>0</v>
      </c>
      <c r="B422" t="s">
        <v>1</v>
      </c>
      <c r="C422" t="s">
        <v>31</v>
      </c>
      <c r="D422" t="s">
        <v>13</v>
      </c>
      <c r="E422" t="s">
        <v>18</v>
      </c>
      <c r="F422">
        <v>-3.1199999999999999E-4</v>
      </c>
      <c r="G422">
        <v>-0.53200000000000003</v>
      </c>
      <c r="H422">
        <v>26254</v>
      </c>
      <c r="I422">
        <v>26435</v>
      </c>
      <c r="J422">
        <v>578750</v>
      </c>
    </row>
    <row r="423" spans="1:10" x14ac:dyDescent="0.2">
      <c r="A423" t="s">
        <v>0</v>
      </c>
      <c r="B423" t="s">
        <v>1</v>
      </c>
      <c r="C423" t="s">
        <v>31</v>
      </c>
      <c r="D423" t="s">
        <v>13</v>
      </c>
      <c r="E423" t="s">
        <v>19</v>
      </c>
      <c r="F423">
        <v>-6.29E-4</v>
      </c>
      <c r="G423">
        <v>-1.246</v>
      </c>
      <c r="H423">
        <v>26933</v>
      </c>
      <c r="I423">
        <v>27317</v>
      </c>
      <c r="J423">
        <v>609743</v>
      </c>
    </row>
    <row r="424" spans="1:10" x14ac:dyDescent="0.2">
      <c r="A424" t="s">
        <v>0</v>
      </c>
      <c r="B424" t="s">
        <v>1</v>
      </c>
      <c r="C424" t="s">
        <v>31</v>
      </c>
      <c r="D424" t="s">
        <v>13</v>
      </c>
      <c r="E424" t="s">
        <v>55</v>
      </c>
      <c r="F424">
        <v>-2.6800000000000001E-4</v>
      </c>
      <c r="G424">
        <v>-0.498</v>
      </c>
      <c r="H424">
        <v>29427</v>
      </c>
      <c r="I424">
        <v>29600</v>
      </c>
      <c r="J424">
        <v>645650</v>
      </c>
    </row>
    <row r="425" spans="1:10" x14ac:dyDescent="0.2">
      <c r="A425" t="s">
        <v>0</v>
      </c>
      <c r="B425" t="s">
        <v>1</v>
      </c>
      <c r="C425" t="s">
        <v>31</v>
      </c>
      <c r="D425" t="s">
        <v>13</v>
      </c>
      <c r="E425" t="s">
        <v>11</v>
      </c>
      <c r="F425">
        <v>-9.7599999999999998E-4</v>
      </c>
      <c r="G425">
        <v>-1.482</v>
      </c>
      <c r="H425">
        <v>25228</v>
      </c>
      <c r="I425">
        <v>25782</v>
      </c>
      <c r="J425">
        <v>567764</v>
      </c>
    </row>
    <row r="426" spans="1:10" x14ac:dyDescent="0.2">
      <c r="A426" t="s">
        <v>0</v>
      </c>
      <c r="B426" t="s">
        <v>1</v>
      </c>
      <c r="C426" t="s">
        <v>31</v>
      </c>
      <c r="D426" t="s">
        <v>13</v>
      </c>
      <c r="E426" t="s">
        <v>38</v>
      </c>
      <c r="F426">
        <v>4.8299999999999998E-4</v>
      </c>
      <c r="G426">
        <v>0.75900000000000001</v>
      </c>
      <c r="H426">
        <v>29358</v>
      </c>
      <c r="I426">
        <v>29047</v>
      </c>
      <c r="J426">
        <v>645282</v>
      </c>
    </row>
    <row r="427" spans="1:10" x14ac:dyDescent="0.2">
      <c r="A427" t="s">
        <v>0</v>
      </c>
      <c r="B427" t="s">
        <v>1</v>
      </c>
      <c r="C427" t="s">
        <v>31</v>
      </c>
      <c r="D427" t="s">
        <v>13</v>
      </c>
      <c r="E427" t="s">
        <v>63</v>
      </c>
      <c r="F427">
        <v>-1.062E-3</v>
      </c>
      <c r="G427">
        <v>-1.2450000000000001</v>
      </c>
      <c r="H427">
        <v>7125</v>
      </c>
      <c r="I427">
        <v>7291</v>
      </c>
      <c r="J427">
        <v>157145</v>
      </c>
    </row>
    <row r="428" spans="1:10" x14ac:dyDescent="0.2">
      <c r="A428" t="s">
        <v>0</v>
      </c>
      <c r="B428" t="s">
        <v>1</v>
      </c>
      <c r="C428" t="s">
        <v>31</v>
      </c>
      <c r="D428" t="s">
        <v>13</v>
      </c>
      <c r="E428" t="s">
        <v>9</v>
      </c>
      <c r="F428">
        <v>-7.9699999999999997E-4</v>
      </c>
      <c r="G428">
        <v>-1.016</v>
      </c>
      <c r="H428">
        <v>8773</v>
      </c>
      <c r="I428">
        <v>8930</v>
      </c>
      <c r="J428">
        <v>197106</v>
      </c>
    </row>
    <row r="429" spans="1:10" x14ac:dyDescent="0.2">
      <c r="A429" t="s">
        <v>0</v>
      </c>
      <c r="B429" t="s">
        <v>1</v>
      </c>
      <c r="C429" t="s">
        <v>31</v>
      </c>
      <c r="D429" t="s">
        <v>13</v>
      </c>
      <c r="E429" t="s">
        <v>50</v>
      </c>
      <c r="F429">
        <v>-4.8799999999999999E-4</v>
      </c>
      <c r="G429">
        <v>-0.83099999999999996</v>
      </c>
      <c r="H429">
        <v>28762</v>
      </c>
      <c r="I429">
        <v>29071</v>
      </c>
      <c r="J429">
        <v>633158</v>
      </c>
    </row>
    <row r="430" spans="1:10" x14ac:dyDescent="0.2">
      <c r="A430" t="s">
        <v>0</v>
      </c>
      <c r="B430" t="s">
        <v>1</v>
      </c>
      <c r="C430" t="s">
        <v>31</v>
      </c>
      <c r="D430" t="s">
        <v>13</v>
      </c>
      <c r="E430" t="s">
        <v>10</v>
      </c>
      <c r="F430">
        <v>-2.8400000000000002E-4</v>
      </c>
      <c r="G430">
        <v>-0.5</v>
      </c>
      <c r="H430">
        <v>27316</v>
      </c>
      <c r="I430">
        <v>27486</v>
      </c>
      <c r="J430">
        <v>597583</v>
      </c>
    </row>
    <row r="431" spans="1:10" x14ac:dyDescent="0.2">
      <c r="A431" t="s">
        <v>0</v>
      </c>
      <c r="B431" t="s">
        <v>1</v>
      </c>
      <c r="C431" t="s">
        <v>31</v>
      </c>
      <c r="D431" t="s">
        <v>13</v>
      </c>
      <c r="E431" t="s">
        <v>54</v>
      </c>
      <c r="F431">
        <v>-6.4899999999999995E-4</v>
      </c>
      <c r="G431">
        <v>-1.19</v>
      </c>
      <c r="H431">
        <v>28858</v>
      </c>
      <c r="I431">
        <v>29269</v>
      </c>
      <c r="J431">
        <v>633997</v>
      </c>
    </row>
    <row r="432" spans="1:10" x14ac:dyDescent="0.2">
      <c r="A432" t="s">
        <v>0</v>
      </c>
      <c r="B432" t="s">
        <v>1</v>
      </c>
      <c r="C432" t="s">
        <v>31</v>
      </c>
      <c r="D432" t="s">
        <v>13</v>
      </c>
      <c r="E432" t="s">
        <v>57</v>
      </c>
      <c r="F432">
        <v>-1.3799999999999999E-4</v>
      </c>
      <c r="G432">
        <v>-0.218</v>
      </c>
      <c r="H432">
        <v>25549</v>
      </c>
      <c r="I432">
        <v>25626</v>
      </c>
      <c r="J432">
        <v>561412</v>
      </c>
    </row>
    <row r="433" spans="1:10" x14ac:dyDescent="0.2">
      <c r="A433" t="s">
        <v>0</v>
      </c>
      <c r="B433" t="s">
        <v>1</v>
      </c>
      <c r="C433" t="s">
        <v>31</v>
      </c>
      <c r="D433" t="s">
        <v>13</v>
      </c>
      <c r="E433" t="s">
        <v>7</v>
      </c>
      <c r="F433">
        <v>-1.2539999999999999E-3</v>
      </c>
      <c r="G433">
        <v>-1.958</v>
      </c>
      <c r="H433">
        <v>22612</v>
      </c>
      <c r="I433">
        <v>23252</v>
      </c>
      <c r="J433">
        <v>509633</v>
      </c>
    </row>
    <row r="434" spans="1:10" x14ac:dyDescent="0.2">
      <c r="A434" t="s">
        <v>0</v>
      </c>
      <c r="B434" t="s">
        <v>1</v>
      </c>
      <c r="C434" t="s">
        <v>31</v>
      </c>
      <c r="D434" t="s">
        <v>13</v>
      </c>
      <c r="E434" t="s">
        <v>21</v>
      </c>
      <c r="F434">
        <v>-7.9799999999999999E-4</v>
      </c>
      <c r="G434">
        <v>-1.302</v>
      </c>
      <c r="H434">
        <v>17477</v>
      </c>
      <c r="I434">
        <v>17789</v>
      </c>
      <c r="J434">
        <v>389781</v>
      </c>
    </row>
    <row r="435" spans="1:10" x14ac:dyDescent="0.2">
      <c r="A435" t="s">
        <v>0</v>
      </c>
      <c r="B435" t="s">
        <v>1</v>
      </c>
      <c r="C435" t="s">
        <v>31</v>
      </c>
      <c r="D435" t="s">
        <v>13</v>
      </c>
      <c r="E435" t="s">
        <v>20</v>
      </c>
      <c r="F435">
        <v>-1.3190000000000001E-3</v>
      </c>
      <c r="G435">
        <v>-1.9610000000000001</v>
      </c>
      <c r="H435">
        <v>15094</v>
      </c>
      <c r="I435">
        <v>15543</v>
      </c>
      <c r="J435">
        <v>340565</v>
      </c>
    </row>
    <row r="436" spans="1:10" x14ac:dyDescent="0.2">
      <c r="A436" t="s">
        <v>0</v>
      </c>
      <c r="B436" t="s">
        <v>1</v>
      </c>
      <c r="C436" t="s">
        <v>31</v>
      </c>
      <c r="D436" t="s">
        <v>13</v>
      </c>
      <c r="E436" t="s">
        <v>27</v>
      </c>
      <c r="F436">
        <v>-5.8999999999999998E-5</v>
      </c>
      <c r="G436">
        <v>-9.7000000000000003E-2</v>
      </c>
      <c r="H436">
        <v>29164</v>
      </c>
      <c r="I436">
        <v>29201</v>
      </c>
      <c r="J436">
        <v>631596</v>
      </c>
    </row>
    <row r="437" spans="1:10" x14ac:dyDescent="0.2">
      <c r="A437" t="s">
        <v>0</v>
      </c>
      <c r="B437" t="s">
        <v>1</v>
      </c>
      <c r="C437" t="s">
        <v>31</v>
      </c>
      <c r="D437" t="s">
        <v>13</v>
      </c>
      <c r="E437" t="s">
        <v>26</v>
      </c>
      <c r="F437">
        <v>-6.5300000000000004E-4</v>
      </c>
      <c r="G437">
        <v>-1.2210000000000001</v>
      </c>
      <c r="H437">
        <v>28536</v>
      </c>
      <c r="I437">
        <v>28946</v>
      </c>
      <c r="J437">
        <v>626299</v>
      </c>
    </row>
    <row r="438" spans="1:10" x14ac:dyDescent="0.2">
      <c r="A438" t="s">
        <v>0</v>
      </c>
      <c r="B438" t="s">
        <v>1</v>
      </c>
      <c r="C438" t="s">
        <v>31</v>
      </c>
      <c r="D438" t="s">
        <v>13</v>
      </c>
      <c r="E438" t="s">
        <v>17</v>
      </c>
      <c r="F438">
        <v>-8.4000000000000003E-4</v>
      </c>
      <c r="G438">
        <v>-1.3129999999999999</v>
      </c>
      <c r="H438">
        <v>24786</v>
      </c>
      <c r="I438">
        <v>25256</v>
      </c>
      <c r="J438">
        <v>560568</v>
      </c>
    </row>
    <row r="439" spans="1:10" x14ac:dyDescent="0.2">
      <c r="A439" t="s">
        <v>0</v>
      </c>
      <c r="B439" t="s">
        <v>1</v>
      </c>
      <c r="C439" t="s">
        <v>31</v>
      </c>
      <c r="D439" t="s">
        <v>13</v>
      </c>
      <c r="E439" t="s">
        <v>28</v>
      </c>
      <c r="F439">
        <v>-9.2699999999999998E-4</v>
      </c>
      <c r="G439">
        <v>-1.256</v>
      </c>
      <c r="H439">
        <v>30370</v>
      </c>
      <c r="I439">
        <v>30967</v>
      </c>
      <c r="J439">
        <v>644048</v>
      </c>
    </row>
    <row r="440" spans="1:10" x14ac:dyDescent="0.2">
      <c r="A440" t="s">
        <v>0</v>
      </c>
      <c r="B440" t="s">
        <v>1</v>
      </c>
      <c r="C440" t="s">
        <v>31</v>
      </c>
      <c r="D440" t="s">
        <v>58</v>
      </c>
      <c r="E440" t="s">
        <v>32</v>
      </c>
      <c r="F440">
        <v>-1.3140000000000001E-3</v>
      </c>
      <c r="G440">
        <v>-1.78</v>
      </c>
      <c r="H440">
        <v>7050</v>
      </c>
      <c r="I440">
        <v>7245</v>
      </c>
      <c r="J440">
        <v>148391</v>
      </c>
    </row>
    <row r="441" spans="1:10" x14ac:dyDescent="0.2">
      <c r="A441" t="s">
        <v>0</v>
      </c>
      <c r="B441" t="s">
        <v>1</v>
      </c>
      <c r="C441" t="s">
        <v>31</v>
      </c>
      <c r="D441" t="s">
        <v>58</v>
      </c>
      <c r="E441" t="s">
        <v>52</v>
      </c>
      <c r="F441">
        <v>-1.8699999999999999E-4</v>
      </c>
      <c r="G441">
        <v>-0.434</v>
      </c>
      <c r="H441">
        <v>51208</v>
      </c>
      <c r="I441">
        <v>51411</v>
      </c>
      <c r="J441">
        <v>1085164</v>
      </c>
    </row>
    <row r="442" spans="1:10" x14ac:dyDescent="0.2">
      <c r="A442" t="s">
        <v>0</v>
      </c>
      <c r="B442" t="s">
        <v>1</v>
      </c>
      <c r="C442" t="s">
        <v>31</v>
      </c>
      <c r="D442" t="s">
        <v>58</v>
      </c>
      <c r="E442" t="s">
        <v>56</v>
      </c>
      <c r="F442">
        <v>3.4999999999999997E-5</v>
      </c>
      <c r="G442">
        <v>9.6000000000000002E-2</v>
      </c>
      <c r="H442">
        <v>46871</v>
      </c>
      <c r="I442">
        <v>46834</v>
      </c>
      <c r="J442">
        <v>1081459</v>
      </c>
    </row>
    <row r="443" spans="1:10" x14ac:dyDescent="0.2">
      <c r="A443" t="s">
        <v>0</v>
      </c>
      <c r="B443" t="s">
        <v>1</v>
      </c>
      <c r="C443" t="s">
        <v>31</v>
      </c>
      <c r="D443" t="s">
        <v>58</v>
      </c>
      <c r="E443" t="s">
        <v>24</v>
      </c>
      <c r="F443">
        <v>7.0299999999999996E-4</v>
      </c>
      <c r="G443">
        <v>1.0860000000000001</v>
      </c>
      <c r="H443">
        <v>20536</v>
      </c>
      <c r="I443">
        <v>20230</v>
      </c>
      <c r="J443">
        <v>435977</v>
      </c>
    </row>
    <row r="444" spans="1:10" x14ac:dyDescent="0.2">
      <c r="A444" t="s">
        <v>0</v>
      </c>
      <c r="B444" t="s">
        <v>1</v>
      </c>
      <c r="C444" t="s">
        <v>31</v>
      </c>
      <c r="D444" t="s">
        <v>58</v>
      </c>
      <c r="E444" t="s">
        <v>14</v>
      </c>
      <c r="F444">
        <v>2.6999999999999999E-5</v>
      </c>
      <c r="G444">
        <v>4.4999999999999998E-2</v>
      </c>
      <c r="H444">
        <v>28660</v>
      </c>
      <c r="I444">
        <v>28643</v>
      </c>
      <c r="J444">
        <v>616695</v>
      </c>
    </row>
    <row r="445" spans="1:10" x14ac:dyDescent="0.2">
      <c r="A445" t="s">
        <v>0</v>
      </c>
      <c r="B445" t="s">
        <v>1</v>
      </c>
      <c r="C445" t="s">
        <v>31</v>
      </c>
      <c r="D445" t="s">
        <v>58</v>
      </c>
      <c r="E445" t="s">
        <v>12</v>
      </c>
      <c r="F445">
        <v>6.3999999999999997E-5</v>
      </c>
      <c r="G445">
        <v>0.13</v>
      </c>
      <c r="H445">
        <v>46313</v>
      </c>
      <c r="I445">
        <v>46250</v>
      </c>
      <c r="J445">
        <v>987742</v>
      </c>
    </row>
    <row r="446" spans="1:10" x14ac:dyDescent="0.2">
      <c r="A446" t="s">
        <v>0</v>
      </c>
      <c r="B446" t="s">
        <v>1</v>
      </c>
      <c r="C446" t="s">
        <v>31</v>
      </c>
      <c r="D446" t="s">
        <v>58</v>
      </c>
      <c r="E446" t="s">
        <v>35</v>
      </c>
      <c r="F446">
        <v>-7.9100000000000004E-4</v>
      </c>
      <c r="G446">
        <v>-1.349</v>
      </c>
      <c r="H446">
        <v>14995</v>
      </c>
      <c r="I446">
        <v>15256</v>
      </c>
      <c r="J446">
        <v>330094</v>
      </c>
    </row>
    <row r="447" spans="1:10" x14ac:dyDescent="0.2">
      <c r="A447" t="s">
        <v>0</v>
      </c>
      <c r="B447" t="s">
        <v>1</v>
      </c>
      <c r="C447" t="s">
        <v>31</v>
      </c>
      <c r="D447" t="s">
        <v>58</v>
      </c>
      <c r="E447" t="s">
        <v>61</v>
      </c>
      <c r="F447">
        <v>3.0899999999999998E-4</v>
      </c>
      <c r="G447">
        <v>0.70799999999999996</v>
      </c>
      <c r="H447">
        <v>41309</v>
      </c>
      <c r="I447">
        <v>41031</v>
      </c>
      <c r="J447">
        <v>898585</v>
      </c>
    </row>
    <row r="448" spans="1:10" x14ac:dyDescent="0.2">
      <c r="A448" t="s">
        <v>0</v>
      </c>
      <c r="B448" t="s">
        <v>1</v>
      </c>
      <c r="C448" t="s">
        <v>31</v>
      </c>
      <c r="D448" t="s">
        <v>58</v>
      </c>
      <c r="E448" t="s">
        <v>48</v>
      </c>
      <c r="F448">
        <v>-2.5599999999999999E-4</v>
      </c>
      <c r="G448">
        <v>-0.61699999999999999</v>
      </c>
      <c r="H448">
        <v>50847</v>
      </c>
      <c r="I448">
        <v>51125</v>
      </c>
      <c r="J448">
        <v>1085240</v>
      </c>
    </row>
    <row r="449" spans="1:10" x14ac:dyDescent="0.2">
      <c r="A449" t="s">
        <v>0</v>
      </c>
      <c r="B449" t="s">
        <v>1</v>
      </c>
      <c r="C449" t="s">
        <v>31</v>
      </c>
      <c r="D449" t="s">
        <v>58</v>
      </c>
      <c r="E449" t="s">
        <v>22</v>
      </c>
      <c r="F449">
        <v>4.0900000000000002E-4</v>
      </c>
      <c r="G449">
        <v>0.72699999999999998</v>
      </c>
      <c r="H449">
        <v>52342</v>
      </c>
      <c r="I449">
        <v>51888</v>
      </c>
      <c r="J449">
        <v>1110294</v>
      </c>
    </row>
    <row r="450" spans="1:10" x14ac:dyDescent="0.2">
      <c r="A450" t="s">
        <v>0</v>
      </c>
      <c r="B450" t="s">
        <v>1</v>
      </c>
      <c r="C450" t="s">
        <v>31</v>
      </c>
      <c r="D450" t="s">
        <v>58</v>
      </c>
      <c r="E450" t="s">
        <v>49</v>
      </c>
      <c r="F450">
        <v>-3.1399999999999999E-4</v>
      </c>
      <c r="G450">
        <v>-0.73199999999999998</v>
      </c>
      <c r="H450">
        <v>50847</v>
      </c>
      <c r="I450">
        <v>51188</v>
      </c>
      <c r="J450">
        <v>1085188</v>
      </c>
    </row>
    <row r="451" spans="1:10" x14ac:dyDescent="0.2">
      <c r="A451" t="s">
        <v>0</v>
      </c>
      <c r="B451" t="s">
        <v>1</v>
      </c>
      <c r="C451" t="s">
        <v>31</v>
      </c>
      <c r="D451" t="s">
        <v>58</v>
      </c>
      <c r="E451" t="s">
        <v>59</v>
      </c>
      <c r="F451">
        <v>-2.6699999999999998E-4</v>
      </c>
      <c r="G451">
        <v>-0.42699999999999999</v>
      </c>
      <c r="H451">
        <v>18476</v>
      </c>
      <c r="I451">
        <v>18585</v>
      </c>
      <c r="J451">
        <v>408515</v>
      </c>
    </row>
    <row r="452" spans="1:10" x14ac:dyDescent="0.2">
      <c r="A452" t="s">
        <v>0</v>
      </c>
      <c r="B452" t="s">
        <v>1</v>
      </c>
      <c r="C452" t="s">
        <v>31</v>
      </c>
      <c r="D452" t="s">
        <v>58</v>
      </c>
      <c r="E452" t="s">
        <v>40</v>
      </c>
      <c r="F452">
        <v>1.9799999999999999E-4</v>
      </c>
      <c r="G452">
        <v>0.371</v>
      </c>
      <c r="H452">
        <v>52254</v>
      </c>
      <c r="I452">
        <v>52034</v>
      </c>
      <c r="J452">
        <v>1110212</v>
      </c>
    </row>
    <row r="453" spans="1:10" x14ac:dyDescent="0.2">
      <c r="A453" t="s">
        <v>0</v>
      </c>
      <c r="B453" t="s">
        <v>1</v>
      </c>
      <c r="C453" t="s">
        <v>31</v>
      </c>
      <c r="D453" t="s">
        <v>58</v>
      </c>
      <c r="E453" t="s">
        <v>15</v>
      </c>
      <c r="F453">
        <v>6.1899999999999998E-4</v>
      </c>
      <c r="G453">
        <v>1.071</v>
      </c>
      <c r="H453">
        <v>36634</v>
      </c>
      <c r="I453">
        <v>36155</v>
      </c>
      <c r="J453">
        <v>773666</v>
      </c>
    </row>
    <row r="454" spans="1:10" x14ac:dyDescent="0.2">
      <c r="A454" t="s">
        <v>0</v>
      </c>
      <c r="B454" t="s">
        <v>1</v>
      </c>
      <c r="C454" t="s">
        <v>31</v>
      </c>
      <c r="D454" t="s">
        <v>58</v>
      </c>
      <c r="E454" t="s">
        <v>8</v>
      </c>
      <c r="F454">
        <v>-3.2000000000000003E-4</v>
      </c>
      <c r="G454">
        <v>-0.62</v>
      </c>
      <c r="H454">
        <v>27076</v>
      </c>
      <c r="I454">
        <v>27261</v>
      </c>
      <c r="J454">
        <v>578634</v>
      </c>
    </row>
    <row r="455" spans="1:10" x14ac:dyDescent="0.2">
      <c r="A455" t="s">
        <v>0</v>
      </c>
      <c r="B455" t="s">
        <v>1</v>
      </c>
      <c r="C455" t="s">
        <v>31</v>
      </c>
      <c r="D455" t="s">
        <v>58</v>
      </c>
      <c r="E455" t="s">
        <v>53</v>
      </c>
      <c r="F455">
        <v>5.2099999999999998E-4</v>
      </c>
      <c r="G455">
        <v>1.0620000000000001</v>
      </c>
      <c r="H455">
        <v>51161</v>
      </c>
      <c r="I455">
        <v>50596</v>
      </c>
      <c r="J455">
        <v>1085111</v>
      </c>
    </row>
    <row r="456" spans="1:10" x14ac:dyDescent="0.2">
      <c r="A456" t="s">
        <v>0</v>
      </c>
      <c r="B456" t="s">
        <v>1</v>
      </c>
      <c r="C456" t="s">
        <v>31</v>
      </c>
      <c r="D456" t="s">
        <v>58</v>
      </c>
      <c r="E456" t="s">
        <v>16</v>
      </c>
      <c r="F456">
        <v>3.0800000000000001E-4</v>
      </c>
      <c r="G456">
        <v>0.53600000000000003</v>
      </c>
      <c r="H456">
        <v>42267</v>
      </c>
      <c r="I456">
        <v>41990</v>
      </c>
      <c r="J456">
        <v>900108</v>
      </c>
    </row>
    <row r="457" spans="1:10" x14ac:dyDescent="0.2">
      <c r="A457" t="s">
        <v>0</v>
      </c>
      <c r="B457" t="s">
        <v>1</v>
      </c>
      <c r="C457" t="s">
        <v>31</v>
      </c>
      <c r="D457" t="s">
        <v>58</v>
      </c>
      <c r="E457" t="s">
        <v>43</v>
      </c>
      <c r="F457">
        <v>-4.73E-4</v>
      </c>
      <c r="G457">
        <v>-1.0840000000000001</v>
      </c>
      <c r="H457">
        <v>51098</v>
      </c>
      <c r="I457">
        <v>51611</v>
      </c>
      <c r="J457">
        <v>1085054</v>
      </c>
    </row>
    <row r="458" spans="1:10" x14ac:dyDescent="0.2">
      <c r="A458" t="s">
        <v>0</v>
      </c>
      <c r="B458" t="s">
        <v>1</v>
      </c>
      <c r="C458" t="s">
        <v>31</v>
      </c>
      <c r="D458" t="s">
        <v>58</v>
      </c>
      <c r="E458" t="s">
        <v>60</v>
      </c>
      <c r="F458">
        <v>1.63E-4</v>
      </c>
      <c r="G458">
        <v>0.30099999999999999</v>
      </c>
      <c r="H458">
        <v>48021</v>
      </c>
      <c r="I458">
        <v>47851</v>
      </c>
      <c r="J458">
        <v>1046163</v>
      </c>
    </row>
    <row r="459" spans="1:10" x14ac:dyDescent="0.2">
      <c r="A459" t="s">
        <v>0</v>
      </c>
      <c r="B459" t="s">
        <v>1</v>
      </c>
      <c r="C459" t="s">
        <v>31</v>
      </c>
      <c r="D459" t="s">
        <v>58</v>
      </c>
      <c r="E459" t="s">
        <v>36</v>
      </c>
      <c r="F459">
        <v>-2.99E-4</v>
      </c>
      <c r="G459">
        <v>-0.66100000000000003</v>
      </c>
      <c r="H459">
        <v>46985</v>
      </c>
      <c r="I459">
        <v>47285</v>
      </c>
      <c r="J459">
        <v>1005316</v>
      </c>
    </row>
    <row r="460" spans="1:10" x14ac:dyDescent="0.2">
      <c r="A460" t="s">
        <v>0</v>
      </c>
      <c r="B460" t="s">
        <v>1</v>
      </c>
      <c r="C460" t="s">
        <v>31</v>
      </c>
      <c r="D460" t="s">
        <v>58</v>
      </c>
      <c r="E460" t="s">
        <v>18</v>
      </c>
      <c r="F460">
        <v>-9.0000000000000002E-6</v>
      </c>
      <c r="G460">
        <v>-1.9E-2</v>
      </c>
      <c r="H460">
        <v>42197</v>
      </c>
      <c r="I460">
        <v>42205</v>
      </c>
      <c r="J460">
        <v>900883</v>
      </c>
    </row>
    <row r="461" spans="1:10" x14ac:dyDescent="0.2">
      <c r="A461" t="s">
        <v>0</v>
      </c>
      <c r="B461" t="s">
        <v>1</v>
      </c>
      <c r="C461" t="s">
        <v>31</v>
      </c>
      <c r="D461" t="s">
        <v>58</v>
      </c>
      <c r="E461" t="s">
        <v>19</v>
      </c>
      <c r="F461">
        <v>-1.5799999999999999E-4</v>
      </c>
      <c r="G461">
        <v>-0.378</v>
      </c>
      <c r="H461">
        <v>45484</v>
      </c>
      <c r="I461">
        <v>45638</v>
      </c>
      <c r="J461">
        <v>975807</v>
      </c>
    </row>
    <row r="462" spans="1:10" x14ac:dyDescent="0.2">
      <c r="A462" t="s">
        <v>0</v>
      </c>
      <c r="B462" t="s">
        <v>1</v>
      </c>
      <c r="C462" t="s">
        <v>31</v>
      </c>
      <c r="D462" t="s">
        <v>58</v>
      </c>
      <c r="E462" t="s">
        <v>55</v>
      </c>
      <c r="F462">
        <v>1.3999999999999999E-4</v>
      </c>
      <c r="G462">
        <v>0.315</v>
      </c>
      <c r="H462">
        <v>52287</v>
      </c>
      <c r="I462">
        <v>52132</v>
      </c>
      <c r="J462">
        <v>1111021</v>
      </c>
    </row>
    <row r="463" spans="1:10" x14ac:dyDescent="0.2">
      <c r="A463" t="s">
        <v>0</v>
      </c>
      <c r="B463" t="s">
        <v>1</v>
      </c>
      <c r="C463" t="s">
        <v>31</v>
      </c>
      <c r="D463" t="s">
        <v>58</v>
      </c>
      <c r="E463" t="s">
        <v>11</v>
      </c>
      <c r="F463">
        <v>-4.4999999999999999E-4</v>
      </c>
      <c r="G463">
        <v>-0.76800000000000002</v>
      </c>
      <c r="H463">
        <v>41337</v>
      </c>
      <c r="I463">
        <v>41735</v>
      </c>
      <c r="J463">
        <v>885889</v>
      </c>
    </row>
    <row r="464" spans="1:10" x14ac:dyDescent="0.2">
      <c r="A464" t="s">
        <v>0</v>
      </c>
      <c r="B464" t="s">
        <v>1</v>
      </c>
      <c r="C464" t="s">
        <v>31</v>
      </c>
      <c r="D464" t="s">
        <v>58</v>
      </c>
      <c r="E464" t="s">
        <v>38</v>
      </c>
      <c r="F464">
        <v>6.0499999999999996E-4</v>
      </c>
      <c r="G464">
        <v>1.101</v>
      </c>
      <c r="H464">
        <v>52377</v>
      </c>
      <c r="I464">
        <v>51705</v>
      </c>
      <c r="J464">
        <v>1110039</v>
      </c>
    </row>
    <row r="465" spans="1:10" x14ac:dyDescent="0.2">
      <c r="A465" t="s">
        <v>0</v>
      </c>
      <c r="B465" t="s">
        <v>1</v>
      </c>
      <c r="C465" t="s">
        <v>31</v>
      </c>
      <c r="D465" t="s">
        <v>58</v>
      </c>
      <c r="E465" t="s">
        <v>63</v>
      </c>
      <c r="F465">
        <v>-7.1199999999999996E-4</v>
      </c>
      <c r="G465">
        <v>-1.0960000000000001</v>
      </c>
      <c r="H465">
        <v>11996</v>
      </c>
      <c r="I465">
        <v>12184</v>
      </c>
      <c r="J465">
        <v>265007</v>
      </c>
    </row>
    <row r="466" spans="1:10" x14ac:dyDescent="0.2">
      <c r="A466" t="s">
        <v>0</v>
      </c>
      <c r="B466" t="s">
        <v>1</v>
      </c>
      <c r="C466" t="s">
        <v>31</v>
      </c>
      <c r="D466" t="s">
        <v>58</v>
      </c>
      <c r="E466" t="s">
        <v>9</v>
      </c>
      <c r="F466">
        <v>-7.3099999999999999E-4</v>
      </c>
      <c r="G466">
        <v>-1.0980000000000001</v>
      </c>
      <c r="H466">
        <v>13456</v>
      </c>
      <c r="I466">
        <v>13670</v>
      </c>
      <c r="J466">
        <v>292845</v>
      </c>
    </row>
    <row r="467" spans="1:10" x14ac:dyDescent="0.2">
      <c r="A467" t="s">
        <v>0</v>
      </c>
      <c r="B467" t="s">
        <v>1</v>
      </c>
      <c r="C467" t="s">
        <v>31</v>
      </c>
      <c r="D467" t="s">
        <v>58</v>
      </c>
      <c r="E467" t="s">
        <v>50</v>
      </c>
      <c r="F467">
        <v>-5.1E-5</v>
      </c>
      <c r="G467">
        <v>-9.8000000000000004E-2</v>
      </c>
      <c r="H467">
        <v>50982</v>
      </c>
      <c r="I467">
        <v>51037</v>
      </c>
      <c r="J467">
        <v>1083583</v>
      </c>
    </row>
    <row r="468" spans="1:10" x14ac:dyDescent="0.2">
      <c r="A468" t="s">
        <v>0</v>
      </c>
      <c r="B468" t="s">
        <v>1</v>
      </c>
      <c r="C468" t="s">
        <v>31</v>
      </c>
      <c r="D468" t="s">
        <v>58</v>
      </c>
      <c r="E468" t="s">
        <v>10</v>
      </c>
      <c r="F468">
        <v>-1.6200000000000001E-4</v>
      </c>
      <c r="G468">
        <v>-0.35</v>
      </c>
      <c r="H468">
        <v>44904</v>
      </c>
      <c r="I468">
        <v>45059</v>
      </c>
      <c r="J468">
        <v>953758</v>
      </c>
    </row>
    <row r="469" spans="1:10" x14ac:dyDescent="0.2">
      <c r="A469" t="s">
        <v>0</v>
      </c>
      <c r="B469" t="s">
        <v>1</v>
      </c>
      <c r="C469" t="s">
        <v>31</v>
      </c>
      <c r="D469" t="s">
        <v>58</v>
      </c>
      <c r="E469" t="s">
        <v>54</v>
      </c>
      <c r="F469">
        <v>-2.7599999999999999E-4</v>
      </c>
      <c r="G469">
        <v>-0.60799999999999998</v>
      </c>
      <c r="H469">
        <v>50734</v>
      </c>
      <c r="I469">
        <v>51034</v>
      </c>
      <c r="J469">
        <v>1085098</v>
      </c>
    </row>
    <row r="470" spans="1:10" x14ac:dyDescent="0.2">
      <c r="A470" t="s">
        <v>0</v>
      </c>
      <c r="B470" t="s">
        <v>1</v>
      </c>
      <c r="C470" t="s">
        <v>31</v>
      </c>
      <c r="D470" t="s">
        <v>58</v>
      </c>
      <c r="E470" t="s">
        <v>57</v>
      </c>
      <c r="F470">
        <v>3.0699999999999998E-4</v>
      </c>
      <c r="G470">
        <v>0.58399999999999996</v>
      </c>
      <c r="H470">
        <v>43495</v>
      </c>
      <c r="I470">
        <v>43203</v>
      </c>
      <c r="J470">
        <v>950457</v>
      </c>
    </row>
    <row r="471" spans="1:10" x14ac:dyDescent="0.2">
      <c r="A471" t="s">
        <v>0</v>
      </c>
      <c r="B471" t="s">
        <v>1</v>
      </c>
      <c r="C471" t="s">
        <v>31</v>
      </c>
      <c r="D471" t="s">
        <v>58</v>
      </c>
      <c r="E471" t="s">
        <v>7</v>
      </c>
      <c r="F471">
        <v>-7.9799999999999999E-4</v>
      </c>
      <c r="G471">
        <v>-1.462</v>
      </c>
      <c r="H471">
        <v>35793</v>
      </c>
      <c r="I471">
        <v>36414</v>
      </c>
      <c r="J471">
        <v>777725</v>
      </c>
    </row>
    <row r="472" spans="1:10" x14ac:dyDescent="0.2">
      <c r="A472" t="s">
        <v>0</v>
      </c>
      <c r="B472" t="s">
        <v>1</v>
      </c>
      <c r="C472" t="s">
        <v>31</v>
      </c>
      <c r="D472" t="s">
        <v>58</v>
      </c>
      <c r="E472" t="s">
        <v>21</v>
      </c>
      <c r="F472">
        <v>-7.6499999999999995E-4</v>
      </c>
      <c r="G472">
        <v>-1.4830000000000001</v>
      </c>
      <c r="H472">
        <v>26477</v>
      </c>
      <c r="I472">
        <v>26913</v>
      </c>
      <c r="J472">
        <v>571287</v>
      </c>
    </row>
    <row r="473" spans="1:10" x14ac:dyDescent="0.2">
      <c r="A473" t="s">
        <v>0</v>
      </c>
      <c r="B473" t="s">
        <v>1</v>
      </c>
      <c r="C473" t="s">
        <v>31</v>
      </c>
      <c r="D473" t="s">
        <v>58</v>
      </c>
      <c r="E473" t="s">
        <v>20</v>
      </c>
      <c r="F473">
        <v>-7.6499999999999995E-4</v>
      </c>
      <c r="G473">
        <v>-1.325</v>
      </c>
      <c r="H473">
        <v>23255</v>
      </c>
      <c r="I473">
        <v>23641</v>
      </c>
      <c r="J473">
        <v>503777</v>
      </c>
    </row>
    <row r="474" spans="1:10" x14ac:dyDescent="0.2">
      <c r="A474" t="s">
        <v>0</v>
      </c>
      <c r="B474" t="s">
        <v>1</v>
      </c>
      <c r="C474" t="s">
        <v>31</v>
      </c>
      <c r="D474" t="s">
        <v>58</v>
      </c>
      <c r="E474" t="s">
        <v>27</v>
      </c>
      <c r="F474">
        <v>7.3999999999999996E-5</v>
      </c>
      <c r="G474">
        <v>0.151</v>
      </c>
      <c r="H474">
        <v>49067</v>
      </c>
      <c r="I474">
        <v>48987</v>
      </c>
      <c r="J474">
        <v>1086679</v>
      </c>
    </row>
    <row r="475" spans="1:10" x14ac:dyDescent="0.2">
      <c r="A475" t="s">
        <v>0</v>
      </c>
      <c r="B475" t="s">
        <v>1</v>
      </c>
      <c r="C475" t="s">
        <v>31</v>
      </c>
      <c r="D475" t="s">
        <v>58</v>
      </c>
      <c r="E475" t="s">
        <v>26</v>
      </c>
      <c r="F475">
        <v>-4.1199999999999999E-4</v>
      </c>
      <c r="G475">
        <v>-0.94299999999999995</v>
      </c>
      <c r="H475">
        <v>48295</v>
      </c>
      <c r="I475">
        <v>48719</v>
      </c>
      <c r="J475">
        <v>1028931</v>
      </c>
    </row>
    <row r="476" spans="1:10" x14ac:dyDescent="0.2">
      <c r="A476" t="s">
        <v>0</v>
      </c>
      <c r="B476" t="s">
        <v>1</v>
      </c>
      <c r="C476" t="s">
        <v>31</v>
      </c>
      <c r="D476" t="s">
        <v>58</v>
      </c>
      <c r="E476" t="s">
        <v>17</v>
      </c>
      <c r="F476">
        <v>-4.37E-4</v>
      </c>
      <c r="G476">
        <v>-0.78400000000000003</v>
      </c>
      <c r="H476">
        <v>40257</v>
      </c>
      <c r="I476">
        <v>40639</v>
      </c>
      <c r="J476">
        <v>874635</v>
      </c>
    </row>
    <row r="477" spans="1:10" x14ac:dyDescent="0.2">
      <c r="A477" t="s">
        <v>0</v>
      </c>
      <c r="B477" t="s">
        <v>1</v>
      </c>
      <c r="C477" t="s">
        <v>31</v>
      </c>
      <c r="D477" t="s">
        <v>58</v>
      </c>
      <c r="E477" t="s">
        <v>28</v>
      </c>
      <c r="F477">
        <v>-6.1600000000000001E-4</v>
      </c>
      <c r="G477">
        <v>-0.96599999999999997</v>
      </c>
      <c r="H477">
        <v>52915</v>
      </c>
      <c r="I477">
        <v>53595</v>
      </c>
      <c r="J477">
        <v>1103539</v>
      </c>
    </row>
    <row r="478" spans="1:10" x14ac:dyDescent="0.2">
      <c r="A478" t="s">
        <v>0</v>
      </c>
      <c r="B478" t="s">
        <v>1</v>
      </c>
      <c r="C478" t="s">
        <v>31</v>
      </c>
      <c r="D478" t="s">
        <v>32</v>
      </c>
      <c r="E478" t="s">
        <v>52</v>
      </c>
      <c r="F478">
        <v>1.5479999999999999E-3</v>
      </c>
      <c r="G478">
        <v>2.4860000000000002</v>
      </c>
      <c r="H478">
        <v>7152</v>
      </c>
      <c r="I478">
        <v>6925</v>
      </c>
      <c r="J478">
        <v>147208</v>
      </c>
    </row>
    <row r="479" spans="1:10" x14ac:dyDescent="0.2">
      <c r="A479" t="s">
        <v>0</v>
      </c>
      <c r="B479" t="s">
        <v>1</v>
      </c>
      <c r="C479" t="s">
        <v>31</v>
      </c>
      <c r="D479" t="s">
        <v>32</v>
      </c>
      <c r="E479" t="s">
        <v>56</v>
      </c>
      <c r="F479">
        <v>1.6149999999999999E-3</v>
      </c>
      <c r="G479">
        <v>2.3180000000000001</v>
      </c>
      <c r="H479">
        <v>7069</v>
      </c>
      <c r="I479">
        <v>6833</v>
      </c>
      <c r="J479">
        <v>146031</v>
      </c>
    </row>
    <row r="480" spans="1:10" x14ac:dyDescent="0.2">
      <c r="A480" t="s">
        <v>0</v>
      </c>
      <c r="B480" t="s">
        <v>1</v>
      </c>
      <c r="C480" t="s">
        <v>31</v>
      </c>
      <c r="D480" t="s">
        <v>32</v>
      </c>
      <c r="E480" t="s">
        <v>24</v>
      </c>
      <c r="F480">
        <v>2.1770000000000001E-3</v>
      </c>
      <c r="G480">
        <v>2.0870000000000002</v>
      </c>
      <c r="H480">
        <v>3746</v>
      </c>
      <c r="I480">
        <v>3575</v>
      </c>
      <c r="J480">
        <v>78488</v>
      </c>
    </row>
    <row r="481" spans="1:10" x14ac:dyDescent="0.2">
      <c r="A481" t="s">
        <v>0</v>
      </c>
      <c r="B481" t="s">
        <v>1</v>
      </c>
      <c r="C481" t="s">
        <v>31</v>
      </c>
      <c r="D481" t="s">
        <v>32</v>
      </c>
      <c r="E481" t="s">
        <v>14</v>
      </c>
      <c r="F481">
        <v>1.874E-3</v>
      </c>
      <c r="G481">
        <v>1.964</v>
      </c>
      <c r="H481">
        <v>4642</v>
      </c>
      <c r="I481">
        <v>4458</v>
      </c>
      <c r="J481">
        <v>97864</v>
      </c>
    </row>
    <row r="482" spans="1:10" x14ac:dyDescent="0.2">
      <c r="A482" t="s">
        <v>0</v>
      </c>
      <c r="B482" t="s">
        <v>1</v>
      </c>
      <c r="C482" t="s">
        <v>31</v>
      </c>
      <c r="D482" t="s">
        <v>32</v>
      </c>
      <c r="E482" t="s">
        <v>12</v>
      </c>
      <c r="F482">
        <v>7.9000000000000001E-4</v>
      </c>
      <c r="G482">
        <v>1.0429999999999999</v>
      </c>
      <c r="H482">
        <v>6846</v>
      </c>
      <c r="I482">
        <v>6732</v>
      </c>
      <c r="J482">
        <v>143519</v>
      </c>
    </row>
    <row r="483" spans="1:10" x14ac:dyDescent="0.2">
      <c r="A483" t="s">
        <v>0</v>
      </c>
      <c r="B483" t="s">
        <v>1</v>
      </c>
      <c r="C483" t="s">
        <v>31</v>
      </c>
      <c r="D483" t="s">
        <v>32</v>
      </c>
      <c r="E483" t="s">
        <v>35</v>
      </c>
      <c r="F483">
        <v>-6.5600000000000001E-4</v>
      </c>
      <c r="G483">
        <v>-0.54200000000000004</v>
      </c>
      <c r="H483">
        <v>2466</v>
      </c>
      <c r="I483">
        <v>2501</v>
      </c>
      <c r="J483">
        <v>52965</v>
      </c>
    </row>
    <row r="484" spans="1:10" x14ac:dyDescent="0.2">
      <c r="A484" t="s">
        <v>0</v>
      </c>
      <c r="B484" t="s">
        <v>1</v>
      </c>
      <c r="C484" t="s">
        <v>31</v>
      </c>
      <c r="D484" t="s">
        <v>32</v>
      </c>
      <c r="E484" t="s">
        <v>61</v>
      </c>
      <c r="F484">
        <v>2.0530000000000001E-3</v>
      </c>
      <c r="G484">
        <v>2.528</v>
      </c>
      <c r="H484">
        <v>5903</v>
      </c>
      <c r="I484">
        <v>5649</v>
      </c>
      <c r="J484">
        <v>123645</v>
      </c>
    </row>
    <row r="485" spans="1:10" x14ac:dyDescent="0.2">
      <c r="A485" t="s">
        <v>0</v>
      </c>
      <c r="B485" t="s">
        <v>1</v>
      </c>
      <c r="C485" t="s">
        <v>31</v>
      </c>
      <c r="D485" t="s">
        <v>32</v>
      </c>
      <c r="E485" t="s">
        <v>48</v>
      </c>
      <c r="F485">
        <v>1.2669999999999999E-3</v>
      </c>
      <c r="G485">
        <v>1.9630000000000001</v>
      </c>
      <c r="H485">
        <v>7112</v>
      </c>
      <c r="I485">
        <v>6925</v>
      </c>
      <c r="J485">
        <v>147219</v>
      </c>
    </row>
    <row r="486" spans="1:10" x14ac:dyDescent="0.2">
      <c r="A486" t="s">
        <v>0</v>
      </c>
      <c r="B486" t="s">
        <v>1</v>
      </c>
      <c r="C486" t="s">
        <v>31</v>
      </c>
      <c r="D486" t="s">
        <v>32</v>
      </c>
      <c r="E486" t="s">
        <v>22</v>
      </c>
      <c r="F486">
        <v>9.4600000000000001E-4</v>
      </c>
      <c r="G486">
        <v>1.1639999999999999</v>
      </c>
      <c r="H486">
        <v>7167</v>
      </c>
      <c r="I486">
        <v>7025</v>
      </c>
      <c r="J486">
        <v>149883</v>
      </c>
    </row>
    <row r="487" spans="1:10" x14ac:dyDescent="0.2">
      <c r="A487" t="s">
        <v>0</v>
      </c>
      <c r="B487" t="s">
        <v>1</v>
      </c>
      <c r="C487" t="s">
        <v>31</v>
      </c>
      <c r="D487" t="s">
        <v>32</v>
      </c>
      <c r="E487" t="s">
        <v>49</v>
      </c>
      <c r="F487">
        <v>1.2179999999999999E-3</v>
      </c>
      <c r="G487">
        <v>1.88</v>
      </c>
      <c r="H487">
        <v>7101</v>
      </c>
      <c r="I487">
        <v>6922</v>
      </c>
      <c r="J487">
        <v>147217</v>
      </c>
    </row>
    <row r="488" spans="1:10" x14ac:dyDescent="0.2">
      <c r="A488" t="s">
        <v>0</v>
      </c>
      <c r="B488" t="s">
        <v>1</v>
      </c>
      <c r="C488" t="s">
        <v>31</v>
      </c>
      <c r="D488" t="s">
        <v>32</v>
      </c>
      <c r="E488" t="s">
        <v>59</v>
      </c>
      <c r="F488">
        <v>1.9849999999999998E-3</v>
      </c>
      <c r="G488">
        <v>1.714</v>
      </c>
      <c r="H488">
        <v>2940</v>
      </c>
      <c r="I488">
        <v>2818</v>
      </c>
      <c r="J488">
        <v>61266</v>
      </c>
    </row>
    <row r="489" spans="1:10" x14ac:dyDescent="0.2">
      <c r="A489" t="s">
        <v>0</v>
      </c>
      <c r="B489" t="s">
        <v>1</v>
      </c>
      <c r="C489" t="s">
        <v>31</v>
      </c>
      <c r="D489" t="s">
        <v>32</v>
      </c>
      <c r="E489" t="s">
        <v>40</v>
      </c>
      <c r="F489">
        <v>1.485E-3</v>
      </c>
      <c r="G489">
        <v>1.8149999999999999</v>
      </c>
      <c r="H489">
        <v>7215</v>
      </c>
      <c r="I489">
        <v>6992</v>
      </c>
      <c r="J489">
        <v>149822</v>
      </c>
    </row>
    <row r="490" spans="1:10" x14ac:dyDescent="0.2">
      <c r="A490" t="s">
        <v>0</v>
      </c>
      <c r="B490" t="s">
        <v>1</v>
      </c>
      <c r="C490" t="s">
        <v>31</v>
      </c>
      <c r="D490" t="s">
        <v>32</v>
      </c>
      <c r="E490" t="s">
        <v>15</v>
      </c>
      <c r="F490">
        <v>1.3110000000000001E-3</v>
      </c>
      <c r="G490">
        <v>1.538</v>
      </c>
      <c r="H490">
        <v>6053</v>
      </c>
      <c r="I490">
        <v>5884</v>
      </c>
      <c r="J490">
        <v>129126</v>
      </c>
    </row>
    <row r="491" spans="1:10" x14ac:dyDescent="0.2">
      <c r="A491" t="s">
        <v>0</v>
      </c>
      <c r="B491" t="s">
        <v>1</v>
      </c>
      <c r="C491" t="s">
        <v>31</v>
      </c>
      <c r="D491" t="s">
        <v>32</v>
      </c>
      <c r="E491" t="s">
        <v>8</v>
      </c>
      <c r="F491">
        <v>3.77E-4</v>
      </c>
      <c r="G491">
        <v>0.432</v>
      </c>
      <c r="H491">
        <v>4697</v>
      </c>
      <c r="I491">
        <v>4659</v>
      </c>
      <c r="J491">
        <v>100470</v>
      </c>
    </row>
    <row r="492" spans="1:10" x14ac:dyDescent="0.2">
      <c r="A492" t="s">
        <v>0</v>
      </c>
      <c r="B492" t="s">
        <v>1</v>
      </c>
      <c r="C492" t="s">
        <v>31</v>
      </c>
      <c r="D492" t="s">
        <v>32</v>
      </c>
      <c r="E492" t="s">
        <v>53</v>
      </c>
      <c r="F492">
        <v>1.4940000000000001E-3</v>
      </c>
      <c r="G492">
        <v>2.1379999999999999</v>
      </c>
      <c r="H492">
        <v>7042</v>
      </c>
      <c r="I492">
        <v>6822</v>
      </c>
      <c r="J492">
        <v>147199</v>
      </c>
    </row>
    <row r="493" spans="1:10" x14ac:dyDescent="0.2">
      <c r="A493" t="s">
        <v>0</v>
      </c>
      <c r="B493" t="s">
        <v>1</v>
      </c>
      <c r="C493" t="s">
        <v>31</v>
      </c>
      <c r="D493" t="s">
        <v>32</v>
      </c>
      <c r="E493" t="s">
        <v>16</v>
      </c>
      <c r="F493">
        <v>1.9289999999999999E-3</v>
      </c>
      <c r="G493">
        <v>2.3279999999999998</v>
      </c>
      <c r="H493">
        <v>6614</v>
      </c>
      <c r="I493">
        <v>6345</v>
      </c>
      <c r="J493">
        <v>139430</v>
      </c>
    </row>
    <row r="494" spans="1:10" x14ac:dyDescent="0.2">
      <c r="A494" t="s">
        <v>0</v>
      </c>
      <c r="B494" t="s">
        <v>1</v>
      </c>
      <c r="C494" t="s">
        <v>31</v>
      </c>
      <c r="D494" t="s">
        <v>32</v>
      </c>
      <c r="E494" t="s">
        <v>43</v>
      </c>
      <c r="F494">
        <v>2.0900000000000001E-4</v>
      </c>
      <c r="G494">
        <v>0.32800000000000001</v>
      </c>
      <c r="H494">
        <v>7014</v>
      </c>
      <c r="I494">
        <v>6983</v>
      </c>
      <c r="J494">
        <v>147188</v>
      </c>
    </row>
    <row r="495" spans="1:10" x14ac:dyDescent="0.2">
      <c r="A495" t="s">
        <v>0</v>
      </c>
      <c r="B495" t="s">
        <v>1</v>
      </c>
      <c r="C495" t="s">
        <v>31</v>
      </c>
      <c r="D495" t="s">
        <v>32</v>
      </c>
      <c r="E495" t="s">
        <v>60</v>
      </c>
      <c r="F495">
        <v>2.2230000000000001E-3</v>
      </c>
      <c r="G495">
        <v>2.7440000000000002</v>
      </c>
      <c r="H495">
        <v>6845</v>
      </c>
      <c r="I495">
        <v>6529</v>
      </c>
      <c r="J495">
        <v>142097</v>
      </c>
    </row>
    <row r="496" spans="1:10" x14ac:dyDescent="0.2">
      <c r="A496" t="s">
        <v>0</v>
      </c>
      <c r="B496" t="s">
        <v>1</v>
      </c>
      <c r="C496" t="s">
        <v>31</v>
      </c>
      <c r="D496" t="s">
        <v>32</v>
      </c>
      <c r="E496" t="s">
        <v>36</v>
      </c>
      <c r="F496">
        <v>4.8000000000000001E-4</v>
      </c>
      <c r="G496">
        <v>0.68</v>
      </c>
      <c r="H496">
        <v>6878</v>
      </c>
      <c r="I496">
        <v>6809</v>
      </c>
      <c r="J496">
        <v>144666</v>
      </c>
    </row>
    <row r="497" spans="1:10" x14ac:dyDescent="0.2">
      <c r="A497" t="s">
        <v>0</v>
      </c>
      <c r="B497" t="s">
        <v>1</v>
      </c>
      <c r="C497" t="s">
        <v>31</v>
      </c>
      <c r="D497" t="s">
        <v>32</v>
      </c>
      <c r="E497" t="s">
        <v>18</v>
      </c>
      <c r="F497">
        <v>1.1410000000000001E-3</v>
      </c>
      <c r="G497">
        <v>1.5489999999999999</v>
      </c>
      <c r="H497">
        <v>6715</v>
      </c>
      <c r="I497">
        <v>6554</v>
      </c>
      <c r="J497">
        <v>141477</v>
      </c>
    </row>
    <row r="498" spans="1:10" x14ac:dyDescent="0.2">
      <c r="A498" t="s">
        <v>0</v>
      </c>
      <c r="B498" t="s">
        <v>1</v>
      </c>
      <c r="C498" t="s">
        <v>31</v>
      </c>
      <c r="D498" t="s">
        <v>32</v>
      </c>
      <c r="E498" t="s">
        <v>19</v>
      </c>
      <c r="F498">
        <v>1.2650000000000001E-3</v>
      </c>
      <c r="G498">
        <v>1.9650000000000001</v>
      </c>
      <c r="H498">
        <v>6950</v>
      </c>
      <c r="I498">
        <v>6765</v>
      </c>
      <c r="J498">
        <v>145974</v>
      </c>
    </row>
    <row r="499" spans="1:10" x14ac:dyDescent="0.2">
      <c r="A499" t="s">
        <v>0</v>
      </c>
      <c r="B499" t="s">
        <v>1</v>
      </c>
      <c r="C499" t="s">
        <v>31</v>
      </c>
      <c r="D499" t="s">
        <v>32</v>
      </c>
      <c r="E499" t="s">
        <v>55</v>
      </c>
      <c r="F499">
        <v>1.56E-3</v>
      </c>
      <c r="G499">
        <v>2.3149999999999999</v>
      </c>
      <c r="H499">
        <v>7198</v>
      </c>
      <c r="I499">
        <v>6964</v>
      </c>
      <c r="J499">
        <v>149946</v>
      </c>
    </row>
    <row r="500" spans="1:10" x14ac:dyDescent="0.2">
      <c r="A500" t="s">
        <v>0</v>
      </c>
      <c r="B500" t="s">
        <v>1</v>
      </c>
      <c r="C500" t="s">
        <v>31</v>
      </c>
      <c r="D500" t="s">
        <v>32</v>
      </c>
      <c r="E500" t="s">
        <v>11</v>
      </c>
      <c r="F500">
        <v>1.0269999999999999E-3</v>
      </c>
      <c r="G500">
        <v>1.2230000000000001</v>
      </c>
      <c r="H500">
        <v>6650</v>
      </c>
      <c r="I500">
        <v>6506</v>
      </c>
      <c r="J500">
        <v>139644</v>
      </c>
    </row>
    <row r="501" spans="1:10" x14ac:dyDescent="0.2">
      <c r="A501" t="s">
        <v>0</v>
      </c>
      <c r="B501" t="s">
        <v>1</v>
      </c>
      <c r="C501" t="s">
        <v>31</v>
      </c>
      <c r="D501" t="s">
        <v>32</v>
      </c>
      <c r="E501" t="s">
        <v>38</v>
      </c>
      <c r="F501">
        <v>2.1310000000000001E-3</v>
      </c>
      <c r="G501">
        <v>2.5579999999999998</v>
      </c>
      <c r="H501">
        <v>7231</v>
      </c>
      <c r="I501">
        <v>6912</v>
      </c>
      <c r="J501">
        <v>149793</v>
      </c>
    </row>
    <row r="502" spans="1:10" x14ac:dyDescent="0.2">
      <c r="A502" t="s">
        <v>0</v>
      </c>
      <c r="B502" t="s">
        <v>1</v>
      </c>
      <c r="C502" t="s">
        <v>31</v>
      </c>
      <c r="D502" t="s">
        <v>32</v>
      </c>
      <c r="E502" t="s">
        <v>63</v>
      </c>
      <c r="F502">
        <v>-6.96E-4</v>
      </c>
      <c r="G502">
        <v>-0.51500000000000001</v>
      </c>
      <c r="H502">
        <v>1755</v>
      </c>
      <c r="I502">
        <v>1781</v>
      </c>
      <c r="J502">
        <v>37316</v>
      </c>
    </row>
    <row r="503" spans="1:10" x14ac:dyDescent="0.2">
      <c r="A503" t="s">
        <v>0</v>
      </c>
      <c r="B503" t="s">
        <v>1</v>
      </c>
      <c r="C503" t="s">
        <v>31</v>
      </c>
      <c r="D503" t="s">
        <v>32</v>
      </c>
      <c r="E503" t="s">
        <v>9</v>
      </c>
      <c r="F503">
        <v>2.5999999999999998E-5</v>
      </c>
      <c r="G503">
        <v>2.1000000000000001E-2</v>
      </c>
      <c r="H503">
        <v>2450</v>
      </c>
      <c r="I503">
        <v>2449</v>
      </c>
      <c r="J503">
        <v>52850</v>
      </c>
    </row>
    <row r="504" spans="1:10" x14ac:dyDescent="0.2">
      <c r="A504" t="s">
        <v>0</v>
      </c>
      <c r="B504" t="s">
        <v>1</v>
      </c>
      <c r="C504" t="s">
        <v>31</v>
      </c>
      <c r="D504" t="s">
        <v>32</v>
      </c>
      <c r="E504" t="s">
        <v>50</v>
      </c>
      <c r="F504">
        <v>1.519E-3</v>
      </c>
      <c r="G504">
        <v>2.0129999999999999</v>
      </c>
      <c r="H504">
        <v>7027</v>
      </c>
      <c r="I504">
        <v>6804</v>
      </c>
      <c r="J504">
        <v>147004</v>
      </c>
    </row>
    <row r="505" spans="1:10" x14ac:dyDescent="0.2">
      <c r="A505" t="s">
        <v>0</v>
      </c>
      <c r="B505" t="s">
        <v>1</v>
      </c>
      <c r="C505" t="s">
        <v>31</v>
      </c>
      <c r="D505" t="s">
        <v>32</v>
      </c>
      <c r="E505" t="s">
        <v>10</v>
      </c>
      <c r="F505">
        <v>1.2600000000000001E-3</v>
      </c>
      <c r="G505">
        <v>1.744</v>
      </c>
      <c r="H505">
        <v>6846</v>
      </c>
      <c r="I505">
        <v>6666</v>
      </c>
      <c r="J505">
        <v>143142</v>
      </c>
    </row>
    <row r="506" spans="1:10" x14ac:dyDescent="0.2">
      <c r="A506" t="s">
        <v>0</v>
      </c>
      <c r="B506" t="s">
        <v>1</v>
      </c>
      <c r="C506" t="s">
        <v>31</v>
      </c>
      <c r="D506" t="s">
        <v>32</v>
      </c>
      <c r="E506" t="s">
        <v>54</v>
      </c>
      <c r="F506">
        <v>9.8200000000000002E-4</v>
      </c>
      <c r="G506">
        <v>1.4710000000000001</v>
      </c>
      <c r="H506">
        <v>6964</v>
      </c>
      <c r="I506">
        <v>6820</v>
      </c>
      <c r="J506">
        <v>147200</v>
      </c>
    </row>
    <row r="507" spans="1:10" x14ac:dyDescent="0.2">
      <c r="A507" t="s">
        <v>0</v>
      </c>
      <c r="B507" t="s">
        <v>1</v>
      </c>
      <c r="C507" t="s">
        <v>31</v>
      </c>
      <c r="D507" t="s">
        <v>32</v>
      </c>
      <c r="E507" t="s">
        <v>57</v>
      </c>
      <c r="F507">
        <v>8.8400000000000002E-4</v>
      </c>
      <c r="G507">
        <v>1.0489999999999999</v>
      </c>
      <c r="H507">
        <v>6242</v>
      </c>
      <c r="I507">
        <v>6126</v>
      </c>
      <c r="J507">
        <v>131445</v>
      </c>
    </row>
    <row r="508" spans="1:10" x14ac:dyDescent="0.2">
      <c r="A508" t="s">
        <v>0</v>
      </c>
      <c r="B508" t="s">
        <v>1</v>
      </c>
      <c r="C508" t="s">
        <v>31</v>
      </c>
      <c r="D508" t="s">
        <v>32</v>
      </c>
      <c r="E508" t="s">
        <v>7</v>
      </c>
      <c r="F508">
        <v>9.859999999999999E-4</v>
      </c>
      <c r="G508">
        <v>1.135</v>
      </c>
      <c r="H508">
        <v>6106</v>
      </c>
      <c r="I508">
        <v>5979</v>
      </c>
      <c r="J508">
        <v>128030</v>
      </c>
    </row>
    <row r="509" spans="1:10" x14ac:dyDescent="0.2">
      <c r="A509" t="s">
        <v>0</v>
      </c>
      <c r="B509" t="s">
        <v>1</v>
      </c>
      <c r="C509" t="s">
        <v>31</v>
      </c>
      <c r="D509" t="s">
        <v>32</v>
      </c>
      <c r="E509" t="s">
        <v>21</v>
      </c>
      <c r="F509">
        <v>7.1299999999999998E-4</v>
      </c>
      <c r="G509">
        <v>0.84499999999999997</v>
      </c>
      <c r="H509">
        <v>5005</v>
      </c>
      <c r="I509">
        <v>4929</v>
      </c>
      <c r="J509">
        <v>106702</v>
      </c>
    </row>
    <row r="510" spans="1:10" x14ac:dyDescent="0.2">
      <c r="A510" t="s">
        <v>0</v>
      </c>
      <c r="B510" t="s">
        <v>1</v>
      </c>
      <c r="C510" t="s">
        <v>31</v>
      </c>
      <c r="D510" t="s">
        <v>32</v>
      </c>
      <c r="E510" t="s">
        <v>20</v>
      </c>
      <c r="F510">
        <v>7.8600000000000002E-4</v>
      </c>
      <c r="G510">
        <v>0.80900000000000005</v>
      </c>
      <c r="H510">
        <v>4378</v>
      </c>
      <c r="I510">
        <v>4305</v>
      </c>
      <c r="J510">
        <v>92447</v>
      </c>
    </row>
    <row r="511" spans="1:10" x14ac:dyDescent="0.2">
      <c r="A511" t="s">
        <v>0</v>
      </c>
      <c r="B511" t="s">
        <v>1</v>
      </c>
      <c r="C511" t="s">
        <v>31</v>
      </c>
      <c r="D511" t="s">
        <v>32</v>
      </c>
      <c r="E511" t="s">
        <v>27</v>
      </c>
      <c r="F511">
        <v>9.6900000000000003E-4</v>
      </c>
      <c r="G511">
        <v>1.2929999999999999</v>
      </c>
      <c r="H511">
        <v>7037</v>
      </c>
      <c r="I511">
        <v>6895</v>
      </c>
      <c r="J511">
        <v>146728</v>
      </c>
    </row>
    <row r="512" spans="1:10" x14ac:dyDescent="0.2">
      <c r="A512" t="s">
        <v>0</v>
      </c>
      <c r="B512" t="s">
        <v>1</v>
      </c>
      <c r="C512" t="s">
        <v>31</v>
      </c>
      <c r="D512" t="s">
        <v>32</v>
      </c>
      <c r="E512" t="s">
        <v>26</v>
      </c>
      <c r="F512">
        <v>1.214E-3</v>
      </c>
      <c r="G512">
        <v>1.841</v>
      </c>
      <c r="H512">
        <v>7067</v>
      </c>
      <c r="I512">
        <v>6887</v>
      </c>
      <c r="J512">
        <v>147944</v>
      </c>
    </row>
    <row r="513" spans="1:10" x14ac:dyDescent="0.2">
      <c r="A513" t="s">
        <v>0</v>
      </c>
      <c r="B513" t="s">
        <v>1</v>
      </c>
      <c r="C513" t="s">
        <v>31</v>
      </c>
      <c r="D513" t="s">
        <v>32</v>
      </c>
      <c r="E513" t="s">
        <v>17</v>
      </c>
      <c r="F513">
        <v>3.8400000000000001E-4</v>
      </c>
      <c r="G513">
        <v>0.45400000000000001</v>
      </c>
      <c r="H513">
        <v>6535</v>
      </c>
      <c r="I513">
        <v>6482</v>
      </c>
      <c r="J513">
        <v>138294</v>
      </c>
    </row>
    <row r="514" spans="1:10" x14ac:dyDescent="0.2">
      <c r="A514" t="s">
        <v>0</v>
      </c>
      <c r="B514" t="s">
        <v>1</v>
      </c>
      <c r="C514" t="s">
        <v>31</v>
      </c>
      <c r="D514" t="s">
        <v>32</v>
      </c>
      <c r="E514" t="s">
        <v>28</v>
      </c>
      <c r="F514">
        <v>1.132E-3</v>
      </c>
      <c r="G514">
        <v>1.306</v>
      </c>
      <c r="H514">
        <v>7341</v>
      </c>
      <c r="I514">
        <v>7171</v>
      </c>
      <c r="J514">
        <v>149753</v>
      </c>
    </row>
    <row r="515" spans="1:10" x14ac:dyDescent="0.2">
      <c r="A515" t="s">
        <v>0</v>
      </c>
      <c r="B515" t="s">
        <v>1</v>
      </c>
      <c r="C515" t="s">
        <v>31</v>
      </c>
      <c r="D515" t="s">
        <v>52</v>
      </c>
      <c r="E515" t="s">
        <v>56</v>
      </c>
      <c r="F515">
        <v>1.6200000000000001E-4</v>
      </c>
      <c r="G515">
        <v>0.434</v>
      </c>
      <c r="H515">
        <v>50892</v>
      </c>
      <c r="I515">
        <v>50718</v>
      </c>
      <c r="J515">
        <v>1075604</v>
      </c>
    </row>
    <row r="516" spans="1:10" x14ac:dyDescent="0.2">
      <c r="A516" t="s">
        <v>0</v>
      </c>
      <c r="B516" t="s">
        <v>1</v>
      </c>
      <c r="C516" t="s">
        <v>31</v>
      </c>
      <c r="D516" t="s">
        <v>52</v>
      </c>
      <c r="E516" t="s">
        <v>24</v>
      </c>
      <c r="F516">
        <v>1.2999999999999999E-3</v>
      </c>
      <c r="G516">
        <v>2.1739999999999999</v>
      </c>
      <c r="H516">
        <v>20530</v>
      </c>
      <c r="I516">
        <v>19968</v>
      </c>
      <c r="J516">
        <v>432062</v>
      </c>
    </row>
    <row r="517" spans="1:10" x14ac:dyDescent="0.2">
      <c r="A517" t="s">
        <v>0</v>
      </c>
      <c r="B517" t="s">
        <v>1</v>
      </c>
      <c r="C517" t="s">
        <v>31</v>
      </c>
      <c r="D517" t="s">
        <v>52</v>
      </c>
      <c r="E517" t="s">
        <v>14</v>
      </c>
      <c r="F517">
        <v>2.1699999999999999E-4</v>
      </c>
      <c r="G517">
        <v>0.38800000000000001</v>
      </c>
      <c r="H517">
        <v>28263</v>
      </c>
      <c r="I517">
        <v>28130</v>
      </c>
      <c r="J517">
        <v>613147</v>
      </c>
    </row>
    <row r="518" spans="1:10" x14ac:dyDescent="0.2">
      <c r="A518" t="s">
        <v>0</v>
      </c>
      <c r="B518" t="s">
        <v>1</v>
      </c>
      <c r="C518" t="s">
        <v>31</v>
      </c>
      <c r="D518" t="s">
        <v>52</v>
      </c>
      <c r="E518" t="s">
        <v>12</v>
      </c>
      <c r="F518">
        <v>2.14E-4</v>
      </c>
      <c r="G518">
        <v>0.45300000000000001</v>
      </c>
      <c r="H518">
        <v>46056</v>
      </c>
      <c r="I518">
        <v>45846</v>
      </c>
      <c r="J518">
        <v>983174</v>
      </c>
    </row>
    <row r="519" spans="1:10" x14ac:dyDescent="0.2">
      <c r="A519" t="s">
        <v>0</v>
      </c>
      <c r="B519" t="s">
        <v>1</v>
      </c>
      <c r="C519" t="s">
        <v>31</v>
      </c>
      <c r="D519" t="s">
        <v>52</v>
      </c>
      <c r="E519" t="s">
        <v>35</v>
      </c>
      <c r="F519">
        <v>-7.0899999999999999E-4</v>
      </c>
      <c r="G519">
        <v>-1.2709999999999999</v>
      </c>
      <c r="H519">
        <v>15026</v>
      </c>
      <c r="I519">
        <v>15258</v>
      </c>
      <c r="J519">
        <v>327778</v>
      </c>
    </row>
    <row r="520" spans="1:10" x14ac:dyDescent="0.2">
      <c r="A520" t="s">
        <v>0</v>
      </c>
      <c r="B520" t="s">
        <v>1</v>
      </c>
      <c r="C520" t="s">
        <v>31</v>
      </c>
      <c r="D520" t="s">
        <v>52</v>
      </c>
      <c r="E520" t="s">
        <v>61</v>
      </c>
      <c r="F520">
        <v>3.4400000000000001E-4</v>
      </c>
      <c r="G520">
        <v>0.78200000000000003</v>
      </c>
      <c r="H520">
        <v>41689</v>
      </c>
      <c r="I520">
        <v>41382</v>
      </c>
      <c r="J520">
        <v>891972</v>
      </c>
    </row>
    <row r="521" spans="1:10" x14ac:dyDescent="0.2">
      <c r="A521" t="s">
        <v>0</v>
      </c>
      <c r="B521" t="s">
        <v>1</v>
      </c>
      <c r="C521" t="s">
        <v>31</v>
      </c>
      <c r="D521" t="s">
        <v>52</v>
      </c>
      <c r="E521" t="s">
        <v>48</v>
      </c>
      <c r="F521">
        <v>-6.0999999999999999E-5</v>
      </c>
      <c r="G521">
        <v>-0.153</v>
      </c>
      <c r="H521">
        <v>51459</v>
      </c>
      <c r="I521">
        <v>51526</v>
      </c>
      <c r="J521">
        <v>1106769</v>
      </c>
    </row>
    <row r="522" spans="1:10" x14ac:dyDescent="0.2">
      <c r="A522" t="s">
        <v>0</v>
      </c>
      <c r="B522" t="s">
        <v>1</v>
      </c>
      <c r="C522" t="s">
        <v>31</v>
      </c>
      <c r="D522" t="s">
        <v>52</v>
      </c>
      <c r="E522" t="s">
        <v>22</v>
      </c>
      <c r="F522">
        <v>5.2899999999999996E-4</v>
      </c>
      <c r="G522">
        <v>1.026</v>
      </c>
      <c r="H522">
        <v>52404</v>
      </c>
      <c r="I522">
        <v>51819</v>
      </c>
      <c r="J522">
        <v>1105891</v>
      </c>
    </row>
    <row r="523" spans="1:10" x14ac:dyDescent="0.2">
      <c r="A523" t="s">
        <v>0</v>
      </c>
      <c r="B523" t="s">
        <v>1</v>
      </c>
      <c r="C523" t="s">
        <v>31</v>
      </c>
      <c r="D523" t="s">
        <v>52</v>
      </c>
      <c r="E523" t="s">
        <v>49</v>
      </c>
      <c r="F523">
        <v>-1.3300000000000001E-4</v>
      </c>
      <c r="G523">
        <v>-0.33700000000000002</v>
      </c>
      <c r="H523">
        <v>51863</v>
      </c>
      <c r="I523">
        <v>52011</v>
      </c>
      <c r="J523">
        <v>1106732</v>
      </c>
    </row>
    <row r="524" spans="1:10" x14ac:dyDescent="0.2">
      <c r="A524" t="s">
        <v>0</v>
      </c>
      <c r="B524" t="s">
        <v>1</v>
      </c>
      <c r="C524" t="s">
        <v>31</v>
      </c>
      <c r="D524" t="s">
        <v>52</v>
      </c>
      <c r="E524" t="s">
        <v>59</v>
      </c>
      <c r="F524">
        <v>5.5999999999999999E-5</v>
      </c>
      <c r="G524">
        <v>9.7000000000000003E-2</v>
      </c>
      <c r="H524">
        <v>18737</v>
      </c>
      <c r="I524">
        <v>18714</v>
      </c>
      <c r="J524">
        <v>406119</v>
      </c>
    </row>
    <row r="525" spans="1:10" x14ac:dyDescent="0.2">
      <c r="A525" t="s">
        <v>0</v>
      </c>
      <c r="B525" t="s">
        <v>1</v>
      </c>
      <c r="C525" t="s">
        <v>31</v>
      </c>
      <c r="D525" t="s">
        <v>52</v>
      </c>
      <c r="E525" t="s">
        <v>40</v>
      </c>
      <c r="F525">
        <v>3.68E-4</v>
      </c>
      <c r="G525">
        <v>0.72199999999999998</v>
      </c>
      <c r="H525">
        <v>51946</v>
      </c>
      <c r="I525">
        <v>51539</v>
      </c>
      <c r="J525">
        <v>1105935</v>
      </c>
    </row>
    <row r="526" spans="1:10" x14ac:dyDescent="0.2">
      <c r="A526" t="s">
        <v>0</v>
      </c>
      <c r="B526" t="s">
        <v>1</v>
      </c>
      <c r="C526" t="s">
        <v>31</v>
      </c>
      <c r="D526" t="s">
        <v>52</v>
      </c>
      <c r="E526" t="s">
        <v>15</v>
      </c>
      <c r="F526">
        <v>7.6599999999999997E-4</v>
      </c>
      <c r="G526">
        <v>1.38</v>
      </c>
      <c r="H526">
        <v>36208</v>
      </c>
      <c r="I526">
        <v>35620</v>
      </c>
      <c r="J526">
        <v>768596</v>
      </c>
    </row>
    <row r="527" spans="1:10" x14ac:dyDescent="0.2">
      <c r="A527" t="s">
        <v>0</v>
      </c>
      <c r="B527" t="s">
        <v>1</v>
      </c>
      <c r="C527" t="s">
        <v>31</v>
      </c>
      <c r="D527" t="s">
        <v>52</v>
      </c>
      <c r="E527" t="s">
        <v>8</v>
      </c>
      <c r="F527">
        <v>-1.95E-4</v>
      </c>
      <c r="G527">
        <v>-0.38200000000000001</v>
      </c>
      <c r="H527">
        <v>26997</v>
      </c>
      <c r="I527">
        <v>27109</v>
      </c>
      <c r="J527">
        <v>574341</v>
      </c>
    </row>
    <row r="528" spans="1:10" x14ac:dyDescent="0.2">
      <c r="A528" t="s">
        <v>0</v>
      </c>
      <c r="B528" t="s">
        <v>1</v>
      </c>
      <c r="C528" t="s">
        <v>31</v>
      </c>
      <c r="D528" t="s">
        <v>52</v>
      </c>
      <c r="E528" t="s">
        <v>53</v>
      </c>
      <c r="F528">
        <v>6.8900000000000005E-4</v>
      </c>
      <c r="G528">
        <v>1.4750000000000001</v>
      </c>
      <c r="H528">
        <v>52054</v>
      </c>
      <c r="I528">
        <v>51292</v>
      </c>
      <c r="J528">
        <v>1106643</v>
      </c>
    </row>
    <row r="529" spans="1:10" x14ac:dyDescent="0.2">
      <c r="A529" t="s">
        <v>0</v>
      </c>
      <c r="B529" t="s">
        <v>1</v>
      </c>
      <c r="C529" t="s">
        <v>31</v>
      </c>
      <c r="D529" t="s">
        <v>52</v>
      </c>
      <c r="E529" t="s">
        <v>16</v>
      </c>
      <c r="F529">
        <v>5.4199999999999995E-4</v>
      </c>
      <c r="G529">
        <v>0.98199999999999998</v>
      </c>
      <c r="H529">
        <v>42090</v>
      </c>
      <c r="I529">
        <v>41605</v>
      </c>
      <c r="J529">
        <v>894677</v>
      </c>
    </row>
    <row r="530" spans="1:10" x14ac:dyDescent="0.2">
      <c r="A530" t="s">
        <v>0</v>
      </c>
      <c r="B530" t="s">
        <v>1</v>
      </c>
      <c r="C530" t="s">
        <v>31</v>
      </c>
      <c r="D530" t="s">
        <v>52</v>
      </c>
      <c r="E530" t="s">
        <v>43</v>
      </c>
      <c r="F530">
        <v>-3.0899999999999998E-4</v>
      </c>
      <c r="G530">
        <v>-0.751</v>
      </c>
      <c r="H530">
        <v>51772</v>
      </c>
      <c r="I530">
        <v>52113</v>
      </c>
      <c r="J530">
        <v>1106587</v>
      </c>
    </row>
    <row r="531" spans="1:10" x14ac:dyDescent="0.2">
      <c r="A531" t="s">
        <v>0</v>
      </c>
      <c r="B531" t="s">
        <v>1</v>
      </c>
      <c r="C531" t="s">
        <v>31</v>
      </c>
      <c r="D531" t="s">
        <v>52</v>
      </c>
      <c r="E531" t="s">
        <v>60</v>
      </c>
      <c r="F531">
        <v>3.7500000000000001E-4</v>
      </c>
      <c r="G531">
        <v>0.72299999999999998</v>
      </c>
      <c r="H531">
        <v>48800</v>
      </c>
      <c r="I531">
        <v>48410</v>
      </c>
      <c r="J531">
        <v>1039976</v>
      </c>
    </row>
    <row r="532" spans="1:10" x14ac:dyDescent="0.2">
      <c r="A532" t="s">
        <v>0</v>
      </c>
      <c r="B532" t="s">
        <v>1</v>
      </c>
      <c r="C532" t="s">
        <v>31</v>
      </c>
      <c r="D532" t="s">
        <v>52</v>
      </c>
      <c r="E532" t="s">
        <v>36</v>
      </c>
      <c r="F532">
        <v>-1.4100000000000001E-4</v>
      </c>
      <c r="G532">
        <v>-0.34699999999999998</v>
      </c>
      <c r="H532">
        <v>46736</v>
      </c>
      <c r="I532">
        <v>46878</v>
      </c>
      <c r="J532">
        <v>999967</v>
      </c>
    </row>
    <row r="533" spans="1:10" x14ac:dyDescent="0.2">
      <c r="A533" t="s">
        <v>0</v>
      </c>
      <c r="B533" t="s">
        <v>1</v>
      </c>
      <c r="C533" t="s">
        <v>31</v>
      </c>
      <c r="D533" t="s">
        <v>52</v>
      </c>
      <c r="E533" t="s">
        <v>18</v>
      </c>
      <c r="F533">
        <v>3.8999999999999999E-5</v>
      </c>
      <c r="G533">
        <v>8.8999999999999996E-2</v>
      </c>
      <c r="H533">
        <v>41696</v>
      </c>
      <c r="I533">
        <v>41661</v>
      </c>
      <c r="J533">
        <v>895488</v>
      </c>
    </row>
    <row r="534" spans="1:10" x14ac:dyDescent="0.2">
      <c r="A534" t="s">
        <v>0</v>
      </c>
      <c r="B534" t="s">
        <v>1</v>
      </c>
      <c r="C534" t="s">
        <v>31</v>
      </c>
      <c r="D534" t="s">
        <v>52</v>
      </c>
      <c r="E534" t="s">
        <v>19</v>
      </c>
      <c r="F534">
        <v>3.0000000000000001E-5</v>
      </c>
      <c r="G534">
        <v>0.08</v>
      </c>
      <c r="H534">
        <v>45262</v>
      </c>
      <c r="I534">
        <v>45233</v>
      </c>
      <c r="J534">
        <v>970331</v>
      </c>
    </row>
    <row r="535" spans="1:10" x14ac:dyDescent="0.2">
      <c r="A535" t="s">
        <v>0</v>
      </c>
      <c r="B535" t="s">
        <v>1</v>
      </c>
      <c r="C535" t="s">
        <v>31</v>
      </c>
      <c r="D535" t="s">
        <v>52</v>
      </c>
      <c r="E535" t="s">
        <v>55</v>
      </c>
      <c r="F535">
        <v>3.0800000000000001E-4</v>
      </c>
      <c r="G535">
        <v>0.751</v>
      </c>
      <c r="H535">
        <v>51871</v>
      </c>
      <c r="I535">
        <v>51530</v>
      </c>
      <c r="J535">
        <v>1106800</v>
      </c>
    </row>
    <row r="536" spans="1:10" x14ac:dyDescent="0.2">
      <c r="A536" t="s">
        <v>0</v>
      </c>
      <c r="B536" t="s">
        <v>1</v>
      </c>
      <c r="C536" t="s">
        <v>31</v>
      </c>
      <c r="D536" t="s">
        <v>52</v>
      </c>
      <c r="E536" t="s">
        <v>11</v>
      </c>
      <c r="F536">
        <v>-3.2899999999999997E-4</v>
      </c>
      <c r="G536">
        <v>-0.58899999999999997</v>
      </c>
      <c r="H536">
        <v>41134</v>
      </c>
      <c r="I536">
        <v>41424</v>
      </c>
      <c r="J536">
        <v>880537</v>
      </c>
    </row>
    <row r="537" spans="1:10" x14ac:dyDescent="0.2">
      <c r="A537" t="s">
        <v>0</v>
      </c>
      <c r="B537" t="s">
        <v>1</v>
      </c>
      <c r="C537" t="s">
        <v>31</v>
      </c>
      <c r="D537" t="s">
        <v>52</v>
      </c>
      <c r="E537" t="s">
        <v>38</v>
      </c>
      <c r="F537">
        <v>7.9299999999999998E-4</v>
      </c>
      <c r="G537">
        <v>1.462</v>
      </c>
      <c r="H537">
        <v>51867</v>
      </c>
      <c r="I537">
        <v>50991</v>
      </c>
      <c r="J537">
        <v>1105755</v>
      </c>
    </row>
    <row r="538" spans="1:10" x14ac:dyDescent="0.2">
      <c r="A538" t="s">
        <v>0</v>
      </c>
      <c r="B538" t="s">
        <v>1</v>
      </c>
      <c r="C538" t="s">
        <v>31</v>
      </c>
      <c r="D538" t="s">
        <v>52</v>
      </c>
      <c r="E538" t="s">
        <v>63</v>
      </c>
      <c r="F538">
        <v>-4.2200000000000001E-4</v>
      </c>
      <c r="G538">
        <v>-0.70599999999999996</v>
      </c>
      <c r="H538">
        <v>12181</v>
      </c>
      <c r="I538">
        <v>12292</v>
      </c>
      <c r="J538">
        <v>262945</v>
      </c>
    </row>
    <row r="539" spans="1:10" x14ac:dyDescent="0.2">
      <c r="A539" t="s">
        <v>0</v>
      </c>
      <c r="B539" t="s">
        <v>1</v>
      </c>
      <c r="C539" t="s">
        <v>31</v>
      </c>
      <c r="D539" t="s">
        <v>52</v>
      </c>
      <c r="E539" t="s">
        <v>9</v>
      </c>
      <c r="F539">
        <v>1.4200000000000001E-4</v>
      </c>
      <c r="G539">
        <v>0.23699999999999999</v>
      </c>
      <c r="H539">
        <v>13522</v>
      </c>
      <c r="I539">
        <v>13480</v>
      </c>
      <c r="J539">
        <v>290363</v>
      </c>
    </row>
    <row r="540" spans="1:10" x14ac:dyDescent="0.2">
      <c r="A540" t="s">
        <v>0</v>
      </c>
      <c r="B540" t="s">
        <v>1</v>
      </c>
      <c r="C540" t="s">
        <v>31</v>
      </c>
      <c r="D540" t="s">
        <v>52</v>
      </c>
      <c r="E540" t="s">
        <v>50</v>
      </c>
      <c r="F540">
        <v>1.3899999999999999E-4</v>
      </c>
      <c r="G540">
        <v>0.28999999999999998</v>
      </c>
      <c r="H540">
        <v>51889</v>
      </c>
      <c r="I540">
        <v>51735</v>
      </c>
      <c r="J540">
        <v>1105103</v>
      </c>
    </row>
    <row r="541" spans="1:10" x14ac:dyDescent="0.2">
      <c r="A541" t="s">
        <v>0</v>
      </c>
      <c r="B541" t="s">
        <v>1</v>
      </c>
      <c r="C541" t="s">
        <v>31</v>
      </c>
      <c r="D541" t="s">
        <v>52</v>
      </c>
      <c r="E541" t="s">
        <v>10</v>
      </c>
      <c r="F541">
        <v>-2.4000000000000001E-5</v>
      </c>
      <c r="G541">
        <v>-5.7000000000000002E-2</v>
      </c>
      <c r="H541">
        <v>44705</v>
      </c>
      <c r="I541">
        <v>44727</v>
      </c>
      <c r="J541">
        <v>948148</v>
      </c>
    </row>
    <row r="542" spans="1:10" x14ac:dyDescent="0.2">
      <c r="A542" t="s">
        <v>0</v>
      </c>
      <c r="B542" t="s">
        <v>1</v>
      </c>
      <c r="C542" t="s">
        <v>31</v>
      </c>
      <c r="D542" t="s">
        <v>52</v>
      </c>
      <c r="E542" t="s">
        <v>54</v>
      </c>
      <c r="F542">
        <v>-1.08E-4</v>
      </c>
      <c r="G542">
        <v>-0.25700000000000001</v>
      </c>
      <c r="H542">
        <v>51797</v>
      </c>
      <c r="I542">
        <v>51917</v>
      </c>
      <c r="J542">
        <v>1106626</v>
      </c>
    </row>
    <row r="543" spans="1:10" x14ac:dyDescent="0.2">
      <c r="A543" t="s">
        <v>0</v>
      </c>
      <c r="B543" t="s">
        <v>1</v>
      </c>
      <c r="C543" t="s">
        <v>31</v>
      </c>
      <c r="D543" t="s">
        <v>52</v>
      </c>
      <c r="E543" t="s">
        <v>57</v>
      </c>
      <c r="F543">
        <v>4.1899999999999999E-4</v>
      </c>
      <c r="G543">
        <v>0.85399999999999998</v>
      </c>
      <c r="H543">
        <v>44005</v>
      </c>
      <c r="I543">
        <v>43609</v>
      </c>
      <c r="J543">
        <v>943652</v>
      </c>
    </row>
    <row r="544" spans="1:10" x14ac:dyDescent="0.2">
      <c r="A544" t="s">
        <v>0</v>
      </c>
      <c r="B544" t="s">
        <v>1</v>
      </c>
      <c r="C544" t="s">
        <v>31</v>
      </c>
      <c r="D544" t="s">
        <v>52</v>
      </c>
      <c r="E544" t="s">
        <v>7</v>
      </c>
      <c r="F544">
        <v>-6.4499999999999996E-4</v>
      </c>
      <c r="G544">
        <v>-1.23</v>
      </c>
      <c r="H544">
        <v>35691</v>
      </c>
      <c r="I544">
        <v>36190</v>
      </c>
      <c r="J544">
        <v>773291</v>
      </c>
    </row>
    <row r="545" spans="1:10" x14ac:dyDescent="0.2">
      <c r="A545" t="s">
        <v>0</v>
      </c>
      <c r="B545" t="s">
        <v>1</v>
      </c>
      <c r="C545" t="s">
        <v>31</v>
      </c>
      <c r="D545" t="s">
        <v>52</v>
      </c>
      <c r="E545" t="s">
        <v>21</v>
      </c>
      <c r="F545">
        <v>-5.7399999999999997E-4</v>
      </c>
      <c r="G545">
        <v>-1.212</v>
      </c>
      <c r="H545">
        <v>26280</v>
      </c>
      <c r="I545">
        <v>26606</v>
      </c>
      <c r="J545">
        <v>567516</v>
      </c>
    </row>
    <row r="546" spans="1:10" x14ac:dyDescent="0.2">
      <c r="A546" t="s">
        <v>0</v>
      </c>
      <c r="B546" t="s">
        <v>1</v>
      </c>
      <c r="C546" t="s">
        <v>31</v>
      </c>
      <c r="D546" t="s">
        <v>52</v>
      </c>
      <c r="E546" t="s">
        <v>20</v>
      </c>
      <c r="F546">
        <v>-5.7499999999999999E-4</v>
      </c>
      <c r="G546">
        <v>-1.0549999999999999</v>
      </c>
      <c r="H546">
        <v>22965</v>
      </c>
      <c r="I546">
        <v>23252</v>
      </c>
      <c r="J546">
        <v>499262</v>
      </c>
    </row>
    <row r="547" spans="1:10" x14ac:dyDescent="0.2">
      <c r="A547" t="s">
        <v>0</v>
      </c>
      <c r="B547" t="s">
        <v>1</v>
      </c>
      <c r="C547" t="s">
        <v>31</v>
      </c>
      <c r="D547" t="s">
        <v>52</v>
      </c>
      <c r="E547" t="s">
        <v>27</v>
      </c>
      <c r="F547">
        <v>2.4000000000000001E-4</v>
      </c>
      <c r="G547">
        <v>0.496</v>
      </c>
      <c r="H547">
        <v>50975</v>
      </c>
      <c r="I547">
        <v>50716</v>
      </c>
      <c r="J547">
        <v>1080733</v>
      </c>
    </row>
    <row r="548" spans="1:10" x14ac:dyDescent="0.2">
      <c r="A548" t="s">
        <v>0</v>
      </c>
      <c r="B548" t="s">
        <v>1</v>
      </c>
      <c r="C548" t="s">
        <v>31</v>
      </c>
      <c r="D548" t="s">
        <v>52</v>
      </c>
      <c r="E548" t="s">
        <v>26</v>
      </c>
      <c r="F548">
        <v>-2.6400000000000002E-4</v>
      </c>
      <c r="G548">
        <v>-0.67500000000000004</v>
      </c>
      <c r="H548">
        <v>48143</v>
      </c>
      <c r="I548">
        <v>48412</v>
      </c>
      <c r="J548">
        <v>1022996</v>
      </c>
    </row>
    <row r="549" spans="1:10" x14ac:dyDescent="0.2">
      <c r="A549" t="s">
        <v>0</v>
      </c>
      <c r="B549" t="s">
        <v>1</v>
      </c>
      <c r="C549" t="s">
        <v>31</v>
      </c>
      <c r="D549" t="s">
        <v>52</v>
      </c>
      <c r="E549" t="s">
        <v>17</v>
      </c>
      <c r="F549">
        <v>-2.8499999999999999E-4</v>
      </c>
      <c r="G549">
        <v>-0.52800000000000002</v>
      </c>
      <c r="H549">
        <v>39986</v>
      </c>
      <c r="I549">
        <v>40234</v>
      </c>
      <c r="J549">
        <v>869164</v>
      </c>
    </row>
    <row r="550" spans="1:10" x14ac:dyDescent="0.2">
      <c r="A550" t="s">
        <v>0</v>
      </c>
      <c r="B550" t="s">
        <v>1</v>
      </c>
      <c r="C550" t="s">
        <v>31</v>
      </c>
      <c r="D550" t="s">
        <v>52</v>
      </c>
      <c r="E550" t="s">
        <v>28</v>
      </c>
      <c r="F550">
        <v>-4.86E-4</v>
      </c>
      <c r="G550">
        <v>-0.82499999999999996</v>
      </c>
      <c r="H550">
        <v>52648</v>
      </c>
      <c r="I550">
        <v>53181</v>
      </c>
      <c r="J550">
        <v>1098984</v>
      </c>
    </row>
    <row r="551" spans="1:10" x14ac:dyDescent="0.2">
      <c r="A551" t="s">
        <v>0</v>
      </c>
      <c r="B551" t="s">
        <v>1</v>
      </c>
      <c r="C551" t="s">
        <v>31</v>
      </c>
      <c r="D551" t="s">
        <v>56</v>
      </c>
      <c r="E551" t="s">
        <v>24</v>
      </c>
      <c r="F551">
        <v>7.5699999999999997E-4</v>
      </c>
      <c r="G551">
        <v>1.2749999999999999</v>
      </c>
      <c r="H551">
        <v>20175</v>
      </c>
      <c r="I551">
        <v>19851</v>
      </c>
      <c r="J551">
        <v>428943</v>
      </c>
    </row>
    <row r="552" spans="1:10" x14ac:dyDescent="0.2">
      <c r="A552" t="s">
        <v>0</v>
      </c>
      <c r="B552" t="s">
        <v>1</v>
      </c>
      <c r="C552" t="s">
        <v>31</v>
      </c>
      <c r="D552" t="s">
        <v>56</v>
      </c>
      <c r="E552" t="s">
        <v>14</v>
      </c>
      <c r="F552">
        <v>1.21E-4</v>
      </c>
      <c r="G552">
        <v>0.21</v>
      </c>
      <c r="H552">
        <v>28006</v>
      </c>
      <c r="I552">
        <v>27932</v>
      </c>
      <c r="J552">
        <v>607464</v>
      </c>
    </row>
    <row r="553" spans="1:10" x14ac:dyDescent="0.2">
      <c r="A553" t="s">
        <v>0</v>
      </c>
      <c r="B553" t="s">
        <v>1</v>
      </c>
      <c r="C553" t="s">
        <v>31</v>
      </c>
      <c r="D553" t="s">
        <v>56</v>
      </c>
      <c r="E553" t="s">
        <v>12</v>
      </c>
      <c r="F553">
        <v>-1.9000000000000001E-5</v>
      </c>
      <c r="G553">
        <v>-4.2000000000000003E-2</v>
      </c>
      <c r="H553">
        <v>45417</v>
      </c>
      <c r="I553">
        <v>45435</v>
      </c>
      <c r="J553">
        <v>975086</v>
      </c>
    </row>
    <row r="554" spans="1:10" x14ac:dyDescent="0.2">
      <c r="A554" t="s">
        <v>0</v>
      </c>
      <c r="B554" t="s">
        <v>1</v>
      </c>
      <c r="C554" t="s">
        <v>31</v>
      </c>
      <c r="D554" t="s">
        <v>56</v>
      </c>
      <c r="E554" t="s">
        <v>35</v>
      </c>
      <c r="F554">
        <v>-6.2600000000000004E-4</v>
      </c>
      <c r="G554">
        <v>-1.173</v>
      </c>
      <c r="H554">
        <v>14744</v>
      </c>
      <c r="I554">
        <v>14948</v>
      </c>
      <c r="J554">
        <v>325389</v>
      </c>
    </row>
    <row r="555" spans="1:10" x14ac:dyDescent="0.2">
      <c r="A555" t="s">
        <v>0</v>
      </c>
      <c r="B555" t="s">
        <v>1</v>
      </c>
      <c r="C555" t="s">
        <v>31</v>
      </c>
      <c r="D555" t="s">
        <v>56</v>
      </c>
      <c r="E555" t="s">
        <v>61</v>
      </c>
      <c r="F555">
        <v>2.5300000000000002E-4</v>
      </c>
      <c r="G555">
        <v>0.62</v>
      </c>
      <c r="H555">
        <v>40787</v>
      </c>
      <c r="I555">
        <v>40561</v>
      </c>
      <c r="J555">
        <v>890769</v>
      </c>
    </row>
    <row r="556" spans="1:10" x14ac:dyDescent="0.2">
      <c r="A556" t="s">
        <v>0</v>
      </c>
      <c r="B556" t="s">
        <v>1</v>
      </c>
      <c r="C556" t="s">
        <v>31</v>
      </c>
      <c r="D556" t="s">
        <v>56</v>
      </c>
      <c r="E556" t="s">
        <v>48</v>
      </c>
      <c r="F556">
        <v>-2.5500000000000002E-4</v>
      </c>
      <c r="G556">
        <v>-0.68600000000000005</v>
      </c>
      <c r="H556">
        <v>50309</v>
      </c>
      <c r="I556">
        <v>50584</v>
      </c>
      <c r="J556">
        <v>1075679</v>
      </c>
    </row>
    <row r="557" spans="1:10" x14ac:dyDescent="0.2">
      <c r="A557" t="s">
        <v>0</v>
      </c>
      <c r="B557" t="s">
        <v>1</v>
      </c>
      <c r="C557" t="s">
        <v>31</v>
      </c>
      <c r="D557" t="s">
        <v>56</v>
      </c>
      <c r="E557" t="s">
        <v>22</v>
      </c>
      <c r="F557">
        <v>3.3E-4</v>
      </c>
      <c r="G557">
        <v>0.624</v>
      </c>
      <c r="H557">
        <v>52043</v>
      </c>
      <c r="I557">
        <v>51680</v>
      </c>
      <c r="J557">
        <v>1101151</v>
      </c>
    </row>
    <row r="558" spans="1:10" x14ac:dyDescent="0.2">
      <c r="A558" t="s">
        <v>0</v>
      </c>
      <c r="B558" t="s">
        <v>1</v>
      </c>
      <c r="C558" t="s">
        <v>31</v>
      </c>
      <c r="D558" t="s">
        <v>56</v>
      </c>
      <c r="E558" t="s">
        <v>49</v>
      </c>
      <c r="F558">
        <v>-3.2600000000000001E-4</v>
      </c>
      <c r="G558">
        <v>-0.87</v>
      </c>
      <c r="H558">
        <v>50300</v>
      </c>
      <c r="I558">
        <v>50651</v>
      </c>
      <c r="J558">
        <v>1075629</v>
      </c>
    </row>
    <row r="559" spans="1:10" x14ac:dyDescent="0.2">
      <c r="A559" t="s">
        <v>0</v>
      </c>
      <c r="B559" t="s">
        <v>1</v>
      </c>
      <c r="C559" t="s">
        <v>31</v>
      </c>
      <c r="D559" t="s">
        <v>56</v>
      </c>
      <c r="E559" t="s">
        <v>59</v>
      </c>
      <c r="F559">
        <v>-2.2000000000000001E-4</v>
      </c>
      <c r="G559">
        <v>-0.38200000000000001</v>
      </c>
      <c r="H559">
        <v>18264</v>
      </c>
      <c r="I559">
        <v>18353</v>
      </c>
      <c r="J559">
        <v>403555</v>
      </c>
    </row>
    <row r="560" spans="1:10" x14ac:dyDescent="0.2">
      <c r="A560" t="s">
        <v>0</v>
      </c>
      <c r="B560" t="s">
        <v>1</v>
      </c>
      <c r="C560" t="s">
        <v>31</v>
      </c>
      <c r="D560" t="s">
        <v>56</v>
      </c>
      <c r="E560" t="s">
        <v>40</v>
      </c>
      <c r="F560">
        <v>1.56E-4</v>
      </c>
      <c r="G560">
        <v>0.311</v>
      </c>
      <c r="H560">
        <v>51513</v>
      </c>
      <c r="I560">
        <v>51341</v>
      </c>
      <c r="J560">
        <v>1101111</v>
      </c>
    </row>
    <row r="561" spans="1:10" x14ac:dyDescent="0.2">
      <c r="A561" t="s">
        <v>0</v>
      </c>
      <c r="B561" t="s">
        <v>1</v>
      </c>
      <c r="C561" t="s">
        <v>31</v>
      </c>
      <c r="D561" t="s">
        <v>56</v>
      </c>
      <c r="E561" t="s">
        <v>15</v>
      </c>
      <c r="F561">
        <v>3.5399999999999999E-4</v>
      </c>
      <c r="G561">
        <v>0.66100000000000003</v>
      </c>
      <c r="H561">
        <v>35596</v>
      </c>
      <c r="I561">
        <v>35327</v>
      </c>
      <c r="J561">
        <v>761073</v>
      </c>
    </row>
    <row r="562" spans="1:10" x14ac:dyDescent="0.2">
      <c r="A562" t="s">
        <v>0</v>
      </c>
      <c r="B562" t="s">
        <v>1</v>
      </c>
      <c r="C562" t="s">
        <v>31</v>
      </c>
      <c r="D562" t="s">
        <v>56</v>
      </c>
      <c r="E562" t="s">
        <v>8</v>
      </c>
      <c r="F562">
        <v>-7.3099999999999999E-4</v>
      </c>
      <c r="G562">
        <v>-1.512</v>
      </c>
      <c r="H562">
        <v>26442</v>
      </c>
      <c r="I562">
        <v>26858</v>
      </c>
      <c r="J562">
        <v>569256</v>
      </c>
    </row>
    <row r="563" spans="1:10" x14ac:dyDescent="0.2">
      <c r="A563" t="s">
        <v>0</v>
      </c>
      <c r="B563" t="s">
        <v>1</v>
      </c>
      <c r="C563" t="s">
        <v>31</v>
      </c>
      <c r="D563" t="s">
        <v>56</v>
      </c>
      <c r="E563" t="s">
        <v>53</v>
      </c>
      <c r="F563">
        <v>4.8899999999999996E-4</v>
      </c>
      <c r="G563">
        <v>1.1100000000000001</v>
      </c>
      <c r="H563">
        <v>50465</v>
      </c>
      <c r="I563">
        <v>49940</v>
      </c>
      <c r="J563">
        <v>1075549</v>
      </c>
    </row>
    <row r="564" spans="1:10" x14ac:dyDescent="0.2">
      <c r="A564" t="s">
        <v>0</v>
      </c>
      <c r="B564" t="s">
        <v>1</v>
      </c>
      <c r="C564" t="s">
        <v>31</v>
      </c>
      <c r="D564" t="s">
        <v>56</v>
      </c>
      <c r="E564" t="s">
        <v>16</v>
      </c>
      <c r="F564">
        <v>3.2600000000000001E-4</v>
      </c>
      <c r="G564">
        <v>0.627</v>
      </c>
      <c r="H564">
        <v>41511</v>
      </c>
      <c r="I564">
        <v>41221</v>
      </c>
      <c r="J564">
        <v>887606</v>
      </c>
    </row>
    <row r="565" spans="1:10" x14ac:dyDescent="0.2">
      <c r="A565" t="s">
        <v>0</v>
      </c>
      <c r="B565" t="s">
        <v>1</v>
      </c>
      <c r="C565" t="s">
        <v>31</v>
      </c>
      <c r="D565" t="s">
        <v>56</v>
      </c>
      <c r="E565" t="s">
        <v>43</v>
      </c>
      <c r="F565">
        <v>-4.84E-4</v>
      </c>
      <c r="G565">
        <v>-1.228</v>
      </c>
      <c r="H565">
        <v>50410</v>
      </c>
      <c r="I565">
        <v>50931</v>
      </c>
      <c r="J565">
        <v>1075505</v>
      </c>
    </row>
    <row r="566" spans="1:10" x14ac:dyDescent="0.2">
      <c r="A566" t="s">
        <v>0</v>
      </c>
      <c r="B566" t="s">
        <v>1</v>
      </c>
      <c r="C566" t="s">
        <v>31</v>
      </c>
      <c r="D566" t="s">
        <v>56</v>
      </c>
      <c r="E566" t="s">
        <v>60</v>
      </c>
      <c r="F566">
        <v>1.9699999999999999E-4</v>
      </c>
      <c r="G566">
        <v>0.40500000000000003</v>
      </c>
      <c r="H566">
        <v>47434</v>
      </c>
      <c r="I566">
        <v>47230</v>
      </c>
      <c r="J566">
        <v>1037973</v>
      </c>
    </row>
    <row r="567" spans="1:10" x14ac:dyDescent="0.2">
      <c r="A567" t="s">
        <v>0</v>
      </c>
      <c r="B567" t="s">
        <v>1</v>
      </c>
      <c r="C567" t="s">
        <v>31</v>
      </c>
      <c r="D567" t="s">
        <v>56</v>
      </c>
      <c r="E567" t="s">
        <v>36</v>
      </c>
      <c r="F567">
        <v>-3.97E-4</v>
      </c>
      <c r="G567">
        <v>-1.006</v>
      </c>
      <c r="H567">
        <v>46138</v>
      </c>
      <c r="I567">
        <v>46532</v>
      </c>
      <c r="J567">
        <v>992914</v>
      </c>
    </row>
    <row r="568" spans="1:10" x14ac:dyDescent="0.2">
      <c r="A568" t="s">
        <v>0</v>
      </c>
      <c r="B568" t="s">
        <v>1</v>
      </c>
      <c r="C568" t="s">
        <v>31</v>
      </c>
      <c r="D568" t="s">
        <v>56</v>
      </c>
      <c r="E568" t="s">
        <v>18</v>
      </c>
      <c r="F568">
        <v>-2.13E-4</v>
      </c>
      <c r="G568">
        <v>-0.495</v>
      </c>
      <c r="H568">
        <v>41407</v>
      </c>
      <c r="I568">
        <v>41596</v>
      </c>
      <c r="J568">
        <v>887308</v>
      </c>
    </row>
    <row r="569" spans="1:10" x14ac:dyDescent="0.2">
      <c r="A569" t="s">
        <v>0</v>
      </c>
      <c r="B569" t="s">
        <v>1</v>
      </c>
      <c r="C569" t="s">
        <v>31</v>
      </c>
      <c r="D569" t="s">
        <v>56</v>
      </c>
      <c r="E569" t="s">
        <v>19</v>
      </c>
      <c r="F569">
        <v>-1.54E-4</v>
      </c>
      <c r="G569">
        <v>-0.433</v>
      </c>
      <c r="H569">
        <v>44805</v>
      </c>
      <c r="I569">
        <v>44953</v>
      </c>
      <c r="J569">
        <v>962598</v>
      </c>
    </row>
    <row r="570" spans="1:10" x14ac:dyDescent="0.2">
      <c r="A570" t="s">
        <v>0</v>
      </c>
      <c r="B570" t="s">
        <v>1</v>
      </c>
      <c r="C570" t="s">
        <v>31</v>
      </c>
      <c r="D570" t="s">
        <v>56</v>
      </c>
      <c r="E570" t="s">
        <v>55</v>
      </c>
      <c r="F570">
        <v>1.25E-4</v>
      </c>
      <c r="G570">
        <v>0.31</v>
      </c>
      <c r="H570">
        <v>51648</v>
      </c>
      <c r="I570">
        <v>51511</v>
      </c>
      <c r="J570">
        <v>1101868</v>
      </c>
    </row>
    <row r="571" spans="1:10" x14ac:dyDescent="0.2">
      <c r="A571" t="s">
        <v>0</v>
      </c>
      <c r="B571" t="s">
        <v>1</v>
      </c>
      <c r="C571" t="s">
        <v>31</v>
      </c>
      <c r="D571" t="s">
        <v>56</v>
      </c>
      <c r="E571" t="s">
        <v>11</v>
      </c>
      <c r="F571">
        <v>-4.5800000000000002E-4</v>
      </c>
      <c r="G571">
        <v>-0.86199999999999999</v>
      </c>
      <c r="H571">
        <v>40446</v>
      </c>
      <c r="I571">
        <v>40846</v>
      </c>
      <c r="J571">
        <v>872543</v>
      </c>
    </row>
    <row r="572" spans="1:10" x14ac:dyDescent="0.2">
      <c r="A572" t="s">
        <v>0</v>
      </c>
      <c r="B572" t="s">
        <v>1</v>
      </c>
      <c r="C572" t="s">
        <v>31</v>
      </c>
      <c r="D572" t="s">
        <v>56</v>
      </c>
      <c r="E572" t="s">
        <v>38</v>
      </c>
      <c r="F572">
        <v>5.9500000000000004E-4</v>
      </c>
      <c r="G572">
        <v>1.18</v>
      </c>
      <c r="H572">
        <v>51685</v>
      </c>
      <c r="I572">
        <v>51031</v>
      </c>
      <c r="J572">
        <v>1100937</v>
      </c>
    </row>
    <row r="573" spans="1:10" x14ac:dyDescent="0.2">
      <c r="A573" t="s">
        <v>0</v>
      </c>
      <c r="B573" t="s">
        <v>1</v>
      </c>
      <c r="C573" t="s">
        <v>31</v>
      </c>
      <c r="D573" t="s">
        <v>56</v>
      </c>
      <c r="E573" t="s">
        <v>63</v>
      </c>
      <c r="F573">
        <v>-8.0999999999999996E-4</v>
      </c>
      <c r="G573">
        <v>-1.3480000000000001</v>
      </c>
      <c r="H573">
        <v>11891</v>
      </c>
      <c r="I573">
        <v>12104</v>
      </c>
      <c r="J573">
        <v>262968</v>
      </c>
    </row>
    <row r="574" spans="1:10" x14ac:dyDescent="0.2">
      <c r="A574" t="s">
        <v>0</v>
      </c>
      <c r="B574" t="s">
        <v>1</v>
      </c>
      <c r="C574" t="s">
        <v>31</v>
      </c>
      <c r="D574" t="s">
        <v>56</v>
      </c>
      <c r="E574" t="s">
        <v>9</v>
      </c>
      <c r="F574">
        <v>-1.9599999999999999E-4</v>
      </c>
      <c r="G574">
        <v>-0.32200000000000001</v>
      </c>
      <c r="H574">
        <v>13342</v>
      </c>
      <c r="I574">
        <v>13399</v>
      </c>
      <c r="J574">
        <v>288106</v>
      </c>
    </row>
    <row r="575" spans="1:10" x14ac:dyDescent="0.2">
      <c r="A575" t="s">
        <v>0</v>
      </c>
      <c r="B575" t="s">
        <v>1</v>
      </c>
      <c r="C575" t="s">
        <v>31</v>
      </c>
      <c r="D575" t="s">
        <v>56</v>
      </c>
      <c r="E575" t="s">
        <v>50</v>
      </c>
      <c r="F575">
        <v>-7.1000000000000005E-5</v>
      </c>
      <c r="G575">
        <v>-0.15</v>
      </c>
      <c r="H575">
        <v>50470</v>
      </c>
      <c r="I575">
        <v>50547</v>
      </c>
      <c r="J575">
        <v>1074059</v>
      </c>
    </row>
    <row r="576" spans="1:10" x14ac:dyDescent="0.2">
      <c r="A576" t="s">
        <v>0</v>
      </c>
      <c r="B576" t="s">
        <v>1</v>
      </c>
      <c r="C576" t="s">
        <v>31</v>
      </c>
      <c r="D576" t="s">
        <v>56</v>
      </c>
      <c r="E576" t="s">
        <v>10</v>
      </c>
      <c r="F576">
        <v>-2.9999999999999997E-4</v>
      </c>
      <c r="G576">
        <v>-0.73</v>
      </c>
      <c r="H576">
        <v>44242</v>
      </c>
      <c r="I576">
        <v>44525</v>
      </c>
      <c r="J576">
        <v>940935</v>
      </c>
    </row>
    <row r="577" spans="1:10" x14ac:dyDescent="0.2">
      <c r="A577" t="s">
        <v>0</v>
      </c>
      <c r="B577" t="s">
        <v>1</v>
      </c>
      <c r="C577" t="s">
        <v>31</v>
      </c>
      <c r="D577" t="s">
        <v>56</v>
      </c>
      <c r="E577" t="s">
        <v>54</v>
      </c>
      <c r="F577">
        <v>-2.5700000000000001E-4</v>
      </c>
      <c r="G577">
        <v>-0.623</v>
      </c>
      <c r="H577">
        <v>50333</v>
      </c>
      <c r="I577">
        <v>50609</v>
      </c>
      <c r="J577">
        <v>1075544</v>
      </c>
    </row>
    <row r="578" spans="1:10" x14ac:dyDescent="0.2">
      <c r="A578" t="s">
        <v>0</v>
      </c>
      <c r="B578" t="s">
        <v>1</v>
      </c>
      <c r="C578" t="s">
        <v>31</v>
      </c>
      <c r="D578" t="s">
        <v>56</v>
      </c>
      <c r="E578" t="s">
        <v>57</v>
      </c>
      <c r="F578">
        <v>2.8299999999999999E-4</v>
      </c>
      <c r="G578">
        <v>0.60699999999999998</v>
      </c>
      <c r="H578">
        <v>42771</v>
      </c>
      <c r="I578">
        <v>42505</v>
      </c>
      <c r="J578">
        <v>941674</v>
      </c>
    </row>
    <row r="579" spans="1:10" x14ac:dyDescent="0.2">
      <c r="A579" t="s">
        <v>0</v>
      </c>
      <c r="B579" t="s">
        <v>1</v>
      </c>
      <c r="C579" t="s">
        <v>31</v>
      </c>
      <c r="D579" t="s">
        <v>56</v>
      </c>
      <c r="E579" t="s">
        <v>7</v>
      </c>
      <c r="F579">
        <v>-9.01E-4</v>
      </c>
      <c r="G579">
        <v>-1.7889999999999999</v>
      </c>
      <c r="H579">
        <v>35250</v>
      </c>
      <c r="I579">
        <v>35939</v>
      </c>
      <c r="J579">
        <v>764861</v>
      </c>
    </row>
    <row r="580" spans="1:10" x14ac:dyDescent="0.2">
      <c r="A580" t="s">
        <v>0</v>
      </c>
      <c r="B580" t="s">
        <v>1</v>
      </c>
      <c r="C580" t="s">
        <v>31</v>
      </c>
      <c r="D580" t="s">
        <v>56</v>
      </c>
      <c r="E580" t="s">
        <v>21</v>
      </c>
      <c r="F580">
        <v>-6.1399999999999996E-4</v>
      </c>
      <c r="G580">
        <v>-1.347</v>
      </c>
      <c r="H580">
        <v>25857</v>
      </c>
      <c r="I580">
        <v>26200</v>
      </c>
      <c r="J580">
        <v>560015</v>
      </c>
    </row>
    <row r="581" spans="1:10" x14ac:dyDescent="0.2">
      <c r="A581" t="s">
        <v>0</v>
      </c>
      <c r="B581" t="s">
        <v>1</v>
      </c>
      <c r="C581" t="s">
        <v>31</v>
      </c>
      <c r="D581" t="s">
        <v>56</v>
      </c>
      <c r="E581" t="s">
        <v>20</v>
      </c>
      <c r="F581">
        <v>-8.52E-4</v>
      </c>
      <c r="G581">
        <v>-1.6739999999999999</v>
      </c>
      <c r="H581">
        <v>22686</v>
      </c>
      <c r="I581">
        <v>23108</v>
      </c>
      <c r="J581">
        <v>494742</v>
      </c>
    </row>
    <row r="582" spans="1:10" x14ac:dyDescent="0.2">
      <c r="A582" t="s">
        <v>0</v>
      </c>
      <c r="B582" t="s">
        <v>1</v>
      </c>
      <c r="C582" t="s">
        <v>31</v>
      </c>
      <c r="D582" t="s">
        <v>56</v>
      </c>
      <c r="E582" t="s">
        <v>27</v>
      </c>
      <c r="F582">
        <v>2.1999999999999999E-5</v>
      </c>
      <c r="G582">
        <v>0.05</v>
      </c>
      <c r="H582">
        <v>48178</v>
      </c>
      <c r="I582">
        <v>48155</v>
      </c>
      <c r="J582">
        <v>1078159</v>
      </c>
    </row>
    <row r="583" spans="1:10" x14ac:dyDescent="0.2">
      <c r="A583" t="s">
        <v>0</v>
      </c>
      <c r="B583" t="s">
        <v>1</v>
      </c>
      <c r="C583" t="s">
        <v>31</v>
      </c>
      <c r="D583" t="s">
        <v>56</v>
      </c>
      <c r="E583" t="s">
        <v>26</v>
      </c>
      <c r="F583">
        <v>-4.0200000000000001E-4</v>
      </c>
      <c r="G583">
        <v>-1.07</v>
      </c>
      <c r="H583">
        <v>47664</v>
      </c>
      <c r="I583">
        <v>48073</v>
      </c>
      <c r="J583">
        <v>1016290</v>
      </c>
    </row>
    <row r="584" spans="1:10" x14ac:dyDescent="0.2">
      <c r="A584" t="s">
        <v>0</v>
      </c>
      <c r="B584" t="s">
        <v>1</v>
      </c>
      <c r="C584" t="s">
        <v>31</v>
      </c>
      <c r="D584" t="s">
        <v>56</v>
      </c>
      <c r="E584" t="s">
        <v>17</v>
      </c>
      <c r="F584">
        <v>-4.6999999999999999E-4</v>
      </c>
      <c r="G584">
        <v>-0.93200000000000005</v>
      </c>
      <c r="H584">
        <v>39609</v>
      </c>
      <c r="I584">
        <v>40015</v>
      </c>
      <c r="J584">
        <v>861224</v>
      </c>
    </row>
    <row r="585" spans="1:10" x14ac:dyDescent="0.2">
      <c r="A585" t="s">
        <v>0</v>
      </c>
      <c r="B585" t="s">
        <v>1</v>
      </c>
      <c r="C585" t="s">
        <v>31</v>
      </c>
      <c r="D585" t="s">
        <v>56</v>
      </c>
      <c r="E585" t="s">
        <v>28</v>
      </c>
      <c r="F585">
        <v>-6.5200000000000002E-4</v>
      </c>
      <c r="G585">
        <v>-1.107</v>
      </c>
      <c r="H585">
        <v>52117</v>
      </c>
      <c r="I585">
        <v>52830</v>
      </c>
      <c r="J585">
        <v>1093863</v>
      </c>
    </row>
    <row r="586" spans="1:10" x14ac:dyDescent="0.2">
      <c r="A586" t="s">
        <v>0</v>
      </c>
      <c r="B586" t="s">
        <v>1</v>
      </c>
      <c r="C586" t="s">
        <v>31</v>
      </c>
      <c r="D586" t="s">
        <v>24</v>
      </c>
      <c r="E586" t="s">
        <v>14</v>
      </c>
      <c r="F586">
        <v>-1.1720000000000001E-3</v>
      </c>
      <c r="G586">
        <v>-1.5</v>
      </c>
      <c r="H586">
        <v>12952</v>
      </c>
      <c r="I586">
        <v>13290</v>
      </c>
      <c r="J586">
        <v>289111</v>
      </c>
    </row>
    <row r="587" spans="1:10" x14ac:dyDescent="0.2">
      <c r="A587" t="s">
        <v>0</v>
      </c>
      <c r="B587" t="s">
        <v>1</v>
      </c>
      <c r="C587" t="s">
        <v>31</v>
      </c>
      <c r="D587" t="s">
        <v>24</v>
      </c>
      <c r="E587" t="s">
        <v>12</v>
      </c>
      <c r="F587">
        <v>-1.4239999999999999E-3</v>
      </c>
      <c r="G587">
        <v>-2.1859999999999999</v>
      </c>
      <c r="H587">
        <v>19054</v>
      </c>
      <c r="I587">
        <v>19656</v>
      </c>
      <c r="J587">
        <v>422694</v>
      </c>
    </row>
    <row r="588" spans="1:10" x14ac:dyDescent="0.2">
      <c r="A588" t="s">
        <v>0</v>
      </c>
      <c r="B588" t="s">
        <v>1</v>
      </c>
      <c r="C588" t="s">
        <v>31</v>
      </c>
      <c r="D588" t="s">
        <v>24</v>
      </c>
      <c r="E588" t="s">
        <v>35</v>
      </c>
      <c r="F588">
        <v>-1.9220000000000001E-3</v>
      </c>
      <c r="G588">
        <v>-2.3050000000000002</v>
      </c>
      <c r="H588">
        <v>6782</v>
      </c>
      <c r="I588">
        <v>7070</v>
      </c>
      <c r="J588">
        <v>150081</v>
      </c>
    </row>
    <row r="589" spans="1:10" x14ac:dyDescent="0.2">
      <c r="A589" t="s">
        <v>0</v>
      </c>
      <c r="B589" t="s">
        <v>1</v>
      </c>
      <c r="C589" t="s">
        <v>31</v>
      </c>
      <c r="D589" t="s">
        <v>24</v>
      </c>
      <c r="E589" t="s">
        <v>61</v>
      </c>
      <c r="F589">
        <v>-7.8100000000000001E-4</v>
      </c>
      <c r="G589">
        <v>-1.244</v>
      </c>
      <c r="H589">
        <v>16482</v>
      </c>
      <c r="I589">
        <v>16765</v>
      </c>
      <c r="J589">
        <v>362098</v>
      </c>
    </row>
    <row r="590" spans="1:10" x14ac:dyDescent="0.2">
      <c r="A590" t="s">
        <v>0</v>
      </c>
      <c r="B590" t="s">
        <v>1</v>
      </c>
      <c r="C590" t="s">
        <v>31</v>
      </c>
      <c r="D590" t="s">
        <v>24</v>
      </c>
      <c r="E590" t="s">
        <v>48</v>
      </c>
      <c r="F590">
        <v>-1.021E-3</v>
      </c>
      <c r="G590">
        <v>-1.7270000000000001</v>
      </c>
      <c r="H590">
        <v>19939</v>
      </c>
      <c r="I590">
        <v>20380</v>
      </c>
      <c r="J590">
        <v>432080</v>
      </c>
    </row>
    <row r="591" spans="1:10" x14ac:dyDescent="0.2">
      <c r="A591" t="s">
        <v>0</v>
      </c>
      <c r="B591" t="s">
        <v>1</v>
      </c>
      <c r="C591" t="s">
        <v>31</v>
      </c>
      <c r="D591" t="s">
        <v>24</v>
      </c>
      <c r="E591" t="s">
        <v>22</v>
      </c>
      <c r="F591">
        <v>-8.1999999999999998E-4</v>
      </c>
      <c r="G591">
        <v>-1.107</v>
      </c>
      <c r="H591">
        <v>20356</v>
      </c>
      <c r="I591">
        <v>20717</v>
      </c>
      <c r="J591">
        <v>440864</v>
      </c>
    </row>
    <row r="592" spans="1:10" x14ac:dyDescent="0.2">
      <c r="A592" t="s">
        <v>0</v>
      </c>
      <c r="B592" t="s">
        <v>1</v>
      </c>
      <c r="C592" t="s">
        <v>31</v>
      </c>
      <c r="D592" t="s">
        <v>24</v>
      </c>
      <c r="E592" t="s">
        <v>49</v>
      </c>
      <c r="F592">
        <v>-9.2900000000000003E-4</v>
      </c>
      <c r="G592">
        <v>-1.5429999999999999</v>
      </c>
      <c r="H592">
        <v>19828</v>
      </c>
      <c r="I592">
        <v>20229</v>
      </c>
      <c r="J592">
        <v>432074</v>
      </c>
    </row>
    <row r="593" spans="1:10" x14ac:dyDescent="0.2">
      <c r="A593" t="s">
        <v>0</v>
      </c>
      <c r="B593" t="s">
        <v>1</v>
      </c>
      <c r="C593" t="s">
        <v>31</v>
      </c>
      <c r="D593" t="s">
        <v>24</v>
      </c>
      <c r="E593" t="s">
        <v>59</v>
      </c>
      <c r="F593">
        <v>-7.2300000000000001E-4</v>
      </c>
      <c r="G593">
        <v>-0.85499999999999998</v>
      </c>
      <c r="H593">
        <v>7997</v>
      </c>
      <c r="I593">
        <v>8125</v>
      </c>
      <c r="J593">
        <v>176541</v>
      </c>
    </row>
    <row r="594" spans="1:10" x14ac:dyDescent="0.2">
      <c r="A594" t="s">
        <v>0</v>
      </c>
      <c r="B594" t="s">
        <v>1</v>
      </c>
      <c r="C594" t="s">
        <v>31</v>
      </c>
      <c r="D594" t="s">
        <v>24</v>
      </c>
      <c r="E594" t="s">
        <v>40</v>
      </c>
      <c r="F594">
        <v>-1.0039999999999999E-3</v>
      </c>
      <c r="G594">
        <v>-1.454</v>
      </c>
      <c r="H594">
        <v>20175</v>
      </c>
      <c r="I594">
        <v>20618</v>
      </c>
      <c r="J594">
        <v>440808</v>
      </c>
    </row>
    <row r="595" spans="1:10" x14ac:dyDescent="0.2">
      <c r="A595" t="s">
        <v>0</v>
      </c>
      <c r="B595" t="s">
        <v>1</v>
      </c>
      <c r="C595" t="s">
        <v>31</v>
      </c>
      <c r="D595" t="s">
        <v>24</v>
      </c>
      <c r="E595" t="s">
        <v>15</v>
      </c>
      <c r="F595">
        <v>-4.2400000000000001E-4</v>
      </c>
      <c r="G595">
        <v>-0.59399999999999997</v>
      </c>
      <c r="H595">
        <v>17190</v>
      </c>
      <c r="I595">
        <v>17350</v>
      </c>
      <c r="J595">
        <v>377796</v>
      </c>
    </row>
    <row r="596" spans="1:10" x14ac:dyDescent="0.2">
      <c r="A596" t="s">
        <v>0</v>
      </c>
      <c r="B596" t="s">
        <v>1</v>
      </c>
      <c r="C596" t="s">
        <v>31</v>
      </c>
      <c r="D596" t="s">
        <v>24</v>
      </c>
      <c r="E596" t="s">
        <v>8</v>
      </c>
      <c r="F596">
        <v>-1.266E-3</v>
      </c>
      <c r="G596">
        <v>-1.845</v>
      </c>
      <c r="H596">
        <v>13625</v>
      </c>
      <c r="I596">
        <v>14008</v>
      </c>
      <c r="J596">
        <v>302830</v>
      </c>
    </row>
    <row r="597" spans="1:10" x14ac:dyDescent="0.2">
      <c r="A597" t="s">
        <v>0</v>
      </c>
      <c r="B597" t="s">
        <v>1</v>
      </c>
      <c r="C597" t="s">
        <v>31</v>
      </c>
      <c r="D597" t="s">
        <v>24</v>
      </c>
      <c r="E597" t="s">
        <v>53</v>
      </c>
      <c r="F597">
        <v>-4.9299999999999995E-4</v>
      </c>
      <c r="G597">
        <v>-0.76800000000000002</v>
      </c>
      <c r="H597">
        <v>19844</v>
      </c>
      <c r="I597">
        <v>20057</v>
      </c>
      <c r="J597">
        <v>432046</v>
      </c>
    </row>
    <row r="598" spans="1:10" x14ac:dyDescent="0.2">
      <c r="A598" t="s">
        <v>0</v>
      </c>
      <c r="B598" t="s">
        <v>1</v>
      </c>
      <c r="C598" t="s">
        <v>31</v>
      </c>
      <c r="D598" t="s">
        <v>24</v>
      </c>
      <c r="E598" t="s">
        <v>16</v>
      </c>
      <c r="F598">
        <v>-2.8699999999999998E-4</v>
      </c>
      <c r="G598">
        <v>-0.41399999999999998</v>
      </c>
      <c r="H598">
        <v>18561</v>
      </c>
      <c r="I598">
        <v>18679</v>
      </c>
      <c r="J598">
        <v>409910</v>
      </c>
    </row>
    <row r="599" spans="1:10" x14ac:dyDescent="0.2">
      <c r="A599" t="s">
        <v>0</v>
      </c>
      <c r="B599" t="s">
        <v>1</v>
      </c>
      <c r="C599" t="s">
        <v>31</v>
      </c>
      <c r="D599" t="s">
        <v>24</v>
      </c>
      <c r="E599" t="s">
        <v>43</v>
      </c>
      <c r="F599">
        <v>-1.402E-3</v>
      </c>
      <c r="G599">
        <v>-2.4089999999999998</v>
      </c>
      <c r="H599">
        <v>19573</v>
      </c>
      <c r="I599">
        <v>20178</v>
      </c>
      <c r="J599">
        <v>432012</v>
      </c>
    </row>
    <row r="600" spans="1:10" x14ac:dyDescent="0.2">
      <c r="A600" t="s">
        <v>0</v>
      </c>
      <c r="B600" t="s">
        <v>1</v>
      </c>
      <c r="C600" t="s">
        <v>31</v>
      </c>
      <c r="D600" t="s">
        <v>24</v>
      </c>
      <c r="E600" t="s">
        <v>60</v>
      </c>
      <c r="F600">
        <v>-7.54E-4</v>
      </c>
      <c r="G600">
        <v>-1.0669999999999999</v>
      </c>
      <c r="H600">
        <v>19134</v>
      </c>
      <c r="I600">
        <v>19448</v>
      </c>
      <c r="J600">
        <v>417089</v>
      </c>
    </row>
    <row r="601" spans="1:10" x14ac:dyDescent="0.2">
      <c r="A601" t="s">
        <v>0</v>
      </c>
      <c r="B601" t="s">
        <v>1</v>
      </c>
      <c r="C601" t="s">
        <v>31</v>
      </c>
      <c r="D601" t="s">
        <v>24</v>
      </c>
      <c r="E601" t="s">
        <v>36</v>
      </c>
      <c r="F601">
        <v>-1.456E-3</v>
      </c>
      <c r="G601">
        <v>-2.4089999999999998</v>
      </c>
      <c r="H601">
        <v>19058</v>
      </c>
      <c r="I601">
        <v>19671</v>
      </c>
      <c r="J601">
        <v>420805</v>
      </c>
    </row>
    <row r="602" spans="1:10" x14ac:dyDescent="0.2">
      <c r="A602" t="s">
        <v>0</v>
      </c>
      <c r="B602" t="s">
        <v>1</v>
      </c>
      <c r="C602" t="s">
        <v>31</v>
      </c>
      <c r="D602" t="s">
        <v>24</v>
      </c>
      <c r="E602" t="s">
        <v>18</v>
      </c>
      <c r="F602">
        <v>-1.0020000000000001E-3</v>
      </c>
      <c r="G602">
        <v>-1.6020000000000001</v>
      </c>
      <c r="H602">
        <v>18658</v>
      </c>
      <c r="I602">
        <v>19072</v>
      </c>
      <c r="J602">
        <v>412778</v>
      </c>
    </row>
    <row r="603" spans="1:10" x14ac:dyDescent="0.2">
      <c r="A603" t="s">
        <v>0</v>
      </c>
      <c r="B603" t="s">
        <v>1</v>
      </c>
      <c r="C603" t="s">
        <v>31</v>
      </c>
      <c r="D603" t="s">
        <v>24</v>
      </c>
      <c r="E603" t="s">
        <v>19</v>
      </c>
      <c r="F603">
        <v>-1.193E-3</v>
      </c>
      <c r="G603">
        <v>-2.0779999999999998</v>
      </c>
      <c r="H603">
        <v>19158</v>
      </c>
      <c r="I603">
        <v>19667</v>
      </c>
      <c r="J603">
        <v>426697</v>
      </c>
    </row>
    <row r="604" spans="1:10" x14ac:dyDescent="0.2">
      <c r="A604" t="s">
        <v>0</v>
      </c>
      <c r="B604" t="s">
        <v>1</v>
      </c>
      <c r="C604" t="s">
        <v>31</v>
      </c>
      <c r="D604" t="s">
        <v>24</v>
      </c>
      <c r="E604" t="s">
        <v>55</v>
      </c>
      <c r="F604">
        <v>-9.3099999999999997E-4</v>
      </c>
      <c r="G604">
        <v>-1.524</v>
      </c>
      <c r="H604">
        <v>20315</v>
      </c>
      <c r="I604">
        <v>20726</v>
      </c>
      <c r="J604">
        <v>441080</v>
      </c>
    </row>
    <row r="605" spans="1:10" x14ac:dyDescent="0.2">
      <c r="A605" t="s">
        <v>0</v>
      </c>
      <c r="B605" t="s">
        <v>1</v>
      </c>
      <c r="C605" t="s">
        <v>31</v>
      </c>
      <c r="D605" t="s">
        <v>24</v>
      </c>
      <c r="E605" t="s">
        <v>11</v>
      </c>
      <c r="F605">
        <v>-1.1800000000000001E-3</v>
      </c>
      <c r="G605">
        <v>-1.655</v>
      </c>
      <c r="H605">
        <v>18305</v>
      </c>
      <c r="I605">
        <v>18785</v>
      </c>
      <c r="J605">
        <v>407051</v>
      </c>
    </row>
    <row r="606" spans="1:10" x14ac:dyDescent="0.2">
      <c r="A606" t="s">
        <v>0</v>
      </c>
      <c r="B606" t="s">
        <v>1</v>
      </c>
      <c r="C606" t="s">
        <v>31</v>
      </c>
      <c r="D606" t="s">
        <v>24</v>
      </c>
      <c r="E606" t="s">
        <v>38</v>
      </c>
      <c r="F606">
        <v>-5.2700000000000002E-4</v>
      </c>
      <c r="G606">
        <v>-0.73099999999999998</v>
      </c>
      <c r="H606">
        <v>20365</v>
      </c>
      <c r="I606">
        <v>20598</v>
      </c>
      <c r="J606">
        <v>440727</v>
      </c>
    </row>
    <row r="607" spans="1:10" x14ac:dyDescent="0.2">
      <c r="A607" t="s">
        <v>0</v>
      </c>
      <c r="B607" t="s">
        <v>1</v>
      </c>
      <c r="C607" t="s">
        <v>31</v>
      </c>
      <c r="D607" t="s">
        <v>24</v>
      </c>
      <c r="E607" t="s">
        <v>63</v>
      </c>
      <c r="F607">
        <v>-1.5579999999999999E-3</v>
      </c>
      <c r="G607">
        <v>-1.5760000000000001</v>
      </c>
      <c r="H607">
        <v>4892</v>
      </c>
      <c r="I607">
        <v>5060</v>
      </c>
      <c r="J607">
        <v>107761</v>
      </c>
    </row>
    <row r="608" spans="1:10" x14ac:dyDescent="0.2">
      <c r="A608" t="s">
        <v>0</v>
      </c>
      <c r="B608" t="s">
        <v>1</v>
      </c>
      <c r="C608" t="s">
        <v>31</v>
      </c>
      <c r="D608" t="s">
        <v>24</v>
      </c>
      <c r="E608" t="s">
        <v>9</v>
      </c>
      <c r="F608">
        <v>-1.312E-3</v>
      </c>
      <c r="G608">
        <v>-1.518</v>
      </c>
      <c r="H608">
        <v>7214</v>
      </c>
      <c r="I608">
        <v>7427</v>
      </c>
      <c r="J608">
        <v>162504</v>
      </c>
    </row>
    <row r="609" spans="1:10" x14ac:dyDescent="0.2">
      <c r="A609" t="s">
        <v>0</v>
      </c>
      <c r="B609" t="s">
        <v>1</v>
      </c>
      <c r="C609" t="s">
        <v>31</v>
      </c>
      <c r="D609" t="s">
        <v>24</v>
      </c>
      <c r="E609" t="s">
        <v>50</v>
      </c>
      <c r="F609">
        <v>-8.3900000000000001E-4</v>
      </c>
      <c r="G609">
        <v>-1.242</v>
      </c>
      <c r="H609">
        <v>19770</v>
      </c>
      <c r="I609">
        <v>20131</v>
      </c>
      <c r="J609">
        <v>431441</v>
      </c>
    </row>
    <row r="610" spans="1:10" x14ac:dyDescent="0.2">
      <c r="A610" t="s">
        <v>0</v>
      </c>
      <c r="B610" t="s">
        <v>1</v>
      </c>
      <c r="C610" t="s">
        <v>31</v>
      </c>
      <c r="D610" t="s">
        <v>24</v>
      </c>
      <c r="E610" t="s">
        <v>10</v>
      </c>
      <c r="F610">
        <v>-1.281E-3</v>
      </c>
      <c r="G610">
        <v>-2.0569999999999999</v>
      </c>
      <c r="H610">
        <v>19086</v>
      </c>
      <c r="I610">
        <v>19625</v>
      </c>
      <c r="J610">
        <v>420635</v>
      </c>
    </row>
    <row r="611" spans="1:10" x14ac:dyDescent="0.2">
      <c r="A611" t="s">
        <v>0</v>
      </c>
      <c r="B611" t="s">
        <v>1</v>
      </c>
      <c r="C611" t="s">
        <v>31</v>
      </c>
      <c r="D611" t="s">
        <v>24</v>
      </c>
      <c r="E611" t="s">
        <v>54</v>
      </c>
      <c r="F611">
        <v>-1.3879999999999999E-3</v>
      </c>
      <c r="G611">
        <v>-2.3180000000000001</v>
      </c>
      <c r="H611">
        <v>19639</v>
      </c>
      <c r="I611">
        <v>20238</v>
      </c>
      <c r="J611">
        <v>432028</v>
      </c>
    </row>
    <row r="612" spans="1:10" x14ac:dyDescent="0.2">
      <c r="A612" t="s">
        <v>0</v>
      </c>
      <c r="B612" t="s">
        <v>1</v>
      </c>
      <c r="C612" t="s">
        <v>31</v>
      </c>
      <c r="D612" t="s">
        <v>24</v>
      </c>
      <c r="E612" t="s">
        <v>57</v>
      </c>
      <c r="F612">
        <v>-8.1999999999999998E-4</v>
      </c>
      <c r="G612">
        <v>-1.18</v>
      </c>
      <c r="H612">
        <v>17599</v>
      </c>
      <c r="I612">
        <v>17915</v>
      </c>
      <c r="J612">
        <v>384770</v>
      </c>
    </row>
    <row r="613" spans="1:10" x14ac:dyDescent="0.2">
      <c r="A613" t="s">
        <v>0</v>
      </c>
      <c r="B613" t="s">
        <v>1</v>
      </c>
      <c r="C613" t="s">
        <v>31</v>
      </c>
      <c r="D613" t="s">
        <v>24</v>
      </c>
      <c r="E613" t="s">
        <v>7</v>
      </c>
      <c r="F613">
        <v>-1.7160000000000001E-3</v>
      </c>
      <c r="G613">
        <v>-2.431</v>
      </c>
      <c r="H613">
        <v>16697</v>
      </c>
      <c r="I613">
        <v>17336</v>
      </c>
      <c r="J613">
        <v>371985</v>
      </c>
    </row>
    <row r="614" spans="1:10" x14ac:dyDescent="0.2">
      <c r="A614" t="s">
        <v>0</v>
      </c>
      <c r="B614" t="s">
        <v>1</v>
      </c>
      <c r="C614" t="s">
        <v>31</v>
      </c>
      <c r="D614" t="s">
        <v>24</v>
      </c>
      <c r="E614" t="s">
        <v>21</v>
      </c>
      <c r="F614">
        <v>-1.4779999999999999E-3</v>
      </c>
      <c r="G614">
        <v>-2.1579999999999999</v>
      </c>
      <c r="H614">
        <v>13527</v>
      </c>
      <c r="I614">
        <v>13973</v>
      </c>
      <c r="J614">
        <v>301506</v>
      </c>
    </row>
    <row r="615" spans="1:10" x14ac:dyDescent="0.2">
      <c r="A615" t="s">
        <v>0</v>
      </c>
      <c r="B615" t="s">
        <v>1</v>
      </c>
      <c r="C615" t="s">
        <v>31</v>
      </c>
      <c r="D615" t="s">
        <v>24</v>
      </c>
      <c r="E615" t="s">
        <v>20</v>
      </c>
      <c r="F615">
        <v>-1.3370000000000001E-3</v>
      </c>
      <c r="G615">
        <v>-1.823</v>
      </c>
      <c r="H615">
        <v>11976</v>
      </c>
      <c r="I615">
        <v>12333</v>
      </c>
      <c r="J615">
        <v>266948</v>
      </c>
    </row>
    <row r="616" spans="1:10" x14ac:dyDescent="0.2">
      <c r="A616" t="s">
        <v>0</v>
      </c>
      <c r="B616" t="s">
        <v>1</v>
      </c>
      <c r="C616" t="s">
        <v>31</v>
      </c>
      <c r="D616" t="s">
        <v>24</v>
      </c>
      <c r="E616" t="s">
        <v>27</v>
      </c>
      <c r="F616">
        <v>-1.0989999999999999E-3</v>
      </c>
      <c r="G616">
        <v>-1.6439999999999999</v>
      </c>
      <c r="H616">
        <v>19772</v>
      </c>
      <c r="I616">
        <v>20245</v>
      </c>
      <c r="J616">
        <v>431320</v>
      </c>
    </row>
    <row r="617" spans="1:10" x14ac:dyDescent="0.2">
      <c r="A617" t="s">
        <v>0</v>
      </c>
      <c r="B617" t="s">
        <v>1</v>
      </c>
      <c r="C617" t="s">
        <v>31</v>
      </c>
      <c r="D617" t="s">
        <v>24</v>
      </c>
      <c r="E617" t="s">
        <v>26</v>
      </c>
      <c r="F617">
        <v>-1.194E-3</v>
      </c>
      <c r="G617">
        <v>-2.0950000000000002</v>
      </c>
      <c r="H617">
        <v>19614</v>
      </c>
      <c r="I617">
        <v>20133</v>
      </c>
      <c r="J617">
        <v>434751</v>
      </c>
    </row>
    <row r="618" spans="1:10" x14ac:dyDescent="0.2">
      <c r="A618" t="s">
        <v>0</v>
      </c>
      <c r="B618" t="s">
        <v>1</v>
      </c>
      <c r="C618" t="s">
        <v>31</v>
      </c>
      <c r="D618" t="s">
        <v>24</v>
      </c>
      <c r="E618" t="s">
        <v>17</v>
      </c>
      <c r="F618">
        <v>-1.763E-3</v>
      </c>
      <c r="G618">
        <v>-2.5529999999999999</v>
      </c>
      <c r="H618">
        <v>17767</v>
      </c>
      <c r="I618">
        <v>18475</v>
      </c>
      <c r="J618">
        <v>401510</v>
      </c>
    </row>
    <row r="619" spans="1:10" x14ac:dyDescent="0.2">
      <c r="A619" t="s">
        <v>0</v>
      </c>
      <c r="B619" t="s">
        <v>1</v>
      </c>
      <c r="C619" t="s">
        <v>31</v>
      </c>
      <c r="D619" t="s">
        <v>24</v>
      </c>
      <c r="E619" t="s">
        <v>28</v>
      </c>
      <c r="F619">
        <v>-1.565E-3</v>
      </c>
      <c r="G619">
        <v>-2.09</v>
      </c>
      <c r="H619">
        <v>20569</v>
      </c>
      <c r="I619">
        <v>21258</v>
      </c>
      <c r="J619">
        <v>440241</v>
      </c>
    </row>
    <row r="620" spans="1:10" x14ac:dyDescent="0.2">
      <c r="A620" t="s">
        <v>0</v>
      </c>
      <c r="B620" t="s">
        <v>1</v>
      </c>
      <c r="C620" t="s">
        <v>31</v>
      </c>
      <c r="D620" t="s">
        <v>14</v>
      </c>
      <c r="E620" t="s">
        <v>12</v>
      </c>
      <c r="F620">
        <v>6.2000000000000003E-5</v>
      </c>
      <c r="G620">
        <v>0.107</v>
      </c>
      <c r="H620">
        <v>25891</v>
      </c>
      <c r="I620">
        <v>25854</v>
      </c>
      <c r="J620">
        <v>598699</v>
      </c>
    </row>
    <row r="621" spans="1:10" x14ac:dyDescent="0.2">
      <c r="A621" t="s">
        <v>0</v>
      </c>
      <c r="B621" t="s">
        <v>1</v>
      </c>
      <c r="C621" t="s">
        <v>31</v>
      </c>
      <c r="D621" t="s">
        <v>14</v>
      </c>
      <c r="E621" t="s">
        <v>35</v>
      </c>
      <c r="F621">
        <v>-7.4200000000000004E-4</v>
      </c>
      <c r="G621">
        <v>-0.96599999999999997</v>
      </c>
      <c r="H621">
        <v>9064</v>
      </c>
      <c r="I621">
        <v>9213</v>
      </c>
      <c r="J621">
        <v>200894</v>
      </c>
    </row>
    <row r="622" spans="1:10" x14ac:dyDescent="0.2">
      <c r="A622" t="s">
        <v>0</v>
      </c>
      <c r="B622" t="s">
        <v>1</v>
      </c>
      <c r="C622" t="s">
        <v>31</v>
      </c>
      <c r="D622" t="s">
        <v>14</v>
      </c>
      <c r="E622" t="s">
        <v>61</v>
      </c>
      <c r="F622">
        <v>-1.66E-4</v>
      </c>
      <c r="G622">
        <v>-0.26500000000000001</v>
      </c>
      <c r="H622">
        <v>23323</v>
      </c>
      <c r="I622">
        <v>23408</v>
      </c>
      <c r="J622">
        <v>511991</v>
      </c>
    </row>
    <row r="623" spans="1:10" x14ac:dyDescent="0.2">
      <c r="A623" t="s">
        <v>0</v>
      </c>
      <c r="B623" t="s">
        <v>1</v>
      </c>
      <c r="C623" t="s">
        <v>31</v>
      </c>
      <c r="D623" t="s">
        <v>14</v>
      </c>
      <c r="E623" t="s">
        <v>48</v>
      </c>
      <c r="F623">
        <v>-1.8200000000000001E-4</v>
      </c>
      <c r="G623">
        <v>-0.32200000000000001</v>
      </c>
      <c r="H623">
        <v>28088</v>
      </c>
      <c r="I623">
        <v>28200</v>
      </c>
      <c r="J623">
        <v>613189</v>
      </c>
    </row>
    <row r="624" spans="1:10" x14ac:dyDescent="0.2">
      <c r="A624" t="s">
        <v>0</v>
      </c>
      <c r="B624" t="s">
        <v>1</v>
      </c>
      <c r="C624" t="s">
        <v>31</v>
      </c>
      <c r="D624" t="s">
        <v>14</v>
      </c>
      <c r="E624" t="s">
        <v>22</v>
      </c>
      <c r="F624">
        <v>2.2499999999999999E-4</v>
      </c>
      <c r="G624">
        <v>0.32700000000000001</v>
      </c>
      <c r="H624">
        <v>28738</v>
      </c>
      <c r="I624">
        <v>28598</v>
      </c>
      <c r="J624">
        <v>624060</v>
      </c>
    </row>
    <row r="625" spans="1:10" x14ac:dyDescent="0.2">
      <c r="A625" t="s">
        <v>0</v>
      </c>
      <c r="B625" t="s">
        <v>1</v>
      </c>
      <c r="C625" t="s">
        <v>31</v>
      </c>
      <c r="D625" t="s">
        <v>14</v>
      </c>
      <c r="E625" t="s">
        <v>49</v>
      </c>
      <c r="F625">
        <v>-2.3900000000000001E-4</v>
      </c>
      <c r="G625">
        <v>-0.42399999999999999</v>
      </c>
      <c r="H625">
        <v>27465</v>
      </c>
      <c r="I625">
        <v>27611</v>
      </c>
      <c r="J625">
        <v>613165</v>
      </c>
    </row>
    <row r="626" spans="1:10" x14ac:dyDescent="0.2">
      <c r="A626" t="s">
        <v>0</v>
      </c>
      <c r="B626" t="s">
        <v>1</v>
      </c>
      <c r="C626" t="s">
        <v>31</v>
      </c>
      <c r="D626" t="s">
        <v>14</v>
      </c>
      <c r="E626" t="s">
        <v>59</v>
      </c>
      <c r="F626">
        <v>-3.9800000000000002E-4</v>
      </c>
      <c r="G626">
        <v>-0.504</v>
      </c>
      <c r="H626">
        <v>10860</v>
      </c>
      <c r="I626">
        <v>10956</v>
      </c>
      <c r="J626">
        <v>241668</v>
      </c>
    </row>
    <row r="627" spans="1:10" x14ac:dyDescent="0.2">
      <c r="A627" t="s">
        <v>0</v>
      </c>
      <c r="B627" t="s">
        <v>1</v>
      </c>
      <c r="C627" t="s">
        <v>31</v>
      </c>
      <c r="D627" t="s">
        <v>14</v>
      </c>
      <c r="E627" t="s">
        <v>40</v>
      </c>
      <c r="F627">
        <v>-1.84E-4</v>
      </c>
      <c r="G627">
        <v>-0.29099999999999998</v>
      </c>
      <c r="H627">
        <v>27957</v>
      </c>
      <c r="I627">
        <v>28072</v>
      </c>
      <c r="J627">
        <v>624074</v>
      </c>
    </row>
    <row r="628" spans="1:10" x14ac:dyDescent="0.2">
      <c r="A628" t="s">
        <v>0</v>
      </c>
      <c r="B628" t="s">
        <v>1</v>
      </c>
      <c r="C628" t="s">
        <v>31</v>
      </c>
      <c r="D628" t="s">
        <v>14</v>
      </c>
      <c r="E628" t="s">
        <v>15</v>
      </c>
      <c r="F628">
        <v>4.6299999999999998E-4</v>
      </c>
      <c r="G628">
        <v>0.68500000000000005</v>
      </c>
      <c r="H628">
        <v>22731</v>
      </c>
      <c r="I628">
        <v>22499</v>
      </c>
      <c r="J628">
        <v>499811</v>
      </c>
    </row>
    <row r="629" spans="1:10" x14ac:dyDescent="0.2">
      <c r="A629" t="s">
        <v>0</v>
      </c>
      <c r="B629" t="s">
        <v>1</v>
      </c>
      <c r="C629" t="s">
        <v>31</v>
      </c>
      <c r="D629" t="s">
        <v>14</v>
      </c>
      <c r="E629" t="s">
        <v>8</v>
      </c>
      <c r="F629">
        <v>-3.9800000000000002E-4</v>
      </c>
      <c r="G629">
        <v>-0.62</v>
      </c>
      <c r="H629">
        <v>17069</v>
      </c>
      <c r="I629">
        <v>17218</v>
      </c>
      <c r="J629">
        <v>375449</v>
      </c>
    </row>
    <row r="630" spans="1:10" x14ac:dyDescent="0.2">
      <c r="A630" t="s">
        <v>0</v>
      </c>
      <c r="B630" t="s">
        <v>1</v>
      </c>
      <c r="C630" t="s">
        <v>31</v>
      </c>
      <c r="D630" t="s">
        <v>14</v>
      </c>
      <c r="E630" t="s">
        <v>53</v>
      </c>
      <c r="F630">
        <v>2.5599999999999999E-4</v>
      </c>
      <c r="G630">
        <v>0.41799999999999998</v>
      </c>
      <c r="H630">
        <v>27777</v>
      </c>
      <c r="I630">
        <v>27620</v>
      </c>
      <c r="J630">
        <v>613132</v>
      </c>
    </row>
    <row r="631" spans="1:10" x14ac:dyDescent="0.2">
      <c r="A631" t="s">
        <v>0</v>
      </c>
      <c r="B631" t="s">
        <v>1</v>
      </c>
      <c r="C631" t="s">
        <v>31</v>
      </c>
      <c r="D631" t="s">
        <v>14</v>
      </c>
      <c r="E631" t="s">
        <v>16</v>
      </c>
      <c r="F631">
        <v>5.7200000000000003E-4</v>
      </c>
      <c r="G631">
        <v>0.89900000000000002</v>
      </c>
      <c r="H631">
        <v>24571</v>
      </c>
      <c r="I631">
        <v>24252</v>
      </c>
      <c r="J631">
        <v>558123</v>
      </c>
    </row>
    <row r="632" spans="1:10" x14ac:dyDescent="0.2">
      <c r="A632" t="s">
        <v>0</v>
      </c>
      <c r="B632" t="s">
        <v>1</v>
      </c>
      <c r="C632" t="s">
        <v>31</v>
      </c>
      <c r="D632" t="s">
        <v>14</v>
      </c>
      <c r="E632" t="s">
        <v>43</v>
      </c>
      <c r="F632">
        <v>-5.6099999999999998E-4</v>
      </c>
      <c r="G632">
        <v>-0.97</v>
      </c>
      <c r="H632">
        <v>27988</v>
      </c>
      <c r="I632">
        <v>28333</v>
      </c>
      <c r="J632">
        <v>613078</v>
      </c>
    </row>
    <row r="633" spans="1:10" x14ac:dyDescent="0.2">
      <c r="A633" t="s">
        <v>0</v>
      </c>
      <c r="B633" t="s">
        <v>1</v>
      </c>
      <c r="C633" t="s">
        <v>31</v>
      </c>
      <c r="D633" t="s">
        <v>14</v>
      </c>
      <c r="E633" t="s">
        <v>60</v>
      </c>
      <c r="F633">
        <v>1.16E-4</v>
      </c>
      <c r="G633">
        <v>0.16900000000000001</v>
      </c>
      <c r="H633">
        <v>26955</v>
      </c>
      <c r="I633">
        <v>26886</v>
      </c>
      <c r="J633">
        <v>589333</v>
      </c>
    </row>
    <row r="634" spans="1:10" x14ac:dyDescent="0.2">
      <c r="A634" t="s">
        <v>0</v>
      </c>
      <c r="B634" t="s">
        <v>1</v>
      </c>
      <c r="C634" t="s">
        <v>31</v>
      </c>
      <c r="D634" t="s">
        <v>14</v>
      </c>
      <c r="E634" t="s">
        <v>36</v>
      </c>
      <c r="F634">
        <v>-4.0999999999999999E-4</v>
      </c>
      <c r="G634">
        <v>-0.72099999999999997</v>
      </c>
      <c r="H634">
        <v>26753</v>
      </c>
      <c r="I634">
        <v>26995</v>
      </c>
      <c r="J634">
        <v>590635</v>
      </c>
    </row>
    <row r="635" spans="1:10" x14ac:dyDescent="0.2">
      <c r="A635" t="s">
        <v>0</v>
      </c>
      <c r="B635" t="s">
        <v>1</v>
      </c>
      <c r="C635" t="s">
        <v>31</v>
      </c>
      <c r="D635" t="s">
        <v>14</v>
      </c>
      <c r="E635" t="s">
        <v>18</v>
      </c>
      <c r="F635">
        <v>-2.03E-4</v>
      </c>
      <c r="G635">
        <v>-0.34399999999999997</v>
      </c>
      <c r="H635">
        <v>25388</v>
      </c>
      <c r="I635">
        <v>25502</v>
      </c>
      <c r="J635">
        <v>563234</v>
      </c>
    </row>
    <row r="636" spans="1:10" x14ac:dyDescent="0.2">
      <c r="A636" t="s">
        <v>0</v>
      </c>
      <c r="B636" t="s">
        <v>1</v>
      </c>
      <c r="C636" t="s">
        <v>31</v>
      </c>
      <c r="D636" t="s">
        <v>14</v>
      </c>
      <c r="E636" t="s">
        <v>19</v>
      </c>
      <c r="F636">
        <v>-1.45E-4</v>
      </c>
      <c r="G636">
        <v>-0.28199999999999997</v>
      </c>
      <c r="H636">
        <v>26238</v>
      </c>
      <c r="I636">
        <v>26323</v>
      </c>
      <c r="J636">
        <v>592176</v>
      </c>
    </row>
    <row r="637" spans="1:10" x14ac:dyDescent="0.2">
      <c r="A637" t="s">
        <v>0</v>
      </c>
      <c r="B637" t="s">
        <v>1</v>
      </c>
      <c r="C637" t="s">
        <v>31</v>
      </c>
      <c r="D637" t="s">
        <v>14</v>
      </c>
      <c r="E637" t="s">
        <v>55</v>
      </c>
      <c r="F637">
        <v>7.2000000000000002E-5</v>
      </c>
      <c r="G637">
        <v>0.124</v>
      </c>
      <c r="H637">
        <v>28482</v>
      </c>
      <c r="I637">
        <v>28437</v>
      </c>
      <c r="J637">
        <v>624346</v>
      </c>
    </row>
    <row r="638" spans="1:10" x14ac:dyDescent="0.2">
      <c r="A638" t="s">
        <v>0</v>
      </c>
      <c r="B638" t="s">
        <v>1</v>
      </c>
      <c r="C638" t="s">
        <v>31</v>
      </c>
      <c r="D638" t="s">
        <v>14</v>
      </c>
      <c r="E638" t="s">
        <v>11</v>
      </c>
      <c r="F638">
        <v>-6.3199999999999997E-4</v>
      </c>
      <c r="G638">
        <v>-0.91800000000000004</v>
      </c>
      <c r="H638">
        <v>24596</v>
      </c>
      <c r="I638">
        <v>24946</v>
      </c>
      <c r="J638">
        <v>553397</v>
      </c>
    </row>
    <row r="639" spans="1:10" x14ac:dyDescent="0.2">
      <c r="A639" t="s">
        <v>0</v>
      </c>
      <c r="B639" t="s">
        <v>1</v>
      </c>
      <c r="C639" t="s">
        <v>31</v>
      </c>
      <c r="D639" t="s">
        <v>14</v>
      </c>
      <c r="E639" t="s">
        <v>38</v>
      </c>
      <c r="F639">
        <v>5.7300000000000005E-4</v>
      </c>
      <c r="G639">
        <v>0.83599999999999997</v>
      </c>
      <c r="H639">
        <v>28509</v>
      </c>
      <c r="I639">
        <v>28152</v>
      </c>
      <c r="J639">
        <v>623993</v>
      </c>
    </row>
    <row r="640" spans="1:10" x14ac:dyDescent="0.2">
      <c r="A640" t="s">
        <v>0</v>
      </c>
      <c r="B640" t="s">
        <v>1</v>
      </c>
      <c r="C640" t="s">
        <v>31</v>
      </c>
      <c r="D640" t="s">
        <v>14</v>
      </c>
      <c r="E640" t="s">
        <v>63</v>
      </c>
      <c r="F640">
        <v>-3.8699999999999997E-4</v>
      </c>
      <c r="G640">
        <v>-0.44700000000000001</v>
      </c>
      <c r="H640">
        <v>6920</v>
      </c>
      <c r="I640">
        <v>6979</v>
      </c>
      <c r="J640">
        <v>152226</v>
      </c>
    </row>
    <row r="641" spans="1:10" x14ac:dyDescent="0.2">
      <c r="A641" t="s">
        <v>0</v>
      </c>
      <c r="B641" t="s">
        <v>1</v>
      </c>
      <c r="C641" t="s">
        <v>31</v>
      </c>
      <c r="D641" t="s">
        <v>14</v>
      </c>
      <c r="E641" t="s">
        <v>9</v>
      </c>
      <c r="F641">
        <v>2.2499999999999999E-4</v>
      </c>
      <c r="G641">
        <v>0.27500000000000002</v>
      </c>
      <c r="H641">
        <v>8786</v>
      </c>
      <c r="I641">
        <v>8742</v>
      </c>
      <c r="J641">
        <v>192631</v>
      </c>
    </row>
    <row r="642" spans="1:10" x14ac:dyDescent="0.2">
      <c r="A642" t="s">
        <v>0</v>
      </c>
      <c r="B642" t="s">
        <v>1</v>
      </c>
      <c r="C642" t="s">
        <v>31</v>
      </c>
      <c r="D642" t="s">
        <v>14</v>
      </c>
      <c r="E642" t="s">
        <v>50</v>
      </c>
      <c r="F642">
        <v>-9.0000000000000006E-5</v>
      </c>
      <c r="G642">
        <v>-0.14299999999999999</v>
      </c>
      <c r="H642">
        <v>27691</v>
      </c>
      <c r="I642">
        <v>27746</v>
      </c>
      <c r="J642">
        <v>612279</v>
      </c>
    </row>
    <row r="643" spans="1:10" x14ac:dyDescent="0.2">
      <c r="A643" t="s">
        <v>0</v>
      </c>
      <c r="B643" t="s">
        <v>1</v>
      </c>
      <c r="C643" t="s">
        <v>31</v>
      </c>
      <c r="D643" t="s">
        <v>14</v>
      </c>
      <c r="E643" t="s">
        <v>10</v>
      </c>
      <c r="F643">
        <v>-3.2600000000000001E-4</v>
      </c>
      <c r="G643">
        <v>-0.56799999999999995</v>
      </c>
      <c r="H643">
        <v>26335</v>
      </c>
      <c r="I643">
        <v>26525</v>
      </c>
      <c r="J643">
        <v>580175</v>
      </c>
    </row>
    <row r="644" spans="1:10" x14ac:dyDescent="0.2">
      <c r="A644" t="s">
        <v>0</v>
      </c>
      <c r="B644" t="s">
        <v>1</v>
      </c>
      <c r="C644" t="s">
        <v>31</v>
      </c>
      <c r="D644" t="s">
        <v>14</v>
      </c>
      <c r="E644" t="s">
        <v>54</v>
      </c>
      <c r="F644">
        <v>-2.4399999999999999E-4</v>
      </c>
      <c r="G644">
        <v>-0.43</v>
      </c>
      <c r="H644">
        <v>27880</v>
      </c>
      <c r="I644">
        <v>28029</v>
      </c>
      <c r="J644">
        <v>613107</v>
      </c>
    </row>
    <row r="645" spans="1:10" x14ac:dyDescent="0.2">
      <c r="A645" t="s">
        <v>0</v>
      </c>
      <c r="B645" t="s">
        <v>1</v>
      </c>
      <c r="C645" t="s">
        <v>31</v>
      </c>
      <c r="D645" t="s">
        <v>14</v>
      </c>
      <c r="E645" t="s">
        <v>57</v>
      </c>
      <c r="F645">
        <v>-3.6900000000000002E-4</v>
      </c>
      <c r="G645">
        <v>-0.56999999999999995</v>
      </c>
      <c r="H645">
        <v>24695</v>
      </c>
      <c r="I645">
        <v>24896</v>
      </c>
      <c r="J645">
        <v>543469</v>
      </c>
    </row>
    <row r="646" spans="1:10" x14ac:dyDescent="0.2">
      <c r="A646" t="s">
        <v>0</v>
      </c>
      <c r="B646" t="s">
        <v>1</v>
      </c>
      <c r="C646" t="s">
        <v>31</v>
      </c>
      <c r="D646" t="s">
        <v>14</v>
      </c>
      <c r="E646" t="s">
        <v>7</v>
      </c>
      <c r="F646">
        <v>-9.7499999999999996E-4</v>
      </c>
      <c r="G646">
        <v>-1.4730000000000001</v>
      </c>
      <c r="H646">
        <v>22169</v>
      </c>
      <c r="I646">
        <v>22654</v>
      </c>
      <c r="J646">
        <v>498130</v>
      </c>
    </row>
    <row r="647" spans="1:10" x14ac:dyDescent="0.2">
      <c r="A647" t="s">
        <v>0</v>
      </c>
      <c r="B647" t="s">
        <v>1</v>
      </c>
      <c r="C647" t="s">
        <v>31</v>
      </c>
      <c r="D647" t="s">
        <v>14</v>
      </c>
      <c r="E647" t="s">
        <v>21</v>
      </c>
      <c r="F647">
        <v>-7.9699999999999997E-4</v>
      </c>
      <c r="G647">
        <v>-1.2869999999999999</v>
      </c>
      <c r="H647">
        <v>17291</v>
      </c>
      <c r="I647">
        <v>17596</v>
      </c>
      <c r="J647">
        <v>383574</v>
      </c>
    </row>
    <row r="648" spans="1:10" x14ac:dyDescent="0.2">
      <c r="A648" t="s">
        <v>0</v>
      </c>
      <c r="B648" t="s">
        <v>1</v>
      </c>
      <c r="C648" t="s">
        <v>31</v>
      </c>
      <c r="D648" t="s">
        <v>14</v>
      </c>
      <c r="E648" t="s">
        <v>20</v>
      </c>
      <c r="F648">
        <v>-7.7700000000000002E-4</v>
      </c>
      <c r="G648">
        <v>-1.135</v>
      </c>
      <c r="H648">
        <v>15003</v>
      </c>
      <c r="I648">
        <v>15263</v>
      </c>
      <c r="J648">
        <v>334518</v>
      </c>
    </row>
    <row r="649" spans="1:10" x14ac:dyDescent="0.2">
      <c r="A649" t="s">
        <v>0</v>
      </c>
      <c r="B649" t="s">
        <v>1</v>
      </c>
      <c r="C649" t="s">
        <v>31</v>
      </c>
      <c r="D649" t="s">
        <v>14</v>
      </c>
      <c r="E649" t="s">
        <v>27</v>
      </c>
      <c r="F649">
        <v>-1.56E-4</v>
      </c>
      <c r="G649">
        <v>-0.247</v>
      </c>
      <c r="H649">
        <v>27972</v>
      </c>
      <c r="I649">
        <v>28067</v>
      </c>
      <c r="J649">
        <v>610734</v>
      </c>
    </row>
    <row r="650" spans="1:10" x14ac:dyDescent="0.2">
      <c r="A650" t="s">
        <v>0</v>
      </c>
      <c r="B650" t="s">
        <v>1</v>
      </c>
      <c r="C650" t="s">
        <v>31</v>
      </c>
      <c r="D650" t="s">
        <v>14</v>
      </c>
      <c r="E650" t="s">
        <v>26</v>
      </c>
      <c r="F650">
        <v>-4.9799999999999996E-4</v>
      </c>
      <c r="G650">
        <v>-0.90300000000000002</v>
      </c>
      <c r="H650">
        <v>27570</v>
      </c>
      <c r="I650">
        <v>27872</v>
      </c>
      <c r="J650">
        <v>607216</v>
      </c>
    </row>
    <row r="651" spans="1:10" x14ac:dyDescent="0.2">
      <c r="A651" t="s">
        <v>0</v>
      </c>
      <c r="B651" t="s">
        <v>1</v>
      </c>
      <c r="C651" t="s">
        <v>31</v>
      </c>
      <c r="D651" t="s">
        <v>14</v>
      </c>
      <c r="E651" t="s">
        <v>17</v>
      </c>
      <c r="F651">
        <v>-6.6699999999999995E-4</v>
      </c>
      <c r="G651">
        <v>-1.0289999999999999</v>
      </c>
      <c r="H651">
        <v>24141</v>
      </c>
      <c r="I651">
        <v>24506</v>
      </c>
      <c r="J651">
        <v>547079</v>
      </c>
    </row>
    <row r="652" spans="1:10" x14ac:dyDescent="0.2">
      <c r="A652" t="s">
        <v>0</v>
      </c>
      <c r="B652" t="s">
        <v>1</v>
      </c>
      <c r="C652" t="s">
        <v>31</v>
      </c>
      <c r="D652" t="s">
        <v>14</v>
      </c>
      <c r="E652" t="s">
        <v>28</v>
      </c>
      <c r="F652">
        <v>-6.4800000000000003E-4</v>
      </c>
      <c r="G652">
        <v>-0.88200000000000001</v>
      </c>
      <c r="H652">
        <v>29149</v>
      </c>
      <c r="I652">
        <v>29553</v>
      </c>
      <c r="J652">
        <v>623017</v>
      </c>
    </row>
    <row r="653" spans="1:10" x14ac:dyDescent="0.2">
      <c r="A653" t="s">
        <v>0</v>
      </c>
      <c r="B653" t="s">
        <v>1</v>
      </c>
      <c r="C653" t="s">
        <v>31</v>
      </c>
      <c r="D653" t="s">
        <v>12</v>
      </c>
      <c r="E653" t="s">
        <v>35</v>
      </c>
      <c r="F653">
        <v>-5.7899999999999998E-4</v>
      </c>
      <c r="G653">
        <v>-0.93600000000000005</v>
      </c>
      <c r="H653">
        <v>14271</v>
      </c>
      <c r="I653">
        <v>14450</v>
      </c>
      <c r="J653">
        <v>308591</v>
      </c>
    </row>
    <row r="654" spans="1:10" x14ac:dyDescent="0.2">
      <c r="A654" t="s">
        <v>0</v>
      </c>
      <c r="B654" t="s">
        <v>1</v>
      </c>
      <c r="C654" t="s">
        <v>31</v>
      </c>
      <c r="D654" t="s">
        <v>12</v>
      </c>
      <c r="E654" t="s">
        <v>61</v>
      </c>
      <c r="F654">
        <v>2.5599999999999999E-4</v>
      </c>
      <c r="G654">
        <v>0.51600000000000001</v>
      </c>
      <c r="H654">
        <v>37622</v>
      </c>
      <c r="I654">
        <v>37413</v>
      </c>
      <c r="J654">
        <v>815882</v>
      </c>
    </row>
    <row r="655" spans="1:10" x14ac:dyDescent="0.2">
      <c r="A655" t="s">
        <v>0</v>
      </c>
      <c r="B655" t="s">
        <v>1</v>
      </c>
      <c r="C655" t="s">
        <v>31</v>
      </c>
      <c r="D655" t="s">
        <v>12</v>
      </c>
      <c r="E655" t="s">
        <v>48</v>
      </c>
      <c r="F655">
        <v>-2.1800000000000001E-4</v>
      </c>
      <c r="G655">
        <v>-0.47399999999999998</v>
      </c>
      <c r="H655">
        <v>45604</v>
      </c>
      <c r="I655">
        <v>45818</v>
      </c>
      <c r="J655">
        <v>983247</v>
      </c>
    </row>
    <row r="656" spans="1:10" x14ac:dyDescent="0.2">
      <c r="A656" t="s">
        <v>0</v>
      </c>
      <c r="B656" t="s">
        <v>1</v>
      </c>
      <c r="C656" t="s">
        <v>31</v>
      </c>
      <c r="D656" t="s">
        <v>12</v>
      </c>
      <c r="E656" t="s">
        <v>22</v>
      </c>
      <c r="F656">
        <v>3.3399999999999999E-4</v>
      </c>
      <c r="G656">
        <v>0.6</v>
      </c>
      <c r="H656">
        <v>46482</v>
      </c>
      <c r="I656">
        <v>46146</v>
      </c>
      <c r="J656">
        <v>1002314</v>
      </c>
    </row>
    <row r="657" spans="1:10" x14ac:dyDescent="0.2">
      <c r="A657" t="s">
        <v>0</v>
      </c>
      <c r="B657" t="s">
        <v>1</v>
      </c>
      <c r="C657" t="s">
        <v>31</v>
      </c>
      <c r="D657" t="s">
        <v>12</v>
      </c>
      <c r="E657" t="s">
        <v>49</v>
      </c>
      <c r="F657">
        <v>-2.2900000000000001E-4</v>
      </c>
      <c r="G657">
        <v>-0.48399999999999999</v>
      </c>
      <c r="H657">
        <v>44556</v>
      </c>
      <c r="I657">
        <v>44781</v>
      </c>
      <c r="J657">
        <v>983202</v>
      </c>
    </row>
    <row r="658" spans="1:10" x14ac:dyDescent="0.2">
      <c r="A658" t="s">
        <v>0</v>
      </c>
      <c r="B658" t="s">
        <v>1</v>
      </c>
      <c r="C658" t="s">
        <v>31</v>
      </c>
      <c r="D658" t="s">
        <v>12</v>
      </c>
      <c r="E658" t="s">
        <v>59</v>
      </c>
      <c r="F658">
        <v>-4.0000000000000003E-5</v>
      </c>
      <c r="G658">
        <v>-5.8999999999999997E-2</v>
      </c>
      <c r="H658">
        <v>17310</v>
      </c>
      <c r="I658">
        <v>17325</v>
      </c>
      <c r="J658">
        <v>377589</v>
      </c>
    </row>
    <row r="659" spans="1:10" x14ac:dyDescent="0.2">
      <c r="A659" t="s">
        <v>0</v>
      </c>
      <c r="B659" t="s">
        <v>1</v>
      </c>
      <c r="C659" t="s">
        <v>31</v>
      </c>
      <c r="D659" t="s">
        <v>12</v>
      </c>
      <c r="E659" t="s">
        <v>40</v>
      </c>
      <c r="F659">
        <v>1.1E-4</v>
      </c>
      <c r="G659">
        <v>0.21</v>
      </c>
      <c r="H659">
        <v>45420</v>
      </c>
      <c r="I659">
        <v>45310</v>
      </c>
      <c r="J659">
        <v>1002414</v>
      </c>
    </row>
    <row r="660" spans="1:10" x14ac:dyDescent="0.2">
      <c r="A660" t="s">
        <v>0</v>
      </c>
      <c r="B660" t="s">
        <v>1</v>
      </c>
      <c r="C660" t="s">
        <v>31</v>
      </c>
      <c r="D660" t="s">
        <v>12</v>
      </c>
      <c r="E660" t="s">
        <v>15</v>
      </c>
      <c r="F660">
        <v>6.5899999999999997E-4</v>
      </c>
      <c r="G660">
        <v>1.1259999999999999</v>
      </c>
      <c r="H660">
        <v>34492</v>
      </c>
      <c r="I660">
        <v>34000</v>
      </c>
      <c r="J660">
        <v>747685</v>
      </c>
    </row>
    <row r="661" spans="1:10" x14ac:dyDescent="0.2">
      <c r="A661" t="s">
        <v>0</v>
      </c>
      <c r="B661" t="s">
        <v>1</v>
      </c>
      <c r="C661" t="s">
        <v>31</v>
      </c>
      <c r="D661" t="s">
        <v>12</v>
      </c>
      <c r="E661" t="s">
        <v>8</v>
      </c>
      <c r="F661">
        <v>-1.9599999999999999E-4</v>
      </c>
      <c r="G661">
        <v>-0.35499999999999998</v>
      </c>
      <c r="H661">
        <v>25669</v>
      </c>
      <c r="I661">
        <v>25778</v>
      </c>
      <c r="J661">
        <v>557240</v>
      </c>
    </row>
    <row r="662" spans="1:10" x14ac:dyDescent="0.2">
      <c r="A662" t="s">
        <v>0</v>
      </c>
      <c r="B662" t="s">
        <v>1</v>
      </c>
      <c r="C662" t="s">
        <v>31</v>
      </c>
      <c r="D662" t="s">
        <v>12</v>
      </c>
      <c r="E662" t="s">
        <v>53</v>
      </c>
      <c r="F662">
        <v>4.4700000000000002E-4</v>
      </c>
      <c r="G662">
        <v>0.93100000000000005</v>
      </c>
      <c r="H662">
        <v>45469</v>
      </c>
      <c r="I662">
        <v>45029</v>
      </c>
      <c r="J662">
        <v>983128</v>
      </c>
    </row>
    <row r="663" spans="1:10" x14ac:dyDescent="0.2">
      <c r="A663" t="s">
        <v>0</v>
      </c>
      <c r="B663" t="s">
        <v>1</v>
      </c>
      <c r="C663" t="s">
        <v>31</v>
      </c>
      <c r="D663" t="s">
        <v>12</v>
      </c>
      <c r="E663" t="s">
        <v>16</v>
      </c>
      <c r="F663">
        <v>3.9899999999999999E-4</v>
      </c>
      <c r="G663">
        <v>0.69199999999999995</v>
      </c>
      <c r="H663">
        <v>38535</v>
      </c>
      <c r="I663">
        <v>38193</v>
      </c>
      <c r="J663">
        <v>857199</v>
      </c>
    </row>
    <row r="664" spans="1:10" x14ac:dyDescent="0.2">
      <c r="A664" t="s">
        <v>0</v>
      </c>
      <c r="B664" t="s">
        <v>1</v>
      </c>
      <c r="C664" t="s">
        <v>31</v>
      </c>
      <c r="D664" t="s">
        <v>12</v>
      </c>
      <c r="E664" t="s">
        <v>43</v>
      </c>
      <c r="F664">
        <v>-5.3399999999999997E-4</v>
      </c>
      <c r="G664">
        <v>-1.1299999999999999</v>
      </c>
      <c r="H664">
        <v>45333</v>
      </c>
      <c r="I664">
        <v>45858</v>
      </c>
      <c r="J664">
        <v>983068</v>
      </c>
    </row>
    <row r="665" spans="1:10" x14ac:dyDescent="0.2">
      <c r="A665" t="s">
        <v>0</v>
      </c>
      <c r="B665" t="s">
        <v>1</v>
      </c>
      <c r="C665" t="s">
        <v>31</v>
      </c>
      <c r="D665" t="s">
        <v>12</v>
      </c>
      <c r="E665" t="s">
        <v>60</v>
      </c>
      <c r="F665">
        <v>6.7999999999999999E-5</v>
      </c>
      <c r="G665">
        <v>0.11899999999999999</v>
      </c>
      <c r="H665">
        <v>43604</v>
      </c>
      <c r="I665">
        <v>43540</v>
      </c>
      <c r="J665">
        <v>944554</v>
      </c>
    </row>
    <row r="666" spans="1:10" x14ac:dyDescent="0.2">
      <c r="A666" t="s">
        <v>0</v>
      </c>
      <c r="B666" t="s">
        <v>1</v>
      </c>
      <c r="C666" t="s">
        <v>31</v>
      </c>
      <c r="D666" t="s">
        <v>12</v>
      </c>
      <c r="E666" t="s">
        <v>36</v>
      </c>
      <c r="F666">
        <v>-3.8000000000000002E-4</v>
      </c>
      <c r="G666">
        <v>-0.83199999999999996</v>
      </c>
      <c r="H666">
        <v>42413</v>
      </c>
      <c r="I666">
        <v>42767</v>
      </c>
      <c r="J666">
        <v>931164</v>
      </c>
    </row>
    <row r="667" spans="1:10" x14ac:dyDescent="0.2">
      <c r="A667" t="s">
        <v>0</v>
      </c>
      <c r="B667" t="s">
        <v>1</v>
      </c>
      <c r="C667" t="s">
        <v>31</v>
      </c>
      <c r="D667" t="s">
        <v>12</v>
      </c>
      <c r="E667" t="s">
        <v>18</v>
      </c>
      <c r="F667">
        <v>-6.8999999999999997E-5</v>
      </c>
      <c r="G667">
        <v>-0.14099999999999999</v>
      </c>
      <c r="H667">
        <v>39252</v>
      </c>
      <c r="I667">
        <v>39312</v>
      </c>
      <c r="J667">
        <v>861642</v>
      </c>
    </row>
    <row r="668" spans="1:10" x14ac:dyDescent="0.2">
      <c r="A668" t="s">
        <v>0</v>
      </c>
      <c r="B668" t="s">
        <v>1</v>
      </c>
      <c r="C668" t="s">
        <v>31</v>
      </c>
      <c r="D668" t="s">
        <v>12</v>
      </c>
      <c r="E668" t="s">
        <v>19</v>
      </c>
      <c r="F668">
        <v>-2.6899999999999998E-4</v>
      </c>
      <c r="G668">
        <v>-0.65400000000000003</v>
      </c>
      <c r="H668">
        <v>41257</v>
      </c>
      <c r="I668">
        <v>41505</v>
      </c>
      <c r="J668">
        <v>921987</v>
      </c>
    </row>
    <row r="669" spans="1:10" x14ac:dyDescent="0.2">
      <c r="A669" t="s">
        <v>0</v>
      </c>
      <c r="B669" t="s">
        <v>1</v>
      </c>
      <c r="C669" t="s">
        <v>31</v>
      </c>
      <c r="D669" t="s">
        <v>12</v>
      </c>
      <c r="E669" t="s">
        <v>55</v>
      </c>
      <c r="F669">
        <v>1.8000000000000001E-4</v>
      </c>
      <c r="G669">
        <v>0.374</v>
      </c>
      <c r="H669">
        <v>46558</v>
      </c>
      <c r="I669">
        <v>46377</v>
      </c>
      <c r="J669">
        <v>1002962</v>
      </c>
    </row>
    <row r="670" spans="1:10" x14ac:dyDescent="0.2">
      <c r="A670" t="s">
        <v>0</v>
      </c>
      <c r="B670" t="s">
        <v>1</v>
      </c>
      <c r="C670" t="s">
        <v>31</v>
      </c>
      <c r="D670" t="s">
        <v>12</v>
      </c>
      <c r="E670" t="s">
        <v>11</v>
      </c>
      <c r="F670">
        <v>-4.6500000000000003E-4</v>
      </c>
      <c r="G670">
        <v>-0.80100000000000005</v>
      </c>
      <c r="H670">
        <v>37887</v>
      </c>
      <c r="I670">
        <v>38281</v>
      </c>
      <c r="J670">
        <v>846038</v>
      </c>
    </row>
    <row r="671" spans="1:10" x14ac:dyDescent="0.2">
      <c r="A671" t="s">
        <v>0</v>
      </c>
      <c r="B671" t="s">
        <v>1</v>
      </c>
      <c r="C671" t="s">
        <v>31</v>
      </c>
      <c r="D671" t="s">
        <v>12</v>
      </c>
      <c r="E671" t="s">
        <v>38</v>
      </c>
      <c r="F671">
        <v>5.9299999999999999E-4</v>
      </c>
      <c r="G671">
        <v>1.032</v>
      </c>
      <c r="H671">
        <v>46404</v>
      </c>
      <c r="I671">
        <v>45810</v>
      </c>
      <c r="J671">
        <v>1002285</v>
      </c>
    </row>
    <row r="672" spans="1:10" x14ac:dyDescent="0.2">
      <c r="A672" t="s">
        <v>0</v>
      </c>
      <c r="B672" t="s">
        <v>1</v>
      </c>
      <c r="C672" t="s">
        <v>31</v>
      </c>
      <c r="D672" t="s">
        <v>12</v>
      </c>
      <c r="E672" t="s">
        <v>63</v>
      </c>
      <c r="F672">
        <v>-2.6699999999999998E-4</v>
      </c>
      <c r="G672">
        <v>-0.38100000000000001</v>
      </c>
      <c r="H672">
        <v>11131</v>
      </c>
      <c r="I672">
        <v>11195</v>
      </c>
      <c r="J672">
        <v>241428</v>
      </c>
    </row>
    <row r="673" spans="1:10" x14ac:dyDescent="0.2">
      <c r="A673" t="s">
        <v>0</v>
      </c>
      <c r="B673" t="s">
        <v>1</v>
      </c>
      <c r="C673" t="s">
        <v>31</v>
      </c>
      <c r="D673" t="s">
        <v>12</v>
      </c>
      <c r="E673" t="s">
        <v>9</v>
      </c>
      <c r="F673">
        <v>-3.77E-4</v>
      </c>
      <c r="G673">
        <v>-0.56899999999999995</v>
      </c>
      <c r="H673">
        <v>12813</v>
      </c>
      <c r="I673">
        <v>12919</v>
      </c>
      <c r="J673">
        <v>282638</v>
      </c>
    </row>
    <row r="674" spans="1:10" x14ac:dyDescent="0.2">
      <c r="A674" t="s">
        <v>0</v>
      </c>
      <c r="B674" t="s">
        <v>1</v>
      </c>
      <c r="C674" t="s">
        <v>31</v>
      </c>
      <c r="D674" t="s">
        <v>12</v>
      </c>
      <c r="E674" t="s">
        <v>50</v>
      </c>
      <c r="F674">
        <v>-4.3000000000000002E-5</v>
      </c>
      <c r="G674">
        <v>-8.1000000000000003E-2</v>
      </c>
      <c r="H674">
        <v>45172</v>
      </c>
      <c r="I674">
        <v>45214</v>
      </c>
      <c r="J674">
        <v>981758</v>
      </c>
    </row>
    <row r="675" spans="1:10" x14ac:dyDescent="0.2">
      <c r="A675" t="s">
        <v>0</v>
      </c>
      <c r="B675" t="s">
        <v>1</v>
      </c>
      <c r="C675" t="s">
        <v>31</v>
      </c>
      <c r="D675" t="s">
        <v>12</v>
      </c>
      <c r="E675" t="s">
        <v>10</v>
      </c>
      <c r="F675">
        <v>-1.5699999999999999E-4</v>
      </c>
      <c r="G675">
        <v>-0.33700000000000002</v>
      </c>
      <c r="H675">
        <v>41322</v>
      </c>
      <c r="I675">
        <v>41464</v>
      </c>
      <c r="J675">
        <v>901338</v>
      </c>
    </row>
    <row r="676" spans="1:10" x14ac:dyDescent="0.2">
      <c r="A676" t="s">
        <v>0</v>
      </c>
      <c r="B676" t="s">
        <v>1</v>
      </c>
      <c r="C676" t="s">
        <v>31</v>
      </c>
      <c r="D676" t="s">
        <v>12</v>
      </c>
      <c r="E676" t="s">
        <v>54</v>
      </c>
      <c r="F676">
        <v>-2.92E-4</v>
      </c>
      <c r="G676">
        <v>-0.623</v>
      </c>
      <c r="H676">
        <v>45190</v>
      </c>
      <c r="I676">
        <v>45477</v>
      </c>
      <c r="J676">
        <v>983115</v>
      </c>
    </row>
    <row r="677" spans="1:10" x14ac:dyDescent="0.2">
      <c r="A677" t="s">
        <v>0</v>
      </c>
      <c r="B677" t="s">
        <v>1</v>
      </c>
      <c r="C677" t="s">
        <v>31</v>
      </c>
      <c r="D677" t="s">
        <v>12</v>
      </c>
      <c r="E677" t="s">
        <v>57</v>
      </c>
      <c r="F677">
        <v>1.93E-4</v>
      </c>
      <c r="G677">
        <v>0.35099999999999998</v>
      </c>
      <c r="H677">
        <v>39754</v>
      </c>
      <c r="I677">
        <v>39587</v>
      </c>
      <c r="J677">
        <v>864775</v>
      </c>
    </row>
    <row r="678" spans="1:10" x14ac:dyDescent="0.2">
      <c r="A678" t="s">
        <v>0</v>
      </c>
      <c r="B678" t="s">
        <v>1</v>
      </c>
      <c r="C678" t="s">
        <v>31</v>
      </c>
      <c r="D678" t="s">
        <v>12</v>
      </c>
      <c r="E678" t="s">
        <v>7</v>
      </c>
      <c r="F678">
        <v>-8.25E-4</v>
      </c>
      <c r="G678">
        <v>-1.5049999999999999</v>
      </c>
      <c r="H678">
        <v>33279</v>
      </c>
      <c r="I678">
        <v>33897</v>
      </c>
      <c r="J678">
        <v>749388</v>
      </c>
    </row>
    <row r="679" spans="1:10" x14ac:dyDescent="0.2">
      <c r="A679" t="s">
        <v>0</v>
      </c>
      <c r="B679" t="s">
        <v>1</v>
      </c>
      <c r="C679" t="s">
        <v>31</v>
      </c>
      <c r="D679" t="s">
        <v>12</v>
      </c>
      <c r="E679" t="s">
        <v>21</v>
      </c>
      <c r="F679">
        <v>-4.9799999999999996E-4</v>
      </c>
      <c r="G679">
        <v>-0.96899999999999997</v>
      </c>
      <c r="H679">
        <v>25270</v>
      </c>
      <c r="I679">
        <v>25548</v>
      </c>
      <c r="J679">
        <v>557317</v>
      </c>
    </row>
    <row r="680" spans="1:10" x14ac:dyDescent="0.2">
      <c r="A680" t="s">
        <v>0</v>
      </c>
      <c r="B680" t="s">
        <v>1</v>
      </c>
      <c r="C680" t="s">
        <v>31</v>
      </c>
      <c r="D680" t="s">
        <v>12</v>
      </c>
      <c r="E680" t="s">
        <v>20</v>
      </c>
      <c r="F680">
        <v>-4.3100000000000001E-4</v>
      </c>
      <c r="G680">
        <v>-0.73199999999999998</v>
      </c>
      <c r="H680">
        <v>22044</v>
      </c>
      <c r="I680">
        <v>22254</v>
      </c>
      <c r="J680">
        <v>488383</v>
      </c>
    </row>
    <row r="681" spans="1:10" x14ac:dyDescent="0.2">
      <c r="A681" t="s">
        <v>0</v>
      </c>
      <c r="B681" t="s">
        <v>1</v>
      </c>
      <c r="C681" t="s">
        <v>31</v>
      </c>
      <c r="D681" t="s">
        <v>12</v>
      </c>
      <c r="E681" t="s">
        <v>27</v>
      </c>
      <c r="F681">
        <v>-4.6E-5</v>
      </c>
      <c r="G681">
        <v>-8.6999999999999994E-2</v>
      </c>
      <c r="H681">
        <v>45537</v>
      </c>
      <c r="I681">
        <v>45581</v>
      </c>
      <c r="J681">
        <v>980198</v>
      </c>
    </row>
    <row r="682" spans="1:10" x14ac:dyDescent="0.2">
      <c r="A682" t="s">
        <v>0</v>
      </c>
      <c r="B682" t="s">
        <v>1</v>
      </c>
      <c r="C682" t="s">
        <v>31</v>
      </c>
      <c r="D682" t="s">
        <v>12</v>
      </c>
      <c r="E682" t="s">
        <v>26</v>
      </c>
      <c r="F682">
        <v>-4.17E-4</v>
      </c>
      <c r="G682">
        <v>-0.97699999999999998</v>
      </c>
      <c r="H682">
        <v>43921</v>
      </c>
      <c r="I682">
        <v>44321</v>
      </c>
      <c r="J682">
        <v>958342</v>
      </c>
    </row>
    <row r="683" spans="1:10" x14ac:dyDescent="0.2">
      <c r="A683" t="s">
        <v>0</v>
      </c>
      <c r="B683" t="s">
        <v>1</v>
      </c>
      <c r="C683" t="s">
        <v>31</v>
      </c>
      <c r="D683" t="s">
        <v>12</v>
      </c>
      <c r="E683" t="s">
        <v>17</v>
      </c>
      <c r="F683">
        <v>-4.7100000000000001E-4</v>
      </c>
      <c r="G683">
        <v>-0.84699999999999998</v>
      </c>
      <c r="H683">
        <v>37097</v>
      </c>
      <c r="I683">
        <v>37490</v>
      </c>
      <c r="J683">
        <v>835378</v>
      </c>
    </row>
    <row r="684" spans="1:10" x14ac:dyDescent="0.2">
      <c r="A684" t="s">
        <v>0</v>
      </c>
      <c r="B684" t="s">
        <v>1</v>
      </c>
      <c r="C684" t="s">
        <v>31</v>
      </c>
      <c r="D684" t="s">
        <v>12</v>
      </c>
      <c r="E684" t="s">
        <v>28</v>
      </c>
      <c r="F684">
        <v>-6.8099999999999996E-4</v>
      </c>
      <c r="G684">
        <v>-1.0740000000000001</v>
      </c>
      <c r="H684">
        <v>47257</v>
      </c>
      <c r="I684">
        <v>47938</v>
      </c>
      <c r="J684">
        <v>999269</v>
      </c>
    </row>
    <row r="685" spans="1:10" x14ac:dyDescent="0.2">
      <c r="A685" t="s">
        <v>0</v>
      </c>
      <c r="B685" t="s">
        <v>1</v>
      </c>
      <c r="C685" t="s">
        <v>31</v>
      </c>
      <c r="D685" t="s">
        <v>35</v>
      </c>
      <c r="E685" t="s">
        <v>61</v>
      </c>
      <c r="F685">
        <v>1.3060000000000001E-3</v>
      </c>
      <c r="G685">
        <v>2.089</v>
      </c>
      <c r="H685">
        <v>12430</v>
      </c>
      <c r="I685">
        <v>12073</v>
      </c>
      <c r="J685">
        <v>273347</v>
      </c>
    </row>
    <row r="686" spans="1:10" x14ac:dyDescent="0.2">
      <c r="A686" t="s">
        <v>0</v>
      </c>
      <c r="B686" t="s">
        <v>1</v>
      </c>
      <c r="C686" t="s">
        <v>31</v>
      </c>
      <c r="D686" t="s">
        <v>35</v>
      </c>
      <c r="E686" t="s">
        <v>48</v>
      </c>
      <c r="F686">
        <v>9.6000000000000002E-4</v>
      </c>
      <c r="G686">
        <v>1.768</v>
      </c>
      <c r="H686">
        <v>15306</v>
      </c>
      <c r="I686">
        <v>14991</v>
      </c>
      <c r="J686">
        <v>327797</v>
      </c>
    </row>
    <row r="687" spans="1:10" x14ac:dyDescent="0.2">
      <c r="A687" t="s">
        <v>0</v>
      </c>
      <c r="B687" t="s">
        <v>1</v>
      </c>
      <c r="C687" t="s">
        <v>31</v>
      </c>
      <c r="D687" t="s">
        <v>35</v>
      </c>
      <c r="E687" t="s">
        <v>22</v>
      </c>
      <c r="F687">
        <v>8.9499999999999996E-4</v>
      </c>
      <c r="G687">
        <v>1.3220000000000001</v>
      </c>
      <c r="H687">
        <v>15755</v>
      </c>
      <c r="I687">
        <v>15456</v>
      </c>
      <c r="J687">
        <v>334458</v>
      </c>
    </row>
    <row r="688" spans="1:10" x14ac:dyDescent="0.2">
      <c r="A688" t="s">
        <v>0</v>
      </c>
      <c r="B688" t="s">
        <v>1</v>
      </c>
      <c r="C688" t="s">
        <v>31</v>
      </c>
      <c r="D688" t="s">
        <v>35</v>
      </c>
      <c r="E688" t="s">
        <v>49</v>
      </c>
      <c r="F688">
        <v>5.0000000000000001E-4</v>
      </c>
      <c r="G688">
        <v>0.92900000000000005</v>
      </c>
      <c r="H688">
        <v>15372</v>
      </c>
      <c r="I688">
        <v>15208</v>
      </c>
      <c r="J688">
        <v>327791</v>
      </c>
    </row>
    <row r="689" spans="1:10" x14ac:dyDescent="0.2">
      <c r="A689" t="s">
        <v>0</v>
      </c>
      <c r="B689" t="s">
        <v>1</v>
      </c>
      <c r="C689" t="s">
        <v>31</v>
      </c>
      <c r="D689" t="s">
        <v>35</v>
      </c>
      <c r="E689" t="s">
        <v>59</v>
      </c>
      <c r="F689">
        <v>2.5900000000000001E-4</v>
      </c>
      <c r="G689">
        <v>0.308</v>
      </c>
      <c r="H689">
        <v>5941</v>
      </c>
      <c r="I689">
        <v>5907</v>
      </c>
      <c r="J689">
        <v>133191</v>
      </c>
    </row>
    <row r="690" spans="1:10" x14ac:dyDescent="0.2">
      <c r="A690" t="s">
        <v>0</v>
      </c>
      <c r="B690" t="s">
        <v>1</v>
      </c>
      <c r="C690" t="s">
        <v>31</v>
      </c>
      <c r="D690" t="s">
        <v>35</v>
      </c>
      <c r="E690" t="s">
        <v>40</v>
      </c>
      <c r="F690">
        <v>6.4800000000000003E-4</v>
      </c>
      <c r="G690">
        <v>0.96</v>
      </c>
      <c r="H690">
        <v>15566</v>
      </c>
      <c r="I690">
        <v>15350</v>
      </c>
      <c r="J690">
        <v>334355</v>
      </c>
    </row>
    <row r="691" spans="1:10" x14ac:dyDescent="0.2">
      <c r="A691" t="s">
        <v>0</v>
      </c>
      <c r="B691" t="s">
        <v>1</v>
      </c>
      <c r="C691" t="s">
        <v>31</v>
      </c>
      <c r="D691" t="s">
        <v>35</v>
      </c>
      <c r="E691" t="s">
        <v>15</v>
      </c>
      <c r="F691">
        <v>1.717E-3</v>
      </c>
      <c r="G691">
        <v>2.323</v>
      </c>
      <c r="H691">
        <v>12284</v>
      </c>
      <c r="I691">
        <v>11837</v>
      </c>
      <c r="J691">
        <v>260427</v>
      </c>
    </row>
    <row r="692" spans="1:10" x14ac:dyDescent="0.2">
      <c r="A692" t="s">
        <v>0</v>
      </c>
      <c r="B692" t="s">
        <v>1</v>
      </c>
      <c r="C692" t="s">
        <v>31</v>
      </c>
      <c r="D692" t="s">
        <v>35</v>
      </c>
      <c r="E692" t="s">
        <v>8</v>
      </c>
      <c r="F692">
        <v>9.990000000000001E-4</v>
      </c>
      <c r="G692">
        <v>1.3480000000000001</v>
      </c>
      <c r="H692">
        <v>9451</v>
      </c>
      <c r="I692">
        <v>9251</v>
      </c>
      <c r="J692">
        <v>200367</v>
      </c>
    </row>
    <row r="693" spans="1:10" x14ac:dyDescent="0.2">
      <c r="A693" t="s">
        <v>0</v>
      </c>
      <c r="B693" t="s">
        <v>1</v>
      </c>
      <c r="C693" t="s">
        <v>31</v>
      </c>
      <c r="D693" t="s">
        <v>35</v>
      </c>
      <c r="E693" t="s">
        <v>53</v>
      </c>
      <c r="F693">
        <v>1.456E-3</v>
      </c>
      <c r="G693">
        <v>2.4159999999999999</v>
      </c>
      <c r="H693">
        <v>15383</v>
      </c>
      <c r="I693">
        <v>14906</v>
      </c>
      <c r="J693">
        <v>327771</v>
      </c>
    </row>
    <row r="694" spans="1:10" x14ac:dyDescent="0.2">
      <c r="A694" t="s">
        <v>0</v>
      </c>
      <c r="B694" t="s">
        <v>1</v>
      </c>
      <c r="C694" t="s">
        <v>31</v>
      </c>
      <c r="D694" t="s">
        <v>35</v>
      </c>
      <c r="E694" t="s">
        <v>16</v>
      </c>
      <c r="F694">
        <v>1.271E-3</v>
      </c>
      <c r="G694">
        <v>1.8169999999999999</v>
      </c>
      <c r="H694">
        <v>13597</v>
      </c>
      <c r="I694">
        <v>13229</v>
      </c>
      <c r="J694">
        <v>289689</v>
      </c>
    </row>
    <row r="695" spans="1:10" x14ac:dyDescent="0.2">
      <c r="A695" t="s">
        <v>0</v>
      </c>
      <c r="B695" t="s">
        <v>1</v>
      </c>
      <c r="C695" t="s">
        <v>31</v>
      </c>
      <c r="D695" t="s">
        <v>35</v>
      </c>
      <c r="E695" t="s">
        <v>43</v>
      </c>
      <c r="F695">
        <v>3.1599999999999998E-4</v>
      </c>
      <c r="G695">
        <v>0.57099999999999995</v>
      </c>
      <c r="H695">
        <v>15200</v>
      </c>
      <c r="I695">
        <v>15097</v>
      </c>
      <c r="J695">
        <v>327751</v>
      </c>
    </row>
    <row r="696" spans="1:10" x14ac:dyDescent="0.2">
      <c r="A696" t="s">
        <v>0</v>
      </c>
      <c r="B696" t="s">
        <v>1</v>
      </c>
      <c r="C696" t="s">
        <v>31</v>
      </c>
      <c r="D696" t="s">
        <v>35</v>
      </c>
      <c r="E696" t="s">
        <v>60</v>
      </c>
      <c r="F696">
        <v>7.5699999999999997E-4</v>
      </c>
      <c r="G696">
        <v>1.1499999999999999</v>
      </c>
      <c r="H696">
        <v>14326</v>
      </c>
      <c r="I696">
        <v>14086</v>
      </c>
      <c r="J696">
        <v>316476</v>
      </c>
    </row>
    <row r="697" spans="1:10" x14ac:dyDescent="0.2">
      <c r="A697" t="s">
        <v>0</v>
      </c>
      <c r="B697" t="s">
        <v>1</v>
      </c>
      <c r="C697" t="s">
        <v>31</v>
      </c>
      <c r="D697" t="s">
        <v>35</v>
      </c>
      <c r="E697" t="s">
        <v>36</v>
      </c>
      <c r="F697">
        <v>4.5100000000000001E-4</v>
      </c>
      <c r="G697">
        <v>0.80400000000000005</v>
      </c>
      <c r="H697">
        <v>14714</v>
      </c>
      <c r="I697">
        <v>14570</v>
      </c>
      <c r="J697">
        <v>318683</v>
      </c>
    </row>
    <row r="698" spans="1:10" x14ac:dyDescent="0.2">
      <c r="A698" t="s">
        <v>0</v>
      </c>
      <c r="B698" t="s">
        <v>1</v>
      </c>
      <c r="C698" t="s">
        <v>31</v>
      </c>
      <c r="D698" t="s">
        <v>35</v>
      </c>
      <c r="E698" t="s">
        <v>18</v>
      </c>
      <c r="F698">
        <v>1.191E-3</v>
      </c>
      <c r="G698">
        <v>1.968</v>
      </c>
      <c r="H698">
        <v>13786</v>
      </c>
      <c r="I698">
        <v>13435</v>
      </c>
      <c r="J698">
        <v>294884</v>
      </c>
    </row>
    <row r="699" spans="1:10" x14ac:dyDescent="0.2">
      <c r="A699" t="s">
        <v>0</v>
      </c>
      <c r="B699" t="s">
        <v>1</v>
      </c>
      <c r="C699" t="s">
        <v>31</v>
      </c>
      <c r="D699" t="s">
        <v>35</v>
      </c>
      <c r="E699" t="s">
        <v>19</v>
      </c>
      <c r="F699">
        <v>8.9400000000000005E-4</v>
      </c>
      <c r="G699">
        <v>1.6579999999999999</v>
      </c>
      <c r="H699">
        <v>14524</v>
      </c>
      <c r="I699">
        <v>14246</v>
      </c>
      <c r="J699">
        <v>310998</v>
      </c>
    </row>
    <row r="700" spans="1:10" x14ac:dyDescent="0.2">
      <c r="A700" t="s">
        <v>0</v>
      </c>
      <c r="B700" t="s">
        <v>1</v>
      </c>
      <c r="C700" t="s">
        <v>31</v>
      </c>
      <c r="D700" t="s">
        <v>35</v>
      </c>
      <c r="E700" t="s">
        <v>55</v>
      </c>
      <c r="F700">
        <v>1.07E-3</v>
      </c>
      <c r="G700">
        <v>1.8560000000000001</v>
      </c>
      <c r="H700">
        <v>15706</v>
      </c>
      <c r="I700">
        <v>15348</v>
      </c>
      <c r="J700">
        <v>334623</v>
      </c>
    </row>
    <row r="701" spans="1:10" x14ac:dyDescent="0.2">
      <c r="A701" t="s">
        <v>0</v>
      </c>
      <c r="B701" t="s">
        <v>1</v>
      </c>
      <c r="C701" t="s">
        <v>31</v>
      </c>
      <c r="D701" t="s">
        <v>35</v>
      </c>
      <c r="E701" t="s">
        <v>11</v>
      </c>
      <c r="F701">
        <v>3.9599999999999998E-4</v>
      </c>
      <c r="G701">
        <v>0.56499999999999995</v>
      </c>
      <c r="H701">
        <v>13430</v>
      </c>
      <c r="I701">
        <v>13314</v>
      </c>
      <c r="J701">
        <v>290738</v>
      </c>
    </row>
    <row r="702" spans="1:10" x14ac:dyDescent="0.2">
      <c r="A702" t="s">
        <v>0</v>
      </c>
      <c r="B702" t="s">
        <v>1</v>
      </c>
      <c r="C702" t="s">
        <v>31</v>
      </c>
      <c r="D702" t="s">
        <v>35</v>
      </c>
      <c r="E702" t="s">
        <v>38</v>
      </c>
      <c r="F702">
        <v>1.5640000000000001E-3</v>
      </c>
      <c r="G702">
        <v>2.37</v>
      </c>
      <c r="H702">
        <v>15677</v>
      </c>
      <c r="I702">
        <v>15154</v>
      </c>
      <c r="J702">
        <v>334280</v>
      </c>
    </row>
    <row r="703" spans="1:10" x14ac:dyDescent="0.2">
      <c r="A703" t="s">
        <v>0</v>
      </c>
      <c r="B703" t="s">
        <v>1</v>
      </c>
      <c r="C703" t="s">
        <v>31</v>
      </c>
      <c r="D703" t="s">
        <v>35</v>
      </c>
      <c r="E703" t="s">
        <v>63</v>
      </c>
      <c r="F703">
        <v>-4.95E-4</v>
      </c>
      <c r="G703">
        <v>-0.501</v>
      </c>
      <c r="H703">
        <v>3565</v>
      </c>
      <c r="I703">
        <v>3605</v>
      </c>
      <c r="J703">
        <v>82282</v>
      </c>
    </row>
    <row r="704" spans="1:10" x14ac:dyDescent="0.2">
      <c r="A704" t="s">
        <v>0</v>
      </c>
      <c r="B704" t="s">
        <v>1</v>
      </c>
      <c r="C704" t="s">
        <v>31</v>
      </c>
      <c r="D704" t="s">
        <v>35</v>
      </c>
      <c r="E704" t="s">
        <v>9</v>
      </c>
      <c r="F704">
        <v>-5.1099999999999995E-4</v>
      </c>
      <c r="G704">
        <v>-0.55600000000000005</v>
      </c>
      <c r="H704">
        <v>4774</v>
      </c>
      <c r="I704">
        <v>4827</v>
      </c>
      <c r="J704">
        <v>103593</v>
      </c>
    </row>
    <row r="705" spans="1:10" x14ac:dyDescent="0.2">
      <c r="A705" t="s">
        <v>0</v>
      </c>
      <c r="B705" t="s">
        <v>1</v>
      </c>
      <c r="C705" t="s">
        <v>31</v>
      </c>
      <c r="D705" t="s">
        <v>35</v>
      </c>
      <c r="E705" t="s">
        <v>50</v>
      </c>
      <c r="F705">
        <v>9.6699999999999998E-4</v>
      </c>
      <c r="G705">
        <v>1.5569999999999999</v>
      </c>
      <c r="H705">
        <v>15341</v>
      </c>
      <c r="I705">
        <v>15024</v>
      </c>
      <c r="J705">
        <v>327312</v>
      </c>
    </row>
    <row r="706" spans="1:10" x14ac:dyDescent="0.2">
      <c r="A706" t="s">
        <v>0</v>
      </c>
      <c r="B706" t="s">
        <v>1</v>
      </c>
      <c r="C706" t="s">
        <v>31</v>
      </c>
      <c r="D706" t="s">
        <v>35</v>
      </c>
      <c r="E706" t="s">
        <v>10</v>
      </c>
      <c r="F706">
        <v>8.5800000000000004E-4</v>
      </c>
      <c r="G706">
        <v>1.4359999999999999</v>
      </c>
      <c r="H706">
        <v>14301</v>
      </c>
      <c r="I706">
        <v>14041</v>
      </c>
      <c r="J706">
        <v>303456</v>
      </c>
    </row>
    <row r="707" spans="1:10" x14ac:dyDescent="0.2">
      <c r="A707" t="s">
        <v>0</v>
      </c>
      <c r="B707" t="s">
        <v>1</v>
      </c>
      <c r="C707" t="s">
        <v>31</v>
      </c>
      <c r="D707" t="s">
        <v>35</v>
      </c>
      <c r="E707" t="s">
        <v>54</v>
      </c>
      <c r="F707">
        <v>7.7099999999999998E-4</v>
      </c>
      <c r="G707">
        <v>1.383</v>
      </c>
      <c r="H707">
        <v>15319</v>
      </c>
      <c r="I707">
        <v>15066</v>
      </c>
      <c r="J707">
        <v>327761</v>
      </c>
    </row>
    <row r="708" spans="1:10" x14ac:dyDescent="0.2">
      <c r="A708" t="s">
        <v>0</v>
      </c>
      <c r="B708" t="s">
        <v>1</v>
      </c>
      <c r="C708" t="s">
        <v>31</v>
      </c>
      <c r="D708" t="s">
        <v>35</v>
      </c>
      <c r="E708" t="s">
        <v>57</v>
      </c>
      <c r="F708">
        <v>1.245E-3</v>
      </c>
      <c r="G708">
        <v>1.9179999999999999</v>
      </c>
      <c r="H708">
        <v>13225</v>
      </c>
      <c r="I708">
        <v>12862</v>
      </c>
      <c r="J708">
        <v>291282</v>
      </c>
    </row>
    <row r="709" spans="1:10" x14ac:dyDescent="0.2">
      <c r="A709" t="s">
        <v>0</v>
      </c>
      <c r="B709" t="s">
        <v>1</v>
      </c>
      <c r="C709" t="s">
        <v>31</v>
      </c>
      <c r="D709" t="s">
        <v>35</v>
      </c>
      <c r="E709" t="s">
        <v>7</v>
      </c>
      <c r="F709">
        <v>3.1000000000000001E-5</v>
      </c>
      <c r="G709">
        <v>4.2000000000000003E-2</v>
      </c>
      <c r="H709">
        <v>12109</v>
      </c>
      <c r="I709">
        <v>12102</v>
      </c>
      <c r="J709">
        <v>260678</v>
      </c>
    </row>
    <row r="710" spans="1:10" x14ac:dyDescent="0.2">
      <c r="A710" t="s">
        <v>0</v>
      </c>
      <c r="B710" t="s">
        <v>1</v>
      </c>
      <c r="C710" t="s">
        <v>31</v>
      </c>
      <c r="D710" t="s">
        <v>35</v>
      </c>
      <c r="E710" t="s">
        <v>21</v>
      </c>
      <c r="F710">
        <v>6.4000000000000005E-4</v>
      </c>
      <c r="G710">
        <v>0.95</v>
      </c>
      <c r="H710">
        <v>9637</v>
      </c>
      <c r="I710">
        <v>9503</v>
      </c>
      <c r="J710">
        <v>208975</v>
      </c>
    </row>
    <row r="711" spans="1:10" x14ac:dyDescent="0.2">
      <c r="A711" t="s">
        <v>0</v>
      </c>
      <c r="B711" t="s">
        <v>1</v>
      </c>
      <c r="C711" t="s">
        <v>31</v>
      </c>
      <c r="D711" t="s">
        <v>35</v>
      </c>
      <c r="E711" t="s">
        <v>20</v>
      </c>
      <c r="F711">
        <v>1.4419999999999999E-3</v>
      </c>
      <c r="G711">
        <v>1.9059999999999999</v>
      </c>
      <c r="H711">
        <v>8533</v>
      </c>
      <c r="I711">
        <v>8269</v>
      </c>
      <c r="J711">
        <v>182620</v>
      </c>
    </row>
    <row r="712" spans="1:10" x14ac:dyDescent="0.2">
      <c r="A712" t="s">
        <v>0</v>
      </c>
      <c r="B712" t="s">
        <v>1</v>
      </c>
      <c r="C712" t="s">
        <v>31</v>
      </c>
      <c r="D712" t="s">
        <v>35</v>
      </c>
      <c r="E712" t="s">
        <v>27</v>
      </c>
      <c r="F712">
        <v>8.34E-4</v>
      </c>
      <c r="G712">
        <v>1.3009999999999999</v>
      </c>
      <c r="H712">
        <v>15276</v>
      </c>
      <c r="I712">
        <v>15004</v>
      </c>
      <c r="J712">
        <v>327082</v>
      </c>
    </row>
    <row r="713" spans="1:10" x14ac:dyDescent="0.2">
      <c r="A713" t="s">
        <v>0</v>
      </c>
      <c r="B713" t="s">
        <v>1</v>
      </c>
      <c r="C713" t="s">
        <v>31</v>
      </c>
      <c r="D713" t="s">
        <v>35</v>
      </c>
      <c r="E713" t="s">
        <v>26</v>
      </c>
      <c r="F713">
        <v>5.4500000000000002E-4</v>
      </c>
      <c r="G713">
        <v>0.98799999999999999</v>
      </c>
      <c r="H713">
        <v>15011</v>
      </c>
      <c r="I713">
        <v>14836</v>
      </c>
      <c r="J713">
        <v>321130</v>
      </c>
    </row>
    <row r="714" spans="1:10" x14ac:dyDescent="0.2">
      <c r="A714" t="s">
        <v>0</v>
      </c>
      <c r="B714" t="s">
        <v>1</v>
      </c>
      <c r="C714" t="s">
        <v>31</v>
      </c>
      <c r="D714" t="s">
        <v>35</v>
      </c>
      <c r="E714" t="s">
        <v>17</v>
      </c>
      <c r="F714">
        <v>3.1999999999999999E-5</v>
      </c>
      <c r="G714">
        <v>4.8000000000000001E-2</v>
      </c>
      <c r="H714">
        <v>13214</v>
      </c>
      <c r="I714">
        <v>13205</v>
      </c>
      <c r="J714">
        <v>289554</v>
      </c>
    </row>
    <row r="715" spans="1:10" x14ac:dyDescent="0.2">
      <c r="A715" t="s">
        <v>0</v>
      </c>
      <c r="B715" t="s">
        <v>1</v>
      </c>
      <c r="C715" t="s">
        <v>31</v>
      </c>
      <c r="D715" t="s">
        <v>35</v>
      </c>
      <c r="E715" t="s">
        <v>28</v>
      </c>
      <c r="F715">
        <v>1.76E-4</v>
      </c>
      <c r="G715">
        <v>0.245</v>
      </c>
      <c r="H715">
        <v>15815</v>
      </c>
      <c r="I715">
        <v>15756</v>
      </c>
      <c r="J715">
        <v>333771</v>
      </c>
    </row>
    <row r="716" spans="1:10" x14ac:dyDescent="0.2">
      <c r="A716" t="s">
        <v>0</v>
      </c>
      <c r="B716" t="s">
        <v>1</v>
      </c>
      <c r="C716" t="s">
        <v>31</v>
      </c>
      <c r="D716" t="s">
        <v>61</v>
      </c>
      <c r="E716" t="s">
        <v>48</v>
      </c>
      <c r="F716">
        <v>-4.2900000000000002E-4</v>
      </c>
      <c r="G716">
        <v>-0.98899999999999999</v>
      </c>
      <c r="H716">
        <v>41192</v>
      </c>
      <c r="I716">
        <v>41574</v>
      </c>
      <c r="J716">
        <v>892029</v>
      </c>
    </row>
    <row r="717" spans="1:10" x14ac:dyDescent="0.2">
      <c r="A717" t="s">
        <v>0</v>
      </c>
      <c r="B717" t="s">
        <v>1</v>
      </c>
      <c r="C717" t="s">
        <v>31</v>
      </c>
      <c r="D717" t="s">
        <v>61</v>
      </c>
      <c r="E717" t="s">
        <v>22</v>
      </c>
      <c r="F717">
        <v>1.0399999999999999E-4</v>
      </c>
      <c r="G717">
        <v>0.18099999999999999</v>
      </c>
      <c r="H717">
        <v>42554</v>
      </c>
      <c r="I717">
        <v>42458</v>
      </c>
      <c r="J717">
        <v>911787</v>
      </c>
    </row>
    <row r="718" spans="1:10" x14ac:dyDescent="0.2">
      <c r="A718" t="s">
        <v>0</v>
      </c>
      <c r="B718" t="s">
        <v>1</v>
      </c>
      <c r="C718" t="s">
        <v>31</v>
      </c>
      <c r="D718" t="s">
        <v>61</v>
      </c>
      <c r="E718" t="s">
        <v>49</v>
      </c>
      <c r="F718">
        <v>-4.3399999999999998E-4</v>
      </c>
      <c r="G718">
        <v>-0.96</v>
      </c>
      <c r="H718">
        <v>41298</v>
      </c>
      <c r="I718">
        <v>41686</v>
      </c>
      <c r="J718">
        <v>891998</v>
      </c>
    </row>
    <row r="719" spans="1:10" x14ac:dyDescent="0.2">
      <c r="A719" t="s">
        <v>0</v>
      </c>
      <c r="B719" t="s">
        <v>1</v>
      </c>
      <c r="C719" t="s">
        <v>31</v>
      </c>
      <c r="D719" t="s">
        <v>61</v>
      </c>
      <c r="E719" t="s">
        <v>59</v>
      </c>
      <c r="F719">
        <v>-5.2899999999999996E-4</v>
      </c>
      <c r="G719">
        <v>-0.92200000000000004</v>
      </c>
      <c r="H719">
        <v>14020</v>
      </c>
      <c r="I719">
        <v>14199</v>
      </c>
      <c r="J719">
        <v>337956</v>
      </c>
    </row>
    <row r="720" spans="1:10" x14ac:dyDescent="0.2">
      <c r="A720" t="s">
        <v>0</v>
      </c>
      <c r="B720" t="s">
        <v>1</v>
      </c>
      <c r="C720" t="s">
        <v>31</v>
      </c>
      <c r="D720" t="s">
        <v>61</v>
      </c>
      <c r="E720" t="s">
        <v>40</v>
      </c>
      <c r="F720">
        <v>8.0000000000000007E-5</v>
      </c>
      <c r="G720">
        <v>0.14599999999999999</v>
      </c>
      <c r="H720">
        <v>42371</v>
      </c>
      <c r="I720">
        <v>42298</v>
      </c>
      <c r="J720">
        <v>911692</v>
      </c>
    </row>
    <row r="721" spans="1:10" x14ac:dyDescent="0.2">
      <c r="A721" t="s">
        <v>0</v>
      </c>
      <c r="B721" t="s">
        <v>1</v>
      </c>
      <c r="C721" t="s">
        <v>31</v>
      </c>
      <c r="D721" t="s">
        <v>61</v>
      </c>
      <c r="E721" t="s">
        <v>15</v>
      </c>
      <c r="F721">
        <v>1.44E-4</v>
      </c>
      <c r="G721">
        <v>0.24099999999999999</v>
      </c>
      <c r="H721">
        <v>29689</v>
      </c>
      <c r="I721">
        <v>29597</v>
      </c>
      <c r="J721">
        <v>641179</v>
      </c>
    </row>
    <row r="722" spans="1:10" x14ac:dyDescent="0.2">
      <c r="A722" t="s">
        <v>0</v>
      </c>
      <c r="B722" t="s">
        <v>1</v>
      </c>
      <c r="C722" t="s">
        <v>31</v>
      </c>
      <c r="D722" t="s">
        <v>61</v>
      </c>
      <c r="E722" t="s">
        <v>8</v>
      </c>
      <c r="F722">
        <v>-9.3099999999999997E-4</v>
      </c>
      <c r="G722">
        <v>-1.6639999999999999</v>
      </c>
      <c r="H722">
        <v>21969</v>
      </c>
      <c r="I722">
        <v>22415</v>
      </c>
      <c r="J722">
        <v>479457</v>
      </c>
    </row>
    <row r="723" spans="1:10" x14ac:dyDescent="0.2">
      <c r="A723" t="s">
        <v>0</v>
      </c>
      <c r="B723" t="s">
        <v>1</v>
      </c>
      <c r="C723" t="s">
        <v>31</v>
      </c>
      <c r="D723" t="s">
        <v>61</v>
      </c>
      <c r="E723" t="s">
        <v>53</v>
      </c>
      <c r="F723">
        <v>3.4299999999999999E-4</v>
      </c>
      <c r="G723">
        <v>0.68700000000000006</v>
      </c>
      <c r="H723">
        <v>41265</v>
      </c>
      <c r="I723">
        <v>40959</v>
      </c>
      <c r="J723">
        <v>891932</v>
      </c>
    </row>
    <row r="724" spans="1:10" x14ac:dyDescent="0.2">
      <c r="A724" t="s">
        <v>0</v>
      </c>
      <c r="B724" t="s">
        <v>1</v>
      </c>
      <c r="C724" t="s">
        <v>31</v>
      </c>
      <c r="D724" t="s">
        <v>61</v>
      </c>
      <c r="E724" t="s">
        <v>16</v>
      </c>
      <c r="F724">
        <v>4.1999999999999998E-5</v>
      </c>
      <c r="G724">
        <v>7.2999999999999995E-2</v>
      </c>
      <c r="H724">
        <v>34494</v>
      </c>
      <c r="I724">
        <v>34462</v>
      </c>
      <c r="J724">
        <v>743993</v>
      </c>
    </row>
    <row r="725" spans="1:10" x14ac:dyDescent="0.2">
      <c r="A725" t="s">
        <v>0</v>
      </c>
      <c r="B725" t="s">
        <v>1</v>
      </c>
      <c r="C725" t="s">
        <v>31</v>
      </c>
      <c r="D725" t="s">
        <v>61</v>
      </c>
      <c r="E725" t="s">
        <v>43</v>
      </c>
      <c r="F725">
        <v>-6.4300000000000002E-4</v>
      </c>
      <c r="G725">
        <v>-1.41</v>
      </c>
      <c r="H725">
        <v>41312</v>
      </c>
      <c r="I725">
        <v>41886</v>
      </c>
      <c r="J725">
        <v>891887</v>
      </c>
    </row>
    <row r="726" spans="1:10" x14ac:dyDescent="0.2">
      <c r="A726" t="s">
        <v>0</v>
      </c>
      <c r="B726" t="s">
        <v>1</v>
      </c>
      <c r="C726" t="s">
        <v>31</v>
      </c>
      <c r="D726" t="s">
        <v>61</v>
      </c>
      <c r="E726" t="s">
        <v>60</v>
      </c>
      <c r="F726">
        <v>1.1E-5</v>
      </c>
      <c r="G726">
        <v>2.1999999999999999E-2</v>
      </c>
      <c r="H726">
        <v>37286</v>
      </c>
      <c r="I726">
        <v>37276</v>
      </c>
      <c r="J726">
        <v>863352</v>
      </c>
    </row>
    <row r="727" spans="1:10" x14ac:dyDescent="0.2">
      <c r="A727" t="s">
        <v>0</v>
      </c>
      <c r="B727" t="s">
        <v>1</v>
      </c>
      <c r="C727" t="s">
        <v>31</v>
      </c>
      <c r="D727" t="s">
        <v>61</v>
      </c>
      <c r="E727" t="s">
        <v>36</v>
      </c>
      <c r="F727">
        <v>-6.6399999999999999E-4</v>
      </c>
      <c r="G727">
        <v>-1.456</v>
      </c>
      <c r="H727">
        <v>38239</v>
      </c>
      <c r="I727">
        <v>38789</v>
      </c>
      <c r="J727">
        <v>828446</v>
      </c>
    </row>
    <row r="728" spans="1:10" x14ac:dyDescent="0.2">
      <c r="A728" t="s">
        <v>0</v>
      </c>
      <c r="B728" t="s">
        <v>1</v>
      </c>
      <c r="C728" t="s">
        <v>31</v>
      </c>
      <c r="D728" t="s">
        <v>61</v>
      </c>
      <c r="E728" t="s">
        <v>18</v>
      </c>
      <c r="F728">
        <v>-4.3199999999999998E-4</v>
      </c>
      <c r="G728">
        <v>-0.879</v>
      </c>
      <c r="H728">
        <v>34043</v>
      </c>
      <c r="I728">
        <v>34366</v>
      </c>
      <c r="J728">
        <v>745276</v>
      </c>
    </row>
    <row r="729" spans="1:10" x14ac:dyDescent="0.2">
      <c r="A729" t="s">
        <v>0</v>
      </c>
      <c r="B729" t="s">
        <v>1</v>
      </c>
      <c r="C729" t="s">
        <v>31</v>
      </c>
      <c r="D729" t="s">
        <v>61</v>
      </c>
      <c r="E729" t="s">
        <v>19</v>
      </c>
      <c r="F729">
        <v>-2.9799999999999998E-4</v>
      </c>
      <c r="G729">
        <v>-0.71499999999999997</v>
      </c>
      <c r="H729">
        <v>37044</v>
      </c>
      <c r="I729">
        <v>37285</v>
      </c>
      <c r="J729">
        <v>805679</v>
      </c>
    </row>
    <row r="730" spans="1:10" x14ac:dyDescent="0.2">
      <c r="A730" t="s">
        <v>0</v>
      </c>
      <c r="B730" t="s">
        <v>1</v>
      </c>
      <c r="C730" t="s">
        <v>31</v>
      </c>
      <c r="D730" t="s">
        <v>61</v>
      </c>
      <c r="E730" t="s">
        <v>55</v>
      </c>
      <c r="F730">
        <v>-5.0000000000000002E-5</v>
      </c>
      <c r="G730">
        <v>-0.111</v>
      </c>
      <c r="H730">
        <v>42418</v>
      </c>
      <c r="I730">
        <v>42464</v>
      </c>
      <c r="J730">
        <v>912229</v>
      </c>
    </row>
    <row r="731" spans="1:10" x14ac:dyDescent="0.2">
      <c r="A731" t="s">
        <v>0</v>
      </c>
      <c r="B731" t="s">
        <v>1</v>
      </c>
      <c r="C731" t="s">
        <v>31</v>
      </c>
      <c r="D731" t="s">
        <v>61</v>
      </c>
      <c r="E731" t="s">
        <v>11</v>
      </c>
      <c r="F731">
        <v>-6.2600000000000004E-4</v>
      </c>
      <c r="G731">
        <v>-1.0429999999999999</v>
      </c>
      <c r="H731">
        <v>33697</v>
      </c>
      <c r="I731">
        <v>34156</v>
      </c>
      <c r="J731">
        <v>732046</v>
      </c>
    </row>
    <row r="732" spans="1:10" x14ac:dyDescent="0.2">
      <c r="A732" t="s">
        <v>0</v>
      </c>
      <c r="B732" t="s">
        <v>1</v>
      </c>
      <c r="C732" t="s">
        <v>31</v>
      </c>
      <c r="D732" t="s">
        <v>61</v>
      </c>
      <c r="E732" t="s">
        <v>38</v>
      </c>
      <c r="F732">
        <v>5.0199999999999995E-4</v>
      </c>
      <c r="G732">
        <v>0.92100000000000004</v>
      </c>
      <c r="H732">
        <v>42323</v>
      </c>
      <c r="I732">
        <v>41865</v>
      </c>
      <c r="J732">
        <v>911530</v>
      </c>
    </row>
    <row r="733" spans="1:10" x14ac:dyDescent="0.2">
      <c r="A733" t="s">
        <v>0</v>
      </c>
      <c r="B733" t="s">
        <v>1</v>
      </c>
      <c r="C733" t="s">
        <v>31</v>
      </c>
      <c r="D733" t="s">
        <v>61</v>
      </c>
      <c r="E733" t="s">
        <v>63</v>
      </c>
      <c r="F733">
        <v>-3.4499999999999998E-4</v>
      </c>
      <c r="G733">
        <v>-0.48499999999999999</v>
      </c>
      <c r="H733">
        <v>10045</v>
      </c>
      <c r="I733">
        <v>10121</v>
      </c>
      <c r="J733">
        <v>221869</v>
      </c>
    </row>
    <row r="734" spans="1:10" x14ac:dyDescent="0.2">
      <c r="A734" t="s">
        <v>0</v>
      </c>
      <c r="B734" t="s">
        <v>1</v>
      </c>
      <c r="C734" t="s">
        <v>31</v>
      </c>
      <c r="D734" t="s">
        <v>61</v>
      </c>
      <c r="E734" t="s">
        <v>9</v>
      </c>
      <c r="F734">
        <v>-4.7600000000000002E-4</v>
      </c>
      <c r="G734">
        <v>-0.68600000000000005</v>
      </c>
      <c r="H734">
        <v>11157</v>
      </c>
      <c r="I734">
        <v>11272</v>
      </c>
      <c r="J734">
        <v>243146</v>
      </c>
    </row>
    <row r="735" spans="1:10" x14ac:dyDescent="0.2">
      <c r="A735" t="s">
        <v>0</v>
      </c>
      <c r="B735" t="s">
        <v>1</v>
      </c>
      <c r="C735" t="s">
        <v>31</v>
      </c>
      <c r="D735" t="s">
        <v>61</v>
      </c>
      <c r="E735" t="s">
        <v>50</v>
      </c>
      <c r="F735">
        <v>-2.13E-4</v>
      </c>
      <c r="G735">
        <v>-0.41</v>
      </c>
      <c r="H735">
        <v>41245</v>
      </c>
      <c r="I735">
        <v>41434</v>
      </c>
      <c r="J735">
        <v>890732</v>
      </c>
    </row>
    <row r="736" spans="1:10" x14ac:dyDescent="0.2">
      <c r="A736" t="s">
        <v>0</v>
      </c>
      <c r="B736" t="s">
        <v>1</v>
      </c>
      <c r="C736" t="s">
        <v>31</v>
      </c>
      <c r="D736" t="s">
        <v>61</v>
      </c>
      <c r="E736" t="s">
        <v>10</v>
      </c>
      <c r="F736">
        <v>-4.66E-4</v>
      </c>
      <c r="G736">
        <v>-0.97699999999999998</v>
      </c>
      <c r="H736">
        <v>36543</v>
      </c>
      <c r="I736">
        <v>36910</v>
      </c>
      <c r="J736">
        <v>787634</v>
      </c>
    </row>
    <row r="737" spans="1:10" x14ac:dyDescent="0.2">
      <c r="A737" t="s">
        <v>0</v>
      </c>
      <c r="B737" t="s">
        <v>1</v>
      </c>
      <c r="C737" t="s">
        <v>31</v>
      </c>
      <c r="D737" t="s">
        <v>61</v>
      </c>
      <c r="E737" t="s">
        <v>54</v>
      </c>
      <c r="F737">
        <v>-4.35E-4</v>
      </c>
      <c r="G737">
        <v>-0.93799999999999994</v>
      </c>
      <c r="H737">
        <v>41192</v>
      </c>
      <c r="I737">
        <v>41580</v>
      </c>
      <c r="J737">
        <v>891919</v>
      </c>
    </row>
    <row r="738" spans="1:10" x14ac:dyDescent="0.2">
      <c r="A738" t="s">
        <v>0</v>
      </c>
      <c r="B738" t="s">
        <v>1</v>
      </c>
      <c r="C738" t="s">
        <v>31</v>
      </c>
      <c r="D738" t="s">
        <v>61</v>
      </c>
      <c r="E738" t="s">
        <v>57</v>
      </c>
      <c r="F738">
        <v>1.7000000000000001E-4</v>
      </c>
      <c r="G738">
        <v>0.34699999999999998</v>
      </c>
      <c r="H738">
        <v>34021</v>
      </c>
      <c r="I738">
        <v>33887</v>
      </c>
      <c r="J738">
        <v>788210</v>
      </c>
    </row>
    <row r="739" spans="1:10" x14ac:dyDescent="0.2">
      <c r="A739" t="s">
        <v>0</v>
      </c>
      <c r="B739" t="s">
        <v>1</v>
      </c>
      <c r="C739" t="s">
        <v>31</v>
      </c>
      <c r="D739" t="s">
        <v>61</v>
      </c>
      <c r="E739" t="s">
        <v>7</v>
      </c>
      <c r="F739">
        <v>-1.031E-3</v>
      </c>
      <c r="G739">
        <v>-1.794</v>
      </c>
      <c r="H739">
        <v>29372</v>
      </c>
      <c r="I739">
        <v>30035</v>
      </c>
      <c r="J739">
        <v>643684</v>
      </c>
    </row>
    <row r="740" spans="1:10" x14ac:dyDescent="0.2">
      <c r="A740" t="s">
        <v>0</v>
      </c>
      <c r="B740" t="s">
        <v>1</v>
      </c>
      <c r="C740" t="s">
        <v>31</v>
      </c>
      <c r="D740" t="s">
        <v>61</v>
      </c>
      <c r="E740" t="s">
        <v>21</v>
      </c>
      <c r="F740">
        <v>-1.2570000000000001E-3</v>
      </c>
      <c r="G740">
        <v>-2.2989999999999999</v>
      </c>
      <c r="H740">
        <v>21506</v>
      </c>
      <c r="I740">
        <v>22102</v>
      </c>
      <c r="J740">
        <v>473831</v>
      </c>
    </row>
    <row r="741" spans="1:10" x14ac:dyDescent="0.2">
      <c r="A741" t="s">
        <v>0</v>
      </c>
      <c r="B741" t="s">
        <v>1</v>
      </c>
      <c r="C741" t="s">
        <v>31</v>
      </c>
      <c r="D741" t="s">
        <v>61</v>
      </c>
      <c r="E741" t="s">
        <v>20</v>
      </c>
      <c r="F741">
        <v>-1.0039999999999999E-3</v>
      </c>
      <c r="G741">
        <v>-1.6819999999999999</v>
      </c>
      <c r="H741">
        <v>18791</v>
      </c>
      <c r="I741">
        <v>19210</v>
      </c>
      <c r="J741">
        <v>417192</v>
      </c>
    </row>
    <row r="742" spans="1:10" x14ac:dyDescent="0.2">
      <c r="A742" t="s">
        <v>0</v>
      </c>
      <c r="B742" t="s">
        <v>1</v>
      </c>
      <c r="C742" t="s">
        <v>31</v>
      </c>
      <c r="D742" t="s">
        <v>61</v>
      </c>
      <c r="E742" t="s">
        <v>27</v>
      </c>
      <c r="F742">
        <v>-1.35E-4</v>
      </c>
      <c r="G742">
        <v>-0.27300000000000002</v>
      </c>
      <c r="H742">
        <v>40892</v>
      </c>
      <c r="I742">
        <v>41014</v>
      </c>
      <c r="J742">
        <v>894710</v>
      </c>
    </row>
    <row r="743" spans="1:10" x14ac:dyDescent="0.2">
      <c r="A743" t="s">
        <v>0</v>
      </c>
      <c r="B743" t="s">
        <v>1</v>
      </c>
      <c r="C743" t="s">
        <v>31</v>
      </c>
      <c r="D743" t="s">
        <v>61</v>
      </c>
      <c r="E743" t="s">
        <v>26</v>
      </c>
      <c r="F743">
        <v>-4.3100000000000001E-4</v>
      </c>
      <c r="G743">
        <v>-0.97899999999999998</v>
      </c>
      <c r="H743">
        <v>39340</v>
      </c>
      <c r="I743">
        <v>39705</v>
      </c>
      <c r="J743">
        <v>847865</v>
      </c>
    </row>
    <row r="744" spans="1:10" x14ac:dyDescent="0.2">
      <c r="A744" t="s">
        <v>0</v>
      </c>
      <c r="B744" t="s">
        <v>1</v>
      </c>
      <c r="C744" t="s">
        <v>31</v>
      </c>
      <c r="D744" t="s">
        <v>61</v>
      </c>
      <c r="E744" t="s">
        <v>17</v>
      </c>
      <c r="F744">
        <v>-5.8E-4</v>
      </c>
      <c r="G744">
        <v>-1.022</v>
      </c>
      <c r="H744">
        <v>32618</v>
      </c>
      <c r="I744">
        <v>33037</v>
      </c>
      <c r="J744">
        <v>722887</v>
      </c>
    </row>
    <row r="745" spans="1:10" x14ac:dyDescent="0.2">
      <c r="A745" t="s">
        <v>0</v>
      </c>
      <c r="B745" t="s">
        <v>1</v>
      </c>
      <c r="C745" t="s">
        <v>31</v>
      </c>
      <c r="D745" t="s">
        <v>61</v>
      </c>
      <c r="E745" t="s">
        <v>28</v>
      </c>
      <c r="F745">
        <v>-8.34E-4</v>
      </c>
      <c r="G745">
        <v>-1.3220000000000001</v>
      </c>
      <c r="H745">
        <v>42493</v>
      </c>
      <c r="I745">
        <v>43249</v>
      </c>
      <c r="J745">
        <v>906614</v>
      </c>
    </row>
    <row r="746" spans="1:10" x14ac:dyDescent="0.2">
      <c r="A746" t="s">
        <v>0</v>
      </c>
      <c r="B746" t="s">
        <v>1</v>
      </c>
      <c r="C746" t="s">
        <v>31</v>
      </c>
      <c r="D746" t="s">
        <v>48</v>
      </c>
      <c r="E746" t="s">
        <v>22</v>
      </c>
      <c r="F746">
        <v>5.8900000000000001E-4</v>
      </c>
      <c r="G746">
        <v>1.1459999999999999</v>
      </c>
      <c r="H746">
        <v>52000</v>
      </c>
      <c r="I746">
        <v>51348</v>
      </c>
      <c r="J746">
        <v>1105975</v>
      </c>
    </row>
    <row r="747" spans="1:10" x14ac:dyDescent="0.2">
      <c r="A747" t="s">
        <v>0</v>
      </c>
      <c r="B747" t="s">
        <v>1</v>
      </c>
      <c r="C747" t="s">
        <v>31</v>
      </c>
      <c r="D747" t="s">
        <v>48</v>
      </c>
      <c r="E747" t="s">
        <v>49</v>
      </c>
      <c r="F747">
        <v>-6.9999999999999994E-5</v>
      </c>
      <c r="G747">
        <v>-0.186</v>
      </c>
      <c r="H747">
        <v>51596</v>
      </c>
      <c r="I747">
        <v>51673</v>
      </c>
      <c r="J747">
        <v>1106794</v>
      </c>
    </row>
    <row r="748" spans="1:10" x14ac:dyDescent="0.2">
      <c r="A748" t="s">
        <v>0</v>
      </c>
      <c r="B748" t="s">
        <v>1</v>
      </c>
      <c r="C748" t="s">
        <v>31</v>
      </c>
      <c r="D748" t="s">
        <v>48</v>
      </c>
      <c r="E748" t="s">
        <v>59</v>
      </c>
      <c r="F748">
        <v>9.0000000000000006E-5</v>
      </c>
      <c r="G748">
        <v>0.159</v>
      </c>
      <c r="H748">
        <v>18680</v>
      </c>
      <c r="I748">
        <v>18643</v>
      </c>
      <c r="J748">
        <v>406149</v>
      </c>
    </row>
    <row r="749" spans="1:10" x14ac:dyDescent="0.2">
      <c r="A749" t="s">
        <v>0</v>
      </c>
      <c r="B749" t="s">
        <v>1</v>
      </c>
      <c r="C749" t="s">
        <v>31</v>
      </c>
      <c r="D749" t="s">
        <v>48</v>
      </c>
      <c r="E749" t="s">
        <v>40</v>
      </c>
      <c r="F749">
        <v>4.2499999999999998E-4</v>
      </c>
      <c r="G749">
        <v>0.85299999999999998</v>
      </c>
      <c r="H749">
        <v>51511</v>
      </c>
      <c r="I749">
        <v>51041</v>
      </c>
      <c r="J749">
        <v>1106018</v>
      </c>
    </row>
    <row r="750" spans="1:10" x14ac:dyDescent="0.2">
      <c r="A750" t="s">
        <v>0</v>
      </c>
      <c r="B750" t="s">
        <v>1</v>
      </c>
      <c r="C750" t="s">
        <v>31</v>
      </c>
      <c r="D750" t="s">
        <v>48</v>
      </c>
      <c r="E750" t="s">
        <v>15</v>
      </c>
      <c r="F750">
        <v>8.1099999999999998E-4</v>
      </c>
      <c r="G750">
        <v>1.5389999999999999</v>
      </c>
      <c r="H750">
        <v>36117</v>
      </c>
      <c r="I750">
        <v>35494</v>
      </c>
      <c r="J750">
        <v>768647</v>
      </c>
    </row>
    <row r="751" spans="1:10" x14ac:dyDescent="0.2">
      <c r="A751" t="s">
        <v>0</v>
      </c>
      <c r="B751" t="s">
        <v>1</v>
      </c>
      <c r="C751" t="s">
        <v>31</v>
      </c>
      <c r="D751" t="s">
        <v>48</v>
      </c>
      <c r="E751" t="s">
        <v>8</v>
      </c>
      <c r="F751">
        <v>-2.61E-4</v>
      </c>
      <c r="G751">
        <v>-0.55200000000000005</v>
      </c>
      <c r="H751">
        <v>26702</v>
      </c>
      <c r="I751">
        <v>26852</v>
      </c>
      <c r="J751">
        <v>574375</v>
      </c>
    </row>
    <row r="752" spans="1:10" x14ac:dyDescent="0.2">
      <c r="A752" t="s">
        <v>0</v>
      </c>
      <c r="B752" t="s">
        <v>1</v>
      </c>
      <c r="C752" t="s">
        <v>31</v>
      </c>
      <c r="D752" t="s">
        <v>48</v>
      </c>
      <c r="E752" t="s">
        <v>53</v>
      </c>
      <c r="F752">
        <v>7.5199999999999996E-4</v>
      </c>
      <c r="G752">
        <v>1.724</v>
      </c>
      <c r="H752">
        <v>51786</v>
      </c>
      <c r="I752">
        <v>50953</v>
      </c>
      <c r="J752">
        <v>1106719</v>
      </c>
    </row>
    <row r="753" spans="1:10" x14ac:dyDescent="0.2">
      <c r="A753" t="s">
        <v>0</v>
      </c>
      <c r="B753" t="s">
        <v>1</v>
      </c>
      <c r="C753" t="s">
        <v>31</v>
      </c>
      <c r="D753" t="s">
        <v>48</v>
      </c>
      <c r="E753" t="s">
        <v>16</v>
      </c>
      <c r="F753">
        <v>5.4299999999999997E-4</v>
      </c>
      <c r="G753">
        <v>1.0109999999999999</v>
      </c>
      <c r="H753">
        <v>41711</v>
      </c>
      <c r="I753">
        <v>41225</v>
      </c>
      <c r="J753">
        <v>894740</v>
      </c>
    </row>
    <row r="754" spans="1:10" x14ac:dyDescent="0.2">
      <c r="A754" t="s">
        <v>0</v>
      </c>
      <c r="B754" t="s">
        <v>1</v>
      </c>
      <c r="C754" t="s">
        <v>31</v>
      </c>
      <c r="D754" t="s">
        <v>48</v>
      </c>
      <c r="E754" t="s">
        <v>43</v>
      </c>
      <c r="F754">
        <v>-2.4499999999999999E-4</v>
      </c>
      <c r="G754">
        <v>-0.629</v>
      </c>
      <c r="H754">
        <v>51217</v>
      </c>
      <c r="I754">
        <v>51488</v>
      </c>
      <c r="J754">
        <v>1106662</v>
      </c>
    </row>
    <row r="755" spans="1:10" x14ac:dyDescent="0.2">
      <c r="A755" t="s">
        <v>0</v>
      </c>
      <c r="B755" t="s">
        <v>1</v>
      </c>
      <c r="C755" t="s">
        <v>31</v>
      </c>
      <c r="D755" t="s">
        <v>48</v>
      </c>
      <c r="E755" t="s">
        <v>60</v>
      </c>
      <c r="F755">
        <v>4.5899999999999999E-4</v>
      </c>
      <c r="G755">
        <v>0.89200000000000002</v>
      </c>
      <c r="H755">
        <v>48803</v>
      </c>
      <c r="I755">
        <v>48326</v>
      </c>
      <c r="J755">
        <v>1040046</v>
      </c>
    </row>
    <row r="756" spans="1:10" x14ac:dyDescent="0.2">
      <c r="A756" t="s">
        <v>0</v>
      </c>
      <c r="B756" t="s">
        <v>1</v>
      </c>
      <c r="C756" t="s">
        <v>31</v>
      </c>
      <c r="D756" t="s">
        <v>48</v>
      </c>
      <c r="E756" t="s">
        <v>36</v>
      </c>
      <c r="F756">
        <v>-9.5000000000000005E-5</v>
      </c>
      <c r="G756">
        <v>-0.24399999999999999</v>
      </c>
      <c r="H756">
        <v>46470</v>
      </c>
      <c r="I756">
        <v>46565</v>
      </c>
      <c r="J756">
        <v>1000033</v>
      </c>
    </row>
    <row r="757" spans="1:10" x14ac:dyDescent="0.2">
      <c r="A757" t="s">
        <v>0</v>
      </c>
      <c r="B757" t="s">
        <v>1</v>
      </c>
      <c r="C757" t="s">
        <v>31</v>
      </c>
      <c r="D757" t="s">
        <v>48</v>
      </c>
      <c r="E757" t="s">
        <v>18</v>
      </c>
      <c r="F757">
        <v>1.0399999999999999E-4</v>
      </c>
      <c r="G757">
        <v>0.245</v>
      </c>
      <c r="H757">
        <v>41383</v>
      </c>
      <c r="I757">
        <v>41289</v>
      </c>
      <c r="J757">
        <v>895546</v>
      </c>
    </row>
    <row r="758" spans="1:10" x14ac:dyDescent="0.2">
      <c r="A758" t="s">
        <v>0</v>
      </c>
      <c r="B758" t="s">
        <v>1</v>
      </c>
      <c r="C758" t="s">
        <v>31</v>
      </c>
      <c r="D758" t="s">
        <v>48</v>
      </c>
      <c r="E758" t="s">
        <v>19</v>
      </c>
      <c r="F758">
        <v>2.0999999999999999E-5</v>
      </c>
      <c r="G758">
        <v>5.8999999999999997E-2</v>
      </c>
      <c r="H758">
        <v>44905</v>
      </c>
      <c r="I758">
        <v>44885</v>
      </c>
      <c r="J758">
        <v>970401</v>
      </c>
    </row>
    <row r="759" spans="1:10" x14ac:dyDescent="0.2">
      <c r="A759" t="s">
        <v>0</v>
      </c>
      <c r="B759" t="s">
        <v>1</v>
      </c>
      <c r="C759" t="s">
        <v>31</v>
      </c>
      <c r="D759" t="s">
        <v>48</v>
      </c>
      <c r="E759" t="s">
        <v>55</v>
      </c>
      <c r="F759">
        <v>3.7199999999999999E-4</v>
      </c>
      <c r="G759">
        <v>0.96199999999999997</v>
      </c>
      <c r="H759">
        <v>51642</v>
      </c>
      <c r="I759">
        <v>51229</v>
      </c>
      <c r="J759">
        <v>1106888</v>
      </c>
    </row>
    <row r="760" spans="1:10" x14ac:dyDescent="0.2">
      <c r="A760" t="s">
        <v>0</v>
      </c>
      <c r="B760" t="s">
        <v>1</v>
      </c>
      <c r="C760" t="s">
        <v>31</v>
      </c>
      <c r="D760" t="s">
        <v>48</v>
      </c>
      <c r="E760" t="s">
        <v>11</v>
      </c>
      <c r="F760">
        <v>-3.0499999999999999E-4</v>
      </c>
      <c r="G760">
        <v>-0.56999999999999995</v>
      </c>
      <c r="H760">
        <v>40871</v>
      </c>
      <c r="I760">
        <v>41139</v>
      </c>
      <c r="J760">
        <v>880594</v>
      </c>
    </row>
    <row r="761" spans="1:10" x14ac:dyDescent="0.2">
      <c r="A761" t="s">
        <v>0</v>
      </c>
      <c r="B761" t="s">
        <v>1</v>
      </c>
      <c r="C761" t="s">
        <v>31</v>
      </c>
      <c r="D761" t="s">
        <v>48</v>
      </c>
      <c r="E761" t="s">
        <v>38</v>
      </c>
      <c r="F761">
        <v>8.4999999999999995E-4</v>
      </c>
      <c r="G761">
        <v>1.65</v>
      </c>
      <c r="H761">
        <v>51705</v>
      </c>
      <c r="I761">
        <v>50765</v>
      </c>
      <c r="J761">
        <v>1105833</v>
      </c>
    </row>
    <row r="762" spans="1:10" x14ac:dyDescent="0.2">
      <c r="A762" t="s">
        <v>0</v>
      </c>
      <c r="B762" t="s">
        <v>1</v>
      </c>
      <c r="C762" t="s">
        <v>31</v>
      </c>
      <c r="D762" t="s">
        <v>48</v>
      </c>
      <c r="E762" t="s">
        <v>63</v>
      </c>
      <c r="F762">
        <v>-2.0000000000000001E-4</v>
      </c>
      <c r="G762">
        <v>-0.32100000000000001</v>
      </c>
      <c r="H762">
        <v>12059</v>
      </c>
      <c r="I762">
        <v>12112</v>
      </c>
      <c r="J762">
        <v>262960</v>
      </c>
    </row>
    <row r="763" spans="1:10" x14ac:dyDescent="0.2">
      <c r="A763" t="s">
        <v>0</v>
      </c>
      <c r="B763" t="s">
        <v>1</v>
      </c>
      <c r="C763" t="s">
        <v>31</v>
      </c>
      <c r="D763" t="s">
        <v>48</v>
      </c>
      <c r="E763" t="s">
        <v>9</v>
      </c>
      <c r="F763">
        <v>-8.7999999999999998E-5</v>
      </c>
      <c r="G763">
        <v>-0.14599999999999999</v>
      </c>
      <c r="H763">
        <v>13430</v>
      </c>
      <c r="I763">
        <v>13456</v>
      </c>
      <c r="J763">
        <v>290376</v>
      </c>
    </row>
    <row r="764" spans="1:10" x14ac:dyDescent="0.2">
      <c r="A764" t="s">
        <v>0</v>
      </c>
      <c r="B764" t="s">
        <v>1</v>
      </c>
      <c r="C764" t="s">
        <v>31</v>
      </c>
      <c r="D764" t="s">
        <v>48</v>
      </c>
      <c r="E764" t="s">
        <v>50</v>
      </c>
      <c r="F764">
        <v>2.05E-4</v>
      </c>
      <c r="G764">
        <v>0.434</v>
      </c>
      <c r="H764">
        <v>51598</v>
      </c>
      <c r="I764">
        <v>51371</v>
      </c>
      <c r="J764">
        <v>1105159</v>
      </c>
    </row>
    <row r="765" spans="1:10" x14ac:dyDescent="0.2">
      <c r="A765" t="s">
        <v>0</v>
      </c>
      <c r="B765" t="s">
        <v>1</v>
      </c>
      <c r="C765" t="s">
        <v>31</v>
      </c>
      <c r="D765" t="s">
        <v>48</v>
      </c>
      <c r="E765" t="s">
        <v>10</v>
      </c>
      <c r="F765">
        <v>2.5999999999999998E-5</v>
      </c>
      <c r="G765">
        <v>6.2E-2</v>
      </c>
      <c r="H765">
        <v>44493</v>
      </c>
      <c r="I765">
        <v>44468</v>
      </c>
      <c r="J765">
        <v>948212</v>
      </c>
    </row>
    <row r="766" spans="1:10" x14ac:dyDescent="0.2">
      <c r="A766" t="s">
        <v>0</v>
      </c>
      <c r="B766" t="s">
        <v>1</v>
      </c>
      <c r="C766" t="s">
        <v>31</v>
      </c>
      <c r="D766" t="s">
        <v>48</v>
      </c>
      <c r="E766" t="s">
        <v>54</v>
      </c>
      <c r="F766">
        <v>-4.8999999999999998E-5</v>
      </c>
      <c r="G766">
        <v>-0.124</v>
      </c>
      <c r="H766">
        <v>51369</v>
      </c>
      <c r="I766">
        <v>51423</v>
      </c>
      <c r="J766">
        <v>1106703</v>
      </c>
    </row>
    <row r="767" spans="1:10" x14ac:dyDescent="0.2">
      <c r="A767" t="s">
        <v>0</v>
      </c>
      <c r="B767" t="s">
        <v>1</v>
      </c>
      <c r="C767" t="s">
        <v>31</v>
      </c>
      <c r="D767" t="s">
        <v>48</v>
      </c>
      <c r="E767" t="s">
        <v>57</v>
      </c>
      <c r="F767">
        <v>4.8700000000000002E-4</v>
      </c>
      <c r="G767">
        <v>0.999</v>
      </c>
      <c r="H767">
        <v>43810</v>
      </c>
      <c r="I767">
        <v>43350</v>
      </c>
      <c r="J767">
        <v>943710</v>
      </c>
    </row>
    <row r="768" spans="1:10" x14ac:dyDescent="0.2">
      <c r="A768" t="s">
        <v>0</v>
      </c>
      <c r="B768" t="s">
        <v>1</v>
      </c>
      <c r="C768" t="s">
        <v>31</v>
      </c>
      <c r="D768" t="s">
        <v>48</v>
      </c>
      <c r="E768" t="s">
        <v>7</v>
      </c>
      <c r="F768">
        <v>-6.8999999999999997E-4</v>
      </c>
      <c r="G768">
        <v>-1.3520000000000001</v>
      </c>
      <c r="H768">
        <v>35421</v>
      </c>
      <c r="I768">
        <v>35955</v>
      </c>
      <c r="J768">
        <v>773342</v>
      </c>
    </row>
    <row r="769" spans="1:10" x14ac:dyDescent="0.2">
      <c r="A769" t="s">
        <v>0</v>
      </c>
      <c r="B769" t="s">
        <v>1</v>
      </c>
      <c r="C769" t="s">
        <v>31</v>
      </c>
      <c r="D769" t="s">
        <v>48</v>
      </c>
      <c r="E769" t="s">
        <v>21</v>
      </c>
      <c r="F769">
        <v>-3.5799999999999997E-4</v>
      </c>
      <c r="G769">
        <v>-0.81299999999999994</v>
      </c>
      <c r="H769">
        <v>26152</v>
      </c>
      <c r="I769">
        <v>26356</v>
      </c>
      <c r="J769">
        <v>567554</v>
      </c>
    </row>
    <row r="770" spans="1:10" x14ac:dyDescent="0.2">
      <c r="A770" t="s">
        <v>0</v>
      </c>
      <c r="B770" t="s">
        <v>1</v>
      </c>
      <c r="C770" t="s">
        <v>31</v>
      </c>
      <c r="D770" t="s">
        <v>48</v>
      </c>
      <c r="E770" t="s">
        <v>20</v>
      </c>
      <c r="F770">
        <v>-5.8299999999999997E-4</v>
      </c>
      <c r="G770">
        <v>-1.1259999999999999</v>
      </c>
      <c r="H770">
        <v>22868</v>
      </c>
      <c r="I770">
        <v>23159</v>
      </c>
      <c r="J770">
        <v>499292</v>
      </c>
    </row>
    <row r="771" spans="1:10" x14ac:dyDescent="0.2">
      <c r="A771" t="s">
        <v>0</v>
      </c>
      <c r="B771" t="s">
        <v>1</v>
      </c>
      <c r="C771" t="s">
        <v>31</v>
      </c>
      <c r="D771" t="s">
        <v>48</v>
      </c>
      <c r="E771" t="s">
        <v>27</v>
      </c>
      <c r="F771">
        <v>3.4000000000000002E-4</v>
      </c>
      <c r="G771">
        <v>0.73299999999999998</v>
      </c>
      <c r="H771">
        <v>50843</v>
      </c>
      <c r="I771">
        <v>50475</v>
      </c>
      <c r="J771">
        <v>1080806</v>
      </c>
    </row>
    <row r="772" spans="1:10" x14ac:dyDescent="0.2">
      <c r="A772" t="s">
        <v>0</v>
      </c>
      <c r="B772" t="s">
        <v>1</v>
      </c>
      <c r="C772" t="s">
        <v>31</v>
      </c>
      <c r="D772" t="s">
        <v>48</v>
      </c>
      <c r="E772" t="s">
        <v>26</v>
      </c>
      <c r="F772">
        <v>-2.34E-4</v>
      </c>
      <c r="G772">
        <v>-0.63500000000000001</v>
      </c>
      <c r="H772">
        <v>47829</v>
      </c>
      <c r="I772">
        <v>48069</v>
      </c>
      <c r="J772">
        <v>1023076</v>
      </c>
    </row>
    <row r="773" spans="1:10" x14ac:dyDescent="0.2">
      <c r="A773" t="s">
        <v>0</v>
      </c>
      <c r="B773" t="s">
        <v>1</v>
      </c>
      <c r="C773" t="s">
        <v>31</v>
      </c>
      <c r="D773" t="s">
        <v>48</v>
      </c>
      <c r="E773" t="s">
        <v>17</v>
      </c>
      <c r="F773">
        <v>-2.7500000000000002E-4</v>
      </c>
      <c r="G773">
        <v>-0.52900000000000003</v>
      </c>
      <c r="H773">
        <v>40046</v>
      </c>
      <c r="I773">
        <v>40285</v>
      </c>
      <c r="J773">
        <v>869224</v>
      </c>
    </row>
    <row r="774" spans="1:10" x14ac:dyDescent="0.2">
      <c r="A774" t="s">
        <v>0</v>
      </c>
      <c r="B774" t="s">
        <v>1</v>
      </c>
      <c r="C774" t="s">
        <v>31</v>
      </c>
      <c r="D774" t="s">
        <v>48</v>
      </c>
      <c r="E774" t="s">
        <v>28</v>
      </c>
      <c r="F774">
        <v>-4.15E-4</v>
      </c>
      <c r="G774">
        <v>-0.71299999999999997</v>
      </c>
      <c r="H774">
        <v>52352</v>
      </c>
      <c r="I774">
        <v>52808</v>
      </c>
      <c r="J774">
        <v>1099067</v>
      </c>
    </row>
    <row r="775" spans="1:10" x14ac:dyDescent="0.2">
      <c r="A775" t="s">
        <v>0</v>
      </c>
      <c r="B775" t="s">
        <v>1</v>
      </c>
      <c r="C775" t="s">
        <v>31</v>
      </c>
      <c r="D775" t="s">
        <v>22</v>
      </c>
      <c r="E775" t="s">
        <v>49</v>
      </c>
      <c r="F775">
        <v>-6.5600000000000001E-4</v>
      </c>
      <c r="G775">
        <v>-1.272</v>
      </c>
      <c r="H775">
        <v>51117</v>
      </c>
      <c r="I775">
        <v>51843</v>
      </c>
      <c r="J775">
        <v>1105919</v>
      </c>
    </row>
    <row r="776" spans="1:10" x14ac:dyDescent="0.2">
      <c r="A776" t="s">
        <v>0</v>
      </c>
      <c r="B776" t="s">
        <v>1</v>
      </c>
      <c r="C776" t="s">
        <v>31</v>
      </c>
      <c r="D776" t="s">
        <v>22</v>
      </c>
      <c r="E776" t="s">
        <v>59</v>
      </c>
      <c r="F776">
        <v>-3.2299999999999999E-4</v>
      </c>
      <c r="G776">
        <v>-0.46300000000000002</v>
      </c>
      <c r="H776">
        <v>19053</v>
      </c>
      <c r="I776">
        <v>19186</v>
      </c>
      <c r="J776">
        <v>414409</v>
      </c>
    </row>
    <row r="777" spans="1:10" x14ac:dyDescent="0.2">
      <c r="A777" t="s">
        <v>0</v>
      </c>
      <c r="B777" t="s">
        <v>1</v>
      </c>
      <c r="C777" t="s">
        <v>31</v>
      </c>
      <c r="D777" t="s">
        <v>22</v>
      </c>
      <c r="E777" t="s">
        <v>40</v>
      </c>
      <c r="F777">
        <v>-2.1699999999999999E-4</v>
      </c>
      <c r="G777">
        <v>-0.375</v>
      </c>
      <c r="H777">
        <v>52186</v>
      </c>
      <c r="I777">
        <v>52432</v>
      </c>
      <c r="J777">
        <v>1132798</v>
      </c>
    </row>
    <row r="778" spans="1:10" x14ac:dyDescent="0.2">
      <c r="A778" t="s">
        <v>0</v>
      </c>
      <c r="B778" t="s">
        <v>1</v>
      </c>
      <c r="C778" t="s">
        <v>31</v>
      </c>
      <c r="D778" t="s">
        <v>22</v>
      </c>
      <c r="E778" t="s">
        <v>15</v>
      </c>
      <c r="F778">
        <v>3.0400000000000002E-4</v>
      </c>
      <c r="G778">
        <v>0.48199999999999998</v>
      </c>
      <c r="H778">
        <v>36323</v>
      </c>
      <c r="I778">
        <v>36085</v>
      </c>
      <c r="J778">
        <v>782808</v>
      </c>
    </row>
    <row r="779" spans="1:10" x14ac:dyDescent="0.2">
      <c r="A779" t="s">
        <v>0</v>
      </c>
      <c r="B779" t="s">
        <v>1</v>
      </c>
      <c r="C779" t="s">
        <v>31</v>
      </c>
      <c r="D779" t="s">
        <v>22</v>
      </c>
      <c r="E779" t="s">
        <v>8</v>
      </c>
      <c r="F779">
        <v>-7.2300000000000001E-4</v>
      </c>
      <c r="G779">
        <v>-1.2330000000000001</v>
      </c>
      <c r="H779">
        <v>26715</v>
      </c>
      <c r="I779">
        <v>27139</v>
      </c>
      <c r="J779">
        <v>585582</v>
      </c>
    </row>
    <row r="780" spans="1:10" x14ac:dyDescent="0.2">
      <c r="A780" t="s">
        <v>0</v>
      </c>
      <c r="B780" t="s">
        <v>1</v>
      </c>
      <c r="C780" t="s">
        <v>31</v>
      </c>
      <c r="D780" t="s">
        <v>22</v>
      </c>
      <c r="E780" t="s">
        <v>53</v>
      </c>
      <c r="F780">
        <v>1.5899999999999999E-4</v>
      </c>
      <c r="G780">
        <v>0.29599999999999999</v>
      </c>
      <c r="H780">
        <v>50321</v>
      </c>
      <c r="I780">
        <v>50146</v>
      </c>
      <c r="J780">
        <v>1105849</v>
      </c>
    </row>
    <row r="781" spans="1:10" x14ac:dyDescent="0.2">
      <c r="A781" t="s">
        <v>0</v>
      </c>
      <c r="B781" t="s">
        <v>1</v>
      </c>
      <c r="C781" t="s">
        <v>31</v>
      </c>
      <c r="D781" t="s">
        <v>22</v>
      </c>
      <c r="E781" t="s">
        <v>16</v>
      </c>
      <c r="F781">
        <v>4.3000000000000002E-5</v>
      </c>
      <c r="G781">
        <v>6.7000000000000004E-2</v>
      </c>
      <c r="H781">
        <v>42253</v>
      </c>
      <c r="I781">
        <v>42214</v>
      </c>
      <c r="J781">
        <v>912579</v>
      </c>
    </row>
    <row r="782" spans="1:10" x14ac:dyDescent="0.2">
      <c r="A782" t="s">
        <v>0</v>
      </c>
      <c r="B782" t="s">
        <v>1</v>
      </c>
      <c r="C782" t="s">
        <v>31</v>
      </c>
      <c r="D782" t="s">
        <v>22</v>
      </c>
      <c r="E782" t="s">
        <v>43</v>
      </c>
      <c r="F782">
        <v>-8.3000000000000001E-4</v>
      </c>
      <c r="G782">
        <v>-1.5649999999999999</v>
      </c>
      <c r="H782">
        <v>50957</v>
      </c>
      <c r="I782">
        <v>51875</v>
      </c>
      <c r="J782">
        <v>1105798</v>
      </c>
    </row>
    <row r="783" spans="1:10" x14ac:dyDescent="0.2">
      <c r="A783" t="s">
        <v>0</v>
      </c>
      <c r="B783" t="s">
        <v>1</v>
      </c>
      <c r="C783" t="s">
        <v>31</v>
      </c>
      <c r="D783" t="s">
        <v>22</v>
      </c>
      <c r="E783" t="s">
        <v>60</v>
      </c>
      <c r="F783">
        <v>-9.7E-5</v>
      </c>
      <c r="G783">
        <v>-0.15</v>
      </c>
      <c r="H783">
        <v>49712</v>
      </c>
      <c r="I783">
        <v>49815</v>
      </c>
      <c r="J783">
        <v>1064288</v>
      </c>
    </row>
    <row r="784" spans="1:10" x14ac:dyDescent="0.2">
      <c r="A784" t="s">
        <v>0</v>
      </c>
      <c r="B784" t="s">
        <v>1</v>
      </c>
      <c r="C784" t="s">
        <v>31</v>
      </c>
      <c r="D784" t="s">
        <v>22</v>
      </c>
      <c r="E784" t="s">
        <v>36</v>
      </c>
      <c r="F784">
        <v>-6.1700000000000004E-4</v>
      </c>
      <c r="G784">
        <v>-1.181</v>
      </c>
      <c r="H784">
        <v>46590</v>
      </c>
      <c r="I784">
        <v>47220</v>
      </c>
      <c r="J784">
        <v>1021628</v>
      </c>
    </row>
    <row r="785" spans="1:10" x14ac:dyDescent="0.2">
      <c r="A785" t="s">
        <v>0</v>
      </c>
      <c r="B785" t="s">
        <v>1</v>
      </c>
      <c r="C785" t="s">
        <v>31</v>
      </c>
      <c r="D785" t="s">
        <v>22</v>
      </c>
      <c r="E785" t="s">
        <v>18</v>
      </c>
      <c r="F785">
        <v>-3.8699999999999997E-4</v>
      </c>
      <c r="G785">
        <v>-0.71199999999999997</v>
      </c>
      <c r="H785">
        <v>41714</v>
      </c>
      <c r="I785">
        <v>42067</v>
      </c>
      <c r="J785">
        <v>912668</v>
      </c>
    </row>
    <row r="786" spans="1:10" x14ac:dyDescent="0.2">
      <c r="A786" t="s">
        <v>0</v>
      </c>
      <c r="B786" t="s">
        <v>1</v>
      </c>
      <c r="C786" t="s">
        <v>31</v>
      </c>
      <c r="D786" t="s">
        <v>22</v>
      </c>
      <c r="E786" t="s">
        <v>19</v>
      </c>
      <c r="F786">
        <v>-5.4900000000000001E-4</v>
      </c>
      <c r="G786">
        <v>-1.131</v>
      </c>
      <c r="H786">
        <v>45333</v>
      </c>
      <c r="I786">
        <v>45876</v>
      </c>
      <c r="J786">
        <v>990030</v>
      </c>
    </row>
    <row r="787" spans="1:10" x14ac:dyDescent="0.2">
      <c r="A787" t="s">
        <v>0</v>
      </c>
      <c r="B787" t="s">
        <v>1</v>
      </c>
      <c r="C787" t="s">
        <v>31</v>
      </c>
      <c r="D787" t="s">
        <v>22</v>
      </c>
      <c r="E787" t="s">
        <v>55</v>
      </c>
      <c r="F787">
        <v>-2.31E-4</v>
      </c>
      <c r="G787">
        <v>-0.45600000000000002</v>
      </c>
      <c r="H787">
        <v>51966</v>
      </c>
      <c r="I787">
        <v>52228</v>
      </c>
      <c r="J787">
        <v>1133647</v>
      </c>
    </row>
    <row r="788" spans="1:10" x14ac:dyDescent="0.2">
      <c r="A788" t="s">
        <v>0</v>
      </c>
      <c r="B788" t="s">
        <v>1</v>
      </c>
      <c r="C788" t="s">
        <v>31</v>
      </c>
      <c r="D788" t="s">
        <v>22</v>
      </c>
      <c r="E788" t="s">
        <v>11</v>
      </c>
      <c r="F788">
        <v>-6.78E-4</v>
      </c>
      <c r="G788">
        <v>-1.0529999999999999</v>
      </c>
      <c r="H788">
        <v>41011</v>
      </c>
      <c r="I788">
        <v>41620</v>
      </c>
      <c r="J788">
        <v>897699</v>
      </c>
    </row>
    <row r="789" spans="1:10" x14ac:dyDescent="0.2">
      <c r="A789" t="s">
        <v>0</v>
      </c>
      <c r="B789" t="s">
        <v>1</v>
      </c>
      <c r="C789" t="s">
        <v>31</v>
      </c>
      <c r="D789" t="s">
        <v>22</v>
      </c>
      <c r="E789" t="s">
        <v>38</v>
      </c>
      <c r="F789">
        <v>1.93E-4</v>
      </c>
      <c r="G789">
        <v>0.32600000000000001</v>
      </c>
      <c r="H789">
        <v>51609</v>
      </c>
      <c r="I789">
        <v>51391</v>
      </c>
      <c r="J789">
        <v>1132603</v>
      </c>
    </row>
    <row r="790" spans="1:10" x14ac:dyDescent="0.2">
      <c r="A790" t="s">
        <v>0</v>
      </c>
      <c r="B790" t="s">
        <v>1</v>
      </c>
      <c r="C790" t="s">
        <v>31</v>
      </c>
      <c r="D790" t="s">
        <v>22</v>
      </c>
      <c r="E790" t="s">
        <v>63</v>
      </c>
      <c r="F790">
        <v>-1.3999999999999999E-4</v>
      </c>
      <c r="G790">
        <v>-0.189</v>
      </c>
      <c r="H790">
        <v>12506</v>
      </c>
      <c r="I790">
        <v>12544</v>
      </c>
      <c r="J790">
        <v>268461</v>
      </c>
    </row>
    <row r="791" spans="1:10" x14ac:dyDescent="0.2">
      <c r="A791" t="s">
        <v>0</v>
      </c>
      <c r="B791" t="s">
        <v>1</v>
      </c>
      <c r="C791" t="s">
        <v>31</v>
      </c>
      <c r="D791" t="s">
        <v>22</v>
      </c>
      <c r="E791" t="s">
        <v>9</v>
      </c>
      <c r="F791">
        <v>-8.9099999999999997E-4</v>
      </c>
      <c r="G791">
        <v>-1.1890000000000001</v>
      </c>
      <c r="H791">
        <v>13338</v>
      </c>
      <c r="I791">
        <v>13602</v>
      </c>
      <c r="J791">
        <v>296159</v>
      </c>
    </row>
    <row r="792" spans="1:10" x14ac:dyDescent="0.2">
      <c r="A792" t="s">
        <v>0</v>
      </c>
      <c r="B792" t="s">
        <v>1</v>
      </c>
      <c r="C792" t="s">
        <v>31</v>
      </c>
      <c r="D792" t="s">
        <v>22</v>
      </c>
      <c r="E792" t="s">
        <v>50</v>
      </c>
      <c r="F792">
        <v>-3.8999999999999999E-4</v>
      </c>
      <c r="G792">
        <v>-0.66800000000000004</v>
      </c>
      <c r="H792">
        <v>50565</v>
      </c>
      <c r="I792">
        <v>50996</v>
      </c>
      <c r="J792">
        <v>1104282</v>
      </c>
    </row>
    <row r="793" spans="1:10" x14ac:dyDescent="0.2">
      <c r="A793" t="s">
        <v>0</v>
      </c>
      <c r="B793" t="s">
        <v>1</v>
      </c>
      <c r="C793" t="s">
        <v>31</v>
      </c>
      <c r="D793" t="s">
        <v>22</v>
      </c>
      <c r="E793" t="s">
        <v>10</v>
      </c>
      <c r="F793">
        <v>-5.1099999999999995E-4</v>
      </c>
      <c r="G793">
        <v>-0.99399999999999999</v>
      </c>
      <c r="H793">
        <v>44773</v>
      </c>
      <c r="I793">
        <v>45268</v>
      </c>
      <c r="J793">
        <v>967527</v>
      </c>
    </row>
    <row r="794" spans="1:10" x14ac:dyDescent="0.2">
      <c r="A794" t="s">
        <v>0</v>
      </c>
      <c r="B794" t="s">
        <v>1</v>
      </c>
      <c r="C794" t="s">
        <v>31</v>
      </c>
      <c r="D794" t="s">
        <v>22</v>
      </c>
      <c r="E794" t="s">
        <v>54</v>
      </c>
      <c r="F794">
        <v>-6.4300000000000002E-4</v>
      </c>
      <c r="G794">
        <v>-1.2769999999999999</v>
      </c>
      <c r="H794">
        <v>49760</v>
      </c>
      <c r="I794">
        <v>50471</v>
      </c>
      <c r="J794">
        <v>1105829</v>
      </c>
    </row>
    <row r="795" spans="1:10" x14ac:dyDescent="0.2">
      <c r="A795" t="s">
        <v>0</v>
      </c>
      <c r="B795" t="s">
        <v>1</v>
      </c>
      <c r="C795" t="s">
        <v>31</v>
      </c>
      <c r="D795" t="s">
        <v>22</v>
      </c>
      <c r="E795" t="s">
        <v>57</v>
      </c>
      <c r="F795">
        <v>3.9999999999999998E-6</v>
      </c>
      <c r="G795">
        <v>7.0000000000000001E-3</v>
      </c>
      <c r="H795">
        <v>44746</v>
      </c>
      <c r="I795">
        <v>44742</v>
      </c>
      <c r="J795">
        <v>964161</v>
      </c>
    </row>
    <row r="796" spans="1:10" x14ac:dyDescent="0.2">
      <c r="A796" t="s">
        <v>0</v>
      </c>
      <c r="B796" t="s">
        <v>1</v>
      </c>
      <c r="C796" t="s">
        <v>31</v>
      </c>
      <c r="D796" t="s">
        <v>22</v>
      </c>
      <c r="E796" t="s">
        <v>7</v>
      </c>
      <c r="F796">
        <v>-1.1360000000000001E-3</v>
      </c>
      <c r="G796">
        <v>-1.784</v>
      </c>
      <c r="H796">
        <v>35721</v>
      </c>
      <c r="I796">
        <v>36614</v>
      </c>
      <c r="J796">
        <v>786936</v>
      </c>
    </row>
    <row r="797" spans="1:10" x14ac:dyDescent="0.2">
      <c r="A797" t="s">
        <v>0</v>
      </c>
      <c r="B797" t="s">
        <v>1</v>
      </c>
      <c r="C797" t="s">
        <v>31</v>
      </c>
      <c r="D797" t="s">
        <v>22</v>
      </c>
      <c r="E797" t="s">
        <v>21</v>
      </c>
      <c r="F797">
        <v>-5.8E-4</v>
      </c>
      <c r="G797">
        <v>-0.98799999999999999</v>
      </c>
      <c r="H797">
        <v>26322</v>
      </c>
      <c r="I797">
        <v>26656</v>
      </c>
      <c r="J797">
        <v>576768</v>
      </c>
    </row>
    <row r="798" spans="1:10" x14ac:dyDescent="0.2">
      <c r="A798" t="s">
        <v>0</v>
      </c>
      <c r="B798" t="s">
        <v>1</v>
      </c>
      <c r="C798" t="s">
        <v>31</v>
      </c>
      <c r="D798" t="s">
        <v>22</v>
      </c>
      <c r="E798" t="s">
        <v>20</v>
      </c>
      <c r="F798">
        <v>-9.4799999999999995E-4</v>
      </c>
      <c r="G798">
        <v>-1.4890000000000001</v>
      </c>
      <c r="H798">
        <v>23308</v>
      </c>
      <c r="I798">
        <v>23791</v>
      </c>
      <c r="J798">
        <v>509173</v>
      </c>
    </row>
    <row r="799" spans="1:10" x14ac:dyDescent="0.2">
      <c r="A799" t="s">
        <v>0</v>
      </c>
      <c r="B799" t="s">
        <v>1</v>
      </c>
      <c r="C799" t="s">
        <v>31</v>
      </c>
      <c r="D799" t="s">
        <v>22</v>
      </c>
      <c r="E799" t="s">
        <v>27</v>
      </c>
      <c r="F799">
        <v>-4.0200000000000001E-4</v>
      </c>
      <c r="G799">
        <v>-0.67300000000000004</v>
      </c>
      <c r="H799">
        <v>51505</v>
      </c>
      <c r="I799">
        <v>51950</v>
      </c>
      <c r="J799">
        <v>1106430</v>
      </c>
    </row>
    <row r="800" spans="1:10" x14ac:dyDescent="0.2">
      <c r="A800" t="s">
        <v>0</v>
      </c>
      <c r="B800" t="s">
        <v>1</v>
      </c>
      <c r="C800" t="s">
        <v>31</v>
      </c>
      <c r="D800" t="s">
        <v>22</v>
      </c>
      <c r="E800" t="s">
        <v>26</v>
      </c>
      <c r="F800">
        <v>-7.8399999999999997E-4</v>
      </c>
      <c r="G800">
        <v>-1.661</v>
      </c>
      <c r="H800">
        <v>48074</v>
      </c>
      <c r="I800">
        <v>48893</v>
      </c>
      <c r="J800">
        <v>1045220</v>
      </c>
    </row>
    <row r="801" spans="1:10" x14ac:dyDescent="0.2">
      <c r="A801" t="s">
        <v>0</v>
      </c>
      <c r="B801" t="s">
        <v>1</v>
      </c>
      <c r="C801" t="s">
        <v>31</v>
      </c>
      <c r="D801" t="s">
        <v>22</v>
      </c>
      <c r="E801" t="s">
        <v>17</v>
      </c>
      <c r="F801">
        <v>-6.1300000000000005E-4</v>
      </c>
      <c r="G801">
        <v>-0.94799999999999995</v>
      </c>
      <c r="H801">
        <v>40604</v>
      </c>
      <c r="I801">
        <v>41147</v>
      </c>
      <c r="J801">
        <v>886121</v>
      </c>
    </row>
    <row r="802" spans="1:10" x14ac:dyDescent="0.2">
      <c r="A802" t="s">
        <v>0</v>
      </c>
      <c r="B802" t="s">
        <v>1</v>
      </c>
      <c r="C802" t="s">
        <v>31</v>
      </c>
      <c r="D802" t="s">
        <v>22</v>
      </c>
      <c r="E802" t="s">
        <v>28</v>
      </c>
      <c r="F802">
        <v>-9.7000000000000005E-4</v>
      </c>
      <c r="G802">
        <v>-1.4119999999999999</v>
      </c>
      <c r="H802">
        <v>53387</v>
      </c>
      <c r="I802">
        <v>54479</v>
      </c>
      <c r="J802">
        <v>1125353</v>
      </c>
    </row>
    <row r="803" spans="1:10" x14ac:dyDescent="0.2">
      <c r="A803" t="s">
        <v>0</v>
      </c>
      <c r="B803" t="s">
        <v>1</v>
      </c>
      <c r="C803" t="s">
        <v>31</v>
      </c>
      <c r="D803" t="s">
        <v>49</v>
      </c>
      <c r="E803" t="s">
        <v>59</v>
      </c>
      <c r="F803">
        <v>1.47E-4</v>
      </c>
      <c r="G803">
        <v>0.255</v>
      </c>
      <c r="H803">
        <v>18742</v>
      </c>
      <c r="I803">
        <v>18682</v>
      </c>
      <c r="J803">
        <v>406138</v>
      </c>
    </row>
    <row r="804" spans="1:10" x14ac:dyDescent="0.2">
      <c r="A804" t="s">
        <v>0</v>
      </c>
      <c r="B804" t="s">
        <v>1</v>
      </c>
      <c r="C804" t="s">
        <v>31</v>
      </c>
      <c r="D804" t="s">
        <v>49</v>
      </c>
      <c r="E804" t="s">
        <v>40</v>
      </c>
      <c r="F804">
        <v>4.9600000000000002E-4</v>
      </c>
      <c r="G804">
        <v>1.03</v>
      </c>
      <c r="H804">
        <v>49960</v>
      </c>
      <c r="I804">
        <v>49411</v>
      </c>
      <c r="J804">
        <v>1105965</v>
      </c>
    </row>
    <row r="805" spans="1:10" x14ac:dyDescent="0.2">
      <c r="A805" t="s">
        <v>0</v>
      </c>
      <c r="B805" t="s">
        <v>1</v>
      </c>
      <c r="C805" t="s">
        <v>31</v>
      </c>
      <c r="D805" t="s">
        <v>49</v>
      </c>
      <c r="E805" t="s">
        <v>15</v>
      </c>
      <c r="F805">
        <v>8.6799999999999996E-4</v>
      </c>
      <c r="G805">
        <v>1.6240000000000001</v>
      </c>
      <c r="H805">
        <v>35748</v>
      </c>
      <c r="I805">
        <v>35080</v>
      </c>
      <c r="J805">
        <v>768624</v>
      </c>
    </row>
    <row r="806" spans="1:10" x14ac:dyDescent="0.2">
      <c r="A806" t="s">
        <v>0</v>
      </c>
      <c r="B806" t="s">
        <v>1</v>
      </c>
      <c r="C806" t="s">
        <v>31</v>
      </c>
      <c r="D806" t="s">
        <v>49</v>
      </c>
      <c r="E806" t="s">
        <v>8</v>
      </c>
      <c r="F806">
        <v>-1.9599999999999999E-4</v>
      </c>
      <c r="G806">
        <v>-0.39200000000000002</v>
      </c>
      <c r="H806">
        <v>26480</v>
      </c>
      <c r="I806">
        <v>26593</v>
      </c>
      <c r="J806">
        <v>574355</v>
      </c>
    </row>
    <row r="807" spans="1:10" x14ac:dyDescent="0.2">
      <c r="A807" t="s">
        <v>0</v>
      </c>
      <c r="B807" t="s">
        <v>1</v>
      </c>
      <c r="C807" t="s">
        <v>31</v>
      </c>
      <c r="D807" t="s">
        <v>49</v>
      </c>
      <c r="E807" t="s">
        <v>53</v>
      </c>
      <c r="F807">
        <v>8.1999999999999998E-4</v>
      </c>
      <c r="G807">
        <v>1.853</v>
      </c>
      <c r="H807">
        <v>51679</v>
      </c>
      <c r="I807">
        <v>50771</v>
      </c>
      <c r="J807">
        <v>1106667</v>
      </c>
    </row>
    <row r="808" spans="1:10" x14ac:dyDescent="0.2">
      <c r="A808" t="s">
        <v>0</v>
      </c>
      <c r="B808" t="s">
        <v>1</v>
      </c>
      <c r="C808" t="s">
        <v>31</v>
      </c>
      <c r="D808" t="s">
        <v>49</v>
      </c>
      <c r="E808" t="s">
        <v>16</v>
      </c>
      <c r="F808">
        <v>6.02E-4</v>
      </c>
      <c r="G808">
        <v>1.1579999999999999</v>
      </c>
      <c r="H808">
        <v>40810</v>
      </c>
      <c r="I808">
        <v>40271</v>
      </c>
      <c r="J808">
        <v>894707</v>
      </c>
    </row>
    <row r="809" spans="1:10" x14ac:dyDescent="0.2">
      <c r="A809" t="s">
        <v>0</v>
      </c>
      <c r="B809" t="s">
        <v>1</v>
      </c>
      <c r="C809" t="s">
        <v>31</v>
      </c>
      <c r="D809" t="s">
        <v>49</v>
      </c>
      <c r="E809" t="s">
        <v>43</v>
      </c>
      <c r="F809">
        <v>-1.7899999999999999E-4</v>
      </c>
      <c r="G809">
        <v>-0.44800000000000001</v>
      </c>
      <c r="H809">
        <v>51446</v>
      </c>
      <c r="I809">
        <v>51644</v>
      </c>
      <c r="J809">
        <v>1106612</v>
      </c>
    </row>
    <row r="810" spans="1:10" x14ac:dyDescent="0.2">
      <c r="A810" t="s">
        <v>0</v>
      </c>
      <c r="B810" t="s">
        <v>1</v>
      </c>
      <c r="C810" t="s">
        <v>31</v>
      </c>
      <c r="D810" t="s">
        <v>49</v>
      </c>
      <c r="E810" t="s">
        <v>60</v>
      </c>
      <c r="F810">
        <v>5.0799999999999999E-4</v>
      </c>
      <c r="G810">
        <v>0.97599999999999998</v>
      </c>
      <c r="H810">
        <v>48613</v>
      </c>
      <c r="I810">
        <v>48084</v>
      </c>
      <c r="J810">
        <v>1040000</v>
      </c>
    </row>
    <row r="811" spans="1:10" x14ac:dyDescent="0.2">
      <c r="A811" t="s">
        <v>0</v>
      </c>
      <c r="B811" t="s">
        <v>1</v>
      </c>
      <c r="C811" t="s">
        <v>31</v>
      </c>
      <c r="D811" t="s">
        <v>49</v>
      </c>
      <c r="E811" t="s">
        <v>36</v>
      </c>
      <c r="F811">
        <v>-3.1000000000000001E-5</v>
      </c>
      <c r="G811">
        <v>-7.6999999999999999E-2</v>
      </c>
      <c r="H811">
        <v>46096</v>
      </c>
      <c r="I811">
        <v>46126</v>
      </c>
      <c r="J811">
        <v>999994</v>
      </c>
    </row>
    <row r="812" spans="1:10" x14ac:dyDescent="0.2">
      <c r="A812" t="s">
        <v>0</v>
      </c>
      <c r="B812" t="s">
        <v>1</v>
      </c>
      <c r="C812" t="s">
        <v>31</v>
      </c>
      <c r="D812" t="s">
        <v>49</v>
      </c>
      <c r="E812" t="s">
        <v>18</v>
      </c>
      <c r="F812">
        <v>1.44E-4</v>
      </c>
      <c r="G812">
        <v>0.34200000000000003</v>
      </c>
      <c r="H812">
        <v>41096</v>
      </c>
      <c r="I812">
        <v>40967</v>
      </c>
      <c r="J812">
        <v>895513</v>
      </c>
    </row>
    <row r="813" spans="1:10" x14ac:dyDescent="0.2">
      <c r="A813" t="s">
        <v>0</v>
      </c>
      <c r="B813" t="s">
        <v>1</v>
      </c>
      <c r="C813" t="s">
        <v>31</v>
      </c>
      <c r="D813" t="s">
        <v>49</v>
      </c>
      <c r="E813" t="s">
        <v>19</v>
      </c>
      <c r="F813">
        <v>1.18E-4</v>
      </c>
      <c r="G813">
        <v>0.35599999999999998</v>
      </c>
      <c r="H813">
        <v>43556</v>
      </c>
      <c r="I813">
        <v>43442</v>
      </c>
      <c r="J813">
        <v>970361</v>
      </c>
    </row>
    <row r="814" spans="1:10" x14ac:dyDescent="0.2">
      <c r="A814" t="s">
        <v>0</v>
      </c>
      <c r="B814" t="s">
        <v>1</v>
      </c>
      <c r="C814" t="s">
        <v>31</v>
      </c>
      <c r="D814" t="s">
        <v>49</v>
      </c>
      <c r="E814" t="s">
        <v>55</v>
      </c>
      <c r="F814">
        <v>4.4200000000000001E-4</v>
      </c>
      <c r="G814">
        <v>1.123</v>
      </c>
      <c r="H814">
        <v>51577</v>
      </c>
      <c r="I814">
        <v>51087</v>
      </c>
      <c r="J814">
        <v>1106830</v>
      </c>
    </row>
    <row r="815" spans="1:10" x14ac:dyDescent="0.2">
      <c r="A815" t="s">
        <v>0</v>
      </c>
      <c r="B815" t="s">
        <v>1</v>
      </c>
      <c r="C815" t="s">
        <v>31</v>
      </c>
      <c r="D815" t="s">
        <v>49</v>
      </c>
      <c r="E815" t="s">
        <v>11</v>
      </c>
      <c r="F815">
        <v>-2.81E-4</v>
      </c>
      <c r="G815">
        <v>-0.51500000000000001</v>
      </c>
      <c r="H815">
        <v>40080</v>
      </c>
      <c r="I815">
        <v>40327</v>
      </c>
      <c r="J815">
        <v>880566</v>
      </c>
    </row>
    <row r="816" spans="1:10" x14ac:dyDescent="0.2">
      <c r="A816" t="s">
        <v>0</v>
      </c>
      <c r="B816" t="s">
        <v>1</v>
      </c>
      <c r="C816" t="s">
        <v>31</v>
      </c>
      <c r="D816" t="s">
        <v>49</v>
      </c>
      <c r="E816" t="s">
        <v>38</v>
      </c>
      <c r="F816">
        <v>9.2000000000000003E-4</v>
      </c>
      <c r="G816">
        <v>1.8160000000000001</v>
      </c>
      <c r="H816">
        <v>51344</v>
      </c>
      <c r="I816">
        <v>50327</v>
      </c>
      <c r="J816">
        <v>1105780</v>
      </c>
    </row>
    <row r="817" spans="1:10" x14ac:dyDescent="0.2">
      <c r="A817" t="s">
        <v>0</v>
      </c>
      <c r="B817" t="s">
        <v>1</v>
      </c>
      <c r="C817" t="s">
        <v>31</v>
      </c>
      <c r="D817" t="s">
        <v>49</v>
      </c>
      <c r="E817" t="s">
        <v>63</v>
      </c>
      <c r="F817">
        <v>-1.6699999999999999E-4</v>
      </c>
      <c r="G817">
        <v>-0.27600000000000002</v>
      </c>
      <c r="H817">
        <v>12228</v>
      </c>
      <c r="I817">
        <v>12272</v>
      </c>
      <c r="J817">
        <v>262955</v>
      </c>
    </row>
    <row r="818" spans="1:10" x14ac:dyDescent="0.2">
      <c r="A818" t="s">
        <v>0</v>
      </c>
      <c r="B818" t="s">
        <v>1</v>
      </c>
      <c r="C818" t="s">
        <v>31</v>
      </c>
      <c r="D818" t="s">
        <v>49</v>
      </c>
      <c r="E818" t="s">
        <v>9</v>
      </c>
      <c r="F818">
        <v>-1.1E-5</v>
      </c>
      <c r="G818">
        <v>-1.7999999999999999E-2</v>
      </c>
      <c r="H818">
        <v>13330</v>
      </c>
      <c r="I818">
        <v>13334</v>
      </c>
      <c r="J818">
        <v>290371</v>
      </c>
    </row>
    <row r="819" spans="1:10" x14ac:dyDescent="0.2">
      <c r="A819" t="s">
        <v>0</v>
      </c>
      <c r="B819" t="s">
        <v>1</v>
      </c>
      <c r="C819" t="s">
        <v>31</v>
      </c>
      <c r="D819" t="s">
        <v>49</v>
      </c>
      <c r="E819" t="s">
        <v>50</v>
      </c>
      <c r="F819">
        <v>2.8200000000000002E-4</v>
      </c>
      <c r="G819">
        <v>0.60799999999999998</v>
      </c>
      <c r="H819">
        <v>51368</v>
      </c>
      <c r="I819">
        <v>51057</v>
      </c>
      <c r="J819">
        <v>1105122</v>
      </c>
    </row>
    <row r="820" spans="1:10" x14ac:dyDescent="0.2">
      <c r="A820" t="s">
        <v>0</v>
      </c>
      <c r="B820" t="s">
        <v>1</v>
      </c>
      <c r="C820" t="s">
        <v>31</v>
      </c>
      <c r="D820" t="s">
        <v>49</v>
      </c>
      <c r="E820" t="s">
        <v>10</v>
      </c>
      <c r="F820">
        <v>4.8000000000000001E-5</v>
      </c>
      <c r="G820">
        <v>0.11899999999999999</v>
      </c>
      <c r="H820">
        <v>44249</v>
      </c>
      <c r="I820">
        <v>44203</v>
      </c>
      <c r="J820">
        <v>948172</v>
      </c>
    </row>
    <row r="821" spans="1:10" x14ac:dyDescent="0.2">
      <c r="A821" t="s">
        <v>0</v>
      </c>
      <c r="B821" t="s">
        <v>1</v>
      </c>
      <c r="C821" t="s">
        <v>31</v>
      </c>
      <c r="D821" t="s">
        <v>49</v>
      </c>
      <c r="E821" t="s">
        <v>54</v>
      </c>
      <c r="F821">
        <v>2.0000000000000002E-5</v>
      </c>
      <c r="G821">
        <v>5.0999999999999997E-2</v>
      </c>
      <c r="H821">
        <v>51312</v>
      </c>
      <c r="I821">
        <v>51289</v>
      </c>
      <c r="J821">
        <v>1106655</v>
      </c>
    </row>
    <row r="822" spans="1:10" x14ac:dyDescent="0.2">
      <c r="A822" t="s">
        <v>0</v>
      </c>
      <c r="B822" t="s">
        <v>1</v>
      </c>
      <c r="C822" t="s">
        <v>31</v>
      </c>
      <c r="D822" t="s">
        <v>49</v>
      </c>
      <c r="E822" t="s">
        <v>57</v>
      </c>
      <c r="F822">
        <v>5.0500000000000002E-4</v>
      </c>
      <c r="G822">
        <v>0.99199999999999999</v>
      </c>
      <c r="H822">
        <v>43903</v>
      </c>
      <c r="I822">
        <v>43426</v>
      </c>
      <c r="J822">
        <v>943672</v>
      </c>
    </row>
    <row r="823" spans="1:10" x14ac:dyDescent="0.2">
      <c r="A823" t="s">
        <v>0</v>
      </c>
      <c r="B823" t="s">
        <v>1</v>
      </c>
      <c r="C823" t="s">
        <v>31</v>
      </c>
      <c r="D823" t="s">
        <v>49</v>
      </c>
      <c r="E823" t="s">
        <v>7</v>
      </c>
      <c r="F823">
        <v>-7.1900000000000002E-4</v>
      </c>
      <c r="G823">
        <v>-1.423</v>
      </c>
      <c r="H823">
        <v>34359</v>
      </c>
      <c r="I823">
        <v>34915</v>
      </c>
      <c r="J823">
        <v>773313</v>
      </c>
    </row>
    <row r="824" spans="1:10" x14ac:dyDescent="0.2">
      <c r="A824" t="s">
        <v>0</v>
      </c>
      <c r="B824" t="s">
        <v>1</v>
      </c>
      <c r="C824" t="s">
        <v>31</v>
      </c>
      <c r="D824" t="s">
        <v>49</v>
      </c>
      <c r="E824" t="s">
        <v>21</v>
      </c>
      <c r="F824">
        <v>-4.6799999999999999E-4</v>
      </c>
      <c r="G824">
        <v>-1.0569999999999999</v>
      </c>
      <c r="H824">
        <v>25909</v>
      </c>
      <c r="I824">
        <v>26175</v>
      </c>
      <c r="J824">
        <v>567539</v>
      </c>
    </row>
    <row r="825" spans="1:10" x14ac:dyDescent="0.2">
      <c r="A825" t="s">
        <v>0</v>
      </c>
      <c r="B825" t="s">
        <v>1</v>
      </c>
      <c r="C825" t="s">
        <v>31</v>
      </c>
      <c r="D825" t="s">
        <v>49</v>
      </c>
      <c r="E825" t="s">
        <v>20</v>
      </c>
      <c r="F825">
        <v>-3.6999999999999999E-4</v>
      </c>
      <c r="G825">
        <v>-0.70099999999999996</v>
      </c>
      <c r="H825">
        <v>22387</v>
      </c>
      <c r="I825">
        <v>22572</v>
      </c>
      <c r="J825">
        <v>499278</v>
      </c>
    </row>
    <row r="826" spans="1:10" x14ac:dyDescent="0.2">
      <c r="A826" t="s">
        <v>0</v>
      </c>
      <c r="B826" t="s">
        <v>1</v>
      </c>
      <c r="C826" t="s">
        <v>31</v>
      </c>
      <c r="D826" t="s">
        <v>49</v>
      </c>
      <c r="E826" t="s">
        <v>27</v>
      </c>
      <c r="F826">
        <v>3.79E-4</v>
      </c>
      <c r="G826">
        <v>0.79300000000000004</v>
      </c>
      <c r="H826">
        <v>50665</v>
      </c>
      <c r="I826">
        <v>50255</v>
      </c>
      <c r="J826">
        <v>1080762</v>
      </c>
    </row>
    <row r="827" spans="1:10" x14ac:dyDescent="0.2">
      <c r="A827" t="s">
        <v>0</v>
      </c>
      <c r="B827" t="s">
        <v>1</v>
      </c>
      <c r="C827" t="s">
        <v>31</v>
      </c>
      <c r="D827" t="s">
        <v>49</v>
      </c>
      <c r="E827" t="s">
        <v>26</v>
      </c>
      <c r="F827">
        <v>-1.83E-4</v>
      </c>
      <c r="G827">
        <v>-0.5</v>
      </c>
      <c r="H827">
        <v>47629</v>
      </c>
      <c r="I827">
        <v>47816</v>
      </c>
      <c r="J827">
        <v>1023034</v>
      </c>
    </row>
    <row r="828" spans="1:10" x14ac:dyDescent="0.2">
      <c r="A828" t="s">
        <v>0</v>
      </c>
      <c r="B828" t="s">
        <v>1</v>
      </c>
      <c r="C828" t="s">
        <v>31</v>
      </c>
      <c r="D828" t="s">
        <v>49</v>
      </c>
      <c r="E828" t="s">
        <v>17</v>
      </c>
      <c r="F828">
        <v>-1.7799999999999999E-4</v>
      </c>
      <c r="G828">
        <v>-0.34899999999999998</v>
      </c>
      <c r="H828">
        <v>38871</v>
      </c>
      <c r="I828">
        <v>39026</v>
      </c>
      <c r="J828">
        <v>869188</v>
      </c>
    </row>
    <row r="829" spans="1:10" x14ac:dyDescent="0.2">
      <c r="A829" t="s">
        <v>0</v>
      </c>
      <c r="B829" t="s">
        <v>1</v>
      </c>
      <c r="C829" t="s">
        <v>31</v>
      </c>
      <c r="D829" t="s">
        <v>49</v>
      </c>
      <c r="E829" t="s">
        <v>28</v>
      </c>
      <c r="F829">
        <v>-3.6299999999999999E-4</v>
      </c>
      <c r="G829">
        <v>-0.61699999999999999</v>
      </c>
      <c r="H829">
        <v>52370</v>
      </c>
      <c r="I829">
        <v>52768</v>
      </c>
      <c r="J829">
        <v>1099011</v>
      </c>
    </row>
    <row r="830" spans="1:10" x14ac:dyDescent="0.2">
      <c r="A830" t="s">
        <v>0</v>
      </c>
      <c r="B830" t="s">
        <v>1</v>
      </c>
      <c r="C830" t="s">
        <v>31</v>
      </c>
      <c r="D830" t="s">
        <v>59</v>
      </c>
      <c r="E830" t="s">
        <v>40</v>
      </c>
      <c r="F830">
        <v>6.0999999999999997E-4</v>
      </c>
      <c r="G830">
        <v>0.91500000000000004</v>
      </c>
      <c r="H830">
        <v>19192</v>
      </c>
      <c r="I830">
        <v>18939</v>
      </c>
      <c r="J830">
        <v>414206</v>
      </c>
    </row>
    <row r="831" spans="1:10" x14ac:dyDescent="0.2">
      <c r="A831" t="s">
        <v>0</v>
      </c>
      <c r="B831" t="s">
        <v>1</v>
      </c>
      <c r="C831" t="s">
        <v>31</v>
      </c>
      <c r="D831" t="s">
        <v>59</v>
      </c>
      <c r="E831" t="s">
        <v>15</v>
      </c>
      <c r="F831">
        <v>6.5099999999999999E-4</v>
      </c>
      <c r="G831">
        <v>0.91900000000000004</v>
      </c>
      <c r="H831">
        <v>14195</v>
      </c>
      <c r="I831">
        <v>13995</v>
      </c>
      <c r="J831">
        <v>307386</v>
      </c>
    </row>
    <row r="832" spans="1:10" x14ac:dyDescent="0.2">
      <c r="A832" t="s">
        <v>0</v>
      </c>
      <c r="B832" t="s">
        <v>1</v>
      </c>
      <c r="C832" t="s">
        <v>31</v>
      </c>
      <c r="D832" t="s">
        <v>59</v>
      </c>
      <c r="E832" t="s">
        <v>8</v>
      </c>
      <c r="F832">
        <v>-1.92E-4</v>
      </c>
      <c r="G832">
        <v>-0.26</v>
      </c>
      <c r="H832">
        <v>10658</v>
      </c>
      <c r="I832">
        <v>10703</v>
      </c>
      <c r="J832">
        <v>234401</v>
      </c>
    </row>
    <row r="833" spans="1:10" x14ac:dyDescent="0.2">
      <c r="A833" t="s">
        <v>0</v>
      </c>
      <c r="B833" t="s">
        <v>1</v>
      </c>
      <c r="C833" t="s">
        <v>31</v>
      </c>
      <c r="D833" t="s">
        <v>59</v>
      </c>
      <c r="E833" t="s">
        <v>53</v>
      </c>
      <c r="F833">
        <v>6.7699999999999998E-4</v>
      </c>
      <c r="G833">
        <v>1.0629999999999999</v>
      </c>
      <c r="H833">
        <v>18706</v>
      </c>
      <c r="I833">
        <v>18431</v>
      </c>
      <c r="J833">
        <v>406105</v>
      </c>
    </row>
    <row r="834" spans="1:10" x14ac:dyDescent="0.2">
      <c r="A834" t="s">
        <v>0</v>
      </c>
      <c r="B834" t="s">
        <v>1</v>
      </c>
      <c r="C834" t="s">
        <v>31</v>
      </c>
      <c r="D834" t="s">
        <v>59</v>
      </c>
      <c r="E834" t="s">
        <v>16</v>
      </c>
      <c r="F834">
        <v>9.7799999999999992E-4</v>
      </c>
      <c r="G834">
        <v>1.399</v>
      </c>
      <c r="H834">
        <v>16168</v>
      </c>
      <c r="I834">
        <v>15827</v>
      </c>
      <c r="J834">
        <v>349182</v>
      </c>
    </row>
    <row r="835" spans="1:10" x14ac:dyDescent="0.2">
      <c r="A835" t="s">
        <v>0</v>
      </c>
      <c r="B835" t="s">
        <v>1</v>
      </c>
      <c r="C835" t="s">
        <v>31</v>
      </c>
      <c r="D835" t="s">
        <v>59</v>
      </c>
      <c r="E835" t="s">
        <v>43</v>
      </c>
      <c r="F835">
        <v>-1.4300000000000001E-4</v>
      </c>
      <c r="G835">
        <v>-0.245</v>
      </c>
      <c r="H835">
        <v>18570</v>
      </c>
      <c r="I835">
        <v>18629</v>
      </c>
      <c r="J835">
        <v>406085</v>
      </c>
    </row>
    <row r="836" spans="1:10" x14ac:dyDescent="0.2">
      <c r="A836" t="s">
        <v>0</v>
      </c>
      <c r="B836" t="s">
        <v>1</v>
      </c>
      <c r="C836" t="s">
        <v>31</v>
      </c>
      <c r="D836" t="s">
        <v>59</v>
      </c>
      <c r="E836" t="s">
        <v>60</v>
      </c>
      <c r="F836">
        <v>3.6200000000000002E-4</v>
      </c>
      <c r="G836">
        <v>0.54500000000000004</v>
      </c>
      <c r="H836">
        <v>17090</v>
      </c>
      <c r="I836">
        <v>16948</v>
      </c>
      <c r="J836">
        <v>391612</v>
      </c>
    </row>
    <row r="837" spans="1:10" x14ac:dyDescent="0.2">
      <c r="A837" t="s">
        <v>0</v>
      </c>
      <c r="B837" t="s">
        <v>1</v>
      </c>
      <c r="C837" t="s">
        <v>31</v>
      </c>
      <c r="D837" t="s">
        <v>59</v>
      </c>
      <c r="E837" t="s">
        <v>36</v>
      </c>
      <c r="F837">
        <v>-1.8000000000000001E-4</v>
      </c>
      <c r="G837">
        <v>-0.30499999999999999</v>
      </c>
      <c r="H837">
        <v>17561</v>
      </c>
      <c r="I837">
        <v>17630</v>
      </c>
      <c r="J837">
        <v>384865</v>
      </c>
    </row>
    <row r="838" spans="1:10" x14ac:dyDescent="0.2">
      <c r="A838" t="s">
        <v>0</v>
      </c>
      <c r="B838" t="s">
        <v>1</v>
      </c>
      <c r="C838" t="s">
        <v>31</v>
      </c>
      <c r="D838" t="s">
        <v>59</v>
      </c>
      <c r="E838" t="s">
        <v>18</v>
      </c>
      <c r="F838">
        <v>1.37E-4</v>
      </c>
      <c r="G838">
        <v>0.22</v>
      </c>
      <c r="H838">
        <v>16137</v>
      </c>
      <c r="I838">
        <v>16089</v>
      </c>
      <c r="J838">
        <v>352223</v>
      </c>
    </row>
    <row r="839" spans="1:10" x14ac:dyDescent="0.2">
      <c r="A839" t="s">
        <v>0</v>
      </c>
      <c r="B839" t="s">
        <v>1</v>
      </c>
      <c r="C839" t="s">
        <v>31</v>
      </c>
      <c r="D839" t="s">
        <v>59</v>
      </c>
      <c r="E839" t="s">
        <v>19</v>
      </c>
      <c r="F839">
        <v>1.01E-4</v>
      </c>
      <c r="G839">
        <v>0.17699999999999999</v>
      </c>
      <c r="H839">
        <v>17211</v>
      </c>
      <c r="I839">
        <v>17174</v>
      </c>
      <c r="J839">
        <v>375893</v>
      </c>
    </row>
    <row r="840" spans="1:10" x14ac:dyDescent="0.2">
      <c r="A840" t="s">
        <v>0</v>
      </c>
      <c r="B840" t="s">
        <v>1</v>
      </c>
      <c r="C840" t="s">
        <v>31</v>
      </c>
      <c r="D840" t="s">
        <v>59</v>
      </c>
      <c r="E840" t="s">
        <v>55</v>
      </c>
      <c r="F840">
        <v>3.0000000000000001E-5</v>
      </c>
      <c r="G840">
        <v>4.9000000000000002E-2</v>
      </c>
      <c r="H840">
        <v>19163</v>
      </c>
      <c r="I840">
        <v>19151</v>
      </c>
      <c r="J840">
        <v>414591</v>
      </c>
    </row>
    <row r="841" spans="1:10" x14ac:dyDescent="0.2">
      <c r="A841" t="s">
        <v>0</v>
      </c>
      <c r="B841" t="s">
        <v>1</v>
      </c>
      <c r="C841" t="s">
        <v>31</v>
      </c>
      <c r="D841" t="s">
        <v>59</v>
      </c>
      <c r="E841" t="s">
        <v>11</v>
      </c>
      <c r="F841">
        <v>-6.6600000000000003E-4</v>
      </c>
      <c r="G841">
        <v>-0.90400000000000003</v>
      </c>
      <c r="H841">
        <v>15922</v>
      </c>
      <c r="I841">
        <v>16153</v>
      </c>
      <c r="J841">
        <v>347292</v>
      </c>
    </row>
    <row r="842" spans="1:10" x14ac:dyDescent="0.2">
      <c r="A842" t="s">
        <v>0</v>
      </c>
      <c r="B842" t="s">
        <v>1</v>
      </c>
      <c r="C842" t="s">
        <v>31</v>
      </c>
      <c r="D842" t="s">
        <v>59</v>
      </c>
      <c r="E842" t="s">
        <v>38</v>
      </c>
      <c r="F842">
        <v>3.3399999999999999E-4</v>
      </c>
      <c r="G842">
        <v>0.49399999999999999</v>
      </c>
      <c r="H842">
        <v>19055</v>
      </c>
      <c r="I842">
        <v>18916</v>
      </c>
      <c r="J842">
        <v>414112</v>
      </c>
    </row>
    <row r="843" spans="1:10" x14ac:dyDescent="0.2">
      <c r="A843" t="s">
        <v>0</v>
      </c>
      <c r="B843" t="s">
        <v>1</v>
      </c>
      <c r="C843" t="s">
        <v>31</v>
      </c>
      <c r="D843" t="s">
        <v>59</v>
      </c>
      <c r="E843" t="s">
        <v>63</v>
      </c>
      <c r="F843">
        <v>9.4700000000000003E-4</v>
      </c>
      <c r="G843">
        <v>0.98</v>
      </c>
      <c r="H843">
        <v>4561</v>
      </c>
      <c r="I843">
        <v>4465</v>
      </c>
      <c r="J843">
        <v>100762</v>
      </c>
    </row>
    <row r="844" spans="1:10" x14ac:dyDescent="0.2">
      <c r="A844" t="s">
        <v>0</v>
      </c>
      <c r="B844" t="s">
        <v>1</v>
      </c>
      <c r="C844" t="s">
        <v>31</v>
      </c>
      <c r="D844" t="s">
        <v>59</v>
      </c>
      <c r="E844" t="s">
        <v>9</v>
      </c>
      <c r="F844">
        <v>8.1400000000000005E-4</v>
      </c>
      <c r="G844">
        <v>0.879</v>
      </c>
      <c r="H844">
        <v>5493</v>
      </c>
      <c r="I844">
        <v>5395</v>
      </c>
      <c r="J844">
        <v>120156</v>
      </c>
    </row>
    <row r="845" spans="1:10" x14ac:dyDescent="0.2">
      <c r="A845" t="s">
        <v>0</v>
      </c>
      <c r="B845" t="s">
        <v>1</v>
      </c>
      <c r="C845" t="s">
        <v>31</v>
      </c>
      <c r="D845" t="s">
        <v>59</v>
      </c>
      <c r="E845" t="s">
        <v>50</v>
      </c>
      <c r="F845">
        <v>4.37E-4</v>
      </c>
      <c r="G845">
        <v>0.68899999999999995</v>
      </c>
      <c r="H845">
        <v>18780</v>
      </c>
      <c r="I845">
        <v>18603</v>
      </c>
      <c r="J845">
        <v>405516</v>
      </c>
    </row>
    <row r="846" spans="1:10" x14ac:dyDescent="0.2">
      <c r="A846" t="s">
        <v>0</v>
      </c>
      <c r="B846" t="s">
        <v>1</v>
      </c>
      <c r="C846" t="s">
        <v>31</v>
      </c>
      <c r="D846" t="s">
        <v>59</v>
      </c>
      <c r="E846" t="s">
        <v>10</v>
      </c>
      <c r="F846">
        <v>-1.83E-4</v>
      </c>
      <c r="G846">
        <v>-0.29199999999999998</v>
      </c>
      <c r="H846">
        <v>16931</v>
      </c>
      <c r="I846">
        <v>16998</v>
      </c>
      <c r="J846">
        <v>367414</v>
      </c>
    </row>
    <row r="847" spans="1:10" x14ac:dyDescent="0.2">
      <c r="A847" t="s">
        <v>0</v>
      </c>
      <c r="B847" t="s">
        <v>1</v>
      </c>
      <c r="C847" t="s">
        <v>31</v>
      </c>
      <c r="D847" t="s">
        <v>59</v>
      </c>
      <c r="E847" t="s">
        <v>54</v>
      </c>
      <c r="F847">
        <v>-1.07E-4</v>
      </c>
      <c r="G847">
        <v>-0.183</v>
      </c>
      <c r="H847">
        <v>18634</v>
      </c>
      <c r="I847">
        <v>18678</v>
      </c>
      <c r="J847">
        <v>406089</v>
      </c>
    </row>
    <row r="848" spans="1:10" x14ac:dyDescent="0.2">
      <c r="A848" t="s">
        <v>0</v>
      </c>
      <c r="B848" t="s">
        <v>1</v>
      </c>
      <c r="C848" t="s">
        <v>31</v>
      </c>
      <c r="D848" t="s">
        <v>59</v>
      </c>
      <c r="E848" t="s">
        <v>57</v>
      </c>
      <c r="F848">
        <v>6.4800000000000003E-4</v>
      </c>
      <c r="G848">
        <v>1.071</v>
      </c>
      <c r="H848">
        <v>15520</v>
      </c>
      <c r="I848">
        <v>15287</v>
      </c>
      <c r="J848">
        <v>358637</v>
      </c>
    </row>
    <row r="849" spans="1:10" x14ac:dyDescent="0.2">
      <c r="A849" t="s">
        <v>0</v>
      </c>
      <c r="B849" t="s">
        <v>1</v>
      </c>
      <c r="C849" t="s">
        <v>31</v>
      </c>
      <c r="D849" t="s">
        <v>59</v>
      </c>
      <c r="E849" t="s">
        <v>7</v>
      </c>
      <c r="F849">
        <v>-8.6899999999999998E-4</v>
      </c>
      <c r="G849">
        <v>-1.196</v>
      </c>
      <c r="H849">
        <v>13943</v>
      </c>
      <c r="I849">
        <v>14211</v>
      </c>
      <c r="J849">
        <v>309048</v>
      </c>
    </row>
    <row r="850" spans="1:10" x14ac:dyDescent="0.2">
      <c r="A850" t="s">
        <v>0</v>
      </c>
      <c r="B850" t="s">
        <v>1</v>
      </c>
      <c r="C850" t="s">
        <v>31</v>
      </c>
      <c r="D850" t="s">
        <v>59</v>
      </c>
      <c r="E850" t="s">
        <v>21</v>
      </c>
      <c r="F850">
        <v>-3.0200000000000002E-4</v>
      </c>
      <c r="G850">
        <v>-0.42</v>
      </c>
      <c r="H850">
        <v>10873</v>
      </c>
      <c r="I850">
        <v>10945</v>
      </c>
      <c r="J850">
        <v>236905</v>
      </c>
    </row>
    <row r="851" spans="1:10" x14ac:dyDescent="0.2">
      <c r="A851" t="s">
        <v>0</v>
      </c>
      <c r="B851" t="s">
        <v>1</v>
      </c>
      <c r="C851" t="s">
        <v>31</v>
      </c>
      <c r="D851" t="s">
        <v>59</v>
      </c>
      <c r="E851" t="s">
        <v>20</v>
      </c>
      <c r="F851">
        <v>-6.8999999999999997E-4</v>
      </c>
      <c r="G851">
        <v>-0.88</v>
      </c>
      <c r="H851">
        <v>9405</v>
      </c>
      <c r="I851">
        <v>9549</v>
      </c>
      <c r="J851">
        <v>209154</v>
      </c>
    </row>
    <row r="852" spans="1:10" x14ac:dyDescent="0.2">
      <c r="A852" t="s">
        <v>0</v>
      </c>
      <c r="B852" t="s">
        <v>1</v>
      </c>
      <c r="C852" t="s">
        <v>31</v>
      </c>
      <c r="D852" t="s">
        <v>59</v>
      </c>
      <c r="E852" t="s">
        <v>27</v>
      </c>
      <c r="F852">
        <v>4.6900000000000002E-4</v>
      </c>
      <c r="G852">
        <v>0.746</v>
      </c>
      <c r="H852">
        <v>18460</v>
      </c>
      <c r="I852">
        <v>18270</v>
      </c>
      <c r="J852">
        <v>405353</v>
      </c>
    </row>
    <row r="853" spans="1:10" x14ac:dyDescent="0.2">
      <c r="A853" t="s">
        <v>0</v>
      </c>
      <c r="B853" t="s">
        <v>1</v>
      </c>
      <c r="C853" t="s">
        <v>31</v>
      </c>
      <c r="D853" t="s">
        <v>59</v>
      </c>
      <c r="E853" t="s">
        <v>26</v>
      </c>
      <c r="F853">
        <v>-2.8800000000000001E-4</v>
      </c>
      <c r="G853">
        <v>-0.499</v>
      </c>
      <c r="H853">
        <v>18057</v>
      </c>
      <c r="I853">
        <v>18171</v>
      </c>
      <c r="J853">
        <v>392448</v>
      </c>
    </row>
    <row r="854" spans="1:10" x14ac:dyDescent="0.2">
      <c r="A854" t="s">
        <v>0</v>
      </c>
      <c r="B854" t="s">
        <v>1</v>
      </c>
      <c r="C854" t="s">
        <v>31</v>
      </c>
      <c r="D854" t="s">
        <v>59</v>
      </c>
      <c r="E854" t="s">
        <v>17</v>
      </c>
      <c r="F854">
        <v>-3.3599999999999998E-4</v>
      </c>
      <c r="G854">
        <v>-0.46600000000000003</v>
      </c>
      <c r="H854">
        <v>15570</v>
      </c>
      <c r="I854">
        <v>15686</v>
      </c>
      <c r="J854">
        <v>344252</v>
      </c>
    </row>
    <row r="855" spans="1:10" x14ac:dyDescent="0.2">
      <c r="A855" t="s">
        <v>0</v>
      </c>
      <c r="B855" t="s">
        <v>1</v>
      </c>
      <c r="C855" t="s">
        <v>31</v>
      </c>
      <c r="D855" t="s">
        <v>59</v>
      </c>
      <c r="E855" t="s">
        <v>28</v>
      </c>
      <c r="F855">
        <v>-5.5099999999999995E-4</v>
      </c>
      <c r="G855">
        <v>-0.72299999999999998</v>
      </c>
      <c r="H855">
        <v>19296</v>
      </c>
      <c r="I855">
        <v>19524</v>
      </c>
      <c r="J855">
        <v>412655</v>
      </c>
    </row>
    <row r="856" spans="1:10" x14ac:dyDescent="0.2">
      <c r="A856" t="s">
        <v>0</v>
      </c>
      <c r="B856" t="s">
        <v>1</v>
      </c>
      <c r="C856" t="s">
        <v>31</v>
      </c>
      <c r="D856" t="s">
        <v>40</v>
      </c>
      <c r="E856" t="s">
        <v>15</v>
      </c>
      <c r="F856">
        <v>4.2999999999999999E-4</v>
      </c>
      <c r="G856">
        <v>0.67900000000000005</v>
      </c>
      <c r="H856">
        <v>35891</v>
      </c>
      <c r="I856">
        <v>35554</v>
      </c>
      <c r="J856">
        <v>782707</v>
      </c>
    </row>
    <row r="857" spans="1:10" x14ac:dyDescent="0.2">
      <c r="A857" t="s">
        <v>0</v>
      </c>
      <c r="B857" t="s">
        <v>1</v>
      </c>
      <c r="C857" t="s">
        <v>31</v>
      </c>
      <c r="D857" t="s">
        <v>40</v>
      </c>
      <c r="E857" t="s">
        <v>8</v>
      </c>
      <c r="F857">
        <v>-5.3899999999999998E-4</v>
      </c>
      <c r="G857">
        <v>-0.92400000000000004</v>
      </c>
      <c r="H857">
        <v>26823</v>
      </c>
      <c r="I857">
        <v>27139</v>
      </c>
      <c r="J857">
        <v>585440</v>
      </c>
    </row>
    <row r="858" spans="1:10" x14ac:dyDescent="0.2">
      <c r="A858" t="s">
        <v>0</v>
      </c>
      <c r="B858" t="s">
        <v>1</v>
      </c>
      <c r="C858" t="s">
        <v>31</v>
      </c>
      <c r="D858" t="s">
        <v>40</v>
      </c>
      <c r="E858" t="s">
        <v>53</v>
      </c>
      <c r="F858">
        <v>3.2499999999999999E-4</v>
      </c>
      <c r="G858">
        <v>0.59199999999999997</v>
      </c>
      <c r="H858">
        <v>51047</v>
      </c>
      <c r="I858">
        <v>50688</v>
      </c>
      <c r="J858">
        <v>1105886</v>
      </c>
    </row>
    <row r="859" spans="1:10" x14ac:dyDescent="0.2">
      <c r="A859" t="s">
        <v>0</v>
      </c>
      <c r="B859" t="s">
        <v>1</v>
      </c>
      <c r="C859" t="s">
        <v>31</v>
      </c>
      <c r="D859" t="s">
        <v>40</v>
      </c>
      <c r="E859" t="s">
        <v>16</v>
      </c>
      <c r="F859">
        <v>2.52E-4</v>
      </c>
      <c r="G859">
        <v>0.40699999999999997</v>
      </c>
      <c r="H859">
        <v>41435</v>
      </c>
      <c r="I859">
        <v>41205</v>
      </c>
      <c r="J859">
        <v>912536</v>
      </c>
    </row>
    <row r="860" spans="1:10" x14ac:dyDescent="0.2">
      <c r="A860" t="s">
        <v>0</v>
      </c>
      <c r="B860" t="s">
        <v>1</v>
      </c>
      <c r="C860" t="s">
        <v>31</v>
      </c>
      <c r="D860" t="s">
        <v>40</v>
      </c>
      <c r="E860" t="s">
        <v>43</v>
      </c>
      <c r="F860">
        <v>-6.7299999999999999E-4</v>
      </c>
      <c r="G860">
        <v>-1.327</v>
      </c>
      <c r="H860">
        <v>50932</v>
      </c>
      <c r="I860">
        <v>51676</v>
      </c>
      <c r="J860">
        <v>1105828</v>
      </c>
    </row>
    <row r="861" spans="1:10" x14ac:dyDescent="0.2">
      <c r="A861" t="s">
        <v>0</v>
      </c>
      <c r="B861" t="s">
        <v>1</v>
      </c>
      <c r="C861" t="s">
        <v>31</v>
      </c>
      <c r="D861" t="s">
        <v>40</v>
      </c>
      <c r="E861" t="s">
        <v>60</v>
      </c>
      <c r="F861">
        <v>7.1000000000000005E-5</v>
      </c>
      <c r="G861">
        <v>0.11700000000000001</v>
      </c>
      <c r="H861">
        <v>49514</v>
      </c>
      <c r="I861">
        <v>49438</v>
      </c>
      <c r="J861">
        <v>1064204</v>
      </c>
    </row>
    <row r="862" spans="1:10" x14ac:dyDescent="0.2">
      <c r="A862" t="s">
        <v>0</v>
      </c>
      <c r="B862" t="s">
        <v>1</v>
      </c>
      <c r="C862" t="s">
        <v>31</v>
      </c>
      <c r="D862" t="s">
        <v>40</v>
      </c>
      <c r="E862" t="s">
        <v>36</v>
      </c>
      <c r="F862">
        <v>-5.22E-4</v>
      </c>
      <c r="G862">
        <v>-1.0509999999999999</v>
      </c>
      <c r="H862">
        <v>46430</v>
      </c>
      <c r="I862">
        <v>46963</v>
      </c>
      <c r="J862">
        <v>1021509</v>
      </c>
    </row>
    <row r="863" spans="1:10" x14ac:dyDescent="0.2">
      <c r="A863" t="s">
        <v>0</v>
      </c>
      <c r="B863" t="s">
        <v>1</v>
      </c>
      <c r="C863" t="s">
        <v>31</v>
      </c>
      <c r="D863" t="s">
        <v>40</v>
      </c>
      <c r="E863" t="s">
        <v>18</v>
      </c>
      <c r="F863">
        <v>-2.6499999999999999E-4</v>
      </c>
      <c r="G863">
        <v>-0.48399999999999999</v>
      </c>
      <c r="H863">
        <v>41738</v>
      </c>
      <c r="I863">
        <v>41980</v>
      </c>
      <c r="J863">
        <v>912571</v>
      </c>
    </row>
    <row r="864" spans="1:10" x14ac:dyDescent="0.2">
      <c r="A864" t="s">
        <v>0</v>
      </c>
      <c r="B864" t="s">
        <v>1</v>
      </c>
      <c r="C864" t="s">
        <v>31</v>
      </c>
      <c r="D864" t="s">
        <v>40</v>
      </c>
      <c r="E864" t="s">
        <v>19</v>
      </c>
      <c r="F864">
        <v>-2.8600000000000001E-4</v>
      </c>
      <c r="G864">
        <v>-0.622</v>
      </c>
      <c r="H864">
        <v>44310</v>
      </c>
      <c r="I864">
        <v>44593</v>
      </c>
      <c r="J864">
        <v>989999</v>
      </c>
    </row>
    <row r="865" spans="1:10" x14ac:dyDescent="0.2">
      <c r="A865" t="s">
        <v>0</v>
      </c>
      <c r="B865" t="s">
        <v>1</v>
      </c>
      <c r="C865" t="s">
        <v>31</v>
      </c>
      <c r="D865" t="s">
        <v>40</v>
      </c>
      <c r="E865" t="s">
        <v>55</v>
      </c>
      <c r="F865">
        <v>-2.0000000000000002E-5</v>
      </c>
      <c r="G865">
        <v>-3.9E-2</v>
      </c>
      <c r="H865">
        <v>52483</v>
      </c>
      <c r="I865">
        <v>52505</v>
      </c>
      <c r="J865">
        <v>1133757</v>
      </c>
    </row>
    <row r="866" spans="1:10" x14ac:dyDescent="0.2">
      <c r="A866" t="s">
        <v>0</v>
      </c>
      <c r="B866" t="s">
        <v>1</v>
      </c>
      <c r="C866" t="s">
        <v>31</v>
      </c>
      <c r="D866" t="s">
        <v>40</v>
      </c>
      <c r="E866" t="s">
        <v>11</v>
      </c>
      <c r="F866">
        <v>-6.87E-4</v>
      </c>
      <c r="G866">
        <v>-1.1220000000000001</v>
      </c>
      <c r="H866">
        <v>40553</v>
      </c>
      <c r="I866">
        <v>41169</v>
      </c>
      <c r="J866">
        <v>897500</v>
      </c>
    </row>
    <row r="867" spans="1:10" x14ac:dyDescent="0.2">
      <c r="A867" t="s">
        <v>0</v>
      </c>
      <c r="B867" t="s">
        <v>1</v>
      </c>
      <c r="C867" t="s">
        <v>31</v>
      </c>
      <c r="D867" t="s">
        <v>40</v>
      </c>
      <c r="E867" t="s">
        <v>38</v>
      </c>
      <c r="F867">
        <v>4.1300000000000001E-4</v>
      </c>
      <c r="G867">
        <v>0.70399999999999996</v>
      </c>
      <c r="H867">
        <v>51960</v>
      </c>
      <c r="I867">
        <v>51493</v>
      </c>
      <c r="J867">
        <v>1132821</v>
      </c>
    </row>
    <row r="868" spans="1:10" x14ac:dyDescent="0.2">
      <c r="A868" t="s">
        <v>0</v>
      </c>
      <c r="B868" t="s">
        <v>1</v>
      </c>
      <c r="C868" t="s">
        <v>31</v>
      </c>
      <c r="D868" t="s">
        <v>40</v>
      </c>
      <c r="E868" t="s">
        <v>63</v>
      </c>
      <c r="F868">
        <v>-4.8500000000000003E-4</v>
      </c>
      <c r="G868">
        <v>-0.63300000000000001</v>
      </c>
      <c r="H868">
        <v>12326</v>
      </c>
      <c r="I868">
        <v>12456</v>
      </c>
      <c r="J868">
        <v>268417</v>
      </c>
    </row>
    <row r="869" spans="1:10" x14ac:dyDescent="0.2">
      <c r="A869" t="s">
        <v>0</v>
      </c>
      <c r="B869" t="s">
        <v>1</v>
      </c>
      <c r="C869" t="s">
        <v>31</v>
      </c>
      <c r="D869" t="s">
        <v>40</v>
      </c>
      <c r="E869" t="s">
        <v>9</v>
      </c>
      <c r="F869">
        <v>-7.5699999999999997E-4</v>
      </c>
      <c r="G869">
        <v>-1.0880000000000001</v>
      </c>
      <c r="H869">
        <v>13465</v>
      </c>
      <c r="I869">
        <v>13689</v>
      </c>
      <c r="J869">
        <v>296093</v>
      </c>
    </row>
    <row r="870" spans="1:10" x14ac:dyDescent="0.2">
      <c r="A870" t="s">
        <v>0</v>
      </c>
      <c r="B870" t="s">
        <v>1</v>
      </c>
      <c r="C870" t="s">
        <v>31</v>
      </c>
      <c r="D870" t="s">
        <v>40</v>
      </c>
      <c r="E870" t="s">
        <v>50</v>
      </c>
      <c r="F870">
        <v>-2.04E-4</v>
      </c>
      <c r="G870">
        <v>-0.372</v>
      </c>
      <c r="H870">
        <v>50662</v>
      </c>
      <c r="I870">
        <v>50888</v>
      </c>
      <c r="J870">
        <v>1104330</v>
      </c>
    </row>
    <row r="871" spans="1:10" x14ac:dyDescent="0.2">
      <c r="A871" t="s">
        <v>0</v>
      </c>
      <c r="B871" t="s">
        <v>1</v>
      </c>
      <c r="C871" t="s">
        <v>31</v>
      </c>
      <c r="D871" t="s">
        <v>40</v>
      </c>
      <c r="E871" t="s">
        <v>10</v>
      </c>
      <c r="F871">
        <v>-2.7500000000000002E-4</v>
      </c>
      <c r="G871">
        <v>-0.53300000000000003</v>
      </c>
      <c r="H871">
        <v>44643</v>
      </c>
      <c r="I871">
        <v>44910</v>
      </c>
      <c r="J871">
        <v>967524</v>
      </c>
    </row>
    <row r="872" spans="1:10" x14ac:dyDescent="0.2">
      <c r="A872" t="s">
        <v>0</v>
      </c>
      <c r="B872" t="s">
        <v>1</v>
      </c>
      <c r="C872" t="s">
        <v>31</v>
      </c>
      <c r="D872" t="s">
        <v>40</v>
      </c>
      <c r="E872" t="s">
        <v>54</v>
      </c>
      <c r="F872">
        <v>-4.75E-4</v>
      </c>
      <c r="G872">
        <v>-0.95499999999999996</v>
      </c>
      <c r="H872">
        <v>50488</v>
      </c>
      <c r="I872">
        <v>51013</v>
      </c>
      <c r="J872">
        <v>1105872</v>
      </c>
    </row>
    <row r="873" spans="1:10" x14ac:dyDescent="0.2">
      <c r="A873" t="s">
        <v>0</v>
      </c>
      <c r="B873" t="s">
        <v>1</v>
      </c>
      <c r="C873" t="s">
        <v>31</v>
      </c>
      <c r="D873" t="s">
        <v>40</v>
      </c>
      <c r="E873" t="s">
        <v>57</v>
      </c>
      <c r="F873">
        <v>9.0000000000000002E-6</v>
      </c>
      <c r="G873">
        <v>1.6E-2</v>
      </c>
      <c r="H873">
        <v>44443</v>
      </c>
      <c r="I873">
        <v>44434</v>
      </c>
      <c r="J873">
        <v>964070</v>
      </c>
    </row>
    <row r="874" spans="1:10" x14ac:dyDescent="0.2">
      <c r="A874" t="s">
        <v>0</v>
      </c>
      <c r="B874" t="s">
        <v>1</v>
      </c>
      <c r="C874" t="s">
        <v>31</v>
      </c>
      <c r="D874" t="s">
        <v>40</v>
      </c>
      <c r="E874" t="s">
        <v>7</v>
      </c>
      <c r="F874">
        <v>-1.044E-3</v>
      </c>
      <c r="G874">
        <v>-1.7370000000000001</v>
      </c>
      <c r="H874">
        <v>34593</v>
      </c>
      <c r="I874">
        <v>35414</v>
      </c>
      <c r="J874">
        <v>786774</v>
      </c>
    </row>
    <row r="875" spans="1:10" x14ac:dyDescent="0.2">
      <c r="A875" t="s">
        <v>0</v>
      </c>
      <c r="B875" t="s">
        <v>1</v>
      </c>
      <c r="C875" t="s">
        <v>31</v>
      </c>
      <c r="D875" t="s">
        <v>40</v>
      </c>
      <c r="E875" t="s">
        <v>21</v>
      </c>
      <c r="F875">
        <v>-4.66E-4</v>
      </c>
      <c r="G875">
        <v>-0.79</v>
      </c>
      <c r="H875">
        <v>26293</v>
      </c>
      <c r="I875">
        <v>26561</v>
      </c>
      <c r="J875">
        <v>576586</v>
      </c>
    </row>
    <row r="876" spans="1:10" x14ac:dyDescent="0.2">
      <c r="A876" t="s">
        <v>0</v>
      </c>
      <c r="B876" t="s">
        <v>1</v>
      </c>
      <c r="C876" t="s">
        <v>31</v>
      </c>
      <c r="D876" t="s">
        <v>40</v>
      </c>
      <c r="E876" t="s">
        <v>20</v>
      </c>
      <c r="F876">
        <v>-8.9800000000000004E-4</v>
      </c>
      <c r="G876">
        <v>-1.5189999999999999</v>
      </c>
      <c r="H876">
        <v>22526</v>
      </c>
      <c r="I876">
        <v>22983</v>
      </c>
      <c r="J876">
        <v>508967</v>
      </c>
    </row>
    <row r="877" spans="1:10" x14ac:dyDescent="0.2">
      <c r="A877" t="s">
        <v>0</v>
      </c>
      <c r="B877" t="s">
        <v>1</v>
      </c>
      <c r="C877" t="s">
        <v>31</v>
      </c>
      <c r="D877" t="s">
        <v>40</v>
      </c>
      <c r="E877" t="s">
        <v>27</v>
      </c>
      <c r="F877">
        <v>-1.5200000000000001E-4</v>
      </c>
      <c r="G877">
        <v>-0.26900000000000002</v>
      </c>
      <c r="H877">
        <v>51734</v>
      </c>
      <c r="I877">
        <v>51902</v>
      </c>
      <c r="J877">
        <v>1106385</v>
      </c>
    </row>
    <row r="878" spans="1:10" x14ac:dyDescent="0.2">
      <c r="A878" t="s">
        <v>0</v>
      </c>
      <c r="B878" t="s">
        <v>1</v>
      </c>
      <c r="C878" t="s">
        <v>31</v>
      </c>
      <c r="D878" t="s">
        <v>40</v>
      </c>
      <c r="E878" t="s">
        <v>26</v>
      </c>
      <c r="F878">
        <v>-5.4100000000000003E-4</v>
      </c>
      <c r="G878">
        <v>-1.1379999999999999</v>
      </c>
      <c r="H878">
        <v>48068</v>
      </c>
      <c r="I878">
        <v>48633</v>
      </c>
      <c r="J878">
        <v>1045173</v>
      </c>
    </row>
    <row r="879" spans="1:10" x14ac:dyDescent="0.2">
      <c r="A879" t="s">
        <v>0</v>
      </c>
      <c r="B879" t="s">
        <v>1</v>
      </c>
      <c r="C879" t="s">
        <v>31</v>
      </c>
      <c r="D879" t="s">
        <v>40</v>
      </c>
      <c r="E879" t="s">
        <v>17</v>
      </c>
      <c r="F879">
        <v>-5.4500000000000002E-4</v>
      </c>
      <c r="G879">
        <v>-0.97299999999999998</v>
      </c>
      <c r="H879">
        <v>39188</v>
      </c>
      <c r="I879">
        <v>39671</v>
      </c>
      <c r="J879">
        <v>885929</v>
      </c>
    </row>
    <row r="880" spans="1:10" x14ac:dyDescent="0.2">
      <c r="A880" t="s">
        <v>0</v>
      </c>
      <c r="B880" t="s">
        <v>1</v>
      </c>
      <c r="C880" t="s">
        <v>31</v>
      </c>
      <c r="D880" t="s">
        <v>40</v>
      </c>
      <c r="E880" t="s">
        <v>28</v>
      </c>
      <c r="F880">
        <v>-7.7899999999999996E-4</v>
      </c>
      <c r="G880">
        <v>-1.1779999999999999</v>
      </c>
      <c r="H880">
        <v>53246</v>
      </c>
      <c r="I880">
        <v>54122</v>
      </c>
      <c r="J880">
        <v>1125347</v>
      </c>
    </row>
    <row r="881" spans="1:10" x14ac:dyDescent="0.2">
      <c r="A881" t="s">
        <v>0</v>
      </c>
      <c r="B881" t="s">
        <v>1</v>
      </c>
      <c r="C881" t="s">
        <v>31</v>
      </c>
      <c r="D881" t="s">
        <v>15</v>
      </c>
      <c r="E881" t="s">
        <v>8</v>
      </c>
      <c r="F881">
        <v>-1.4679999999999999E-3</v>
      </c>
      <c r="G881">
        <v>-2.4140000000000001</v>
      </c>
      <c r="H881">
        <v>22237</v>
      </c>
      <c r="I881">
        <v>22957</v>
      </c>
      <c r="J881">
        <v>490642</v>
      </c>
    </row>
    <row r="882" spans="1:10" x14ac:dyDescent="0.2">
      <c r="A882" t="s">
        <v>0</v>
      </c>
      <c r="B882" t="s">
        <v>1</v>
      </c>
      <c r="C882" t="s">
        <v>31</v>
      </c>
      <c r="D882" t="s">
        <v>15</v>
      </c>
      <c r="E882" t="s">
        <v>53</v>
      </c>
      <c r="F882">
        <v>-1.8200000000000001E-4</v>
      </c>
      <c r="G882">
        <v>-0.313</v>
      </c>
      <c r="H882">
        <v>35099</v>
      </c>
      <c r="I882">
        <v>35239</v>
      </c>
      <c r="J882">
        <v>768583</v>
      </c>
    </row>
    <row r="883" spans="1:10" x14ac:dyDescent="0.2">
      <c r="A883" t="s">
        <v>0</v>
      </c>
      <c r="B883" t="s">
        <v>1</v>
      </c>
      <c r="C883" t="s">
        <v>31</v>
      </c>
      <c r="D883" t="s">
        <v>15</v>
      </c>
      <c r="E883" t="s">
        <v>16</v>
      </c>
      <c r="F883">
        <v>-3.1E-4</v>
      </c>
      <c r="G883">
        <v>-0.48299999999999998</v>
      </c>
      <c r="H883">
        <v>32765</v>
      </c>
      <c r="I883">
        <v>32988</v>
      </c>
      <c r="J883">
        <v>721336</v>
      </c>
    </row>
    <row r="884" spans="1:10" x14ac:dyDescent="0.2">
      <c r="A884" t="s">
        <v>0</v>
      </c>
      <c r="B884" t="s">
        <v>1</v>
      </c>
      <c r="C884" t="s">
        <v>31</v>
      </c>
      <c r="D884" t="s">
        <v>15</v>
      </c>
      <c r="E884" t="s">
        <v>43</v>
      </c>
      <c r="F884">
        <v>-1.116E-3</v>
      </c>
      <c r="G884">
        <v>-2.032</v>
      </c>
      <c r="H884">
        <v>35427</v>
      </c>
      <c r="I884">
        <v>36285</v>
      </c>
      <c r="J884">
        <v>768522</v>
      </c>
    </row>
    <row r="885" spans="1:10" x14ac:dyDescent="0.2">
      <c r="A885" t="s">
        <v>0</v>
      </c>
      <c r="B885" t="s">
        <v>1</v>
      </c>
      <c r="C885" t="s">
        <v>31</v>
      </c>
      <c r="D885" t="s">
        <v>15</v>
      </c>
      <c r="E885" t="s">
        <v>60</v>
      </c>
      <c r="F885">
        <v>-4.1100000000000002E-4</v>
      </c>
      <c r="G885">
        <v>-0.624</v>
      </c>
      <c r="H885">
        <v>34093</v>
      </c>
      <c r="I885">
        <v>34397</v>
      </c>
      <c r="J885">
        <v>738809</v>
      </c>
    </row>
    <row r="886" spans="1:10" x14ac:dyDescent="0.2">
      <c r="A886" t="s">
        <v>0</v>
      </c>
      <c r="B886" t="s">
        <v>1</v>
      </c>
      <c r="C886" t="s">
        <v>31</v>
      </c>
      <c r="D886" t="s">
        <v>15</v>
      </c>
      <c r="E886" t="s">
        <v>36</v>
      </c>
      <c r="F886">
        <v>-9.6299999999999999E-4</v>
      </c>
      <c r="G886">
        <v>-1.8120000000000001</v>
      </c>
      <c r="H886">
        <v>33630</v>
      </c>
      <c r="I886">
        <v>34352</v>
      </c>
      <c r="J886">
        <v>749685</v>
      </c>
    </row>
    <row r="887" spans="1:10" x14ac:dyDescent="0.2">
      <c r="A887" t="s">
        <v>0</v>
      </c>
      <c r="B887" t="s">
        <v>1</v>
      </c>
      <c r="C887" t="s">
        <v>31</v>
      </c>
      <c r="D887" t="s">
        <v>15</v>
      </c>
      <c r="E887" t="s">
        <v>18</v>
      </c>
      <c r="F887">
        <v>-4.7800000000000002E-4</v>
      </c>
      <c r="G887">
        <v>-0.89</v>
      </c>
      <c r="H887">
        <v>32329</v>
      </c>
      <c r="I887">
        <v>32679</v>
      </c>
      <c r="J887">
        <v>732595</v>
      </c>
    </row>
    <row r="888" spans="1:10" x14ac:dyDescent="0.2">
      <c r="A888" t="s">
        <v>0</v>
      </c>
      <c r="B888" t="s">
        <v>1</v>
      </c>
      <c r="C888" t="s">
        <v>31</v>
      </c>
      <c r="D888" t="s">
        <v>15</v>
      </c>
      <c r="E888" t="s">
        <v>19</v>
      </c>
      <c r="F888">
        <v>-6.3599999999999996E-4</v>
      </c>
      <c r="G888">
        <v>-1.2829999999999999</v>
      </c>
      <c r="H888">
        <v>34244</v>
      </c>
      <c r="I888">
        <v>34728</v>
      </c>
      <c r="J888">
        <v>760153</v>
      </c>
    </row>
    <row r="889" spans="1:10" x14ac:dyDescent="0.2">
      <c r="A889" t="s">
        <v>0</v>
      </c>
      <c r="B889" t="s">
        <v>1</v>
      </c>
      <c r="C889" t="s">
        <v>31</v>
      </c>
      <c r="D889" t="s">
        <v>15</v>
      </c>
      <c r="E889" t="s">
        <v>55</v>
      </c>
      <c r="F889">
        <v>-5.1500000000000005E-4</v>
      </c>
      <c r="G889">
        <v>-0.94399999999999995</v>
      </c>
      <c r="H889">
        <v>35764</v>
      </c>
      <c r="I889">
        <v>36167</v>
      </c>
      <c r="J889">
        <v>783259</v>
      </c>
    </row>
    <row r="890" spans="1:10" x14ac:dyDescent="0.2">
      <c r="A890" t="s">
        <v>0</v>
      </c>
      <c r="B890" t="s">
        <v>1</v>
      </c>
      <c r="C890" t="s">
        <v>31</v>
      </c>
      <c r="D890" t="s">
        <v>15</v>
      </c>
      <c r="E890" t="s">
        <v>11</v>
      </c>
      <c r="F890">
        <v>-1.2459999999999999E-3</v>
      </c>
      <c r="G890">
        <v>-1.8959999999999999</v>
      </c>
      <c r="H890">
        <v>32230</v>
      </c>
      <c r="I890">
        <v>33123</v>
      </c>
      <c r="J890">
        <v>717020</v>
      </c>
    </row>
    <row r="891" spans="1:10" x14ac:dyDescent="0.2">
      <c r="A891" t="s">
        <v>0</v>
      </c>
      <c r="B891" t="s">
        <v>1</v>
      </c>
      <c r="C891" t="s">
        <v>31</v>
      </c>
      <c r="D891" t="s">
        <v>15</v>
      </c>
      <c r="E891" t="s">
        <v>38</v>
      </c>
      <c r="F891">
        <v>1.3899999999999999E-4</v>
      </c>
      <c r="G891">
        <v>0.218</v>
      </c>
      <c r="H891">
        <v>35673</v>
      </c>
      <c r="I891">
        <v>35564</v>
      </c>
      <c r="J891">
        <v>782534</v>
      </c>
    </row>
    <row r="892" spans="1:10" x14ac:dyDescent="0.2">
      <c r="A892" t="s">
        <v>0</v>
      </c>
      <c r="B892" t="s">
        <v>1</v>
      </c>
      <c r="C892" t="s">
        <v>31</v>
      </c>
      <c r="D892" t="s">
        <v>15</v>
      </c>
      <c r="E892" t="s">
        <v>63</v>
      </c>
      <c r="F892">
        <v>-1.263E-3</v>
      </c>
      <c r="G892">
        <v>-1.5880000000000001</v>
      </c>
      <c r="H892">
        <v>8661</v>
      </c>
      <c r="I892">
        <v>8901</v>
      </c>
      <c r="J892">
        <v>190169</v>
      </c>
    </row>
    <row r="893" spans="1:10" x14ac:dyDescent="0.2">
      <c r="A893" t="s">
        <v>0</v>
      </c>
      <c r="B893" t="s">
        <v>1</v>
      </c>
      <c r="C893" t="s">
        <v>31</v>
      </c>
      <c r="D893" t="s">
        <v>15</v>
      </c>
      <c r="E893" t="s">
        <v>9</v>
      </c>
      <c r="F893">
        <v>-8.5899999999999995E-4</v>
      </c>
      <c r="G893">
        <v>-1.1459999999999999</v>
      </c>
      <c r="H893">
        <v>11326</v>
      </c>
      <c r="I893">
        <v>11541</v>
      </c>
      <c r="J893">
        <v>251276</v>
      </c>
    </row>
    <row r="894" spans="1:10" x14ac:dyDescent="0.2">
      <c r="A894" t="s">
        <v>0</v>
      </c>
      <c r="B894" t="s">
        <v>1</v>
      </c>
      <c r="C894" t="s">
        <v>31</v>
      </c>
      <c r="D894" t="s">
        <v>15</v>
      </c>
      <c r="E894" t="s">
        <v>50</v>
      </c>
      <c r="F894">
        <v>-5.4699999999999996E-4</v>
      </c>
      <c r="G894">
        <v>-0.91500000000000004</v>
      </c>
      <c r="H894">
        <v>34921</v>
      </c>
      <c r="I894">
        <v>35341</v>
      </c>
      <c r="J894">
        <v>767495</v>
      </c>
    </row>
    <row r="895" spans="1:10" x14ac:dyDescent="0.2">
      <c r="A895" t="s">
        <v>0</v>
      </c>
      <c r="B895" t="s">
        <v>1</v>
      </c>
      <c r="C895" t="s">
        <v>31</v>
      </c>
      <c r="D895" t="s">
        <v>15</v>
      </c>
      <c r="E895" t="s">
        <v>10</v>
      </c>
      <c r="F895">
        <v>-7.0500000000000001E-4</v>
      </c>
      <c r="G895">
        <v>-1.335</v>
      </c>
      <c r="H895">
        <v>33457</v>
      </c>
      <c r="I895">
        <v>33981</v>
      </c>
      <c r="J895">
        <v>743274</v>
      </c>
    </row>
    <row r="896" spans="1:10" x14ac:dyDescent="0.2">
      <c r="A896" t="s">
        <v>0</v>
      </c>
      <c r="B896" t="s">
        <v>1</v>
      </c>
      <c r="C896" t="s">
        <v>31</v>
      </c>
      <c r="D896" t="s">
        <v>15</v>
      </c>
      <c r="E896" t="s">
        <v>54</v>
      </c>
      <c r="F896">
        <v>-9.8999999999999999E-4</v>
      </c>
      <c r="G896">
        <v>-1.8180000000000001</v>
      </c>
      <c r="H896">
        <v>34843</v>
      </c>
      <c r="I896">
        <v>35603</v>
      </c>
      <c r="J896">
        <v>768555</v>
      </c>
    </row>
    <row r="897" spans="1:10" x14ac:dyDescent="0.2">
      <c r="A897" t="s">
        <v>0</v>
      </c>
      <c r="B897" t="s">
        <v>1</v>
      </c>
      <c r="C897" t="s">
        <v>31</v>
      </c>
      <c r="D897" t="s">
        <v>15</v>
      </c>
      <c r="E897" t="s">
        <v>57</v>
      </c>
      <c r="F897">
        <v>-4.2499999999999998E-4</v>
      </c>
      <c r="G897">
        <v>-0.68200000000000005</v>
      </c>
      <c r="H897">
        <v>31203</v>
      </c>
      <c r="I897">
        <v>31493</v>
      </c>
      <c r="J897">
        <v>681688</v>
      </c>
    </row>
    <row r="898" spans="1:10" x14ac:dyDescent="0.2">
      <c r="A898" t="s">
        <v>0</v>
      </c>
      <c r="B898" t="s">
        <v>1</v>
      </c>
      <c r="C898" t="s">
        <v>31</v>
      </c>
      <c r="D898" t="s">
        <v>15</v>
      </c>
      <c r="E898" t="s">
        <v>7</v>
      </c>
      <c r="F898">
        <v>-1.1670000000000001E-3</v>
      </c>
      <c r="G898">
        <v>-1.857</v>
      </c>
      <c r="H898">
        <v>29183</v>
      </c>
      <c r="I898">
        <v>29940</v>
      </c>
      <c r="J898">
        <v>648193</v>
      </c>
    </row>
    <row r="899" spans="1:10" x14ac:dyDescent="0.2">
      <c r="A899" t="s">
        <v>0</v>
      </c>
      <c r="B899" t="s">
        <v>1</v>
      </c>
      <c r="C899" t="s">
        <v>31</v>
      </c>
      <c r="D899" t="s">
        <v>15</v>
      </c>
      <c r="E899" t="s">
        <v>21</v>
      </c>
      <c r="F899">
        <v>-1.237E-3</v>
      </c>
      <c r="G899">
        <v>-2.133</v>
      </c>
      <c r="H899">
        <v>23145</v>
      </c>
      <c r="I899">
        <v>23782</v>
      </c>
      <c r="J899">
        <v>514781</v>
      </c>
    </row>
    <row r="900" spans="1:10" x14ac:dyDescent="0.2">
      <c r="A900" t="s">
        <v>0</v>
      </c>
      <c r="B900" t="s">
        <v>1</v>
      </c>
      <c r="C900" t="s">
        <v>31</v>
      </c>
      <c r="D900" t="s">
        <v>15</v>
      </c>
      <c r="E900" t="s">
        <v>20</v>
      </c>
      <c r="F900">
        <v>-1.2930000000000001E-3</v>
      </c>
      <c r="G900">
        <v>-1.9470000000000001</v>
      </c>
      <c r="H900">
        <v>20058</v>
      </c>
      <c r="I900">
        <v>20635</v>
      </c>
      <c r="J900">
        <v>446356</v>
      </c>
    </row>
    <row r="901" spans="1:10" x14ac:dyDescent="0.2">
      <c r="A901" t="s">
        <v>0</v>
      </c>
      <c r="B901" t="s">
        <v>1</v>
      </c>
      <c r="C901" t="s">
        <v>31</v>
      </c>
      <c r="D901" t="s">
        <v>15</v>
      </c>
      <c r="E901" t="s">
        <v>27</v>
      </c>
      <c r="F901">
        <v>-5.7300000000000005E-4</v>
      </c>
      <c r="G901">
        <v>-0.94499999999999995</v>
      </c>
      <c r="H901">
        <v>35276</v>
      </c>
      <c r="I901">
        <v>35715</v>
      </c>
      <c r="J901">
        <v>765400</v>
      </c>
    </row>
    <row r="902" spans="1:10" x14ac:dyDescent="0.2">
      <c r="A902" t="s">
        <v>0</v>
      </c>
      <c r="B902" t="s">
        <v>1</v>
      </c>
      <c r="C902" t="s">
        <v>31</v>
      </c>
      <c r="D902" t="s">
        <v>15</v>
      </c>
      <c r="E902" t="s">
        <v>26</v>
      </c>
      <c r="F902">
        <v>-9.4899999999999997E-4</v>
      </c>
      <c r="G902">
        <v>-1.847</v>
      </c>
      <c r="H902">
        <v>35077</v>
      </c>
      <c r="I902">
        <v>35808</v>
      </c>
      <c r="J902">
        <v>770110</v>
      </c>
    </row>
    <row r="903" spans="1:10" x14ac:dyDescent="0.2">
      <c r="A903" t="s">
        <v>0</v>
      </c>
      <c r="B903" t="s">
        <v>1</v>
      </c>
      <c r="C903" t="s">
        <v>31</v>
      </c>
      <c r="D903" t="s">
        <v>15</v>
      </c>
      <c r="E903" t="s">
        <v>17</v>
      </c>
      <c r="F903">
        <v>-1.1280000000000001E-3</v>
      </c>
      <c r="G903">
        <v>-1.84</v>
      </c>
      <c r="H903">
        <v>31848</v>
      </c>
      <c r="I903">
        <v>32650</v>
      </c>
      <c r="J903">
        <v>711045</v>
      </c>
    </row>
    <row r="904" spans="1:10" x14ac:dyDescent="0.2">
      <c r="A904" t="s">
        <v>0</v>
      </c>
      <c r="B904" t="s">
        <v>1</v>
      </c>
      <c r="C904" t="s">
        <v>31</v>
      </c>
      <c r="D904" t="s">
        <v>15</v>
      </c>
      <c r="E904" t="s">
        <v>28</v>
      </c>
      <c r="F904">
        <v>-1.1670000000000001E-3</v>
      </c>
      <c r="G904">
        <v>-1.6679999999999999</v>
      </c>
      <c r="H904">
        <v>36667</v>
      </c>
      <c r="I904">
        <v>37579</v>
      </c>
      <c r="J904">
        <v>782069</v>
      </c>
    </row>
    <row r="905" spans="1:10" x14ac:dyDescent="0.2">
      <c r="A905" t="s">
        <v>0</v>
      </c>
      <c r="B905" t="s">
        <v>1</v>
      </c>
      <c r="C905" t="s">
        <v>31</v>
      </c>
      <c r="D905" t="s">
        <v>8</v>
      </c>
      <c r="E905" t="s">
        <v>53</v>
      </c>
      <c r="F905">
        <v>9.9500000000000001E-4</v>
      </c>
      <c r="G905">
        <v>1.881</v>
      </c>
      <c r="H905">
        <v>26595</v>
      </c>
      <c r="I905">
        <v>26023</v>
      </c>
      <c r="J905">
        <v>574329</v>
      </c>
    </row>
    <row r="906" spans="1:10" x14ac:dyDescent="0.2">
      <c r="A906" t="s">
        <v>0</v>
      </c>
      <c r="B906" t="s">
        <v>1</v>
      </c>
      <c r="C906" t="s">
        <v>31</v>
      </c>
      <c r="D906" t="s">
        <v>8</v>
      </c>
      <c r="E906" t="s">
        <v>16</v>
      </c>
      <c r="F906">
        <v>9.3300000000000002E-4</v>
      </c>
      <c r="G906">
        <v>1.5469999999999999</v>
      </c>
      <c r="H906">
        <v>24761</v>
      </c>
      <c r="I906">
        <v>24260</v>
      </c>
      <c r="J906">
        <v>536243</v>
      </c>
    </row>
    <row r="907" spans="1:10" x14ac:dyDescent="0.2">
      <c r="A907" t="s">
        <v>0</v>
      </c>
      <c r="B907" t="s">
        <v>1</v>
      </c>
      <c r="C907" t="s">
        <v>31</v>
      </c>
      <c r="D907" t="s">
        <v>8</v>
      </c>
      <c r="E907" t="s">
        <v>43</v>
      </c>
      <c r="F907">
        <v>2.6999999999999999E-5</v>
      </c>
      <c r="G907">
        <v>5.3999999999999999E-2</v>
      </c>
      <c r="H907">
        <v>26632</v>
      </c>
      <c r="I907">
        <v>26616</v>
      </c>
      <c r="J907">
        <v>574277</v>
      </c>
    </row>
    <row r="908" spans="1:10" x14ac:dyDescent="0.2">
      <c r="A908" t="s">
        <v>0</v>
      </c>
      <c r="B908" t="s">
        <v>1</v>
      </c>
      <c r="C908" t="s">
        <v>31</v>
      </c>
      <c r="D908" t="s">
        <v>8</v>
      </c>
      <c r="E908" t="s">
        <v>60</v>
      </c>
      <c r="F908">
        <v>7.3300000000000004E-4</v>
      </c>
      <c r="G908">
        <v>1.1759999999999999</v>
      </c>
      <c r="H908">
        <v>25903</v>
      </c>
      <c r="I908">
        <v>25498</v>
      </c>
      <c r="J908">
        <v>553265</v>
      </c>
    </row>
    <row r="909" spans="1:10" x14ac:dyDescent="0.2">
      <c r="A909" t="s">
        <v>0</v>
      </c>
      <c r="B909" t="s">
        <v>1</v>
      </c>
      <c r="C909" t="s">
        <v>31</v>
      </c>
      <c r="D909" t="s">
        <v>8</v>
      </c>
      <c r="E909" t="s">
        <v>36</v>
      </c>
      <c r="F909">
        <v>-3.0000000000000001E-6</v>
      </c>
      <c r="G909">
        <v>-6.0000000000000001E-3</v>
      </c>
      <c r="H909">
        <v>25749</v>
      </c>
      <c r="I909">
        <v>25750</v>
      </c>
      <c r="J909">
        <v>560238</v>
      </c>
    </row>
    <row r="910" spans="1:10" x14ac:dyDescent="0.2">
      <c r="A910" t="s">
        <v>0</v>
      </c>
      <c r="B910" t="s">
        <v>1</v>
      </c>
      <c r="C910" t="s">
        <v>31</v>
      </c>
      <c r="D910" t="s">
        <v>8</v>
      </c>
      <c r="E910" t="s">
        <v>18</v>
      </c>
      <c r="F910">
        <v>6.2500000000000001E-4</v>
      </c>
      <c r="G910">
        <v>1.216</v>
      </c>
      <c r="H910">
        <v>24961</v>
      </c>
      <c r="I910">
        <v>24622</v>
      </c>
      <c r="J910">
        <v>541710</v>
      </c>
    </row>
    <row r="911" spans="1:10" x14ac:dyDescent="0.2">
      <c r="A911" t="s">
        <v>0</v>
      </c>
      <c r="B911" t="s">
        <v>1</v>
      </c>
      <c r="C911" t="s">
        <v>31</v>
      </c>
      <c r="D911" t="s">
        <v>8</v>
      </c>
      <c r="E911" t="s">
        <v>19</v>
      </c>
      <c r="F911">
        <v>4.28E-4</v>
      </c>
      <c r="G911">
        <v>0.95</v>
      </c>
      <c r="H911">
        <v>25853</v>
      </c>
      <c r="I911">
        <v>25612</v>
      </c>
      <c r="J911">
        <v>562772</v>
      </c>
    </row>
    <row r="912" spans="1:10" x14ac:dyDescent="0.2">
      <c r="A912" t="s">
        <v>0</v>
      </c>
      <c r="B912" t="s">
        <v>1</v>
      </c>
      <c r="C912" t="s">
        <v>31</v>
      </c>
      <c r="D912" t="s">
        <v>8</v>
      </c>
      <c r="E912" t="s">
        <v>55</v>
      </c>
      <c r="F912">
        <v>6.7900000000000002E-4</v>
      </c>
      <c r="G912">
        <v>1.395</v>
      </c>
      <c r="H912">
        <v>27124</v>
      </c>
      <c r="I912">
        <v>26726</v>
      </c>
      <c r="J912">
        <v>585872</v>
      </c>
    </row>
    <row r="913" spans="1:10" x14ac:dyDescent="0.2">
      <c r="A913" t="s">
        <v>0</v>
      </c>
      <c r="B913" t="s">
        <v>1</v>
      </c>
      <c r="C913" t="s">
        <v>31</v>
      </c>
      <c r="D913" t="s">
        <v>8</v>
      </c>
      <c r="E913" t="s">
        <v>11</v>
      </c>
      <c r="F913">
        <v>-1.18E-4</v>
      </c>
      <c r="G913">
        <v>-0.193</v>
      </c>
      <c r="H913">
        <v>24534</v>
      </c>
      <c r="I913">
        <v>24597</v>
      </c>
      <c r="J913">
        <v>536445</v>
      </c>
    </row>
    <row r="914" spans="1:10" x14ac:dyDescent="0.2">
      <c r="A914" t="s">
        <v>0</v>
      </c>
      <c r="B914" t="s">
        <v>1</v>
      </c>
      <c r="C914" t="s">
        <v>31</v>
      </c>
      <c r="D914" t="s">
        <v>8</v>
      </c>
      <c r="E914" t="s">
        <v>38</v>
      </c>
      <c r="F914">
        <v>1.0349999999999999E-3</v>
      </c>
      <c r="G914">
        <v>1.712</v>
      </c>
      <c r="H914">
        <v>27152</v>
      </c>
      <c r="I914">
        <v>26546</v>
      </c>
      <c r="J914">
        <v>585308</v>
      </c>
    </row>
    <row r="915" spans="1:10" x14ac:dyDescent="0.2">
      <c r="A915" t="s">
        <v>0</v>
      </c>
      <c r="B915" t="s">
        <v>1</v>
      </c>
      <c r="C915" t="s">
        <v>31</v>
      </c>
      <c r="D915" t="s">
        <v>8</v>
      </c>
      <c r="E915" t="s">
        <v>63</v>
      </c>
      <c r="F915">
        <v>-5.6599999999999999E-4</v>
      </c>
      <c r="G915">
        <v>-0.65700000000000003</v>
      </c>
      <c r="H915">
        <v>6549</v>
      </c>
      <c r="I915">
        <v>6630</v>
      </c>
      <c r="J915">
        <v>142950</v>
      </c>
    </row>
    <row r="916" spans="1:10" x14ac:dyDescent="0.2">
      <c r="A916" t="s">
        <v>0</v>
      </c>
      <c r="B916" t="s">
        <v>1</v>
      </c>
      <c r="C916" t="s">
        <v>31</v>
      </c>
      <c r="D916" t="s">
        <v>8</v>
      </c>
      <c r="E916" t="s">
        <v>9</v>
      </c>
      <c r="F916">
        <v>-1.8799999999999999E-4</v>
      </c>
      <c r="G916">
        <v>-0.26</v>
      </c>
      <c r="H916">
        <v>8931</v>
      </c>
      <c r="I916">
        <v>8969</v>
      </c>
      <c r="J916">
        <v>206479</v>
      </c>
    </row>
    <row r="917" spans="1:10" x14ac:dyDescent="0.2">
      <c r="A917" t="s">
        <v>0</v>
      </c>
      <c r="B917" t="s">
        <v>1</v>
      </c>
      <c r="C917" t="s">
        <v>31</v>
      </c>
      <c r="D917" t="s">
        <v>8</v>
      </c>
      <c r="E917" t="s">
        <v>50</v>
      </c>
      <c r="F917">
        <v>4.8299999999999998E-4</v>
      </c>
      <c r="G917">
        <v>0.86799999999999999</v>
      </c>
      <c r="H917">
        <v>26679</v>
      </c>
      <c r="I917">
        <v>26402</v>
      </c>
      <c r="J917">
        <v>573535</v>
      </c>
    </row>
    <row r="918" spans="1:10" x14ac:dyDescent="0.2">
      <c r="A918" t="s">
        <v>0</v>
      </c>
      <c r="B918" t="s">
        <v>1</v>
      </c>
      <c r="C918" t="s">
        <v>31</v>
      </c>
      <c r="D918" t="s">
        <v>8</v>
      </c>
      <c r="E918" t="s">
        <v>10</v>
      </c>
      <c r="F918">
        <v>3.4099999999999999E-4</v>
      </c>
      <c r="G918">
        <v>0.69</v>
      </c>
      <c r="H918">
        <v>25570</v>
      </c>
      <c r="I918">
        <v>25381</v>
      </c>
      <c r="J918">
        <v>553674</v>
      </c>
    </row>
    <row r="919" spans="1:10" x14ac:dyDescent="0.2">
      <c r="A919" t="s">
        <v>0</v>
      </c>
      <c r="B919" t="s">
        <v>1</v>
      </c>
      <c r="C919" t="s">
        <v>31</v>
      </c>
      <c r="D919" t="s">
        <v>8</v>
      </c>
      <c r="E919" t="s">
        <v>54</v>
      </c>
      <c r="F919">
        <v>2.2599999999999999E-4</v>
      </c>
      <c r="G919">
        <v>0.45300000000000001</v>
      </c>
      <c r="H919">
        <v>26335</v>
      </c>
      <c r="I919">
        <v>26205</v>
      </c>
      <c r="J919">
        <v>574299</v>
      </c>
    </row>
    <row r="920" spans="1:10" x14ac:dyDescent="0.2">
      <c r="A920" t="s">
        <v>0</v>
      </c>
      <c r="B920" t="s">
        <v>1</v>
      </c>
      <c r="C920" t="s">
        <v>31</v>
      </c>
      <c r="D920" t="s">
        <v>8</v>
      </c>
      <c r="E920" t="s">
        <v>57</v>
      </c>
      <c r="F920">
        <v>7.3200000000000001E-4</v>
      </c>
      <c r="G920">
        <v>1.218</v>
      </c>
      <c r="H920">
        <v>23891</v>
      </c>
      <c r="I920">
        <v>23517</v>
      </c>
      <c r="J920">
        <v>509897</v>
      </c>
    </row>
    <row r="921" spans="1:10" x14ac:dyDescent="0.2">
      <c r="A921" t="s">
        <v>0</v>
      </c>
      <c r="B921" t="s">
        <v>1</v>
      </c>
      <c r="C921" t="s">
        <v>31</v>
      </c>
      <c r="D921" t="s">
        <v>8</v>
      </c>
      <c r="E921" t="s">
        <v>7</v>
      </c>
      <c r="F921">
        <v>-2.4600000000000002E-4</v>
      </c>
      <c r="G921">
        <v>-0.38700000000000001</v>
      </c>
      <c r="H921">
        <v>22322</v>
      </c>
      <c r="I921">
        <v>22443</v>
      </c>
      <c r="J921">
        <v>487948</v>
      </c>
    </row>
    <row r="922" spans="1:10" x14ac:dyDescent="0.2">
      <c r="A922" t="s">
        <v>0</v>
      </c>
      <c r="B922" t="s">
        <v>1</v>
      </c>
      <c r="C922" t="s">
        <v>31</v>
      </c>
      <c r="D922" t="s">
        <v>8</v>
      </c>
      <c r="E922" t="s">
        <v>21</v>
      </c>
      <c r="F922">
        <v>-1.7899999999999999E-4</v>
      </c>
      <c r="G922">
        <v>-0.33600000000000002</v>
      </c>
      <c r="H922">
        <v>17927</v>
      </c>
      <c r="I922">
        <v>17997</v>
      </c>
      <c r="J922">
        <v>392011</v>
      </c>
    </row>
    <row r="923" spans="1:10" x14ac:dyDescent="0.2">
      <c r="A923" t="s">
        <v>0</v>
      </c>
      <c r="B923" t="s">
        <v>1</v>
      </c>
      <c r="C923" t="s">
        <v>31</v>
      </c>
      <c r="D923" t="s">
        <v>8</v>
      </c>
      <c r="E923" t="s">
        <v>20</v>
      </c>
      <c r="F923">
        <v>1.8900000000000001E-4</v>
      </c>
      <c r="G923">
        <v>0.312</v>
      </c>
      <c r="H923">
        <v>15760</v>
      </c>
      <c r="I923">
        <v>15694</v>
      </c>
      <c r="J923">
        <v>345275</v>
      </c>
    </row>
    <row r="924" spans="1:10" x14ac:dyDescent="0.2">
      <c r="A924" t="s">
        <v>0</v>
      </c>
      <c r="B924" t="s">
        <v>1</v>
      </c>
      <c r="C924" t="s">
        <v>31</v>
      </c>
      <c r="D924" t="s">
        <v>8</v>
      </c>
      <c r="E924" t="s">
        <v>27</v>
      </c>
      <c r="F924">
        <v>4.4099999999999999E-4</v>
      </c>
      <c r="G924">
        <v>0.77500000000000002</v>
      </c>
      <c r="H924">
        <v>26781</v>
      </c>
      <c r="I924">
        <v>26528</v>
      </c>
      <c r="J924">
        <v>572555</v>
      </c>
    </row>
    <row r="925" spans="1:10" x14ac:dyDescent="0.2">
      <c r="A925" t="s">
        <v>0</v>
      </c>
      <c r="B925" t="s">
        <v>1</v>
      </c>
      <c r="C925" t="s">
        <v>31</v>
      </c>
      <c r="D925" t="s">
        <v>8</v>
      </c>
      <c r="E925" t="s">
        <v>26</v>
      </c>
      <c r="F925">
        <v>1.7100000000000001E-4</v>
      </c>
      <c r="G925">
        <v>0.376</v>
      </c>
      <c r="H925">
        <v>26508</v>
      </c>
      <c r="I925">
        <v>26409</v>
      </c>
      <c r="J925">
        <v>576104</v>
      </c>
    </row>
    <row r="926" spans="1:10" x14ac:dyDescent="0.2">
      <c r="A926" t="s">
        <v>0</v>
      </c>
      <c r="B926" t="s">
        <v>1</v>
      </c>
      <c r="C926" t="s">
        <v>31</v>
      </c>
      <c r="D926" t="s">
        <v>8</v>
      </c>
      <c r="E926" t="s">
        <v>17</v>
      </c>
      <c r="F926">
        <v>3.8999999999999999E-5</v>
      </c>
      <c r="G926">
        <v>6.4000000000000001E-2</v>
      </c>
      <c r="H926">
        <v>24128</v>
      </c>
      <c r="I926">
        <v>24107</v>
      </c>
      <c r="J926">
        <v>530163</v>
      </c>
    </row>
    <row r="927" spans="1:10" x14ac:dyDescent="0.2">
      <c r="A927" t="s">
        <v>0</v>
      </c>
      <c r="B927" t="s">
        <v>1</v>
      </c>
      <c r="C927" t="s">
        <v>31</v>
      </c>
      <c r="D927" t="s">
        <v>8</v>
      </c>
      <c r="E927" t="s">
        <v>28</v>
      </c>
      <c r="F927">
        <v>-3.1799999999999998E-4</v>
      </c>
      <c r="G927">
        <v>-0.47299999999999998</v>
      </c>
      <c r="H927">
        <v>27572</v>
      </c>
      <c r="I927">
        <v>27758</v>
      </c>
      <c r="J927">
        <v>584766</v>
      </c>
    </row>
    <row r="928" spans="1:10" x14ac:dyDescent="0.2">
      <c r="A928" t="s">
        <v>0</v>
      </c>
      <c r="B928" t="s">
        <v>1</v>
      </c>
      <c r="C928" t="s">
        <v>31</v>
      </c>
      <c r="D928" t="s">
        <v>53</v>
      </c>
      <c r="E928" t="s">
        <v>16</v>
      </c>
      <c r="F928">
        <v>-9.0000000000000006E-5</v>
      </c>
      <c r="G928">
        <v>-0.157</v>
      </c>
      <c r="H928">
        <v>40979</v>
      </c>
      <c r="I928">
        <v>41060</v>
      </c>
      <c r="J928">
        <v>894642</v>
      </c>
    </row>
    <row r="929" spans="1:10" x14ac:dyDescent="0.2">
      <c r="A929" t="s">
        <v>0</v>
      </c>
      <c r="B929" t="s">
        <v>1</v>
      </c>
      <c r="C929" t="s">
        <v>31</v>
      </c>
      <c r="D929" t="s">
        <v>53</v>
      </c>
      <c r="E929" t="s">
        <v>43</v>
      </c>
      <c r="F929">
        <v>-9.9799999999999997E-4</v>
      </c>
      <c r="G929">
        <v>-2.2200000000000002</v>
      </c>
      <c r="H929">
        <v>50553</v>
      </c>
      <c r="I929">
        <v>51656</v>
      </c>
      <c r="J929">
        <v>1106533</v>
      </c>
    </row>
    <row r="930" spans="1:10" x14ac:dyDescent="0.2">
      <c r="A930" t="s">
        <v>0</v>
      </c>
      <c r="B930" t="s">
        <v>1</v>
      </c>
      <c r="C930" t="s">
        <v>31</v>
      </c>
      <c r="D930" t="s">
        <v>53</v>
      </c>
      <c r="E930" t="s">
        <v>60</v>
      </c>
      <c r="F930">
        <v>-2.6699999999999998E-4</v>
      </c>
      <c r="G930">
        <v>-0.49399999999999999</v>
      </c>
      <c r="H930">
        <v>47974</v>
      </c>
      <c r="I930">
        <v>48252</v>
      </c>
      <c r="J930">
        <v>1039928</v>
      </c>
    </row>
    <row r="931" spans="1:10" x14ac:dyDescent="0.2">
      <c r="A931" t="s">
        <v>0</v>
      </c>
      <c r="B931" t="s">
        <v>1</v>
      </c>
      <c r="C931" t="s">
        <v>31</v>
      </c>
      <c r="D931" t="s">
        <v>53</v>
      </c>
      <c r="E931" t="s">
        <v>36</v>
      </c>
      <c r="F931">
        <v>-7.6000000000000004E-4</v>
      </c>
      <c r="G931">
        <v>-1.643</v>
      </c>
      <c r="H931">
        <v>45355</v>
      </c>
      <c r="I931">
        <v>46114</v>
      </c>
      <c r="J931">
        <v>999915</v>
      </c>
    </row>
    <row r="932" spans="1:10" x14ac:dyDescent="0.2">
      <c r="A932" t="s">
        <v>0</v>
      </c>
      <c r="B932" t="s">
        <v>1</v>
      </c>
      <c r="C932" t="s">
        <v>31</v>
      </c>
      <c r="D932" t="s">
        <v>53</v>
      </c>
      <c r="E932" t="s">
        <v>18</v>
      </c>
      <c r="F932">
        <v>-5.8399999999999999E-4</v>
      </c>
      <c r="G932">
        <v>-1.1990000000000001</v>
      </c>
      <c r="H932">
        <v>40714</v>
      </c>
      <c r="I932">
        <v>41237</v>
      </c>
      <c r="J932">
        <v>895455</v>
      </c>
    </row>
    <row r="933" spans="1:10" x14ac:dyDescent="0.2">
      <c r="A933" t="s">
        <v>0</v>
      </c>
      <c r="B933" t="s">
        <v>1</v>
      </c>
      <c r="C933" t="s">
        <v>31</v>
      </c>
      <c r="D933" t="s">
        <v>53</v>
      </c>
      <c r="E933" t="s">
        <v>19</v>
      </c>
      <c r="F933">
        <v>-6.0899999999999995E-4</v>
      </c>
      <c r="G933">
        <v>-1.4770000000000001</v>
      </c>
      <c r="H933">
        <v>44065</v>
      </c>
      <c r="I933">
        <v>44656</v>
      </c>
      <c r="J933">
        <v>970297</v>
      </c>
    </row>
    <row r="934" spans="1:10" x14ac:dyDescent="0.2">
      <c r="A934" t="s">
        <v>0</v>
      </c>
      <c r="B934" t="s">
        <v>1</v>
      </c>
      <c r="C934" t="s">
        <v>31</v>
      </c>
      <c r="D934" t="s">
        <v>53</v>
      </c>
      <c r="E934" t="s">
        <v>55</v>
      </c>
      <c r="F934">
        <v>-3.8000000000000002E-4</v>
      </c>
      <c r="G934">
        <v>-0.90400000000000003</v>
      </c>
      <c r="H934">
        <v>49025</v>
      </c>
      <c r="I934">
        <v>49445</v>
      </c>
      <c r="J934">
        <v>1106751</v>
      </c>
    </row>
    <row r="935" spans="1:10" x14ac:dyDescent="0.2">
      <c r="A935" t="s">
        <v>0</v>
      </c>
      <c r="B935" t="s">
        <v>1</v>
      </c>
      <c r="C935" t="s">
        <v>31</v>
      </c>
      <c r="D935" t="s">
        <v>53</v>
      </c>
      <c r="E935" t="s">
        <v>11</v>
      </c>
      <c r="F935">
        <v>-9.6000000000000002E-4</v>
      </c>
      <c r="G935">
        <v>-1.7</v>
      </c>
      <c r="H935">
        <v>39936</v>
      </c>
      <c r="I935">
        <v>40782</v>
      </c>
      <c r="J935">
        <v>880496</v>
      </c>
    </row>
    <row r="936" spans="1:10" x14ac:dyDescent="0.2">
      <c r="A936" t="s">
        <v>0</v>
      </c>
      <c r="B936" t="s">
        <v>1</v>
      </c>
      <c r="C936" t="s">
        <v>31</v>
      </c>
      <c r="D936" t="s">
        <v>53</v>
      </c>
      <c r="E936" t="s">
        <v>38</v>
      </c>
      <c r="F936">
        <v>9.6000000000000002E-5</v>
      </c>
      <c r="G936">
        <v>0.17899999999999999</v>
      </c>
      <c r="H936">
        <v>50051</v>
      </c>
      <c r="I936">
        <v>49946</v>
      </c>
      <c r="J936">
        <v>1105698</v>
      </c>
    </row>
    <row r="937" spans="1:10" x14ac:dyDescent="0.2">
      <c r="A937" t="s">
        <v>0</v>
      </c>
      <c r="B937" t="s">
        <v>1</v>
      </c>
      <c r="C937" t="s">
        <v>31</v>
      </c>
      <c r="D937" t="s">
        <v>53</v>
      </c>
      <c r="E937" t="s">
        <v>63</v>
      </c>
      <c r="F937">
        <v>-1.158E-3</v>
      </c>
      <c r="G937">
        <v>-1.7849999999999999</v>
      </c>
      <c r="H937">
        <v>11939</v>
      </c>
      <c r="I937">
        <v>12243</v>
      </c>
      <c r="J937">
        <v>262921</v>
      </c>
    </row>
    <row r="938" spans="1:10" x14ac:dyDescent="0.2">
      <c r="A938" t="s">
        <v>0</v>
      </c>
      <c r="B938" t="s">
        <v>1</v>
      </c>
      <c r="C938" t="s">
        <v>31</v>
      </c>
      <c r="D938" t="s">
        <v>53</v>
      </c>
      <c r="E938" t="s">
        <v>9</v>
      </c>
      <c r="F938">
        <v>-6.87E-4</v>
      </c>
      <c r="G938">
        <v>-1.0529999999999999</v>
      </c>
      <c r="H938">
        <v>13046</v>
      </c>
      <c r="I938">
        <v>13246</v>
      </c>
      <c r="J938">
        <v>290344</v>
      </c>
    </row>
    <row r="939" spans="1:10" x14ac:dyDescent="0.2">
      <c r="A939" t="s">
        <v>0</v>
      </c>
      <c r="B939" t="s">
        <v>1</v>
      </c>
      <c r="C939" t="s">
        <v>31</v>
      </c>
      <c r="D939" t="s">
        <v>53</v>
      </c>
      <c r="E939" t="s">
        <v>50</v>
      </c>
      <c r="F939">
        <v>-5.5099999999999995E-4</v>
      </c>
      <c r="G939">
        <v>-1.0449999999999999</v>
      </c>
      <c r="H939">
        <v>49916</v>
      </c>
      <c r="I939">
        <v>50525</v>
      </c>
      <c r="J939">
        <v>1105048</v>
      </c>
    </row>
    <row r="940" spans="1:10" x14ac:dyDescent="0.2">
      <c r="A940" t="s">
        <v>0</v>
      </c>
      <c r="B940" t="s">
        <v>1</v>
      </c>
      <c r="C940" t="s">
        <v>31</v>
      </c>
      <c r="D940" t="s">
        <v>53</v>
      </c>
      <c r="E940" t="s">
        <v>10</v>
      </c>
      <c r="F940">
        <v>-6.3100000000000005E-4</v>
      </c>
      <c r="G940">
        <v>-1.3580000000000001</v>
      </c>
      <c r="H940">
        <v>43509</v>
      </c>
      <c r="I940">
        <v>44108</v>
      </c>
      <c r="J940">
        <v>948116</v>
      </c>
    </row>
    <row r="941" spans="1:10" x14ac:dyDescent="0.2">
      <c r="A941" t="s">
        <v>0</v>
      </c>
      <c r="B941" t="s">
        <v>1</v>
      </c>
      <c r="C941" t="s">
        <v>31</v>
      </c>
      <c r="D941" t="s">
        <v>53</v>
      </c>
      <c r="E941" t="s">
        <v>54</v>
      </c>
      <c r="F941">
        <v>-7.9699999999999997E-4</v>
      </c>
      <c r="G941">
        <v>-1.867</v>
      </c>
      <c r="H941">
        <v>49626</v>
      </c>
      <c r="I941">
        <v>50508</v>
      </c>
      <c r="J941">
        <v>1106582</v>
      </c>
    </row>
    <row r="942" spans="1:10" x14ac:dyDescent="0.2">
      <c r="A942" t="s">
        <v>0</v>
      </c>
      <c r="B942" t="s">
        <v>1</v>
      </c>
      <c r="C942" t="s">
        <v>31</v>
      </c>
      <c r="D942" t="s">
        <v>53</v>
      </c>
      <c r="E942" t="s">
        <v>57</v>
      </c>
      <c r="F942">
        <v>-2.32E-4</v>
      </c>
      <c r="G942">
        <v>-0.44800000000000001</v>
      </c>
      <c r="H942">
        <v>43091</v>
      </c>
      <c r="I942">
        <v>43309</v>
      </c>
      <c r="J942">
        <v>943596</v>
      </c>
    </row>
    <row r="943" spans="1:10" x14ac:dyDescent="0.2">
      <c r="A943" t="s">
        <v>0</v>
      </c>
      <c r="B943" t="s">
        <v>1</v>
      </c>
      <c r="C943" t="s">
        <v>31</v>
      </c>
      <c r="D943" t="s">
        <v>53</v>
      </c>
      <c r="E943" t="s">
        <v>7</v>
      </c>
      <c r="F943">
        <v>-1.2210000000000001E-3</v>
      </c>
      <c r="G943">
        <v>-2.2130000000000001</v>
      </c>
      <c r="H943">
        <v>34654</v>
      </c>
      <c r="I943">
        <v>35598</v>
      </c>
      <c r="J943">
        <v>773260</v>
      </c>
    </row>
    <row r="944" spans="1:10" x14ac:dyDescent="0.2">
      <c r="A944" t="s">
        <v>0</v>
      </c>
      <c r="B944" t="s">
        <v>1</v>
      </c>
      <c r="C944" t="s">
        <v>31</v>
      </c>
      <c r="D944" t="s">
        <v>53</v>
      </c>
      <c r="E944" t="s">
        <v>21</v>
      </c>
      <c r="F944">
        <v>-1.0759999999999999E-3</v>
      </c>
      <c r="G944">
        <v>-2.1869999999999998</v>
      </c>
      <c r="H944">
        <v>25564</v>
      </c>
      <c r="I944">
        <v>26175</v>
      </c>
      <c r="J944">
        <v>567509</v>
      </c>
    </row>
    <row r="945" spans="1:10" x14ac:dyDescent="0.2">
      <c r="A945" t="s">
        <v>0</v>
      </c>
      <c r="B945" t="s">
        <v>1</v>
      </c>
      <c r="C945" t="s">
        <v>31</v>
      </c>
      <c r="D945" t="s">
        <v>53</v>
      </c>
      <c r="E945" t="s">
        <v>20</v>
      </c>
      <c r="F945">
        <v>-9.5500000000000001E-4</v>
      </c>
      <c r="G945">
        <v>-1.65</v>
      </c>
      <c r="H945">
        <v>22749</v>
      </c>
      <c r="I945">
        <v>23225</v>
      </c>
      <c r="J945">
        <v>499251</v>
      </c>
    </row>
    <row r="946" spans="1:10" x14ac:dyDescent="0.2">
      <c r="A946" t="s">
        <v>0</v>
      </c>
      <c r="B946" t="s">
        <v>1</v>
      </c>
      <c r="C946" t="s">
        <v>31</v>
      </c>
      <c r="D946" t="s">
        <v>53</v>
      </c>
      <c r="E946" t="s">
        <v>27</v>
      </c>
      <c r="F946">
        <v>-4.1599999999999997E-4</v>
      </c>
      <c r="G946">
        <v>-0.78500000000000003</v>
      </c>
      <c r="H946">
        <v>50032</v>
      </c>
      <c r="I946">
        <v>50482</v>
      </c>
      <c r="J946">
        <v>1080683</v>
      </c>
    </row>
    <row r="947" spans="1:10" x14ac:dyDescent="0.2">
      <c r="A947" t="s">
        <v>0</v>
      </c>
      <c r="B947" t="s">
        <v>1</v>
      </c>
      <c r="C947" t="s">
        <v>31</v>
      </c>
      <c r="D947" t="s">
        <v>53</v>
      </c>
      <c r="E947" t="s">
        <v>26</v>
      </c>
      <c r="F947">
        <v>-9.4300000000000004E-4</v>
      </c>
      <c r="G947">
        <v>-2.2839999999999998</v>
      </c>
      <c r="H947">
        <v>46729</v>
      </c>
      <c r="I947">
        <v>47694</v>
      </c>
      <c r="J947">
        <v>1022956</v>
      </c>
    </row>
    <row r="948" spans="1:10" x14ac:dyDescent="0.2">
      <c r="A948" t="s">
        <v>0</v>
      </c>
      <c r="B948" t="s">
        <v>1</v>
      </c>
      <c r="C948" t="s">
        <v>31</v>
      </c>
      <c r="D948" t="s">
        <v>53</v>
      </c>
      <c r="E948" t="s">
        <v>17</v>
      </c>
      <c r="F948">
        <v>-8.9300000000000002E-4</v>
      </c>
      <c r="G948">
        <v>-1.5669999999999999</v>
      </c>
      <c r="H948">
        <v>39316</v>
      </c>
      <c r="I948">
        <v>40092</v>
      </c>
      <c r="J948">
        <v>869130</v>
      </c>
    </row>
    <row r="949" spans="1:10" x14ac:dyDescent="0.2">
      <c r="A949" t="s">
        <v>0</v>
      </c>
      <c r="B949" t="s">
        <v>1</v>
      </c>
      <c r="C949" t="s">
        <v>31</v>
      </c>
      <c r="D949" t="s">
        <v>53</v>
      </c>
      <c r="E949" t="s">
        <v>28</v>
      </c>
      <c r="F949">
        <v>-1.1839999999999999E-3</v>
      </c>
      <c r="G949">
        <v>-1.9079999999999999</v>
      </c>
      <c r="H949">
        <v>51590</v>
      </c>
      <c r="I949">
        <v>52891</v>
      </c>
      <c r="J949">
        <v>1098937</v>
      </c>
    </row>
    <row r="950" spans="1:10" x14ac:dyDescent="0.2">
      <c r="A950" t="s">
        <v>0</v>
      </c>
      <c r="B950" t="s">
        <v>1</v>
      </c>
      <c r="C950" t="s">
        <v>31</v>
      </c>
      <c r="D950" t="s">
        <v>16</v>
      </c>
      <c r="E950" t="s">
        <v>43</v>
      </c>
      <c r="F950">
        <v>-8.9499999999999996E-4</v>
      </c>
      <c r="G950">
        <v>-1.6759999999999999</v>
      </c>
      <c r="H950">
        <v>41027</v>
      </c>
      <c r="I950">
        <v>41828</v>
      </c>
      <c r="J950">
        <v>894594</v>
      </c>
    </row>
    <row r="951" spans="1:10" x14ac:dyDescent="0.2">
      <c r="A951" t="s">
        <v>0</v>
      </c>
      <c r="B951" t="s">
        <v>1</v>
      </c>
      <c r="C951" t="s">
        <v>31</v>
      </c>
      <c r="D951" t="s">
        <v>16</v>
      </c>
      <c r="E951" t="s">
        <v>60</v>
      </c>
      <c r="F951">
        <v>-1.07E-4</v>
      </c>
      <c r="G951">
        <v>-0.16400000000000001</v>
      </c>
      <c r="H951">
        <v>40151</v>
      </c>
      <c r="I951">
        <v>40243</v>
      </c>
      <c r="J951">
        <v>860542</v>
      </c>
    </row>
    <row r="952" spans="1:10" x14ac:dyDescent="0.2">
      <c r="A952" t="s">
        <v>0</v>
      </c>
      <c r="B952" t="s">
        <v>1</v>
      </c>
      <c r="C952" t="s">
        <v>31</v>
      </c>
      <c r="D952" t="s">
        <v>16</v>
      </c>
      <c r="E952" t="s">
        <v>36</v>
      </c>
      <c r="F952">
        <v>-6.3400000000000001E-4</v>
      </c>
      <c r="G952">
        <v>-1.21</v>
      </c>
      <c r="H952">
        <v>39044</v>
      </c>
      <c r="I952">
        <v>39588</v>
      </c>
      <c r="J952">
        <v>858642</v>
      </c>
    </row>
    <row r="953" spans="1:10" x14ac:dyDescent="0.2">
      <c r="A953" t="s">
        <v>0</v>
      </c>
      <c r="B953" t="s">
        <v>1</v>
      </c>
      <c r="C953" t="s">
        <v>31</v>
      </c>
      <c r="D953" t="s">
        <v>16</v>
      </c>
      <c r="E953" t="s">
        <v>18</v>
      </c>
      <c r="F953">
        <v>-4.2700000000000002E-4</v>
      </c>
      <c r="G953">
        <v>-0.77200000000000002</v>
      </c>
      <c r="H953">
        <v>37055</v>
      </c>
      <c r="I953">
        <v>37405</v>
      </c>
      <c r="J953">
        <v>820372</v>
      </c>
    </row>
    <row r="954" spans="1:10" x14ac:dyDescent="0.2">
      <c r="A954" t="s">
        <v>0</v>
      </c>
      <c r="B954" t="s">
        <v>1</v>
      </c>
      <c r="C954" t="s">
        <v>31</v>
      </c>
      <c r="D954" t="s">
        <v>16</v>
      </c>
      <c r="E954" t="s">
        <v>19</v>
      </c>
      <c r="F954">
        <v>-5.1400000000000003E-4</v>
      </c>
      <c r="G954">
        <v>-1.0840000000000001</v>
      </c>
      <c r="H954">
        <v>38275</v>
      </c>
      <c r="I954">
        <v>38719</v>
      </c>
      <c r="J954">
        <v>866125</v>
      </c>
    </row>
    <row r="955" spans="1:10" x14ac:dyDescent="0.2">
      <c r="A955" t="s">
        <v>0</v>
      </c>
      <c r="B955" t="s">
        <v>1</v>
      </c>
      <c r="C955" t="s">
        <v>31</v>
      </c>
      <c r="D955" t="s">
        <v>16</v>
      </c>
      <c r="E955" t="s">
        <v>55</v>
      </c>
      <c r="F955">
        <v>-1.93E-4</v>
      </c>
      <c r="G955">
        <v>-0.36099999999999999</v>
      </c>
      <c r="H955">
        <v>42013</v>
      </c>
      <c r="I955">
        <v>42190</v>
      </c>
      <c r="J955">
        <v>913096</v>
      </c>
    </row>
    <row r="956" spans="1:10" x14ac:dyDescent="0.2">
      <c r="A956" t="s">
        <v>0</v>
      </c>
      <c r="B956" t="s">
        <v>1</v>
      </c>
      <c r="C956" t="s">
        <v>31</v>
      </c>
      <c r="D956" t="s">
        <v>16</v>
      </c>
      <c r="E956" t="s">
        <v>11</v>
      </c>
      <c r="F956">
        <v>-8.4500000000000005E-4</v>
      </c>
      <c r="G956">
        <v>-1.3160000000000001</v>
      </c>
      <c r="H956">
        <v>36079</v>
      </c>
      <c r="I956">
        <v>36757</v>
      </c>
      <c r="J956">
        <v>802327</v>
      </c>
    </row>
    <row r="957" spans="1:10" x14ac:dyDescent="0.2">
      <c r="A957" t="s">
        <v>0</v>
      </c>
      <c r="B957" t="s">
        <v>1</v>
      </c>
      <c r="C957" t="s">
        <v>31</v>
      </c>
      <c r="D957" t="s">
        <v>16</v>
      </c>
      <c r="E957" t="s">
        <v>38</v>
      </c>
      <c r="F957">
        <v>4.3100000000000001E-4</v>
      </c>
      <c r="G957">
        <v>0.69299999999999995</v>
      </c>
      <c r="H957">
        <v>41964</v>
      </c>
      <c r="I957">
        <v>41571</v>
      </c>
      <c r="J957">
        <v>912391</v>
      </c>
    </row>
    <row r="958" spans="1:10" x14ac:dyDescent="0.2">
      <c r="A958" t="s">
        <v>0</v>
      </c>
      <c r="B958" t="s">
        <v>1</v>
      </c>
      <c r="C958" t="s">
        <v>31</v>
      </c>
      <c r="D958" t="s">
        <v>16</v>
      </c>
      <c r="E958" t="s">
        <v>63</v>
      </c>
      <c r="F958">
        <v>-5.8399999999999999E-4</v>
      </c>
      <c r="G958">
        <v>-0.74399999999999999</v>
      </c>
      <c r="H958">
        <v>10042</v>
      </c>
      <c r="I958">
        <v>10170</v>
      </c>
      <c r="J958">
        <v>219948</v>
      </c>
    </row>
    <row r="959" spans="1:10" x14ac:dyDescent="0.2">
      <c r="A959" t="s">
        <v>0</v>
      </c>
      <c r="B959" t="s">
        <v>1</v>
      </c>
      <c r="C959" t="s">
        <v>31</v>
      </c>
      <c r="D959" t="s">
        <v>16</v>
      </c>
      <c r="E959" t="s">
        <v>9</v>
      </c>
      <c r="F959">
        <v>-4.1399999999999998E-4</v>
      </c>
      <c r="G959">
        <v>-0.55600000000000005</v>
      </c>
      <c r="H959">
        <v>12363</v>
      </c>
      <c r="I959">
        <v>12476</v>
      </c>
      <c r="J959">
        <v>273016</v>
      </c>
    </row>
    <row r="960" spans="1:10" x14ac:dyDescent="0.2">
      <c r="A960" t="s">
        <v>0</v>
      </c>
      <c r="B960" t="s">
        <v>1</v>
      </c>
      <c r="C960" t="s">
        <v>31</v>
      </c>
      <c r="D960" t="s">
        <v>16</v>
      </c>
      <c r="E960" t="s">
        <v>50</v>
      </c>
      <c r="F960">
        <v>-3.8499999999999998E-4</v>
      </c>
      <c r="G960">
        <v>-0.64600000000000002</v>
      </c>
      <c r="H960">
        <v>40634</v>
      </c>
      <c r="I960">
        <v>40978</v>
      </c>
      <c r="J960">
        <v>893396</v>
      </c>
    </row>
    <row r="961" spans="1:10" x14ac:dyDescent="0.2">
      <c r="A961" t="s">
        <v>0</v>
      </c>
      <c r="B961" t="s">
        <v>1</v>
      </c>
      <c r="C961" t="s">
        <v>31</v>
      </c>
      <c r="D961" t="s">
        <v>16</v>
      </c>
      <c r="E961" t="s">
        <v>10</v>
      </c>
      <c r="F961">
        <v>-5.1599999999999997E-4</v>
      </c>
      <c r="G961">
        <v>-0.97899999999999998</v>
      </c>
      <c r="H961">
        <v>38435</v>
      </c>
      <c r="I961">
        <v>38871</v>
      </c>
      <c r="J961">
        <v>845621</v>
      </c>
    </row>
    <row r="962" spans="1:10" x14ac:dyDescent="0.2">
      <c r="A962" t="s">
        <v>0</v>
      </c>
      <c r="B962" t="s">
        <v>1</v>
      </c>
      <c r="C962" t="s">
        <v>31</v>
      </c>
      <c r="D962" t="s">
        <v>16</v>
      </c>
      <c r="E962" t="s">
        <v>54</v>
      </c>
      <c r="F962">
        <v>-6.4199999999999999E-4</v>
      </c>
      <c r="G962">
        <v>-1.1819999999999999</v>
      </c>
      <c r="H962">
        <v>40718</v>
      </c>
      <c r="I962">
        <v>41292</v>
      </c>
      <c r="J962">
        <v>894636</v>
      </c>
    </row>
    <row r="963" spans="1:10" x14ac:dyDescent="0.2">
      <c r="A963" t="s">
        <v>0</v>
      </c>
      <c r="B963" t="s">
        <v>1</v>
      </c>
      <c r="C963" t="s">
        <v>31</v>
      </c>
      <c r="D963" t="s">
        <v>16</v>
      </c>
      <c r="E963" t="s">
        <v>57</v>
      </c>
      <c r="F963">
        <v>-2.4000000000000001E-5</v>
      </c>
      <c r="G963">
        <v>-3.9E-2</v>
      </c>
      <c r="H963">
        <v>36264</v>
      </c>
      <c r="I963">
        <v>36282</v>
      </c>
      <c r="J963">
        <v>789637</v>
      </c>
    </row>
    <row r="964" spans="1:10" x14ac:dyDescent="0.2">
      <c r="A964" t="s">
        <v>0</v>
      </c>
      <c r="B964" t="s">
        <v>1</v>
      </c>
      <c r="C964" t="s">
        <v>31</v>
      </c>
      <c r="D964" t="s">
        <v>16</v>
      </c>
      <c r="E964" t="s">
        <v>7</v>
      </c>
      <c r="F964">
        <v>-1.1169999999999999E-3</v>
      </c>
      <c r="G964">
        <v>-1.75</v>
      </c>
      <c r="H964">
        <v>31802</v>
      </c>
      <c r="I964">
        <v>32599</v>
      </c>
      <c r="J964">
        <v>714411</v>
      </c>
    </row>
    <row r="965" spans="1:10" x14ac:dyDescent="0.2">
      <c r="A965" t="s">
        <v>0</v>
      </c>
      <c r="B965" t="s">
        <v>1</v>
      </c>
      <c r="C965" t="s">
        <v>31</v>
      </c>
      <c r="D965" t="s">
        <v>16</v>
      </c>
      <c r="E965" t="s">
        <v>21</v>
      </c>
      <c r="F965">
        <v>-1.0690000000000001E-3</v>
      </c>
      <c r="G965">
        <v>-1.8169999999999999</v>
      </c>
      <c r="H965">
        <v>24626</v>
      </c>
      <c r="I965">
        <v>25209</v>
      </c>
      <c r="J965">
        <v>545093</v>
      </c>
    </row>
    <row r="966" spans="1:10" x14ac:dyDescent="0.2">
      <c r="A966" t="s">
        <v>0</v>
      </c>
      <c r="B966" t="s">
        <v>1</v>
      </c>
      <c r="C966" t="s">
        <v>31</v>
      </c>
      <c r="D966" t="s">
        <v>16</v>
      </c>
      <c r="E966" t="s">
        <v>20</v>
      </c>
      <c r="F966">
        <v>-1.235E-3</v>
      </c>
      <c r="G966">
        <v>-1.974</v>
      </c>
      <c r="H966">
        <v>21149</v>
      </c>
      <c r="I966">
        <v>21740</v>
      </c>
      <c r="J966">
        <v>478593</v>
      </c>
    </row>
    <row r="967" spans="1:10" x14ac:dyDescent="0.2">
      <c r="A967" t="s">
        <v>0</v>
      </c>
      <c r="B967" t="s">
        <v>1</v>
      </c>
      <c r="C967" t="s">
        <v>31</v>
      </c>
      <c r="D967" t="s">
        <v>16</v>
      </c>
      <c r="E967" t="s">
        <v>27</v>
      </c>
      <c r="F967">
        <v>-3.0499999999999999E-4</v>
      </c>
      <c r="G967">
        <v>-0.52200000000000002</v>
      </c>
      <c r="H967">
        <v>41304</v>
      </c>
      <c r="I967">
        <v>41576</v>
      </c>
      <c r="J967">
        <v>892222</v>
      </c>
    </row>
    <row r="968" spans="1:10" x14ac:dyDescent="0.2">
      <c r="A968" t="s">
        <v>0</v>
      </c>
      <c r="B968" t="s">
        <v>1</v>
      </c>
      <c r="C968" t="s">
        <v>31</v>
      </c>
      <c r="D968" t="s">
        <v>16</v>
      </c>
      <c r="E968" t="s">
        <v>26</v>
      </c>
      <c r="F968">
        <v>-7.2800000000000002E-4</v>
      </c>
      <c r="G968">
        <v>-1.4119999999999999</v>
      </c>
      <c r="H968">
        <v>40583</v>
      </c>
      <c r="I968">
        <v>41229</v>
      </c>
      <c r="J968">
        <v>885689</v>
      </c>
    </row>
    <row r="969" spans="1:10" x14ac:dyDescent="0.2">
      <c r="A969" t="s">
        <v>0</v>
      </c>
      <c r="B969" t="s">
        <v>1</v>
      </c>
      <c r="C969" t="s">
        <v>31</v>
      </c>
      <c r="D969" t="s">
        <v>16</v>
      </c>
      <c r="E969" t="s">
        <v>17</v>
      </c>
      <c r="F969">
        <v>-8.5800000000000004E-4</v>
      </c>
      <c r="G969">
        <v>-1.4419999999999999</v>
      </c>
      <c r="H969">
        <v>35285</v>
      </c>
      <c r="I969">
        <v>35966</v>
      </c>
      <c r="J969">
        <v>793733</v>
      </c>
    </row>
    <row r="970" spans="1:10" x14ac:dyDescent="0.2">
      <c r="A970" t="s">
        <v>0</v>
      </c>
      <c r="B970" t="s">
        <v>1</v>
      </c>
      <c r="C970" t="s">
        <v>31</v>
      </c>
      <c r="D970" t="s">
        <v>16</v>
      </c>
      <c r="E970" t="s">
        <v>28</v>
      </c>
      <c r="F970">
        <v>-1.0200000000000001E-3</v>
      </c>
      <c r="G970">
        <v>-1.4770000000000001</v>
      </c>
      <c r="H970">
        <v>42810</v>
      </c>
      <c r="I970">
        <v>43739</v>
      </c>
      <c r="J970">
        <v>910602</v>
      </c>
    </row>
    <row r="971" spans="1:10" x14ac:dyDescent="0.2">
      <c r="A971" t="s">
        <v>0</v>
      </c>
      <c r="B971" t="s">
        <v>1</v>
      </c>
      <c r="C971" t="s">
        <v>31</v>
      </c>
      <c r="D971" t="s">
        <v>43</v>
      </c>
      <c r="E971" t="s">
        <v>60</v>
      </c>
      <c r="F971">
        <v>6.9800000000000005E-4</v>
      </c>
      <c r="G971">
        <v>1.3169999999999999</v>
      </c>
      <c r="H971">
        <v>48905</v>
      </c>
      <c r="I971">
        <v>48179</v>
      </c>
      <c r="J971">
        <v>1039877</v>
      </c>
    </row>
    <row r="972" spans="1:10" x14ac:dyDescent="0.2">
      <c r="A972" t="s">
        <v>0</v>
      </c>
      <c r="B972" t="s">
        <v>1</v>
      </c>
      <c r="C972" t="s">
        <v>31</v>
      </c>
      <c r="D972" t="s">
        <v>43</v>
      </c>
      <c r="E972" t="s">
        <v>36</v>
      </c>
      <c r="F972">
        <v>1.54E-4</v>
      </c>
      <c r="G972">
        <v>0.38500000000000001</v>
      </c>
      <c r="H972">
        <v>46489</v>
      </c>
      <c r="I972">
        <v>46335</v>
      </c>
      <c r="J972">
        <v>999862</v>
      </c>
    </row>
    <row r="973" spans="1:10" x14ac:dyDescent="0.2">
      <c r="A973" t="s">
        <v>0</v>
      </c>
      <c r="B973" t="s">
        <v>1</v>
      </c>
      <c r="C973" t="s">
        <v>31</v>
      </c>
      <c r="D973" t="s">
        <v>43</v>
      </c>
      <c r="E973" t="s">
        <v>18</v>
      </c>
      <c r="F973">
        <v>3.9800000000000002E-4</v>
      </c>
      <c r="G973">
        <v>0.91200000000000003</v>
      </c>
      <c r="H973">
        <v>41512</v>
      </c>
      <c r="I973">
        <v>41155</v>
      </c>
      <c r="J973">
        <v>895394</v>
      </c>
    </row>
    <row r="974" spans="1:10" x14ac:dyDescent="0.2">
      <c r="A974" t="s">
        <v>0</v>
      </c>
      <c r="B974" t="s">
        <v>1</v>
      </c>
      <c r="C974" t="s">
        <v>31</v>
      </c>
      <c r="D974" t="s">
        <v>43</v>
      </c>
      <c r="E974" t="s">
        <v>19</v>
      </c>
      <c r="F974">
        <v>4.1399999999999998E-4</v>
      </c>
      <c r="G974">
        <v>1.06</v>
      </c>
      <c r="H974">
        <v>45221</v>
      </c>
      <c r="I974">
        <v>44820</v>
      </c>
      <c r="J974">
        <v>970231</v>
      </c>
    </row>
    <row r="975" spans="1:10" x14ac:dyDescent="0.2">
      <c r="A975" t="s">
        <v>0</v>
      </c>
      <c r="B975" t="s">
        <v>1</v>
      </c>
      <c r="C975" t="s">
        <v>31</v>
      </c>
      <c r="D975" t="s">
        <v>43</v>
      </c>
      <c r="E975" t="s">
        <v>55</v>
      </c>
      <c r="F975">
        <v>6.1600000000000001E-4</v>
      </c>
      <c r="G975">
        <v>1.4830000000000001</v>
      </c>
      <c r="H975">
        <v>51805</v>
      </c>
      <c r="I975">
        <v>51123</v>
      </c>
      <c r="J975">
        <v>1106697</v>
      </c>
    </row>
    <row r="976" spans="1:10" x14ac:dyDescent="0.2">
      <c r="A976" t="s">
        <v>0</v>
      </c>
      <c r="B976" t="s">
        <v>1</v>
      </c>
      <c r="C976" t="s">
        <v>31</v>
      </c>
      <c r="D976" t="s">
        <v>43</v>
      </c>
      <c r="E976" t="s">
        <v>11</v>
      </c>
      <c r="F976">
        <v>4.1E-5</v>
      </c>
      <c r="G976">
        <v>7.2999999999999995E-2</v>
      </c>
      <c r="H976">
        <v>40974</v>
      </c>
      <c r="I976">
        <v>40937</v>
      </c>
      <c r="J976">
        <v>880449</v>
      </c>
    </row>
    <row r="977" spans="1:10" x14ac:dyDescent="0.2">
      <c r="A977" t="s">
        <v>0</v>
      </c>
      <c r="B977" t="s">
        <v>1</v>
      </c>
      <c r="C977" t="s">
        <v>31</v>
      </c>
      <c r="D977" t="s">
        <v>43</v>
      </c>
      <c r="E977" t="s">
        <v>38</v>
      </c>
      <c r="F977">
        <v>1.091E-3</v>
      </c>
      <c r="G977">
        <v>2.0750000000000002</v>
      </c>
      <c r="H977">
        <v>51309</v>
      </c>
      <c r="I977">
        <v>50103</v>
      </c>
      <c r="J977">
        <v>1105644</v>
      </c>
    </row>
    <row r="978" spans="1:10" x14ac:dyDescent="0.2">
      <c r="A978" t="s">
        <v>0</v>
      </c>
      <c r="B978" t="s">
        <v>1</v>
      </c>
      <c r="C978" t="s">
        <v>31</v>
      </c>
      <c r="D978" t="s">
        <v>43</v>
      </c>
      <c r="E978" t="s">
        <v>63</v>
      </c>
      <c r="F978">
        <v>-9.3999999999999994E-5</v>
      </c>
      <c r="G978">
        <v>-0.151</v>
      </c>
      <c r="H978">
        <v>12262</v>
      </c>
      <c r="I978">
        <v>12287</v>
      </c>
      <c r="J978">
        <v>262927</v>
      </c>
    </row>
    <row r="979" spans="1:10" x14ac:dyDescent="0.2">
      <c r="A979" t="s">
        <v>0</v>
      </c>
      <c r="B979" t="s">
        <v>1</v>
      </c>
      <c r="C979" t="s">
        <v>31</v>
      </c>
      <c r="D979" t="s">
        <v>43</v>
      </c>
      <c r="E979" t="s">
        <v>9</v>
      </c>
      <c r="F979">
        <v>3.8900000000000002E-4</v>
      </c>
      <c r="G979">
        <v>0.621</v>
      </c>
      <c r="H979">
        <v>13419</v>
      </c>
      <c r="I979">
        <v>13306</v>
      </c>
      <c r="J979">
        <v>290319</v>
      </c>
    </row>
    <row r="980" spans="1:10" x14ac:dyDescent="0.2">
      <c r="A980" t="s">
        <v>0</v>
      </c>
      <c r="B980" t="s">
        <v>1</v>
      </c>
      <c r="C980" t="s">
        <v>31</v>
      </c>
      <c r="D980" t="s">
        <v>43</v>
      </c>
      <c r="E980" t="s">
        <v>50</v>
      </c>
      <c r="F980">
        <v>4.5600000000000003E-4</v>
      </c>
      <c r="G980">
        <v>0.94899999999999995</v>
      </c>
      <c r="H980">
        <v>51327</v>
      </c>
      <c r="I980">
        <v>50823</v>
      </c>
      <c r="J980">
        <v>1105014</v>
      </c>
    </row>
    <row r="981" spans="1:10" x14ac:dyDescent="0.2">
      <c r="A981" t="s">
        <v>0</v>
      </c>
      <c r="B981" t="s">
        <v>1</v>
      </c>
      <c r="C981" t="s">
        <v>31</v>
      </c>
      <c r="D981" t="s">
        <v>43</v>
      </c>
      <c r="E981" t="s">
        <v>10</v>
      </c>
      <c r="F981">
        <v>2.9500000000000001E-4</v>
      </c>
      <c r="G981">
        <v>0.67500000000000004</v>
      </c>
      <c r="H981">
        <v>44665</v>
      </c>
      <c r="I981">
        <v>44385</v>
      </c>
      <c r="J981">
        <v>948055</v>
      </c>
    </row>
    <row r="982" spans="1:10" x14ac:dyDescent="0.2">
      <c r="A982" t="s">
        <v>0</v>
      </c>
      <c r="B982" t="s">
        <v>1</v>
      </c>
      <c r="C982" t="s">
        <v>31</v>
      </c>
      <c r="D982" t="s">
        <v>43</v>
      </c>
      <c r="E982" t="s">
        <v>54</v>
      </c>
      <c r="F982">
        <v>1.94E-4</v>
      </c>
      <c r="G982">
        <v>0.46700000000000003</v>
      </c>
      <c r="H982">
        <v>51266</v>
      </c>
      <c r="I982">
        <v>51052</v>
      </c>
      <c r="J982">
        <v>1106524</v>
      </c>
    </row>
    <row r="983" spans="1:10" x14ac:dyDescent="0.2">
      <c r="A983" t="s">
        <v>0</v>
      </c>
      <c r="B983" t="s">
        <v>1</v>
      </c>
      <c r="C983" t="s">
        <v>31</v>
      </c>
      <c r="D983" t="s">
        <v>43</v>
      </c>
      <c r="E983" t="s">
        <v>57</v>
      </c>
      <c r="F983">
        <v>6.6500000000000001E-4</v>
      </c>
      <c r="G983">
        <v>1.337</v>
      </c>
      <c r="H983">
        <v>43799</v>
      </c>
      <c r="I983">
        <v>43171</v>
      </c>
      <c r="J983">
        <v>943558</v>
      </c>
    </row>
    <row r="984" spans="1:10" x14ac:dyDescent="0.2">
      <c r="A984" t="s">
        <v>0</v>
      </c>
      <c r="B984" t="s">
        <v>1</v>
      </c>
      <c r="C984" t="s">
        <v>31</v>
      </c>
      <c r="D984" t="s">
        <v>43</v>
      </c>
      <c r="E984" t="s">
        <v>7</v>
      </c>
      <c r="F984">
        <v>-3.3599999999999998E-4</v>
      </c>
      <c r="G984">
        <v>-0.62</v>
      </c>
      <c r="H984">
        <v>35670</v>
      </c>
      <c r="I984">
        <v>35930</v>
      </c>
      <c r="J984">
        <v>773207</v>
      </c>
    </row>
    <row r="985" spans="1:10" x14ac:dyDescent="0.2">
      <c r="A985" t="s">
        <v>0</v>
      </c>
      <c r="B985" t="s">
        <v>1</v>
      </c>
      <c r="C985" t="s">
        <v>31</v>
      </c>
      <c r="D985" t="s">
        <v>43</v>
      </c>
      <c r="E985" t="s">
        <v>21</v>
      </c>
      <c r="F985">
        <v>-9.5000000000000005E-5</v>
      </c>
      <c r="G985">
        <v>-0.20499999999999999</v>
      </c>
      <c r="H985">
        <v>26258</v>
      </c>
      <c r="I985">
        <v>26312</v>
      </c>
      <c r="J985">
        <v>567453</v>
      </c>
    </row>
    <row r="986" spans="1:10" x14ac:dyDescent="0.2">
      <c r="A986" t="s">
        <v>0</v>
      </c>
      <c r="B986" t="s">
        <v>1</v>
      </c>
      <c r="C986" t="s">
        <v>31</v>
      </c>
      <c r="D986" t="s">
        <v>43</v>
      </c>
      <c r="E986" t="s">
        <v>20</v>
      </c>
      <c r="F986">
        <v>-2.1699999999999999E-4</v>
      </c>
      <c r="G986">
        <v>-0.41599999999999998</v>
      </c>
      <c r="H986">
        <v>22993</v>
      </c>
      <c r="I986">
        <v>23101</v>
      </c>
      <c r="J986">
        <v>499205</v>
      </c>
    </row>
    <row r="987" spans="1:10" x14ac:dyDescent="0.2">
      <c r="A987" t="s">
        <v>0</v>
      </c>
      <c r="B987" t="s">
        <v>1</v>
      </c>
      <c r="C987" t="s">
        <v>31</v>
      </c>
      <c r="D987" t="s">
        <v>43</v>
      </c>
      <c r="E987" t="s">
        <v>27</v>
      </c>
      <c r="F987">
        <v>5.71E-4</v>
      </c>
      <c r="G987">
        <v>1.1739999999999999</v>
      </c>
      <c r="H987">
        <v>51010</v>
      </c>
      <c r="I987">
        <v>50393</v>
      </c>
      <c r="J987">
        <v>1080626</v>
      </c>
    </row>
    <row r="988" spans="1:10" x14ac:dyDescent="0.2">
      <c r="A988" t="s">
        <v>0</v>
      </c>
      <c r="B988" t="s">
        <v>1</v>
      </c>
      <c r="C988" t="s">
        <v>31</v>
      </c>
      <c r="D988" t="s">
        <v>43</v>
      </c>
      <c r="E988" t="s">
        <v>26</v>
      </c>
      <c r="F988">
        <v>7.7999999999999999E-5</v>
      </c>
      <c r="G988">
        <v>0.19900000000000001</v>
      </c>
      <c r="H988">
        <v>47895</v>
      </c>
      <c r="I988">
        <v>47816</v>
      </c>
      <c r="J988">
        <v>1022901</v>
      </c>
    </row>
    <row r="989" spans="1:10" x14ac:dyDescent="0.2">
      <c r="A989" t="s">
        <v>0</v>
      </c>
      <c r="B989" t="s">
        <v>1</v>
      </c>
      <c r="C989" t="s">
        <v>31</v>
      </c>
      <c r="D989" t="s">
        <v>43</v>
      </c>
      <c r="E989" t="s">
        <v>17</v>
      </c>
      <c r="F989">
        <v>1.17E-4</v>
      </c>
      <c r="G989">
        <v>0.22600000000000001</v>
      </c>
      <c r="H989">
        <v>40126</v>
      </c>
      <c r="I989">
        <v>40024</v>
      </c>
      <c r="J989">
        <v>869071</v>
      </c>
    </row>
    <row r="990" spans="1:10" x14ac:dyDescent="0.2">
      <c r="A990" t="s">
        <v>0</v>
      </c>
      <c r="B990" t="s">
        <v>1</v>
      </c>
      <c r="C990" t="s">
        <v>31</v>
      </c>
      <c r="D990" t="s">
        <v>43</v>
      </c>
      <c r="E990" t="s">
        <v>28</v>
      </c>
      <c r="F990">
        <v>-1.63E-4</v>
      </c>
      <c r="G990">
        <v>-0.27900000000000003</v>
      </c>
      <c r="H990">
        <v>52563</v>
      </c>
      <c r="I990">
        <v>52742</v>
      </c>
      <c r="J990">
        <v>1098886</v>
      </c>
    </row>
    <row r="991" spans="1:10" x14ac:dyDescent="0.2">
      <c r="A991" t="s">
        <v>0</v>
      </c>
      <c r="B991" t="s">
        <v>1</v>
      </c>
      <c r="C991" t="s">
        <v>31</v>
      </c>
      <c r="D991" t="s">
        <v>60</v>
      </c>
      <c r="E991" t="s">
        <v>36</v>
      </c>
      <c r="F991">
        <v>-4.7199999999999998E-4</v>
      </c>
      <c r="G991">
        <v>-0.88800000000000001</v>
      </c>
      <c r="H991">
        <v>44420</v>
      </c>
      <c r="I991">
        <v>44874</v>
      </c>
      <c r="J991">
        <v>961945</v>
      </c>
    </row>
    <row r="992" spans="1:10" x14ac:dyDescent="0.2">
      <c r="A992" t="s">
        <v>0</v>
      </c>
      <c r="B992" t="s">
        <v>1</v>
      </c>
      <c r="C992" t="s">
        <v>31</v>
      </c>
      <c r="D992" t="s">
        <v>60</v>
      </c>
      <c r="E992" t="s">
        <v>18</v>
      </c>
      <c r="F992">
        <v>-3.2400000000000001E-4</v>
      </c>
      <c r="G992">
        <v>-0.58199999999999996</v>
      </c>
      <c r="H992">
        <v>39775</v>
      </c>
      <c r="I992">
        <v>40054</v>
      </c>
      <c r="J992">
        <v>860763</v>
      </c>
    </row>
    <row r="993" spans="1:10" x14ac:dyDescent="0.2">
      <c r="A993" t="s">
        <v>0</v>
      </c>
      <c r="B993" t="s">
        <v>1</v>
      </c>
      <c r="C993" t="s">
        <v>31</v>
      </c>
      <c r="D993" t="s">
        <v>60</v>
      </c>
      <c r="E993" t="s">
        <v>19</v>
      </c>
      <c r="F993">
        <v>-3.3199999999999999E-4</v>
      </c>
      <c r="G993">
        <v>-0.66400000000000003</v>
      </c>
      <c r="H993">
        <v>42895</v>
      </c>
      <c r="I993">
        <v>43205</v>
      </c>
      <c r="J993">
        <v>933064</v>
      </c>
    </row>
    <row r="994" spans="1:10" x14ac:dyDescent="0.2">
      <c r="A994" t="s">
        <v>0</v>
      </c>
      <c r="B994" t="s">
        <v>1</v>
      </c>
      <c r="C994" t="s">
        <v>31</v>
      </c>
      <c r="D994" t="s">
        <v>60</v>
      </c>
      <c r="E994" t="s">
        <v>55</v>
      </c>
      <c r="F994">
        <v>-8.0000000000000007E-5</v>
      </c>
      <c r="G994">
        <v>-0.14899999999999999</v>
      </c>
      <c r="H994">
        <v>49486</v>
      </c>
      <c r="I994">
        <v>49571</v>
      </c>
      <c r="J994">
        <v>1064929</v>
      </c>
    </row>
    <row r="995" spans="1:10" x14ac:dyDescent="0.2">
      <c r="A995" t="s">
        <v>0</v>
      </c>
      <c r="B995" t="s">
        <v>1</v>
      </c>
      <c r="C995" t="s">
        <v>31</v>
      </c>
      <c r="D995" t="s">
        <v>60</v>
      </c>
      <c r="E995" t="s">
        <v>11</v>
      </c>
      <c r="F995">
        <v>-5.1000000000000004E-4</v>
      </c>
      <c r="G995">
        <v>-0.77900000000000003</v>
      </c>
      <c r="H995">
        <v>39011</v>
      </c>
      <c r="I995">
        <v>39443</v>
      </c>
      <c r="J995">
        <v>846597</v>
      </c>
    </row>
    <row r="996" spans="1:10" x14ac:dyDescent="0.2">
      <c r="A996" t="s">
        <v>0</v>
      </c>
      <c r="B996" t="s">
        <v>1</v>
      </c>
      <c r="C996" t="s">
        <v>31</v>
      </c>
      <c r="D996" t="s">
        <v>60</v>
      </c>
      <c r="E996" t="s">
        <v>38</v>
      </c>
      <c r="F996">
        <v>3.2000000000000003E-4</v>
      </c>
      <c r="G996">
        <v>0.52900000000000003</v>
      </c>
      <c r="H996">
        <v>49343</v>
      </c>
      <c r="I996">
        <v>49003</v>
      </c>
      <c r="J996">
        <v>1064034</v>
      </c>
    </row>
    <row r="997" spans="1:10" x14ac:dyDescent="0.2">
      <c r="A997" t="s">
        <v>0</v>
      </c>
      <c r="B997" t="s">
        <v>1</v>
      </c>
      <c r="C997" t="s">
        <v>31</v>
      </c>
      <c r="D997" t="s">
        <v>60</v>
      </c>
      <c r="E997" t="s">
        <v>63</v>
      </c>
      <c r="F997">
        <v>-1.322E-3</v>
      </c>
      <c r="G997">
        <v>-1.7629999999999999</v>
      </c>
      <c r="H997">
        <v>11416</v>
      </c>
      <c r="I997">
        <v>11754</v>
      </c>
      <c r="J997">
        <v>255513</v>
      </c>
    </row>
    <row r="998" spans="1:10" x14ac:dyDescent="0.2">
      <c r="A998" t="s">
        <v>0</v>
      </c>
      <c r="B998" t="s">
        <v>1</v>
      </c>
      <c r="C998" t="s">
        <v>31</v>
      </c>
      <c r="D998" t="s">
        <v>60</v>
      </c>
      <c r="E998" t="s">
        <v>9</v>
      </c>
      <c r="F998">
        <v>-5.1E-5</v>
      </c>
      <c r="G998">
        <v>-7.2999999999999995E-2</v>
      </c>
      <c r="H998">
        <v>12845</v>
      </c>
      <c r="I998">
        <v>12859</v>
      </c>
      <c r="J998">
        <v>280376</v>
      </c>
    </row>
    <row r="999" spans="1:10" x14ac:dyDescent="0.2">
      <c r="A999" t="s">
        <v>0</v>
      </c>
      <c r="B999" t="s">
        <v>1</v>
      </c>
      <c r="C999" t="s">
        <v>31</v>
      </c>
      <c r="D999" t="s">
        <v>60</v>
      </c>
      <c r="E999" t="s">
        <v>50</v>
      </c>
      <c r="F999">
        <v>-2.3900000000000001E-4</v>
      </c>
      <c r="G999">
        <v>-0.40899999999999997</v>
      </c>
      <c r="H999">
        <v>48354</v>
      </c>
      <c r="I999">
        <v>48602</v>
      </c>
      <c r="J999">
        <v>1038469</v>
      </c>
    </row>
    <row r="1000" spans="1:10" x14ac:dyDescent="0.2">
      <c r="A1000" t="s">
        <v>0</v>
      </c>
      <c r="B1000" t="s">
        <v>1</v>
      </c>
      <c r="C1000" t="s">
        <v>31</v>
      </c>
      <c r="D1000" t="s">
        <v>60</v>
      </c>
      <c r="E1000" t="s">
        <v>10</v>
      </c>
      <c r="F1000">
        <v>-3.48E-4</v>
      </c>
      <c r="G1000">
        <v>-0.624</v>
      </c>
      <c r="H1000">
        <v>42534</v>
      </c>
      <c r="I1000">
        <v>42851</v>
      </c>
      <c r="J1000">
        <v>911931</v>
      </c>
    </row>
    <row r="1001" spans="1:10" x14ac:dyDescent="0.2">
      <c r="A1001" t="s">
        <v>0</v>
      </c>
      <c r="B1001" t="s">
        <v>1</v>
      </c>
      <c r="C1001" t="s">
        <v>31</v>
      </c>
      <c r="D1001" t="s">
        <v>60</v>
      </c>
      <c r="E1001" t="s">
        <v>54</v>
      </c>
      <c r="F1001">
        <v>-5.1400000000000003E-4</v>
      </c>
      <c r="G1001">
        <v>-0.95</v>
      </c>
      <c r="H1001">
        <v>47968</v>
      </c>
      <c r="I1001">
        <v>48503</v>
      </c>
      <c r="J1001">
        <v>1039917</v>
      </c>
    </row>
    <row r="1002" spans="1:10" x14ac:dyDescent="0.2">
      <c r="A1002" t="s">
        <v>0</v>
      </c>
      <c r="B1002" t="s">
        <v>1</v>
      </c>
      <c r="C1002" t="s">
        <v>31</v>
      </c>
      <c r="D1002" t="s">
        <v>60</v>
      </c>
      <c r="E1002" t="s">
        <v>57</v>
      </c>
      <c r="F1002">
        <v>5.5000000000000002E-5</v>
      </c>
      <c r="G1002">
        <v>9.9000000000000005E-2</v>
      </c>
      <c r="H1002">
        <v>38512</v>
      </c>
      <c r="I1002">
        <v>38461</v>
      </c>
      <c r="J1002">
        <v>912841</v>
      </c>
    </row>
    <row r="1003" spans="1:10" x14ac:dyDescent="0.2">
      <c r="A1003" t="s">
        <v>0</v>
      </c>
      <c r="B1003" t="s">
        <v>1</v>
      </c>
      <c r="C1003" t="s">
        <v>31</v>
      </c>
      <c r="D1003" t="s">
        <v>60</v>
      </c>
      <c r="E1003" t="s">
        <v>7</v>
      </c>
      <c r="F1003">
        <v>-9.8499999999999998E-4</v>
      </c>
      <c r="G1003">
        <v>-1.5549999999999999</v>
      </c>
      <c r="H1003">
        <v>33762</v>
      </c>
      <c r="I1003">
        <v>34493</v>
      </c>
      <c r="J1003">
        <v>742540</v>
      </c>
    </row>
    <row r="1004" spans="1:10" x14ac:dyDescent="0.2">
      <c r="A1004" t="s">
        <v>0</v>
      </c>
      <c r="B1004" t="s">
        <v>1</v>
      </c>
      <c r="C1004" t="s">
        <v>31</v>
      </c>
      <c r="D1004" t="s">
        <v>60</v>
      </c>
      <c r="E1004" t="s">
        <v>21</v>
      </c>
      <c r="F1004">
        <v>-6.4300000000000002E-4</v>
      </c>
      <c r="G1004">
        <v>-1.0860000000000001</v>
      </c>
      <c r="H1004">
        <v>24927</v>
      </c>
      <c r="I1004">
        <v>25277</v>
      </c>
      <c r="J1004">
        <v>545022</v>
      </c>
    </row>
    <row r="1005" spans="1:10" x14ac:dyDescent="0.2">
      <c r="A1005" t="s">
        <v>0</v>
      </c>
      <c r="B1005" t="s">
        <v>1</v>
      </c>
      <c r="C1005" t="s">
        <v>31</v>
      </c>
      <c r="D1005" t="s">
        <v>60</v>
      </c>
      <c r="E1005" t="s">
        <v>20</v>
      </c>
      <c r="F1005">
        <v>-3.2600000000000001E-4</v>
      </c>
      <c r="G1005">
        <v>-0.504</v>
      </c>
      <c r="H1005">
        <v>22110</v>
      </c>
      <c r="I1005">
        <v>22267</v>
      </c>
      <c r="J1005">
        <v>481636</v>
      </c>
    </row>
    <row r="1006" spans="1:10" x14ac:dyDescent="0.2">
      <c r="A1006" t="s">
        <v>0</v>
      </c>
      <c r="B1006" t="s">
        <v>1</v>
      </c>
      <c r="C1006" t="s">
        <v>31</v>
      </c>
      <c r="D1006" t="s">
        <v>60</v>
      </c>
      <c r="E1006" t="s">
        <v>27</v>
      </c>
      <c r="F1006">
        <v>-2.5399999999999999E-4</v>
      </c>
      <c r="G1006">
        <v>-0.443</v>
      </c>
      <c r="H1006">
        <v>47319</v>
      </c>
      <c r="I1006">
        <v>47584</v>
      </c>
      <c r="J1006">
        <v>1042780</v>
      </c>
    </row>
    <row r="1007" spans="1:10" x14ac:dyDescent="0.2">
      <c r="A1007" t="s">
        <v>0</v>
      </c>
      <c r="B1007" t="s">
        <v>1</v>
      </c>
      <c r="C1007" t="s">
        <v>31</v>
      </c>
      <c r="D1007" t="s">
        <v>60</v>
      </c>
      <c r="E1007" t="s">
        <v>26</v>
      </c>
      <c r="F1007">
        <v>-6.5399999999999996E-4</v>
      </c>
      <c r="G1007">
        <v>-1.266</v>
      </c>
      <c r="H1007">
        <v>45814</v>
      </c>
      <c r="I1007">
        <v>46458</v>
      </c>
      <c r="J1007">
        <v>984385</v>
      </c>
    </row>
    <row r="1008" spans="1:10" x14ac:dyDescent="0.2">
      <c r="A1008" t="s">
        <v>0</v>
      </c>
      <c r="B1008" t="s">
        <v>1</v>
      </c>
      <c r="C1008" t="s">
        <v>31</v>
      </c>
      <c r="D1008" t="s">
        <v>60</v>
      </c>
      <c r="E1008" t="s">
        <v>17</v>
      </c>
      <c r="F1008">
        <v>-4.6999999999999999E-4</v>
      </c>
      <c r="G1008">
        <v>-0.76</v>
      </c>
      <c r="H1008">
        <v>37932</v>
      </c>
      <c r="I1008">
        <v>38325</v>
      </c>
      <c r="J1008">
        <v>835875</v>
      </c>
    </row>
    <row r="1009" spans="1:10" x14ac:dyDescent="0.2">
      <c r="A1009" t="s">
        <v>0</v>
      </c>
      <c r="B1009" t="s">
        <v>1</v>
      </c>
      <c r="C1009" t="s">
        <v>31</v>
      </c>
      <c r="D1009" t="s">
        <v>60</v>
      </c>
      <c r="E1009" t="s">
        <v>28</v>
      </c>
      <c r="F1009">
        <v>-7.8399999999999997E-4</v>
      </c>
      <c r="G1009">
        <v>-1.194</v>
      </c>
      <c r="H1009">
        <v>49738</v>
      </c>
      <c r="I1009">
        <v>50567</v>
      </c>
      <c r="J1009">
        <v>1057528</v>
      </c>
    </row>
    <row r="1010" spans="1:10" x14ac:dyDescent="0.2">
      <c r="A1010" t="s">
        <v>0</v>
      </c>
      <c r="B1010" t="s">
        <v>1</v>
      </c>
      <c r="C1010" t="s">
        <v>31</v>
      </c>
      <c r="D1010" t="s">
        <v>36</v>
      </c>
      <c r="E1010" t="s">
        <v>18</v>
      </c>
      <c r="F1010">
        <v>2.7500000000000002E-4</v>
      </c>
      <c r="G1010">
        <v>0.64400000000000002</v>
      </c>
      <c r="H1010">
        <v>39107</v>
      </c>
      <c r="I1010">
        <v>38869</v>
      </c>
      <c r="J1010">
        <v>866489</v>
      </c>
    </row>
    <row r="1011" spans="1:10" x14ac:dyDescent="0.2">
      <c r="A1011" t="s">
        <v>0</v>
      </c>
      <c r="B1011" t="s">
        <v>1</v>
      </c>
      <c r="C1011" t="s">
        <v>31</v>
      </c>
      <c r="D1011" t="s">
        <v>36</v>
      </c>
      <c r="E1011" t="s">
        <v>19</v>
      </c>
      <c r="F1011">
        <v>1.02E-4</v>
      </c>
      <c r="G1011">
        <v>0.27400000000000002</v>
      </c>
      <c r="H1011">
        <v>42462</v>
      </c>
      <c r="I1011">
        <v>42368</v>
      </c>
      <c r="J1011">
        <v>928285</v>
      </c>
    </row>
    <row r="1012" spans="1:10" x14ac:dyDescent="0.2">
      <c r="A1012" t="s">
        <v>0</v>
      </c>
      <c r="B1012" t="s">
        <v>1</v>
      </c>
      <c r="C1012" t="s">
        <v>31</v>
      </c>
      <c r="D1012" t="s">
        <v>36</v>
      </c>
      <c r="E1012" t="s">
        <v>55</v>
      </c>
      <c r="F1012">
        <v>4.9799999999999996E-4</v>
      </c>
      <c r="G1012">
        <v>1.21</v>
      </c>
      <c r="H1012">
        <v>47245</v>
      </c>
      <c r="I1012">
        <v>46736</v>
      </c>
      <c r="J1012">
        <v>1022382</v>
      </c>
    </row>
    <row r="1013" spans="1:10" x14ac:dyDescent="0.2">
      <c r="A1013" t="s">
        <v>0</v>
      </c>
      <c r="B1013" t="s">
        <v>1</v>
      </c>
      <c r="C1013" t="s">
        <v>31</v>
      </c>
      <c r="D1013" t="s">
        <v>36</v>
      </c>
      <c r="E1013" t="s">
        <v>11</v>
      </c>
      <c r="F1013">
        <v>-1.64E-4</v>
      </c>
      <c r="G1013">
        <v>-0.29299999999999998</v>
      </c>
      <c r="H1013">
        <v>38868</v>
      </c>
      <c r="I1013">
        <v>39008</v>
      </c>
      <c r="J1013">
        <v>852405</v>
      </c>
    </row>
    <row r="1014" spans="1:10" x14ac:dyDescent="0.2">
      <c r="A1014" t="s">
        <v>0</v>
      </c>
      <c r="B1014" t="s">
        <v>1</v>
      </c>
      <c r="C1014" t="s">
        <v>31</v>
      </c>
      <c r="D1014" t="s">
        <v>36</v>
      </c>
      <c r="E1014" t="s">
        <v>38</v>
      </c>
      <c r="F1014">
        <v>8.7799999999999998E-4</v>
      </c>
      <c r="G1014">
        <v>1.7330000000000001</v>
      </c>
      <c r="H1014">
        <v>47210</v>
      </c>
      <c r="I1014">
        <v>46313</v>
      </c>
      <c r="J1014">
        <v>1021324</v>
      </c>
    </row>
    <row r="1015" spans="1:10" x14ac:dyDescent="0.2">
      <c r="A1015" t="s">
        <v>0</v>
      </c>
      <c r="B1015" t="s">
        <v>1</v>
      </c>
      <c r="C1015" t="s">
        <v>31</v>
      </c>
      <c r="D1015" t="s">
        <v>36</v>
      </c>
      <c r="E1015" t="s">
        <v>63</v>
      </c>
      <c r="F1015">
        <v>-1.2400000000000001E-4</v>
      </c>
      <c r="G1015">
        <v>-0.192</v>
      </c>
      <c r="H1015">
        <v>11258</v>
      </c>
      <c r="I1015">
        <v>11288</v>
      </c>
      <c r="J1015">
        <v>244942</v>
      </c>
    </row>
    <row r="1016" spans="1:10" x14ac:dyDescent="0.2">
      <c r="A1016" t="s">
        <v>0</v>
      </c>
      <c r="B1016" t="s">
        <v>1</v>
      </c>
      <c r="C1016" t="s">
        <v>31</v>
      </c>
      <c r="D1016" t="s">
        <v>36</v>
      </c>
      <c r="E1016" t="s">
        <v>9</v>
      </c>
      <c r="F1016">
        <v>1.3300000000000001E-4</v>
      </c>
      <c r="G1016">
        <v>0.224</v>
      </c>
      <c r="H1016">
        <v>12898</v>
      </c>
      <c r="I1016">
        <v>12860</v>
      </c>
      <c r="J1016">
        <v>283652</v>
      </c>
    </row>
    <row r="1017" spans="1:10" x14ac:dyDescent="0.2">
      <c r="A1017" t="s">
        <v>0</v>
      </c>
      <c r="B1017" t="s">
        <v>1</v>
      </c>
      <c r="C1017" t="s">
        <v>31</v>
      </c>
      <c r="D1017" t="s">
        <v>36</v>
      </c>
      <c r="E1017" t="s">
        <v>50</v>
      </c>
      <c r="F1017">
        <v>2.8499999999999999E-4</v>
      </c>
      <c r="G1017">
        <v>0.60699999999999998</v>
      </c>
      <c r="H1017">
        <v>45843</v>
      </c>
      <c r="I1017">
        <v>45558</v>
      </c>
      <c r="J1017">
        <v>998525</v>
      </c>
    </row>
    <row r="1018" spans="1:10" x14ac:dyDescent="0.2">
      <c r="A1018" t="s">
        <v>0</v>
      </c>
      <c r="B1018" t="s">
        <v>1</v>
      </c>
      <c r="C1018" t="s">
        <v>31</v>
      </c>
      <c r="D1018" t="s">
        <v>36</v>
      </c>
      <c r="E1018" t="s">
        <v>10</v>
      </c>
      <c r="F1018">
        <v>1.5699999999999999E-4</v>
      </c>
      <c r="G1018">
        <v>0.40400000000000003</v>
      </c>
      <c r="H1018">
        <v>41300</v>
      </c>
      <c r="I1018">
        <v>41158</v>
      </c>
      <c r="J1018">
        <v>905226</v>
      </c>
    </row>
    <row r="1019" spans="1:10" x14ac:dyDescent="0.2">
      <c r="A1019" t="s">
        <v>0</v>
      </c>
      <c r="B1019" t="s">
        <v>1</v>
      </c>
      <c r="C1019" t="s">
        <v>31</v>
      </c>
      <c r="D1019" t="s">
        <v>36</v>
      </c>
      <c r="E1019" t="s">
        <v>54</v>
      </c>
      <c r="F1019">
        <v>1.9999999999999999E-6</v>
      </c>
      <c r="G1019">
        <v>5.0000000000000001E-3</v>
      </c>
      <c r="H1019">
        <v>45815</v>
      </c>
      <c r="I1019">
        <v>45813</v>
      </c>
      <c r="J1019">
        <v>999902</v>
      </c>
    </row>
    <row r="1020" spans="1:10" x14ac:dyDescent="0.2">
      <c r="A1020" t="s">
        <v>0</v>
      </c>
      <c r="B1020" t="s">
        <v>1</v>
      </c>
      <c r="C1020" t="s">
        <v>31</v>
      </c>
      <c r="D1020" t="s">
        <v>36</v>
      </c>
      <c r="E1020" t="s">
        <v>57</v>
      </c>
      <c r="F1020">
        <v>6.5300000000000004E-4</v>
      </c>
      <c r="G1020">
        <v>1.327</v>
      </c>
      <c r="H1020">
        <v>40695</v>
      </c>
      <c r="I1020">
        <v>40121</v>
      </c>
      <c r="J1020">
        <v>878491</v>
      </c>
    </row>
    <row r="1021" spans="1:10" x14ac:dyDescent="0.2">
      <c r="A1021" t="s">
        <v>0</v>
      </c>
      <c r="B1021" t="s">
        <v>1</v>
      </c>
      <c r="C1021" t="s">
        <v>31</v>
      </c>
      <c r="D1021" t="s">
        <v>36</v>
      </c>
      <c r="E1021" t="s">
        <v>7</v>
      </c>
      <c r="F1021">
        <v>-6.2799999999999998E-4</v>
      </c>
      <c r="G1021">
        <v>-1.212</v>
      </c>
      <c r="H1021">
        <v>34072</v>
      </c>
      <c r="I1021">
        <v>34545</v>
      </c>
      <c r="J1021">
        <v>753918</v>
      </c>
    </row>
    <row r="1022" spans="1:10" x14ac:dyDescent="0.2">
      <c r="A1022" t="s">
        <v>0</v>
      </c>
      <c r="B1022" t="s">
        <v>1</v>
      </c>
      <c r="C1022" t="s">
        <v>31</v>
      </c>
      <c r="D1022" t="s">
        <v>36</v>
      </c>
      <c r="E1022" t="s">
        <v>21</v>
      </c>
      <c r="F1022">
        <v>-1.5300000000000001E-4</v>
      </c>
      <c r="G1022">
        <v>-0.35199999999999998</v>
      </c>
      <c r="H1022">
        <v>25467</v>
      </c>
      <c r="I1022">
        <v>25553</v>
      </c>
      <c r="J1022">
        <v>566321</v>
      </c>
    </row>
    <row r="1023" spans="1:10" x14ac:dyDescent="0.2">
      <c r="A1023" t="s">
        <v>0</v>
      </c>
      <c r="B1023" t="s">
        <v>1</v>
      </c>
      <c r="C1023" t="s">
        <v>31</v>
      </c>
      <c r="D1023" t="s">
        <v>36</v>
      </c>
      <c r="E1023" t="s">
        <v>20</v>
      </c>
      <c r="F1023">
        <v>-1.6699999999999999E-4</v>
      </c>
      <c r="G1023">
        <v>-0.314</v>
      </c>
      <c r="H1023">
        <v>22516</v>
      </c>
      <c r="I1023">
        <v>22598</v>
      </c>
      <c r="J1023">
        <v>495502</v>
      </c>
    </row>
    <row r="1024" spans="1:10" x14ac:dyDescent="0.2">
      <c r="A1024" t="s">
        <v>0</v>
      </c>
      <c r="B1024" t="s">
        <v>1</v>
      </c>
      <c r="C1024" t="s">
        <v>31</v>
      </c>
      <c r="D1024" t="s">
        <v>36</v>
      </c>
      <c r="E1024" t="s">
        <v>27</v>
      </c>
      <c r="F1024">
        <v>4.3600000000000003E-4</v>
      </c>
      <c r="G1024">
        <v>0.93799999999999994</v>
      </c>
      <c r="H1024">
        <v>46373</v>
      </c>
      <c r="I1024">
        <v>45938</v>
      </c>
      <c r="J1024">
        <v>998118</v>
      </c>
    </row>
    <row r="1025" spans="1:10" x14ac:dyDescent="0.2">
      <c r="A1025" t="s">
        <v>0</v>
      </c>
      <c r="B1025" t="s">
        <v>1</v>
      </c>
      <c r="C1025" t="s">
        <v>31</v>
      </c>
      <c r="D1025" t="s">
        <v>36</v>
      </c>
      <c r="E1025" t="s">
        <v>26</v>
      </c>
      <c r="F1025">
        <v>-1.01E-4</v>
      </c>
      <c r="G1025">
        <v>-0.27100000000000002</v>
      </c>
      <c r="H1025">
        <v>44584</v>
      </c>
      <c r="I1025">
        <v>44682</v>
      </c>
      <c r="J1025">
        <v>967979</v>
      </c>
    </row>
    <row r="1026" spans="1:10" x14ac:dyDescent="0.2">
      <c r="A1026" t="s">
        <v>0</v>
      </c>
      <c r="B1026" t="s">
        <v>1</v>
      </c>
      <c r="C1026" t="s">
        <v>31</v>
      </c>
      <c r="D1026" t="s">
        <v>36</v>
      </c>
      <c r="E1026" t="s">
        <v>17</v>
      </c>
      <c r="F1026">
        <v>-2.0799999999999999E-4</v>
      </c>
      <c r="G1026">
        <v>-0.42399999999999999</v>
      </c>
      <c r="H1026">
        <v>38165</v>
      </c>
      <c r="I1026">
        <v>38341</v>
      </c>
      <c r="J1026">
        <v>844982</v>
      </c>
    </row>
    <row r="1027" spans="1:10" x14ac:dyDescent="0.2">
      <c r="A1027" t="s">
        <v>0</v>
      </c>
      <c r="B1027" t="s">
        <v>1</v>
      </c>
      <c r="C1027" t="s">
        <v>31</v>
      </c>
      <c r="D1027" t="s">
        <v>36</v>
      </c>
      <c r="E1027" t="s">
        <v>28</v>
      </c>
      <c r="F1027">
        <v>-3.3E-4</v>
      </c>
      <c r="G1027">
        <v>-0.56399999999999995</v>
      </c>
      <c r="H1027">
        <v>48089</v>
      </c>
      <c r="I1027">
        <v>48425</v>
      </c>
      <c r="J1027">
        <v>1019371</v>
      </c>
    </row>
    <row r="1028" spans="1:10" x14ac:dyDescent="0.2">
      <c r="A1028" t="s">
        <v>0</v>
      </c>
      <c r="B1028" t="s">
        <v>1</v>
      </c>
      <c r="C1028" t="s">
        <v>31</v>
      </c>
      <c r="D1028" t="s">
        <v>18</v>
      </c>
      <c r="E1028" t="s">
        <v>19</v>
      </c>
      <c r="F1028">
        <v>-5.1E-5</v>
      </c>
      <c r="G1028">
        <v>-0.13300000000000001</v>
      </c>
      <c r="H1028">
        <v>39464</v>
      </c>
      <c r="I1028">
        <v>39508</v>
      </c>
      <c r="J1028">
        <v>874380</v>
      </c>
    </row>
    <row r="1029" spans="1:10" x14ac:dyDescent="0.2">
      <c r="A1029" t="s">
        <v>0</v>
      </c>
      <c r="B1029" t="s">
        <v>1</v>
      </c>
      <c r="C1029" t="s">
        <v>31</v>
      </c>
      <c r="D1029" t="s">
        <v>18</v>
      </c>
      <c r="E1029" t="s">
        <v>55</v>
      </c>
      <c r="F1029">
        <v>2.9799999999999998E-4</v>
      </c>
      <c r="G1029">
        <v>0.67400000000000004</v>
      </c>
      <c r="H1029">
        <v>42227</v>
      </c>
      <c r="I1029">
        <v>41955</v>
      </c>
      <c r="J1029">
        <v>913271</v>
      </c>
    </row>
    <row r="1030" spans="1:10" x14ac:dyDescent="0.2">
      <c r="A1030" t="s">
        <v>0</v>
      </c>
      <c r="B1030" t="s">
        <v>1</v>
      </c>
      <c r="C1030" t="s">
        <v>31</v>
      </c>
      <c r="D1030" t="s">
        <v>18</v>
      </c>
      <c r="E1030" t="s">
        <v>11</v>
      </c>
      <c r="F1030">
        <v>-4.4299999999999998E-4</v>
      </c>
      <c r="G1030">
        <v>-0.75700000000000001</v>
      </c>
      <c r="H1030">
        <v>37084</v>
      </c>
      <c r="I1030">
        <v>37444</v>
      </c>
      <c r="J1030">
        <v>813161</v>
      </c>
    </row>
    <row r="1031" spans="1:10" x14ac:dyDescent="0.2">
      <c r="A1031" t="s">
        <v>0</v>
      </c>
      <c r="B1031" t="s">
        <v>1</v>
      </c>
      <c r="C1031" t="s">
        <v>31</v>
      </c>
      <c r="D1031" t="s">
        <v>18</v>
      </c>
      <c r="E1031" t="s">
        <v>38</v>
      </c>
      <c r="F1031">
        <v>7.0799999999999997E-4</v>
      </c>
      <c r="G1031">
        <v>1.2929999999999999</v>
      </c>
      <c r="H1031">
        <v>41959</v>
      </c>
      <c r="I1031">
        <v>41313</v>
      </c>
      <c r="J1031">
        <v>912374</v>
      </c>
    </row>
    <row r="1032" spans="1:10" x14ac:dyDescent="0.2">
      <c r="A1032" t="s">
        <v>0</v>
      </c>
      <c r="B1032" t="s">
        <v>1</v>
      </c>
      <c r="C1032" t="s">
        <v>31</v>
      </c>
      <c r="D1032" t="s">
        <v>18</v>
      </c>
      <c r="E1032" t="s">
        <v>63</v>
      </c>
      <c r="F1032">
        <v>-6.4000000000000005E-4</v>
      </c>
      <c r="G1032">
        <v>-0.94399999999999995</v>
      </c>
      <c r="H1032">
        <v>10143</v>
      </c>
      <c r="I1032">
        <v>10285</v>
      </c>
      <c r="J1032">
        <v>220760</v>
      </c>
    </row>
    <row r="1033" spans="1:10" x14ac:dyDescent="0.2">
      <c r="A1033" t="s">
        <v>0</v>
      </c>
      <c r="B1033" t="s">
        <v>1</v>
      </c>
      <c r="C1033" t="s">
        <v>31</v>
      </c>
      <c r="D1033" t="s">
        <v>18</v>
      </c>
      <c r="E1033" t="s">
        <v>9</v>
      </c>
      <c r="F1033">
        <v>-3.3399999999999999E-4</v>
      </c>
      <c r="G1033">
        <v>-0.48899999999999999</v>
      </c>
      <c r="H1033">
        <v>12535</v>
      </c>
      <c r="I1033">
        <v>12627</v>
      </c>
      <c r="J1033">
        <v>275570</v>
      </c>
    </row>
    <row r="1034" spans="1:10" x14ac:dyDescent="0.2">
      <c r="A1034" t="s">
        <v>0</v>
      </c>
      <c r="B1034" t="s">
        <v>1</v>
      </c>
      <c r="C1034" t="s">
        <v>31</v>
      </c>
      <c r="D1034" t="s">
        <v>18</v>
      </c>
      <c r="E1034" t="s">
        <v>50</v>
      </c>
      <c r="F1034">
        <v>6.7999999999999999E-5</v>
      </c>
      <c r="G1034">
        <v>0.13300000000000001</v>
      </c>
      <c r="H1034">
        <v>41038</v>
      </c>
      <c r="I1034">
        <v>40977</v>
      </c>
      <c r="J1034">
        <v>894195</v>
      </c>
    </row>
    <row r="1035" spans="1:10" x14ac:dyDescent="0.2">
      <c r="A1035" t="s">
        <v>0</v>
      </c>
      <c r="B1035" t="s">
        <v>1</v>
      </c>
      <c r="C1035" t="s">
        <v>31</v>
      </c>
      <c r="D1035" t="s">
        <v>18</v>
      </c>
      <c r="E1035" t="s">
        <v>10</v>
      </c>
      <c r="F1035">
        <v>-1.36E-4</v>
      </c>
      <c r="G1035">
        <v>-0.314</v>
      </c>
      <c r="H1035">
        <v>38557</v>
      </c>
      <c r="I1035">
        <v>38673</v>
      </c>
      <c r="J1035">
        <v>851765</v>
      </c>
    </row>
    <row r="1036" spans="1:10" x14ac:dyDescent="0.2">
      <c r="A1036" t="s">
        <v>0</v>
      </c>
      <c r="B1036" t="s">
        <v>1</v>
      </c>
      <c r="C1036" t="s">
        <v>31</v>
      </c>
      <c r="D1036" t="s">
        <v>18</v>
      </c>
      <c r="E1036" t="s">
        <v>54</v>
      </c>
      <c r="F1036">
        <v>-2.1800000000000001E-4</v>
      </c>
      <c r="G1036">
        <v>-0.501</v>
      </c>
      <c r="H1036">
        <v>40794</v>
      </c>
      <c r="I1036">
        <v>40989</v>
      </c>
      <c r="J1036">
        <v>895439</v>
      </c>
    </row>
    <row r="1037" spans="1:10" x14ac:dyDescent="0.2">
      <c r="A1037" t="s">
        <v>0</v>
      </c>
      <c r="B1037" t="s">
        <v>1</v>
      </c>
      <c r="C1037" t="s">
        <v>31</v>
      </c>
      <c r="D1037" t="s">
        <v>18</v>
      </c>
      <c r="E1037" t="s">
        <v>57</v>
      </c>
      <c r="F1037">
        <v>4.2400000000000001E-4</v>
      </c>
      <c r="G1037">
        <v>0.80900000000000005</v>
      </c>
      <c r="H1037">
        <v>36536</v>
      </c>
      <c r="I1037">
        <v>36200</v>
      </c>
      <c r="J1037">
        <v>791826</v>
      </c>
    </row>
    <row r="1038" spans="1:10" x14ac:dyDescent="0.2">
      <c r="A1038" t="s">
        <v>0</v>
      </c>
      <c r="B1038" t="s">
        <v>1</v>
      </c>
      <c r="C1038" t="s">
        <v>31</v>
      </c>
      <c r="D1038" t="s">
        <v>18</v>
      </c>
      <c r="E1038" t="s">
        <v>7</v>
      </c>
      <c r="F1038">
        <v>-9.6100000000000005E-4</v>
      </c>
      <c r="G1038">
        <v>-1.7370000000000001</v>
      </c>
      <c r="H1038">
        <v>32624</v>
      </c>
      <c r="I1038">
        <v>33322</v>
      </c>
      <c r="J1038">
        <v>725758</v>
      </c>
    </row>
    <row r="1039" spans="1:10" x14ac:dyDescent="0.2">
      <c r="A1039" t="s">
        <v>0</v>
      </c>
      <c r="B1039" t="s">
        <v>1</v>
      </c>
      <c r="C1039" t="s">
        <v>31</v>
      </c>
      <c r="D1039" t="s">
        <v>18</v>
      </c>
      <c r="E1039" t="s">
        <v>21</v>
      </c>
      <c r="F1039">
        <v>-8.2399999999999997E-4</v>
      </c>
      <c r="G1039">
        <v>-1.708</v>
      </c>
      <c r="H1039">
        <v>24941</v>
      </c>
      <c r="I1039">
        <v>25401</v>
      </c>
      <c r="J1039">
        <v>558323</v>
      </c>
    </row>
    <row r="1040" spans="1:10" x14ac:dyDescent="0.2">
      <c r="A1040" t="s">
        <v>0</v>
      </c>
      <c r="B1040" t="s">
        <v>1</v>
      </c>
      <c r="C1040" t="s">
        <v>31</v>
      </c>
      <c r="D1040" t="s">
        <v>18</v>
      </c>
      <c r="E1040" t="s">
        <v>20</v>
      </c>
      <c r="F1040">
        <v>-7.6400000000000003E-4</v>
      </c>
      <c r="G1040">
        <v>-1.363</v>
      </c>
      <c r="H1040">
        <v>21817</v>
      </c>
      <c r="I1040">
        <v>22188</v>
      </c>
      <c r="J1040">
        <v>486380</v>
      </c>
    </row>
    <row r="1041" spans="1:10" x14ac:dyDescent="0.2">
      <c r="A1041" t="s">
        <v>0</v>
      </c>
      <c r="B1041" t="s">
        <v>1</v>
      </c>
      <c r="C1041" t="s">
        <v>31</v>
      </c>
      <c r="D1041" t="s">
        <v>18</v>
      </c>
      <c r="E1041" t="s">
        <v>27</v>
      </c>
      <c r="F1041">
        <v>2.4000000000000001E-4</v>
      </c>
      <c r="G1041">
        <v>0.45500000000000002</v>
      </c>
      <c r="H1041">
        <v>41616</v>
      </c>
      <c r="I1041">
        <v>41402</v>
      </c>
      <c r="J1041">
        <v>892261</v>
      </c>
    </row>
    <row r="1042" spans="1:10" x14ac:dyDescent="0.2">
      <c r="A1042" t="s">
        <v>0</v>
      </c>
      <c r="B1042" t="s">
        <v>1</v>
      </c>
      <c r="C1042" t="s">
        <v>31</v>
      </c>
      <c r="D1042" t="s">
        <v>18</v>
      </c>
      <c r="E1042" t="s">
        <v>26</v>
      </c>
      <c r="F1042">
        <v>-2.61E-4</v>
      </c>
      <c r="G1042">
        <v>-0.64100000000000001</v>
      </c>
      <c r="H1042">
        <v>40862</v>
      </c>
      <c r="I1042">
        <v>41094</v>
      </c>
      <c r="J1042">
        <v>891031</v>
      </c>
    </row>
    <row r="1043" spans="1:10" x14ac:dyDescent="0.2">
      <c r="A1043" t="s">
        <v>0</v>
      </c>
      <c r="B1043" t="s">
        <v>1</v>
      </c>
      <c r="C1043" t="s">
        <v>31</v>
      </c>
      <c r="D1043" t="s">
        <v>18</v>
      </c>
      <c r="E1043" t="s">
        <v>17</v>
      </c>
      <c r="F1043">
        <v>-4.4999999999999999E-4</v>
      </c>
      <c r="G1043">
        <v>-0.82399999999999995</v>
      </c>
      <c r="H1043">
        <v>36413</v>
      </c>
      <c r="I1043">
        <v>36776</v>
      </c>
      <c r="J1043">
        <v>806234</v>
      </c>
    </row>
    <row r="1044" spans="1:10" x14ac:dyDescent="0.2">
      <c r="A1044" t="s">
        <v>0</v>
      </c>
      <c r="B1044" t="s">
        <v>1</v>
      </c>
      <c r="C1044" t="s">
        <v>31</v>
      </c>
      <c r="D1044" t="s">
        <v>18</v>
      </c>
      <c r="E1044" t="s">
        <v>28</v>
      </c>
      <c r="F1044">
        <v>-4.9299999999999995E-4</v>
      </c>
      <c r="G1044">
        <v>-0.78</v>
      </c>
      <c r="H1044">
        <v>43116</v>
      </c>
      <c r="I1044">
        <v>43566</v>
      </c>
      <c r="J1044">
        <v>911481</v>
      </c>
    </row>
    <row r="1045" spans="1:10" x14ac:dyDescent="0.2">
      <c r="A1045" t="s">
        <v>0</v>
      </c>
      <c r="B1045" t="s">
        <v>1</v>
      </c>
      <c r="C1045" t="s">
        <v>31</v>
      </c>
      <c r="D1045" t="s">
        <v>19</v>
      </c>
      <c r="E1045" t="s">
        <v>55</v>
      </c>
      <c r="F1045">
        <v>3.6999999999999999E-4</v>
      </c>
      <c r="G1045">
        <v>0.97</v>
      </c>
      <c r="H1045">
        <v>45855</v>
      </c>
      <c r="I1045">
        <v>45488</v>
      </c>
      <c r="J1045">
        <v>990744</v>
      </c>
    </row>
    <row r="1046" spans="1:10" x14ac:dyDescent="0.2">
      <c r="A1046" t="s">
        <v>0</v>
      </c>
      <c r="B1046" t="s">
        <v>1</v>
      </c>
      <c r="C1046" t="s">
        <v>31</v>
      </c>
      <c r="D1046" t="s">
        <v>19</v>
      </c>
      <c r="E1046" t="s">
        <v>11</v>
      </c>
      <c r="F1046">
        <v>-2.7999999999999998E-4</v>
      </c>
      <c r="G1046">
        <v>-0.54400000000000004</v>
      </c>
      <c r="H1046">
        <v>38374</v>
      </c>
      <c r="I1046">
        <v>38613</v>
      </c>
      <c r="J1046">
        <v>854866</v>
      </c>
    </row>
    <row r="1047" spans="1:10" x14ac:dyDescent="0.2">
      <c r="A1047" t="s">
        <v>0</v>
      </c>
      <c r="B1047" t="s">
        <v>1</v>
      </c>
      <c r="C1047" t="s">
        <v>31</v>
      </c>
      <c r="D1047" t="s">
        <v>19</v>
      </c>
      <c r="E1047" t="s">
        <v>38</v>
      </c>
      <c r="F1047">
        <v>7.5799999999999999E-4</v>
      </c>
      <c r="G1047">
        <v>1.5409999999999999</v>
      </c>
      <c r="H1047">
        <v>45698</v>
      </c>
      <c r="I1047">
        <v>44948</v>
      </c>
      <c r="J1047">
        <v>989820</v>
      </c>
    </row>
    <row r="1048" spans="1:10" x14ac:dyDescent="0.2">
      <c r="A1048" t="s">
        <v>0</v>
      </c>
      <c r="B1048" t="s">
        <v>1</v>
      </c>
      <c r="C1048" t="s">
        <v>31</v>
      </c>
      <c r="D1048" t="s">
        <v>19</v>
      </c>
      <c r="E1048" t="s">
        <v>63</v>
      </c>
      <c r="F1048">
        <v>-3.3500000000000001E-4</v>
      </c>
      <c r="G1048">
        <v>-0.55700000000000005</v>
      </c>
      <c r="H1048">
        <v>11018</v>
      </c>
      <c r="I1048">
        <v>11098</v>
      </c>
      <c r="J1048">
        <v>238268</v>
      </c>
    </row>
    <row r="1049" spans="1:10" x14ac:dyDescent="0.2">
      <c r="A1049" t="s">
        <v>0</v>
      </c>
      <c r="B1049" t="s">
        <v>1</v>
      </c>
      <c r="C1049" t="s">
        <v>31</v>
      </c>
      <c r="D1049" t="s">
        <v>19</v>
      </c>
      <c r="E1049" t="s">
        <v>9</v>
      </c>
      <c r="F1049">
        <v>-9.2999999999999997E-5</v>
      </c>
      <c r="G1049">
        <v>-0.156</v>
      </c>
      <c r="H1049">
        <v>12899</v>
      </c>
      <c r="I1049">
        <v>12925</v>
      </c>
      <c r="J1049">
        <v>285267</v>
      </c>
    </row>
    <row r="1050" spans="1:10" x14ac:dyDescent="0.2">
      <c r="A1050" t="s">
        <v>0</v>
      </c>
      <c r="B1050" t="s">
        <v>1</v>
      </c>
      <c r="C1050" t="s">
        <v>31</v>
      </c>
      <c r="D1050" t="s">
        <v>19</v>
      </c>
      <c r="E1050" t="s">
        <v>50</v>
      </c>
      <c r="F1050">
        <v>1.64E-4</v>
      </c>
      <c r="G1050">
        <v>0.36799999999999999</v>
      </c>
      <c r="H1050">
        <v>44559</v>
      </c>
      <c r="I1050">
        <v>44400</v>
      </c>
      <c r="J1050">
        <v>968923</v>
      </c>
    </row>
    <row r="1051" spans="1:10" x14ac:dyDescent="0.2">
      <c r="A1051" t="s">
        <v>0</v>
      </c>
      <c r="B1051" t="s">
        <v>1</v>
      </c>
      <c r="C1051" t="s">
        <v>31</v>
      </c>
      <c r="D1051" t="s">
        <v>19</v>
      </c>
      <c r="E1051" t="s">
        <v>10</v>
      </c>
      <c r="F1051">
        <v>-6.8999999999999997E-5</v>
      </c>
      <c r="G1051">
        <v>-0.185</v>
      </c>
      <c r="H1051">
        <v>41542</v>
      </c>
      <c r="I1051">
        <v>41605</v>
      </c>
      <c r="J1051">
        <v>905597</v>
      </c>
    </row>
    <row r="1052" spans="1:10" x14ac:dyDescent="0.2">
      <c r="A1052" t="s">
        <v>0</v>
      </c>
      <c r="B1052" t="s">
        <v>1</v>
      </c>
      <c r="C1052" t="s">
        <v>31</v>
      </c>
      <c r="D1052" t="s">
        <v>19</v>
      </c>
      <c r="E1052" t="s">
        <v>54</v>
      </c>
      <c r="F1052">
        <v>-1.63E-4</v>
      </c>
      <c r="G1052">
        <v>-0.439</v>
      </c>
      <c r="H1052">
        <v>44414</v>
      </c>
      <c r="I1052">
        <v>44572</v>
      </c>
      <c r="J1052">
        <v>970275</v>
      </c>
    </row>
    <row r="1053" spans="1:10" x14ac:dyDescent="0.2">
      <c r="A1053" t="s">
        <v>0</v>
      </c>
      <c r="B1053" t="s">
        <v>1</v>
      </c>
      <c r="C1053" t="s">
        <v>31</v>
      </c>
      <c r="D1053" t="s">
        <v>19</v>
      </c>
      <c r="E1053" t="s">
        <v>57</v>
      </c>
      <c r="F1053">
        <v>4.6299999999999998E-4</v>
      </c>
      <c r="G1053">
        <v>0.96599999999999997</v>
      </c>
      <c r="H1053">
        <v>39427</v>
      </c>
      <c r="I1053">
        <v>39031</v>
      </c>
      <c r="J1053">
        <v>854417</v>
      </c>
    </row>
    <row r="1054" spans="1:10" x14ac:dyDescent="0.2">
      <c r="A1054" t="s">
        <v>0</v>
      </c>
      <c r="B1054" t="s">
        <v>1</v>
      </c>
      <c r="C1054" t="s">
        <v>31</v>
      </c>
      <c r="D1054" t="s">
        <v>19</v>
      </c>
      <c r="E1054" t="s">
        <v>7</v>
      </c>
      <c r="F1054">
        <v>-7.4700000000000005E-4</v>
      </c>
      <c r="G1054">
        <v>-1.5680000000000001</v>
      </c>
      <c r="H1054">
        <v>33373</v>
      </c>
      <c r="I1054">
        <v>33938</v>
      </c>
      <c r="J1054">
        <v>756623</v>
      </c>
    </row>
    <row r="1055" spans="1:10" x14ac:dyDescent="0.2">
      <c r="A1055" t="s">
        <v>0</v>
      </c>
      <c r="B1055" t="s">
        <v>1</v>
      </c>
      <c r="C1055" t="s">
        <v>31</v>
      </c>
      <c r="D1055" t="s">
        <v>19</v>
      </c>
      <c r="E1055" t="s">
        <v>21</v>
      </c>
      <c r="F1055">
        <v>-5.9400000000000002E-4</v>
      </c>
      <c r="G1055">
        <v>-1.4630000000000001</v>
      </c>
      <c r="H1055">
        <v>25660</v>
      </c>
      <c r="I1055">
        <v>25999</v>
      </c>
      <c r="J1055">
        <v>569838</v>
      </c>
    </row>
    <row r="1056" spans="1:10" x14ac:dyDescent="0.2">
      <c r="A1056" t="s">
        <v>0</v>
      </c>
      <c r="B1056" t="s">
        <v>1</v>
      </c>
      <c r="C1056" t="s">
        <v>31</v>
      </c>
      <c r="D1056" t="s">
        <v>19</v>
      </c>
      <c r="E1056" t="s">
        <v>20</v>
      </c>
      <c r="F1056">
        <v>-7.4100000000000001E-4</v>
      </c>
      <c r="G1056">
        <v>-1.548</v>
      </c>
      <c r="H1056">
        <v>21978</v>
      </c>
      <c r="I1056">
        <v>22348</v>
      </c>
      <c r="J1056">
        <v>499285</v>
      </c>
    </row>
    <row r="1057" spans="1:10" x14ac:dyDescent="0.2">
      <c r="A1057" t="s">
        <v>0</v>
      </c>
      <c r="B1057" t="s">
        <v>1</v>
      </c>
      <c r="C1057" t="s">
        <v>31</v>
      </c>
      <c r="D1057" t="s">
        <v>19</v>
      </c>
      <c r="E1057" t="s">
        <v>27</v>
      </c>
      <c r="F1057">
        <v>2.1499999999999999E-4</v>
      </c>
      <c r="G1057">
        <v>0.47599999999999998</v>
      </c>
      <c r="H1057">
        <v>45206</v>
      </c>
      <c r="I1057">
        <v>44998</v>
      </c>
      <c r="J1057">
        <v>967700</v>
      </c>
    </row>
    <row r="1058" spans="1:10" x14ac:dyDescent="0.2">
      <c r="A1058" t="s">
        <v>0</v>
      </c>
      <c r="B1058" t="s">
        <v>1</v>
      </c>
      <c r="C1058" t="s">
        <v>31</v>
      </c>
      <c r="D1058" t="s">
        <v>19</v>
      </c>
      <c r="E1058" t="s">
        <v>26</v>
      </c>
      <c r="F1058">
        <v>-2.2699999999999999E-4</v>
      </c>
      <c r="G1058">
        <v>-0.70199999999999996</v>
      </c>
      <c r="H1058">
        <v>43942</v>
      </c>
      <c r="I1058">
        <v>44159</v>
      </c>
      <c r="J1058">
        <v>955879</v>
      </c>
    </row>
    <row r="1059" spans="1:10" x14ac:dyDescent="0.2">
      <c r="A1059" t="s">
        <v>0</v>
      </c>
      <c r="B1059" t="s">
        <v>1</v>
      </c>
      <c r="C1059" t="s">
        <v>31</v>
      </c>
      <c r="D1059" t="s">
        <v>19</v>
      </c>
      <c r="E1059" t="s">
        <v>17</v>
      </c>
      <c r="F1059">
        <v>-2.81E-4</v>
      </c>
      <c r="G1059">
        <v>-0.57799999999999996</v>
      </c>
      <c r="H1059">
        <v>37489</v>
      </c>
      <c r="I1059">
        <v>37726</v>
      </c>
      <c r="J1059">
        <v>846147</v>
      </c>
    </row>
    <row r="1060" spans="1:10" x14ac:dyDescent="0.2">
      <c r="A1060" t="s">
        <v>0</v>
      </c>
      <c r="B1060" t="s">
        <v>1</v>
      </c>
      <c r="C1060" t="s">
        <v>31</v>
      </c>
      <c r="D1060" t="s">
        <v>19</v>
      </c>
      <c r="E1060" t="s">
        <v>28</v>
      </c>
      <c r="F1060">
        <v>-5.6599999999999999E-4</v>
      </c>
      <c r="G1060">
        <v>-0.98299999999999998</v>
      </c>
      <c r="H1060">
        <v>46758</v>
      </c>
      <c r="I1060">
        <v>47316</v>
      </c>
      <c r="J1060">
        <v>987816</v>
      </c>
    </row>
    <row r="1061" spans="1:10" x14ac:dyDescent="0.2">
      <c r="A1061" t="s">
        <v>0</v>
      </c>
      <c r="B1061" t="s">
        <v>1</v>
      </c>
      <c r="C1061" t="s">
        <v>31</v>
      </c>
      <c r="D1061" t="s">
        <v>55</v>
      </c>
      <c r="E1061" t="s">
        <v>11</v>
      </c>
      <c r="F1061">
        <v>-6.1399999999999996E-4</v>
      </c>
      <c r="G1061">
        <v>-1.1299999999999999</v>
      </c>
      <c r="H1061">
        <v>41365</v>
      </c>
      <c r="I1061">
        <v>41916</v>
      </c>
      <c r="J1061">
        <v>898252</v>
      </c>
    </row>
    <row r="1062" spans="1:10" x14ac:dyDescent="0.2">
      <c r="A1062" t="s">
        <v>0</v>
      </c>
      <c r="B1062" t="s">
        <v>1</v>
      </c>
      <c r="C1062" t="s">
        <v>31</v>
      </c>
      <c r="D1062" t="s">
        <v>55</v>
      </c>
      <c r="E1062" t="s">
        <v>38</v>
      </c>
      <c r="F1062">
        <v>4.3100000000000001E-4</v>
      </c>
      <c r="G1062">
        <v>0.86499999999999999</v>
      </c>
      <c r="H1062">
        <v>51974</v>
      </c>
      <c r="I1062">
        <v>51485</v>
      </c>
      <c r="J1062">
        <v>1133544</v>
      </c>
    </row>
    <row r="1063" spans="1:10" x14ac:dyDescent="0.2">
      <c r="A1063" t="s">
        <v>0</v>
      </c>
      <c r="B1063" t="s">
        <v>1</v>
      </c>
      <c r="C1063" t="s">
        <v>31</v>
      </c>
      <c r="D1063" t="s">
        <v>55</v>
      </c>
      <c r="E1063" t="s">
        <v>63</v>
      </c>
      <c r="F1063">
        <v>-6.0300000000000002E-4</v>
      </c>
      <c r="G1063">
        <v>-0.95699999999999996</v>
      </c>
      <c r="H1063">
        <v>12383</v>
      </c>
      <c r="I1063">
        <v>12545</v>
      </c>
      <c r="J1063">
        <v>268559</v>
      </c>
    </row>
    <row r="1064" spans="1:10" x14ac:dyDescent="0.2">
      <c r="A1064" t="s">
        <v>0</v>
      </c>
      <c r="B1064" t="s">
        <v>1</v>
      </c>
      <c r="C1064" t="s">
        <v>31</v>
      </c>
      <c r="D1064" t="s">
        <v>55</v>
      </c>
      <c r="E1064" t="s">
        <v>9</v>
      </c>
      <c r="F1064">
        <v>-1.7699999999999999E-4</v>
      </c>
      <c r="G1064">
        <v>-0.28599999999999998</v>
      </c>
      <c r="H1064">
        <v>13427</v>
      </c>
      <c r="I1064">
        <v>13480</v>
      </c>
      <c r="J1064">
        <v>296310</v>
      </c>
    </row>
    <row r="1065" spans="1:10" x14ac:dyDescent="0.2">
      <c r="A1065" t="s">
        <v>0</v>
      </c>
      <c r="B1065" t="s">
        <v>1</v>
      </c>
      <c r="C1065" t="s">
        <v>31</v>
      </c>
      <c r="D1065" t="s">
        <v>55</v>
      </c>
      <c r="E1065" t="s">
        <v>50</v>
      </c>
      <c r="F1065">
        <v>-1.6699999999999999E-4</v>
      </c>
      <c r="G1065">
        <v>-0.33600000000000002</v>
      </c>
      <c r="H1065">
        <v>50450</v>
      </c>
      <c r="I1065">
        <v>50635</v>
      </c>
      <c r="J1065">
        <v>1105186</v>
      </c>
    </row>
    <row r="1066" spans="1:10" x14ac:dyDescent="0.2">
      <c r="A1066" t="s">
        <v>0</v>
      </c>
      <c r="B1066" t="s">
        <v>1</v>
      </c>
      <c r="C1066" t="s">
        <v>31</v>
      </c>
      <c r="D1066" t="s">
        <v>55</v>
      </c>
      <c r="E1066" t="s">
        <v>10</v>
      </c>
      <c r="F1066">
        <v>-4.44E-4</v>
      </c>
      <c r="G1066">
        <v>-1.02</v>
      </c>
      <c r="H1066">
        <v>44886</v>
      </c>
      <c r="I1066">
        <v>45316</v>
      </c>
      <c r="J1066">
        <v>968166</v>
      </c>
    </row>
    <row r="1067" spans="1:10" x14ac:dyDescent="0.2">
      <c r="A1067" t="s">
        <v>0</v>
      </c>
      <c r="B1067" t="s">
        <v>1</v>
      </c>
      <c r="C1067" t="s">
        <v>31</v>
      </c>
      <c r="D1067" t="s">
        <v>55</v>
      </c>
      <c r="E1067" t="s">
        <v>54</v>
      </c>
      <c r="F1067">
        <v>-4.2299999999999998E-4</v>
      </c>
      <c r="G1067">
        <v>-1.0660000000000001</v>
      </c>
      <c r="H1067">
        <v>50177</v>
      </c>
      <c r="I1067">
        <v>50645</v>
      </c>
      <c r="J1067">
        <v>1106738</v>
      </c>
    </row>
    <row r="1068" spans="1:10" x14ac:dyDescent="0.2">
      <c r="A1068" t="s">
        <v>0</v>
      </c>
      <c r="B1068" t="s">
        <v>1</v>
      </c>
      <c r="C1068" t="s">
        <v>31</v>
      </c>
      <c r="D1068" t="s">
        <v>55</v>
      </c>
      <c r="E1068" t="s">
        <v>57</v>
      </c>
      <c r="F1068">
        <v>7.9999999999999996E-6</v>
      </c>
      <c r="G1068">
        <v>1.4999999999999999E-2</v>
      </c>
      <c r="H1068">
        <v>44438</v>
      </c>
      <c r="I1068">
        <v>44431</v>
      </c>
      <c r="J1068">
        <v>964642</v>
      </c>
    </row>
    <row r="1069" spans="1:10" x14ac:dyDescent="0.2">
      <c r="A1069" t="s">
        <v>0</v>
      </c>
      <c r="B1069" t="s">
        <v>1</v>
      </c>
      <c r="C1069" t="s">
        <v>31</v>
      </c>
      <c r="D1069" t="s">
        <v>55</v>
      </c>
      <c r="E1069" t="s">
        <v>7</v>
      </c>
      <c r="F1069">
        <v>-1.0189999999999999E-3</v>
      </c>
      <c r="G1069">
        <v>-1.927</v>
      </c>
      <c r="H1069">
        <v>35716</v>
      </c>
      <c r="I1069">
        <v>36519</v>
      </c>
      <c r="J1069">
        <v>787373</v>
      </c>
    </row>
    <row r="1070" spans="1:10" x14ac:dyDescent="0.2">
      <c r="A1070" t="s">
        <v>0</v>
      </c>
      <c r="B1070" t="s">
        <v>1</v>
      </c>
      <c r="C1070" t="s">
        <v>31</v>
      </c>
      <c r="D1070" t="s">
        <v>55</v>
      </c>
      <c r="E1070" t="s">
        <v>21</v>
      </c>
      <c r="F1070">
        <v>-7.7899999999999996E-4</v>
      </c>
      <c r="G1070">
        <v>-1.708</v>
      </c>
      <c r="H1070">
        <v>26248</v>
      </c>
      <c r="I1070">
        <v>26698</v>
      </c>
      <c r="J1070">
        <v>577117</v>
      </c>
    </row>
    <row r="1071" spans="1:10" x14ac:dyDescent="0.2">
      <c r="A1071" t="s">
        <v>0</v>
      </c>
      <c r="B1071" t="s">
        <v>1</v>
      </c>
      <c r="C1071" t="s">
        <v>31</v>
      </c>
      <c r="D1071" t="s">
        <v>55</v>
      </c>
      <c r="E1071" t="s">
        <v>20</v>
      </c>
      <c r="F1071">
        <v>-7.7099999999999998E-4</v>
      </c>
      <c r="G1071">
        <v>-1.4510000000000001</v>
      </c>
      <c r="H1071">
        <v>23285</v>
      </c>
      <c r="I1071">
        <v>23678</v>
      </c>
      <c r="J1071">
        <v>509460</v>
      </c>
    </row>
    <row r="1072" spans="1:10" x14ac:dyDescent="0.2">
      <c r="A1072" t="s">
        <v>0</v>
      </c>
      <c r="B1072" t="s">
        <v>1</v>
      </c>
      <c r="C1072" t="s">
        <v>31</v>
      </c>
      <c r="D1072" t="s">
        <v>55</v>
      </c>
      <c r="E1072" t="s">
        <v>27</v>
      </c>
      <c r="F1072">
        <v>-1.13E-4</v>
      </c>
      <c r="G1072">
        <v>-0.22800000000000001</v>
      </c>
      <c r="H1072">
        <v>51560</v>
      </c>
      <c r="I1072">
        <v>51685</v>
      </c>
      <c r="J1072">
        <v>1107151</v>
      </c>
    </row>
    <row r="1073" spans="1:10" x14ac:dyDescent="0.2">
      <c r="A1073" t="s">
        <v>0</v>
      </c>
      <c r="B1073" t="s">
        <v>1</v>
      </c>
      <c r="C1073" t="s">
        <v>31</v>
      </c>
      <c r="D1073" t="s">
        <v>55</v>
      </c>
      <c r="E1073" t="s">
        <v>26</v>
      </c>
      <c r="F1073">
        <v>-5.8299999999999997E-4</v>
      </c>
      <c r="G1073">
        <v>-1.538</v>
      </c>
      <c r="H1073">
        <v>48347</v>
      </c>
      <c r="I1073">
        <v>48957</v>
      </c>
      <c r="J1073">
        <v>1046003</v>
      </c>
    </row>
    <row r="1074" spans="1:10" x14ac:dyDescent="0.2">
      <c r="A1074" t="s">
        <v>0</v>
      </c>
      <c r="B1074" t="s">
        <v>1</v>
      </c>
      <c r="C1074" t="s">
        <v>31</v>
      </c>
      <c r="D1074" t="s">
        <v>55</v>
      </c>
      <c r="E1074" t="s">
        <v>17</v>
      </c>
      <c r="F1074">
        <v>-5.9199999999999997E-4</v>
      </c>
      <c r="G1074">
        <v>-1.119</v>
      </c>
      <c r="H1074">
        <v>40307</v>
      </c>
      <c r="I1074">
        <v>40831</v>
      </c>
      <c r="J1074">
        <v>886687</v>
      </c>
    </row>
    <row r="1075" spans="1:10" x14ac:dyDescent="0.2">
      <c r="A1075" t="s">
        <v>0</v>
      </c>
      <c r="B1075" t="s">
        <v>1</v>
      </c>
      <c r="C1075" t="s">
        <v>31</v>
      </c>
      <c r="D1075" t="s">
        <v>55</v>
      </c>
      <c r="E1075" t="s">
        <v>28</v>
      </c>
      <c r="F1075">
        <v>-7.3700000000000002E-4</v>
      </c>
      <c r="G1075">
        <v>-1.1990000000000001</v>
      </c>
      <c r="H1075">
        <v>53328</v>
      </c>
      <c r="I1075">
        <v>54158</v>
      </c>
      <c r="J1075">
        <v>1126270</v>
      </c>
    </row>
    <row r="1076" spans="1:10" x14ac:dyDescent="0.2">
      <c r="A1076" t="s">
        <v>0</v>
      </c>
      <c r="B1076" t="s">
        <v>1</v>
      </c>
      <c r="C1076" t="s">
        <v>31</v>
      </c>
      <c r="D1076" t="s">
        <v>11</v>
      </c>
      <c r="E1076" t="s">
        <v>38</v>
      </c>
      <c r="F1076">
        <v>1.059E-3</v>
      </c>
      <c r="G1076">
        <v>1.647</v>
      </c>
      <c r="H1076">
        <v>41414</v>
      </c>
      <c r="I1076">
        <v>40463</v>
      </c>
      <c r="J1076">
        <v>897340</v>
      </c>
    </row>
    <row r="1077" spans="1:10" x14ac:dyDescent="0.2">
      <c r="A1077" t="s">
        <v>0</v>
      </c>
      <c r="B1077" t="s">
        <v>1</v>
      </c>
      <c r="C1077" t="s">
        <v>31</v>
      </c>
      <c r="D1077" t="s">
        <v>11</v>
      </c>
      <c r="E1077" t="s">
        <v>63</v>
      </c>
      <c r="F1077">
        <v>5.53E-4</v>
      </c>
      <c r="G1077">
        <v>0.69899999999999995</v>
      </c>
      <c r="H1077">
        <v>10125</v>
      </c>
      <c r="I1077">
        <v>10005</v>
      </c>
      <c r="J1077">
        <v>216676</v>
      </c>
    </row>
    <row r="1078" spans="1:10" x14ac:dyDescent="0.2">
      <c r="A1078" t="s">
        <v>0</v>
      </c>
      <c r="B1078" t="s">
        <v>1</v>
      </c>
      <c r="C1078" t="s">
        <v>31</v>
      </c>
      <c r="D1078" t="s">
        <v>11</v>
      </c>
      <c r="E1078" t="s">
        <v>9</v>
      </c>
      <c r="F1078">
        <v>6.7699999999999998E-4</v>
      </c>
      <c r="G1078">
        <v>0.874</v>
      </c>
      <c r="H1078">
        <v>12599</v>
      </c>
      <c r="I1078">
        <v>12415</v>
      </c>
      <c r="J1078">
        <v>272915</v>
      </c>
    </row>
    <row r="1079" spans="1:10" x14ac:dyDescent="0.2">
      <c r="A1079" t="s">
        <v>0</v>
      </c>
      <c r="B1079" t="s">
        <v>1</v>
      </c>
      <c r="C1079" t="s">
        <v>31</v>
      </c>
      <c r="D1079" t="s">
        <v>11</v>
      </c>
      <c r="E1079" t="s">
        <v>50</v>
      </c>
      <c r="F1079">
        <v>5.31E-4</v>
      </c>
      <c r="G1079">
        <v>0.88200000000000001</v>
      </c>
      <c r="H1079">
        <v>40832</v>
      </c>
      <c r="I1079">
        <v>40365</v>
      </c>
      <c r="J1079">
        <v>879270</v>
      </c>
    </row>
    <row r="1080" spans="1:10" x14ac:dyDescent="0.2">
      <c r="A1080" t="s">
        <v>0</v>
      </c>
      <c r="B1080" t="s">
        <v>1</v>
      </c>
      <c r="C1080" t="s">
        <v>31</v>
      </c>
      <c r="D1080" t="s">
        <v>11</v>
      </c>
      <c r="E1080" t="s">
        <v>10</v>
      </c>
      <c r="F1080">
        <v>3.8099999999999999E-4</v>
      </c>
      <c r="G1080">
        <v>0.68799999999999994</v>
      </c>
      <c r="H1080">
        <v>38650</v>
      </c>
      <c r="I1080">
        <v>38331</v>
      </c>
      <c r="J1080">
        <v>834264</v>
      </c>
    </row>
    <row r="1081" spans="1:10" x14ac:dyDescent="0.2">
      <c r="A1081" t="s">
        <v>0</v>
      </c>
      <c r="B1081" t="s">
        <v>1</v>
      </c>
      <c r="C1081" t="s">
        <v>31</v>
      </c>
      <c r="D1081" t="s">
        <v>11</v>
      </c>
      <c r="E1081" t="s">
        <v>54</v>
      </c>
      <c r="F1081">
        <v>2.1499999999999999E-4</v>
      </c>
      <c r="G1081">
        <v>0.38600000000000001</v>
      </c>
      <c r="H1081">
        <v>40709</v>
      </c>
      <c r="I1081">
        <v>40520</v>
      </c>
      <c r="J1081">
        <v>880482</v>
      </c>
    </row>
    <row r="1082" spans="1:10" x14ac:dyDescent="0.2">
      <c r="A1082" t="s">
        <v>0</v>
      </c>
      <c r="B1082" t="s">
        <v>1</v>
      </c>
      <c r="C1082" t="s">
        <v>31</v>
      </c>
      <c r="D1082" t="s">
        <v>11</v>
      </c>
      <c r="E1082" t="s">
        <v>57</v>
      </c>
      <c r="F1082">
        <v>7.0799999999999997E-4</v>
      </c>
      <c r="G1082">
        <v>1.157</v>
      </c>
      <c r="H1082">
        <v>35953</v>
      </c>
      <c r="I1082">
        <v>35403</v>
      </c>
      <c r="J1082">
        <v>777707</v>
      </c>
    </row>
    <row r="1083" spans="1:10" x14ac:dyDescent="0.2">
      <c r="A1083" t="s">
        <v>0</v>
      </c>
      <c r="B1083" t="s">
        <v>1</v>
      </c>
      <c r="C1083" t="s">
        <v>31</v>
      </c>
      <c r="D1083" t="s">
        <v>11</v>
      </c>
      <c r="E1083" t="s">
        <v>7</v>
      </c>
      <c r="F1083">
        <v>-3.4099999999999999E-4</v>
      </c>
      <c r="G1083">
        <v>-0.53</v>
      </c>
      <c r="H1083">
        <v>32187</v>
      </c>
      <c r="I1083">
        <v>32431</v>
      </c>
      <c r="J1083">
        <v>716316</v>
      </c>
    </row>
    <row r="1084" spans="1:10" x14ac:dyDescent="0.2">
      <c r="A1084" t="s">
        <v>0</v>
      </c>
      <c r="B1084" t="s">
        <v>1</v>
      </c>
      <c r="C1084" t="s">
        <v>31</v>
      </c>
      <c r="D1084" t="s">
        <v>11</v>
      </c>
      <c r="E1084" t="s">
        <v>21</v>
      </c>
      <c r="F1084">
        <v>-1.64E-4</v>
      </c>
      <c r="G1084">
        <v>-0.27300000000000002</v>
      </c>
      <c r="H1084">
        <v>25206</v>
      </c>
      <c r="I1084">
        <v>25297</v>
      </c>
      <c r="J1084">
        <v>551404</v>
      </c>
    </row>
    <row r="1085" spans="1:10" x14ac:dyDescent="0.2">
      <c r="A1085" t="s">
        <v>0</v>
      </c>
      <c r="B1085" t="s">
        <v>1</v>
      </c>
      <c r="C1085" t="s">
        <v>31</v>
      </c>
      <c r="D1085" t="s">
        <v>11</v>
      </c>
      <c r="E1085" t="s">
        <v>20</v>
      </c>
      <c r="F1085">
        <v>-3.0499999999999999E-4</v>
      </c>
      <c r="G1085">
        <v>-0.46200000000000002</v>
      </c>
      <c r="H1085">
        <v>21433</v>
      </c>
      <c r="I1085">
        <v>21579</v>
      </c>
      <c r="J1085">
        <v>479620</v>
      </c>
    </row>
    <row r="1086" spans="1:10" x14ac:dyDescent="0.2">
      <c r="A1086" t="s">
        <v>0</v>
      </c>
      <c r="B1086" t="s">
        <v>1</v>
      </c>
      <c r="C1086" t="s">
        <v>31</v>
      </c>
      <c r="D1086" t="s">
        <v>11</v>
      </c>
      <c r="E1086" t="s">
        <v>27</v>
      </c>
      <c r="F1086">
        <v>4.8099999999999998E-4</v>
      </c>
      <c r="G1086">
        <v>0.80700000000000005</v>
      </c>
      <c r="H1086">
        <v>40967</v>
      </c>
      <c r="I1086">
        <v>40545</v>
      </c>
      <c r="J1086">
        <v>877378</v>
      </c>
    </row>
    <row r="1087" spans="1:10" x14ac:dyDescent="0.2">
      <c r="A1087" t="s">
        <v>0</v>
      </c>
      <c r="B1087" t="s">
        <v>1</v>
      </c>
      <c r="C1087" t="s">
        <v>31</v>
      </c>
      <c r="D1087" t="s">
        <v>11</v>
      </c>
      <c r="E1087" t="s">
        <v>26</v>
      </c>
      <c r="F1087">
        <v>1.0399999999999999E-4</v>
      </c>
      <c r="G1087">
        <v>0.20200000000000001</v>
      </c>
      <c r="H1087">
        <v>40292</v>
      </c>
      <c r="I1087">
        <v>40201</v>
      </c>
      <c r="J1087">
        <v>876525</v>
      </c>
    </row>
    <row r="1088" spans="1:10" x14ac:dyDescent="0.2">
      <c r="A1088" t="s">
        <v>0</v>
      </c>
      <c r="B1088" t="s">
        <v>1</v>
      </c>
      <c r="C1088" t="s">
        <v>31</v>
      </c>
      <c r="D1088" t="s">
        <v>11</v>
      </c>
      <c r="E1088" t="s">
        <v>17</v>
      </c>
      <c r="F1088">
        <v>-4.1E-5</v>
      </c>
      <c r="G1088">
        <v>-6.5000000000000002E-2</v>
      </c>
      <c r="H1088">
        <v>35735</v>
      </c>
      <c r="I1088">
        <v>35767</v>
      </c>
      <c r="J1088">
        <v>795551</v>
      </c>
    </row>
    <row r="1089" spans="1:10" x14ac:dyDescent="0.2">
      <c r="A1089" t="s">
        <v>0</v>
      </c>
      <c r="B1089" t="s">
        <v>1</v>
      </c>
      <c r="C1089" t="s">
        <v>31</v>
      </c>
      <c r="D1089" t="s">
        <v>11</v>
      </c>
      <c r="E1089" t="s">
        <v>28</v>
      </c>
      <c r="F1089">
        <v>-2.8600000000000001E-4</v>
      </c>
      <c r="G1089">
        <v>-0.40400000000000003</v>
      </c>
      <c r="H1089">
        <v>42439</v>
      </c>
      <c r="I1089">
        <v>42695</v>
      </c>
      <c r="J1089">
        <v>896387</v>
      </c>
    </row>
    <row r="1090" spans="1:10" x14ac:dyDescent="0.2">
      <c r="A1090" t="s">
        <v>0</v>
      </c>
      <c r="B1090" t="s">
        <v>1</v>
      </c>
      <c r="C1090" t="s">
        <v>31</v>
      </c>
      <c r="D1090" t="s">
        <v>38</v>
      </c>
      <c r="E1090" t="s">
        <v>63</v>
      </c>
      <c r="F1090">
        <v>-8.83E-4</v>
      </c>
      <c r="G1090">
        <v>-1.131</v>
      </c>
      <c r="H1090">
        <v>12339</v>
      </c>
      <c r="I1090">
        <v>12576</v>
      </c>
      <c r="J1090">
        <v>268351</v>
      </c>
    </row>
    <row r="1091" spans="1:10" x14ac:dyDescent="0.2">
      <c r="A1091" t="s">
        <v>0</v>
      </c>
      <c r="B1091" t="s">
        <v>1</v>
      </c>
      <c r="C1091" t="s">
        <v>31</v>
      </c>
      <c r="D1091" t="s">
        <v>38</v>
      </c>
      <c r="E1091" t="s">
        <v>9</v>
      </c>
      <c r="F1091">
        <v>-6.4499999999999996E-4</v>
      </c>
      <c r="G1091">
        <v>-0.94299999999999995</v>
      </c>
      <c r="H1091">
        <v>13366</v>
      </c>
      <c r="I1091">
        <v>13557</v>
      </c>
      <c r="J1091">
        <v>296044</v>
      </c>
    </row>
    <row r="1092" spans="1:10" x14ac:dyDescent="0.2">
      <c r="A1092" t="s">
        <v>0</v>
      </c>
      <c r="B1092" t="s">
        <v>1</v>
      </c>
      <c r="C1092" t="s">
        <v>31</v>
      </c>
      <c r="D1092" t="s">
        <v>38</v>
      </c>
      <c r="E1092" t="s">
        <v>50</v>
      </c>
      <c r="F1092">
        <v>-6.3500000000000004E-4</v>
      </c>
      <c r="G1092">
        <v>-1.095</v>
      </c>
      <c r="H1092">
        <v>49985</v>
      </c>
      <c r="I1092">
        <v>50686</v>
      </c>
      <c r="J1092">
        <v>1104147</v>
      </c>
    </row>
    <row r="1093" spans="1:10" x14ac:dyDescent="0.2">
      <c r="A1093" t="s">
        <v>0</v>
      </c>
      <c r="B1093" t="s">
        <v>1</v>
      </c>
      <c r="C1093" t="s">
        <v>31</v>
      </c>
      <c r="D1093" t="s">
        <v>38</v>
      </c>
      <c r="E1093" t="s">
        <v>10</v>
      </c>
      <c r="F1093">
        <v>-7.6900000000000004E-4</v>
      </c>
      <c r="G1093">
        <v>-1.458</v>
      </c>
      <c r="H1093">
        <v>44306</v>
      </c>
      <c r="I1093">
        <v>45050</v>
      </c>
      <c r="J1093">
        <v>967341</v>
      </c>
    </row>
    <row r="1094" spans="1:10" x14ac:dyDescent="0.2">
      <c r="A1094" t="s">
        <v>0</v>
      </c>
      <c r="B1094" t="s">
        <v>1</v>
      </c>
      <c r="C1094" t="s">
        <v>31</v>
      </c>
      <c r="D1094" t="s">
        <v>38</v>
      </c>
      <c r="E1094" t="s">
        <v>54</v>
      </c>
      <c r="F1094">
        <v>-8.9599999999999999E-4</v>
      </c>
      <c r="G1094">
        <v>-1.7629999999999999</v>
      </c>
      <c r="H1094">
        <v>49638</v>
      </c>
      <c r="I1094">
        <v>50628</v>
      </c>
      <c r="J1094">
        <v>1105687</v>
      </c>
    </row>
    <row r="1095" spans="1:10" x14ac:dyDescent="0.2">
      <c r="A1095" t="s">
        <v>0</v>
      </c>
      <c r="B1095" t="s">
        <v>1</v>
      </c>
      <c r="C1095" t="s">
        <v>31</v>
      </c>
      <c r="D1095" t="s">
        <v>38</v>
      </c>
      <c r="E1095" t="s">
        <v>57</v>
      </c>
      <c r="F1095">
        <v>-3.2499999999999999E-4</v>
      </c>
      <c r="G1095">
        <v>-0.56599999999999995</v>
      </c>
      <c r="H1095">
        <v>44029</v>
      </c>
      <c r="I1095">
        <v>44343</v>
      </c>
      <c r="J1095">
        <v>963922</v>
      </c>
    </row>
    <row r="1096" spans="1:10" x14ac:dyDescent="0.2">
      <c r="A1096" t="s">
        <v>0</v>
      </c>
      <c r="B1096" t="s">
        <v>1</v>
      </c>
      <c r="C1096" t="s">
        <v>31</v>
      </c>
      <c r="D1096" t="s">
        <v>38</v>
      </c>
      <c r="E1096" t="s">
        <v>7</v>
      </c>
      <c r="F1096">
        <v>-1.4430000000000001E-3</v>
      </c>
      <c r="G1096">
        <v>-2.2320000000000002</v>
      </c>
      <c r="H1096">
        <v>35393</v>
      </c>
      <c r="I1096">
        <v>36527</v>
      </c>
      <c r="J1096">
        <v>786598</v>
      </c>
    </row>
    <row r="1097" spans="1:10" x14ac:dyDescent="0.2">
      <c r="A1097" t="s">
        <v>0</v>
      </c>
      <c r="B1097" t="s">
        <v>1</v>
      </c>
      <c r="C1097" t="s">
        <v>31</v>
      </c>
      <c r="D1097" t="s">
        <v>38</v>
      </c>
      <c r="E1097" t="s">
        <v>21</v>
      </c>
      <c r="F1097">
        <v>-1.2830000000000001E-3</v>
      </c>
      <c r="G1097">
        <v>-2.2509999999999999</v>
      </c>
      <c r="H1097">
        <v>25918</v>
      </c>
      <c r="I1097">
        <v>26658</v>
      </c>
      <c r="J1097">
        <v>576447</v>
      </c>
    </row>
    <row r="1098" spans="1:10" x14ac:dyDescent="0.2">
      <c r="A1098" t="s">
        <v>0</v>
      </c>
      <c r="B1098" t="s">
        <v>1</v>
      </c>
      <c r="C1098" t="s">
        <v>31</v>
      </c>
      <c r="D1098" t="s">
        <v>38</v>
      </c>
      <c r="E1098" t="s">
        <v>20</v>
      </c>
      <c r="F1098">
        <v>-1.8519999999999999E-3</v>
      </c>
      <c r="G1098">
        <v>-2.9209999999999998</v>
      </c>
      <c r="H1098">
        <v>22718</v>
      </c>
      <c r="I1098">
        <v>23660</v>
      </c>
      <c r="J1098">
        <v>508809</v>
      </c>
    </row>
    <row r="1099" spans="1:10" x14ac:dyDescent="0.2">
      <c r="A1099" t="s">
        <v>0</v>
      </c>
      <c r="B1099" t="s">
        <v>1</v>
      </c>
      <c r="C1099" t="s">
        <v>31</v>
      </c>
      <c r="D1099" t="s">
        <v>38</v>
      </c>
      <c r="E1099" t="s">
        <v>27</v>
      </c>
      <c r="F1099">
        <v>-5.3300000000000005E-4</v>
      </c>
      <c r="G1099">
        <v>-0.93799999999999994</v>
      </c>
      <c r="H1099">
        <v>51167</v>
      </c>
      <c r="I1099">
        <v>51757</v>
      </c>
      <c r="J1099">
        <v>1106201</v>
      </c>
    </row>
    <row r="1100" spans="1:10" x14ac:dyDescent="0.2">
      <c r="A1100" t="s">
        <v>0</v>
      </c>
      <c r="B1100" t="s">
        <v>1</v>
      </c>
      <c r="C1100" t="s">
        <v>31</v>
      </c>
      <c r="D1100" t="s">
        <v>38</v>
      </c>
      <c r="E1100" t="s">
        <v>26</v>
      </c>
      <c r="F1100">
        <v>-9.8900000000000008E-4</v>
      </c>
      <c r="G1100">
        <v>-1.9990000000000001</v>
      </c>
      <c r="H1100">
        <v>47792</v>
      </c>
      <c r="I1100">
        <v>48825</v>
      </c>
      <c r="J1100">
        <v>1044997</v>
      </c>
    </row>
    <row r="1101" spans="1:10" x14ac:dyDescent="0.2">
      <c r="A1101" t="s">
        <v>0</v>
      </c>
      <c r="B1101" t="s">
        <v>1</v>
      </c>
      <c r="C1101" t="s">
        <v>31</v>
      </c>
      <c r="D1101" t="s">
        <v>38</v>
      </c>
      <c r="E1101" t="s">
        <v>17</v>
      </c>
      <c r="F1101">
        <v>-1.0169999999999999E-3</v>
      </c>
      <c r="G1101">
        <v>-1.7310000000000001</v>
      </c>
      <c r="H1101">
        <v>39572</v>
      </c>
      <c r="I1101">
        <v>40472</v>
      </c>
      <c r="J1101">
        <v>885736</v>
      </c>
    </row>
    <row r="1102" spans="1:10" x14ac:dyDescent="0.2">
      <c r="A1102" t="s">
        <v>0</v>
      </c>
      <c r="B1102" t="s">
        <v>1</v>
      </c>
      <c r="C1102" t="s">
        <v>31</v>
      </c>
      <c r="D1102" t="s">
        <v>38</v>
      </c>
      <c r="E1102" t="s">
        <v>28</v>
      </c>
      <c r="F1102">
        <v>-1.1800000000000001E-3</v>
      </c>
      <c r="G1102">
        <v>-1.796</v>
      </c>
      <c r="H1102">
        <v>52789</v>
      </c>
      <c r="I1102">
        <v>54117</v>
      </c>
      <c r="J1102">
        <v>1125128</v>
      </c>
    </row>
    <row r="1103" spans="1:10" x14ac:dyDescent="0.2">
      <c r="A1103" t="s">
        <v>0</v>
      </c>
      <c r="B1103" t="s">
        <v>1</v>
      </c>
      <c r="C1103" t="s">
        <v>31</v>
      </c>
      <c r="D1103" t="s">
        <v>63</v>
      </c>
      <c r="E1103" t="s">
        <v>9</v>
      </c>
      <c r="F1103">
        <v>4.8799999999999999E-4</v>
      </c>
      <c r="G1103">
        <v>0.42599999999999999</v>
      </c>
      <c r="H1103">
        <v>3394</v>
      </c>
      <c r="I1103">
        <v>3358</v>
      </c>
      <c r="J1103">
        <v>73093</v>
      </c>
    </row>
    <row r="1104" spans="1:10" x14ac:dyDescent="0.2">
      <c r="A1104" t="s">
        <v>0</v>
      </c>
      <c r="B1104" t="s">
        <v>1</v>
      </c>
      <c r="C1104" t="s">
        <v>31</v>
      </c>
      <c r="D1104" t="s">
        <v>63</v>
      </c>
      <c r="E1104" t="s">
        <v>50</v>
      </c>
      <c r="F1104">
        <v>5.5999999999999999E-5</v>
      </c>
      <c r="G1104">
        <v>8.1000000000000003E-2</v>
      </c>
      <c r="H1104">
        <v>12208</v>
      </c>
      <c r="I1104">
        <v>12193</v>
      </c>
      <c r="J1104">
        <v>262576</v>
      </c>
    </row>
    <row r="1105" spans="1:10" x14ac:dyDescent="0.2">
      <c r="A1105" t="s">
        <v>0</v>
      </c>
      <c r="B1105" t="s">
        <v>1</v>
      </c>
      <c r="C1105" t="s">
        <v>31</v>
      </c>
      <c r="D1105" t="s">
        <v>63</v>
      </c>
      <c r="E1105" t="s">
        <v>10</v>
      </c>
      <c r="F1105">
        <v>6.6000000000000005E-5</v>
      </c>
      <c r="G1105">
        <v>0.1</v>
      </c>
      <c r="H1105">
        <v>10833</v>
      </c>
      <c r="I1105">
        <v>10817</v>
      </c>
      <c r="J1105">
        <v>232964</v>
      </c>
    </row>
    <row r="1106" spans="1:10" x14ac:dyDescent="0.2">
      <c r="A1106" t="s">
        <v>0</v>
      </c>
      <c r="B1106" t="s">
        <v>1</v>
      </c>
      <c r="C1106" t="s">
        <v>31</v>
      </c>
      <c r="D1106" t="s">
        <v>63</v>
      </c>
      <c r="E1106" t="s">
        <v>54</v>
      </c>
      <c r="F1106">
        <v>2.3000000000000001E-4</v>
      </c>
      <c r="G1106">
        <v>0.35499999999999998</v>
      </c>
      <c r="H1106">
        <v>12166</v>
      </c>
      <c r="I1106">
        <v>12106</v>
      </c>
      <c r="J1106">
        <v>262923</v>
      </c>
    </row>
    <row r="1107" spans="1:10" x14ac:dyDescent="0.2">
      <c r="A1107" t="s">
        <v>0</v>
      </c>
      <c r="B1107" t="s">
        <v>1</v>
      </c>
      <c r="C1107" t="s">
        <v>31</v>
      </c>
      <c r="D1107" t="s">
        <v>63</v>
      </c>
      <c r="E1107" t="s">
        <v>57</v>
      </c>
      <c r="F1107">
        <v>6.1600000000000001E-4</v>
      </c>
      <c r="G1107">
        <v>0.872</v>
      </c>
      <c r="H1107">
        <v>10608</v>
      </c>
      <c r="I1107">
        <v>10463</v>
      </c>
      <c r="J1107">
        <v>234941</v>
      </c>
    </row>
    <row r="1108" spans="1:10" x14ac:dyDescent="0.2">
      <c r="A1108" t="s">
        <v>0</v>
      </c>
      <c r="B1108" t="s">
        <v>1</v>
      </c>
      <c r="C1108" t="s">
        <v>31</v>
      </c>
      <c r="D1108" t="s">
        <v>63</v>
      </c>
      <c r="E1108" t="s">
        <v>7</v>
      </c>
      <c r="F1108">
        <v>-2.5999999999999998E-4</v>
      </c>
      <c r="G1108">
        <v>-0.33600000000000002</v>
      </c>
      <c r="H1108">
        <v>8710</v>
      </c>
      <c r="I1108">
        <v>8759</v>
      </c>
      <c r="J1108">
        <v>190917</v>
      </c>
    </row>
    <row r="1109" spans="1:10" x14ac:dyDescent="0.2">
      <c r="A1109" t="s">
        <v>0</v>
      </c>
      <c r="B1109" t="s">
        <v>1</v>
      </c>
      <c r="C1109" t="s">
        <v>31</v>
      </c>
      <c r="D1109" t="s">
        <v>63</v>
      </c>
      <c r="E1109" t="s">
        <v>21</v>
      </c>
      <c r="F1109">
        <v>6.3900000000000003E-4</v>
      </c>
      <c r="G1109">
        <v>0.80100000000000005</v>
      </c>
      <c r="H1109">
        <v>6495</v>
      </c>
      <c r="I1109">
        <v>6406</v>
      </c>
      <c r="J1109">
        <v>140609</v>
      </c>
    </row>
    <row r="1110" spans="1:10" x14ac:dyDescent="0.2">
      <c r="A1110" t="s">
        <v>0</v>
      </c>
      <c r="B1110" t="s">
        <v>1</v>
      </c>
      <c r="C1110" t="s">
        <v>31</v>
      </c>
      <c r="D1110" t="s">
        <v>63</v>
      </c>
      <c r="E1110" t="s">
        <v>20</v>
      </c>
      <c r="F1110">
        <v>5.4600000000000004E-4</v>
      </c>
      <c r="G1110">
        <v>0.61299999999999999</v>
      </c>
      <c r="H1110">
        <v>5725</v>
      </c>
      <c r="I1110">
        <v>5657</v>
      </c>
      <c r="J1110">
        <v>124564</v>
      </c>
    </row>
    <row r="1111" spans="1:10" x14ac:dyDescent="0.2">
      <c r="A1111" t="s">
        <v>0</v>
      </c>
      <c r="B1111" t="s">
        <v>1</v>
      </c>
      <c r="C1111" t="s">
        <v>31</v>
      </c>
      <c r="D1111" t="s">
        <v>63</v>
      </c>
      <c r="E1111" t="s">
        <v>27</v>
      </c>
      <c r="F1111">
        <v>1.0709999999999999E-3</v>
      </c>
      <c r="G1111">
        <v>1.54</v>
      </c>
      <c r="H1111">
        <v>12379</v>
      </c>
      <c r="I1111">
        <v>12096</v>
      </c>
      <c r="J1111">
        <v>264071</v>
      </c>
    </row>
    <row r="1112" spans="1:10" x14ac:dyDescent="0.2">
      <c r="A1112" t="s">
        <v>0</v>
      </c>
      <c r="B1112" t="s">
        <v>1</v>
      </c>
      <c r="C1112" t="s">
        <v>31</v>
      </c>
      <c r="D1112" t="s">
        <v>63</v>
      </c>
      <c r="E1112" t="s">
        <v>26</v>
      </c>
      <c r="F1112">
        <v>8.2999999999999998E-5</v>
      </c>
      <c r="G1112">
        <v>0.13100000000000001</v>
      </c>
      <c r="H1112">
        <v>11669</v>
      </c>
      <c r="I1112">
        <v>11648</v>
      </c>
      <c r="J1112">
        <v>250501</v>
      </c>
    </row>
    <row r="1113" spans="1:10" x14ac:dyDescent="0.2">
      <c r="A1113" t="s">
        <v>0</v>
      </c>
      <c r="B1113" t="s">
        <v>1</v>
      </c>
      <c r="C1113" t="s">
        <v>31</v>
      </c>
      <c r="D1113" t="s">
        <v>63</v>
      </c>
      <c r="E1113" t="s">
        <v>17</v>
      </c>
      <c r="F1113">
        <v>-1.9000000000000001E-5</v>
      </c>
      <c r="G1113">
        <v>-2.4E-2</v>
      </c>
      <c r="H1113">
        <v>9812</v>
      </c>
      <c r="I1113">
        <v>9816</v>
      </c>
      <c r="J1113">
        <v>214433</v>
      </c>
    </row>
    <row r="1114" spans="1:10" x14ac:dyDescent="0.2">
      <c r="A1114" t="s">
        <v>0</v>
      </c>
      <c r="B1114" t="s">
        <v>1</v>
      </c>
      <c r="C1114" t="s">
        <v>31</v>
      </c>
      <c r="D1114" t="s">
        <v>63</v>
      </c>
      <c r="E1114" t="s">
        <v>28</v>
      </c>
      <c r="F1114">
        <v>3.0000000000000001E-6</v>
      </c>
      <c r="G1114">
        <v>4.0000000000000001E-3</v>
      </c>
      <c r="H1114">
        <v>12637</v>
      </c>
      <c r="I1114">
        <v>12636</v>
      </c>
      <c r="J1114">
        <v>267083</v>
      </c>
    </row>
    <row r="1115" spans="1:10" x14ac:dyDescent="0.2">
      <c r="A1115" t="s">
        <v>0</v>
      </c>
      <c r="B1115" t="s">
        <v>1</v>
      </c>
      <c r="C1115" t="s">
        <v>31</v>
      </c>
      <c r="D1115" t="s">
        <v>9</v>
      </c>
      <c r="E1115" t="s">
        <v>50</v>
      </c>
      <c r="F1115">
        <v>2.6899999999999998E-4</v>
      </c>
      <c r="G1115">
        <v>0.39900000000000002</v>
      </c>
      <c r="H1115">
        <v>13217</v>
      </c>
      <c r="I1115">
        <v>13139</v>
      </c>
      <c r="J1115">
        <v>289947</v>
      </c>
    </row>
    <row r="1116" spans="1:10" x14ac:dyDescent="0.2">
      <c r="A1116" t="s">
        <v>0</v>
      </c>
      <c r="B1116" t="s">
        <v>1</v>
      </c>
      <c r="C1116" t="s">
        <v>31</v>
      </c>
      <c r="D1116" t="s">
        <v>9</v>
      </c>
      <c r="E1116" t="s">
        <v>10</v>
      </c>
      <c r="F1116">
        <v>-1.03E-4</v>
      </c>
      <c r="G1116">
        <v>-0.161</v>
      </c>
      <c r="H1116">
        <v>12775</v>
      </c>
      <c r="I1116">
        <v>12804</v>
      </c>
      <c r="J1116">
        <v>281168</v>
      </c>
    </row>
    <row r="1117" spans="1:10" x14ac:dyDescent="0.2">
      <c r="A1117" t="s">
        <v>0</v>
      </c>
      <c r="B1117" t="s">
        <v>1</v>
      </c>
      <c r="C1117" t="s">
        <v>31</v>
      </c>
      <c r="D1117" t="s">
        <v>9</v>
      </c>
      <c r="E1117" t="s">
        <v>54</v>
      </c>
      <c r="F1117">
        <v>-1.65E-4</v>
      </c>
      <c r="G1117">
        <v>-0.26300000000000001</v>
      </c>
      <c r="H1117">
        <v>13198</v>
      </c>
      <c r="I1117">
        <v>13246</v>
      </c>
      <c r="J1117">
        <v>290335</v>
      </c>
    </row>
    <row r="1118" spans="1:10" x14ac:dyDescent="0.2">
      <c r="A1118" t="s">
        <v>0</v>
      </c>
      <c r="B1118" t="s">
        <v>1</v>
      </c>
      <c r="C1118" t="s">
        <v>31</v>
      </c>
      <c r="D1118" t="s">
        <v>9</v>
      </c>
      <c r="E1118" t="s">
        <v>57</v>
      </c>
      <c r="F1118">
        <v>4.3399999999999998E-4</v>
      </c>
      <c r="G1118">
        <v>0.59399999999999997</v>
      </c>
      <c r="H1118">
        <v>11907</v>
      </c>
      <c r="I1118">
        <v>11795</v>
      </c>
      <c r="J1118">
        <v>258597</v>
      </c>
    </row>
    <row r="1119" spans="1:10" x14ac:dyDescent="0.2">
      <c r="A1119" t="s">
        <v>0</v>
      </c>
      <c r="B1119" t="s">
        <v>1</v>
      </c>
      <c r="C1119" t="s">
        <v>31</v>
      </c>
      <c r="D1119" t="s">
        <v>9</v>
      </c>
      <c r="E1119" t="s">
        <v>7</v>
      </c>
      <c r="F1119">
        <v>-5.9199999999999997E-4</v>
      </c>
      <c r="G1119">
        <v>-0.81200000000000006</v>
      </c>
      <c r="H1119">
        <v>11235</v>
      </c>
      <c r="I1119">
        <v>11382</v>
      </c>
      <c r="J1119">
        <v>249349</v>
      </c>
    </row>
    <row r="1120" spans="1:10" x14ac:dyDescent="0.2">
      <c r="A1120" t="s">
        <v>0</v>
      </c>
      <c r="B1120" t="s">
        <v>1</v>
      </c>
      <c r="C1120" t="s">
        <v>31</v>
      </c>
      <c r="D1120" t="s">
        <v>9</v>
      </c>
      <c r="E1120" t="s">
        <v>21</v>
      </c>
      <c r="F1120">
        <v>-4.4299999999999998E-4</v>
      </c>
      <c r="G1120">
        <v>-0.60199999999999998</v>
      </c>
      <c r="H1120">
        <v>9094</v>
      </c>
      <c r="I1120">
        <v>9184</v>
      </c>
      <c r="J1120">
        <v>202198</v>
      </c>
    </row>
    <row r="1121" spans="1:10" x14ac:dyDescent="0.2">
      <c r="A1121" t="s">
        <v>0</v>
      </c>
      <c r="B1121" t="s">
        <v>1</v>
      </c>
      <c r="C1121" t="s">
        <v>31</v>
      </c>
      <c r="D1121" t="s">
        <v>9</v>
      </c>
      <c r="E1121" t="s">
        <v>20</v>
      </c>
      <c r="F1121">
        <v>-7.5500000000000003E-4</v>
      </c>
      <c r="G1121">
        <v>-0.95399999999999996</v>
      </c>
      <c r="H1121">
        <v>8083</v>
      </c>
      <c r="I1121">
        <v>8220</v>
      </c>
      <c r="J1121">
        <v>180864</v>
      </c>
    </row>
    <row r="1122" spans="1:10" x14ac:dyDescent="0.2">
      <c r="A1122" t="s">
        <v>0</v>
      </c>
      <c r="B1122" t="s">
        <v>1</v>
      </c>
      <c r="C1122" t="s">
        <v>31</v>
      </c>
      <c r="D1122" t="s">
        <v>9</v>
      </c>
      <c r="E1122" t="s">
        <v>27</v>
      </c>
      <c r="F1122">
        <v>-5.5999999999999999E-5</v>
      </c>
      <c r="G1122">
        <v>-8.2000000000000003E-2</v>
      </c>
      <c r="H1122">
        <v>13279</v>
      </c>
      <c r="I1122">
        <v>13295</v>
      </c>
      <c r="J1122">
        <v>289788</v>
      </c>
    </row>
    <row r="1123" spans="1:10" x14ac:dyDescent="0.2">
      <c r="A1123" t="s">
        <v>0</v>
      </c>
      <c r="B1123" t="s">
        <v>1</v>
      </c>
      <c r="C1123" t="s">
        <v>31</v>
      </c>
      <c r="D1123" t="s">
        <v>9</v>
      </c>
      <c r="E1123" t="s">
        <v>26</v>
      </c>
      <c r="F1123">
        <v>5.1E-5</v>
      </c>
      <c r="G1123">
        <v>8.6999999999999994E-2</v>
      </c>
      <c r="H1123">
        <v>13301</v>
      </c>
      <c r="I1123">
        <v>13286</v>
      </c>
      <c r="J1123">
        <v>291954</v>
      </c>
    </row>
    <row r="1124" spans="1:10" x14ac:dyDescent="0.2">
      <c r="A1124" t="s">
        <v>0</v>
      </c>
      <c r="B1124" t="s">
        <v>1</v>
      </c>
      <c r="C1124" t="s">
        <v>31</v>
      </c>
      <c r="D1124" t="s">
        <v>9</v>
      </c>
      <c r="E1124" t="s">
        <v>17</v>
      </c>
      <c r="F1124">
        <v>-5.3399999999999997E-4</v>
      </c>
      <c r="G1124">
        <v>-0.71699999999999997</v>
      </c>
      <c r="H1124">
        <v>12017</v>
      </c>
      <c r="I1124">
        <v>12161</v>
      </c>
      <c r="J1124">
        <v>269358</v>
      </c>
    </row>
    <row r="1125" spans="1:10" x14ac:dyDescent="0.2">
      <c r="A1125" t="s">
        <v>0</v>
      </c>
      <c r="B1125" t="s">
        <v>1</v>
      </c>
      <c r="C1125" t="s">
        <v>31</v>
      </c>
      <c r="D1125" t="s">
        <v>9</v>
      </c>
      <c r="E1125" t="s">
        <v>28</v>
      </c>
      <c r="F1125">
        <v>-6.96E-4</v>
      </c>
      <c r="G1125">
        <v>-0.876</v>
      </c>
      <c r="H1125">
        <v>13717</v>
      </c>
      <c r="I1125">
        <v>13923</v>
      </c>
      <c r="J1125">
        <v>295761</v>
      </c>
    </row>
    <row r="1126" spans="1:10" x14ac:dyDescent="0.2">
      <c r="A1126" t="s">
        <v>0</v>
      </c>
      <c r="B1126" t="s">
        <v>1</v>
      </c>
      <c r="C1126" t="s">
        <v>31</v>
      </c>
      <c r="D1126" t="s">
        <v>50</v>
      </c>
      <c r="E1126" t="s">
        <v>10</v>
      </c>
      <c r="F1126">
        <v>-1.83E-4</v>
      </c>
      <c r="G1126">
        <v>-0.374</v>
      </c>
      <c r="H1126">
        <v>43824</v>
      </c>
      <c r="I1126">
        <v>43997</v>
      </c>
      <c r="J1126">
        <v>946784</v>
      </c>
    </row>
    <row r="1127" spans="1:10" x14ac:dyDescent="0.2">
      <c r="A1127" t="s">
        <v>0</v>
      </c>
      <c r="B1127" t="s">
        <v>1</v>
      </c>
      <c r="C1127" t="s">
        <v>31</v>
      </c>
      <c r="D1127" t="s">
        <v>50</v>
      </c>
      <c r="E1127" t="s">
        <v>54</v>
      </c>
      <c r="F1127">
        <v>-2.5099999999999998E-4</v>
      </c>
      <c r="G1127">
        <v>-0.54200000000000004</v>
      </c>
      <c r="H1127">
        <v>50639</v>
      </c>
      <c r="I1127">
        <v>50915</v>
      </c>
      <c r="J1127">
        <v>1105046</v>
      </c>
    </row>
    <row r="1128" spans="1:10" x14ac:dyDescent="0.2">
      <c r="A1128" t="s">
        <v>0</v>
      </c>
      <c r="B1128" t="s">
        <v>1</v>
      </c>
      <c r="C1128" t="s">
        <v>31</v>
      </c>
      <c r="D1128" t="s">
        <v>50</v>
      </c>
      <c r="E1128" t="s">
        <v>57</v>
      </c>
      <c r="F1128">
        <v>2.9999999999999997E-4</v>
      </c>
      <c r="G1128">
        <v>0.52900000000000003</v>
      </c>
      <c r="H1128">
        <v>43603</v>
      </c>
      <c r="I1128">
        <v>43321</v>
      </c>
      <c r="J1128">
        <v>942282</v>
      </c>
    </row>
    <row r="1129" spans="1:10" x14ac:dyDescent="0.2">
      <c r="A1129" t="s">
        <v>0</v>
      </c>
      <c r="B1129" t="s">
        <v>1</v>
      </c>
      <c r="C1129" t="s">
        <v>31</v>
      </c>
      <c r="D1129" t="s">
        <v>50</v>
      </c>
      <c r="E1129" t="s">
        <v>7</v>
      </c>
      <c r="F1129">
        <v>-8.8599999999999996E-4</v>
      </c>
      <c r="G1129">
        <v>-1.496</v>
      </c>
      <c r="H1129">
        <v>35194</v>
      </c>
      <c r="I1129">
        <v>35878</v>
      </c>
      <c r="J1129">
        <v>772181</v>
      </c>
    </row>
    <row r="1130" spans="1:10" x14ac:dyDescent="0.2">
      <c r="A1130" t="s">
        <v>0</v>
      </c>
      <c r="B1130" t="s">
        <v>1</v>
      </c>
      <c r="C1130" t="s">
        <v>31</v>
      </c>
      <c r="D1130" t="s">
        <v>50</v>
      </c>
      <c r="E1130" t="s">
        <v>21</v>
      </c>
      <c r="F1130">
        <v>-8.3500000000000002E-4</v>
      </c>
      <c r="G1130">
        <v>-1.585</v>
      </c>
      <c r="H1130">
        <v>25774</v>
      </c>
      <c r="I1130">
        <v>26247</v>
      </c>
      <c r="J1130">
        <v>566688</v>
      </c>
    </row>
    <row r="1131" spans="1:10" x14ac:dyDescent="0.2">
      <c r="A1131" t="s">
        <v>0</v>
      </c>
      <c r="B1131" t="s">
        <v>1</v>
      </c>
      <c r="C1131" t="s">
        <v>31</v>
      </c>
      <c r="D1131" t="s">
        <v>50</v>
      </c>
      <c r="E1131" t="s">
        <v>20</v>
      </c>
      <c r="F1131">
        <v>-7.2000000000000005E-4</v>
      </c>
      <c r="G1131">
        <v>-1.238</v>
      </c>
      <c r="H1131">
        <v>22579</v>
      </c>
      <c r="I1131">
        <v>22938</v>
      </c>
      <c r="J1131">
        <v>498529</v>
      </c>
    </row>
    <row r="1132" spans="1:10" x14ac:dyDescent="0.2">
      <c r="A1132" t="s">
        <v>0</v>
      </c>
      <c r="B1132" t="s">
        <v>1</v>
      </c>
      <c r="C1132" t="s">
        <v>31</v>
      </c>
      <c r="D1132" t="s">
        <v>50</v>
      </c>
      <c r="E1132" t="s">
        <v>27</v>
      </c>
      <c r="F1132">
        <v>9.7E-5</v>
      </c>
      <c r="G1132">
        <v>0.17599999999999999</v>
      </c>
      <c r="H1132">
        <v>50549</v>
      </c>
      <c r="I1132">
        <v>50444</v>
      </c>
      <c r="J1132">
        <v>1079180</v>
      </c>
    </row>
    <row r="1133" spans="1:10" x14ac:dyDescent="0.2">
      <c r="A1133" t="s">
        <v>0</v>
      </c>
      <c r="B1133" t="s">
        <v>1</v>
      </c>
      <c r="C1133" t="s">
        <v>31</v>
      </c>
      <c r="D1133" t="s">
        <v>50</v>
      </c>
      <c r="E1133" t="s">
        <v>26</v>
      </c>
      <c r="F1133">
        <v>-3.86E-4</v>
      </c>
      <c r="G1133">
        <v>-0.86699999999999999</v>
      </c>
      <c r="H1133">
        <v>47076</v>
      </c>
      <c r="I1133">
        <v>47469</v>
      </c>
      <c r="J1133">
        <v>1021522</v>
      </c>
    </row>
    <row r="1134" spans="1:10" x14ac:dyDescent="0.2">
      <c r="A1134" t="s">
        <v>0</v>
      </c>
      <c r="B1134" t="s">
        <v>1</v>
      </c>
      <c r="C1134" t="s">
        <v>31</v>
      </c>
      <c r="D1134" t="s">
        <v>50</v>
      </c>
      <c r="E1134" t="s">
        <v>17</v>
      </c>
      <c r="F1134">
        <v>-4.5100000000000001E-4</v>
      </c>
      <c r="G1134">
        <v>-0.76200000000000001</v>
      </c>
      <c r="H1134">
        <v>39553</v>
      </c>
      <c r="I1134">
        <v>39944</v>
      </c>
      <c r="J1134">
        <v>867890</v>
      </c>
    </row>
    <row r="1135" spans="1:10" x14ac:dyDescent="0.2">
      <c r="A1135" t="s">
        <v>0</v>
      </c>
      <c r="B1135" t="s">
        <v>1</v>
      </c>
      <c r="C1135" t="s">
        <v>31</v>
      </c>
      <c r="D1135" t="s">
        <v>50</v>
      </c>
      <c r="E1135" t="s">
        <v>28</v>
      </c>
      <c r="F1135">
        <v>-6.1600000000000001E-4</v>
      </c>
      <c r="G1135">
        <v>-0.96099999999999997</v>
      </c>
      <c r="H1135">
        <v>51814</v>
      </c>
      <c r="I1135">
        <v>52490</v>
      </c>
      <c r="J1135">
        <v>1097384</v>
      </c>
    </row>
    <row r="1136" spans="1:10" x14ac:dyDescent="0.2">
      <c r="A1136" t="s">
        <v>0</v>
      </c>
      <c r="B1136" t="s">
        <v>1</v>
      </c>
      <c r="C1136" t="s">
        <v>31</v>
      </c>
      <c r="D1136" t="s">
        <v>10</v>
      </c>
      <c r="E1136" t="s">
        <v>54</v>
      </c>
      <c r="F1136">
        <v>-1.02E-4</v>
      </c>
      <c r="G1136">
        <v>-0.24099999999999999</v>
      </c>
      <c r="H1136">
        <v>43818</v>
      </c>
      <c r="I1136">
        <v>43915</v>
      </c>
      <c r="J1136">
        <v>948094</v>
      </c>
    </row>
    <row r="1137" spans="1:10" x14ac:dyDescent="0.2">
      <c r="A1137" t="s">
        <v>0</v>
      </c>
      <c r="B1137" t="s">
        <v>1</v>
      </c>
      <c r="C1137" t="s">
        <v>31</v>
      </c>
      <c r="D1137" t="s">
        <v>10</v>
      </c>
      <c r="E1137" t="s">
        <v>57</v>
      </c>
      <c r="F1137">
        <v>5.1800000000000001E-4</v>
      </c>
      <c r="G1137">
        <v>1.014</v>
      </c>
      <c r="H1137">
        <v>38897</v>
      </c>
      <c r="I1137">
        <v>38464</v>
      </c>
      <c r="J1137">
        <v>835322</v>
      </c>
    </row>
    <row r="1138" spans="1:10" x14ac:dyDescent="0.2">
      <c r="A1138" t="s">
        <v>0</v>
      </c>
      <c r="B1138" t="s">
        <v>1</v>
      </c>
      <c r="C1138" t="s">
        <v>31</v>
      </c>
      <c r="D1138" t="s">
        <v>10</v>
      </c>
      <c r="E1138" t="s">
        <v>7</v>
      </c>
      <c r="F1138">
        <v>-7.27E-4</v>
      </c>
      <c r="G1138">
        <v>-1.3340000000000001</v>
      </c>
      <c r="H1138">
        <v>33659</v>
      </c>
      <c r="I1138">
        <v>34196</v>
      </c>
      <c r="J1138">
        <v>739237</v>
      </c>
    </row>
    <row r="1139" spans="1:10" x14ac:dyDescent="0.2">
      <c r="A1139" t="s">
        <v>0</v>
      </c>
      <c r="B1139" t="s">
        <v>1</v>
      </c>
      <c r="C1139" t="s">
        <v>31</v>
      </c>
      <c r="D1139" t="s">
        <v>10</v>
      </c>
      <c r="E1139" t="s">
        <v>21</v>
      </c>
      <c r="F1139">
        <v>-4.2000000000000002E-4</v>
      </c>
      <c r="G1139">
        <v>-0.97799999999999998</v>
      </c>
      <c r="H1139">
        <v>24671</v>
      </c>
      <c r="I1139">
        <v>24906</v>
      </c>
      <c r="J1139">
        <v>557842</v>
      </c>
    </row>
    <row r="1140" spans="1:10" x14ac:dyDescent="0.2">
      <c r="A1140" t="s">
        <v>0</v>
      </c>
      <c r="B1140" t="s">
        <v>1</v>
      </c>
      <c r="C1140" t="s">
        <v>31</v>
      </c>
      <c r="D1140" t="s">
        <v>10</v>
      </c>
      <c r="E1140" t="s">
        <v>20</v>
      </c>
      <c r="F1140">
        <v>-5.1699999999999999E-4</v>
      </c>
      <c r="G1140">
        <v>-0.97799999999999998</v>
      </c>
      <c r="H1140">
        <v>22299</v>
      </c>
      <c r="I1140">
        <v>22552</v>
      </c>
      <c r="J1140">
        <v>489697</v>
      </c>
    </row>
    <row r="1141" spans="1:10" x14ac:dyDescent="0.2">
      <c r="A1141" t="s">
        <v>0</v>
      </c>
      <c r="B1141" t="s">
        <v>1</v>
      </c>
      <c r="C1141" t="s">
        <v>31</v>
      </c>
      <c r="D1141" t="s">
        <v>10</v>
      </c>
      <c r="E1141" t="s">
        <v>27</v>
      </c>
      <c r="F1141">
        <v>2.1900000000000001E-4</v>
      </c>
      <c r="G1141">
        <v>0.45600000000000002</v>
      </c>
      <c r="H1141">
        <v>44401</v>
      </c>
      <c r="I1141">
        <v>44193</v>
      </c>
      <c r="J1141">
        <v>945880</v>
      </c>
    </row>
    <row r="1142" spans="1:10" x14ac:dyDescent="0.2">
      <c r="A1142" t="s">
        <v>0</v>
      </c>
      <c r="B1142" t="s">
        <v>1</v>
      </c>
      <c r="C1142" t="s">
        <v>31</v>
      </c>
      <c r="D1142" t="s">
        <v>10</v>
      </c>
      <c r="E1142" t="s">
        <v>26</v>
      </c>
      <c r="F1142">
        <v>-2.3800000000000001E-4</v>
      </c>
      <c r="G1142">
        <v>-0.66600000000000004</v>
      </c>
      <c r="H1142">
        <v>42924</v>
      </c>
      <c r="I1142">
        <v>43147</v>
      </c>
      <c r="J1142">
        <v>933606</v>
      </c>
    </row>
    <row r="1143" spans="1:10" x14ac:dyDescent="0.2">
      <c r="A1143" t="s">
        <v>0</v>
      </c>
      <c r="B1143" t="s">
        <v>1</v>
      </c>
      <c r="C1143" t="s">
        <v>31</v>
      </c>
      <c r="D1143" t="s">
        <v>10</v>
      </c>
      <c r="E1143" t="s">
        <v>17</v>
      </c>
      <c r="F1143">
        <v>-3.2899999999999997E-4</v>
      </c>
      <c r="G1143">
        <v>-0.63600000000000001</v>
      </c>
      <c r="H1143">
        <v>37760</v>
      </c>
      <c r="I1143">
        <v>38031</v>
      </c>
      <c r="J1143">
        <v>824543</v>
      </c>
    </row>
    <row r="1144" spans="1:10" x14ac:dyDescent="0.2">
      <c r="A1144" t="s">
        <v>0</v>
      </c>
      <c r="B1144" t="s">
        <v>1</v>
      </c>
      <c r="C1144" t="s">
        <v>31</v>
      </c>
      <c r="D1144" t="s">
        <v>10</v>
      </c>
      <c r="E1144" t="s">
        <v>28</v>
      </c>
      <c r="F1144">
        <v>-4.75E-4</v>
      </c>
      <c r="G1144">
        <v>-0.80300000000000005</v>
      </c>
      <c r="H1144">
        <v>45693</v>
      </c>
      <c r="I1144">
        <v>46152</v>
      </c>
      <c r="J1144">
        <v>965107</v>
      </c>
    </row>
    <row r="1145" spans="1:10" x14ac:dyDescent="0.2">
      <c r="A1145" t="s">
        <v>0</v>
      </c>
      <c r="B1145" t="s">
        <v>1</v>
      </c>
      <c r="C1145" t="s">
        <v>31</v>
      </c>
      <c r="D1145" t="s">
        <v>54</v>
      </c>
      <c r="E1145" t="s">
        <v>57</v>
      </c>
      <c r="F1145">
        <v>5.2700000000000002E-4</v>
      </c>
      <c r="G1145">
        <v>1.044</v>
      </c>
      <c r="H1145">
        <v>43952</v>
      </c>
      <c r="I1145">
        <v>43455</v>
      </c>
      <c r="J1145">
        <v>943598</v>
      </c>
    </row>
    <row r="1146" spans="1:10" x14ac:dyDescent="0.2">
      <c r="A1146" t="s">
        <v>0</v>
      </c>
      <c r="B1146" t="s">
        <v>1</v>
      </c>
      <c r="C1146" t="s">
        <v>31</v>
      </c>
      <c r="D1146" t="s">
        <v>54</v>
      </c>
      <c r="E1146" t="s">
        <v>7</v>
      </c>
      <c r="F1146">
        <v>-5.5000000000000003E-4</v>
      </c>
      <c r="G1146">
        <v>-1.012</v>
      </c>
      <c r="H1146">
        <v>35083</v>
      </c>
      <c r="I1146">
        <v>35508</v>
      </c>
      <c r="J1146">
        <v>773249</v>
      </c>
    </row>
    <row r="1147" spans="1:10" x14ac:dyDescent="0.2">
      <c r="A1147" t="s">
        <v>0</v>
      </c>
      <c r="B1147" t="s">
        <v>1</v>
      </c>
      <c r="C1147" t="s">
        <v>31</v>
      </c>
      <c r="D1147" t="s">
        <v>54</v>
      </c>
      <c r="E1147" t="s">
        <v>21</v>
      </c>
      <c r="F1147">
        <v>-5.5199999999999997E-4</v>
      </c>
      <c r="G1147">
        <v>-1.1779999999999999</v>
      </c>
      <c r="H1147">
        <v>25785</v>
      </c>
      <c r="I1147">
        <v>26098</v>
      </c>
      <c r="J1147">
        <v>567468</v>
      </c>
    </row>
    <row r="1148" spans="1:10" x14ac:dyDescent="0.2">
      <c r="A1148" t="s">
        <v>0</v>
      </c>
      <c r="B1148" t="s">
        <v>1</v>
      </c>
      <c r="C1148" t="s">
        <v>31</v>
      </c>
      <c r="D1148" t="s">
        <v>54</v>
      </c>
      <c r="E1148" t="s">
        <v>20</v>
      </c>
      <c r="F1148">
        <v>-3.68E-4</v>
      </c>
      <c r="G1148">
        <v>-0.7</v>
      </c>
      <c r="H1148">
        <v>22581</v>
      </c>
      <c r="I1148">
        <v>22764</v>
      </c>
      <c r="J1148">
        <v>499230</v>
      </c>
    </row>
    <row r="1149" spans="1:10" x14ac:dyDescent="0.2">
      <c r="A1149" t="s">
        <v>0</v>
      </c>
      <c r="B1149" t="s">
        <v>1</v>
      </c>
      <c r="C1149" t="s">
        <v>31</v>
      </c>
      <c r="D1149" t="s">
        <v>54</v>
      </c>
      <c r="E1149" t="s">
        <v>27</v>
      </c>
      <c r="F1149">
        <v>3.7399999999999998E-4</v>
      </c>
      <c r="G1149">
        <v>0.76700000000000002</v>
      </c>
      <c r="H1149">
        <v>50648</v>
      </c>
      <c r="I1149">
        <v>50244</v>
      </c>
      <c r="J1149">
        <v>1080670</v>
      </c>
    </row>
    <row r="1150" spans="1:10" x14ac:dyDescent="0.2">
      <c r="A1150" t="s">
        <v>0</v>
      </c>
      <c r="B1150" t="s">
        <v>1</v>
      </c>
      <c r="C1150" t="s">
        <v>31</v>
      </c>
      <c r="D1150" t="s">
        <v>54</v>
      </c>
      <c r="E1150" t="s">
        <v>26</v>
      </c>
      <c r="F1150">
        <v>-1.07E-4</v>
      </c>
      <c r="G1150">
        <v>-0.28199999999999997</v>
      </c>
      <c r="H1150">
        <v>47444</v>
      </c>
      <c r="I1150">
        <v>47553</v>
      </c>
      <c r="J1150">
        <v>1022942</v>
      </c>
    </row>
    <row r="1151" spans="1:10" x14ac:dyDescent="0.2">
      <c r="A1151" t="s">
        <v>0</v>
      </c>
      <c r="B1151" t="s">
        <v>1</v>
      </c>
      <c r="C1151" t="s">
        <v>31</v>
      </c>
      <c r="D1151" t="s">
        <v>54</v>
      </c>
      <c r="E1151" t="s">
        <v>17</v>
      </c>
      <c r="F1151">
        <v>-1.6799999999999999E-4</v>
      </c>
      <c r="G1151">
        <v>-0.316</v>
      </c>
      <c r="H1151">
        <v>39674</v>
      </c>
      <c r="I1151">
        <v>39821</v>
      </c>
      <c r="J1151">
        <v>869115</v>
      </c>
    </row>
    <row r="1152" spans="1:10" x14ac:dyDescent="0.2">
      <c r="A1152" t="s">
        <v>0</v>
      </c>
      <c r="B1152" t="s">
        <v>1</v>
      </c>
      <c r="C1152" t="s">
        <v>31</v>
      </c>
      <c r="D1152" t="s">
        <v>54</v>
      </c>
      <c r="E1152" t="s">
        <v>28</v>
      </c>
      <c r="F1152">
        <v>-3.68E-4</v>
      </c>
      <c r="G1152">
        <v>-0.626</v>
      </c>
      <c r="H1152">
        <v>51994</v>
      </c>
      <c r="I1152">
        <v>52399</v>
      </c>
      <c r="J1152">
        <v>1098924</v>
      </c>
    </row>
    <row r="1153" spans="1:10" x14ac:dyDescent="0.2">
      <c r="A1153" t="s">
        <v>0</v>
      </c>
      <c r="B1153" t="s">
        <v>1</v>
      </c>
      <c r="C1153" t="s">
        <v>31</v>
      </c>
      <c r="D1153" t="s">
        <v>57</v>
      </c>
      <c r="E1153" t="s">
        <v>7</v>
      </c>
      <c r="F1153">
        <v>-1.0369999999999999E-3</v>
      </c>
      <c r="G1153">
        <v>-1.627</v>
      </c>
      <c r="H1153">
        <v>31084</v>
      </c>
      <c r="I1153">
        <v>31794</v>
      </c>
      <c r="J1153">
        <v>684846</v>
      </c>
    </row>
    <row r="1154" spans="1:10" x14ac:dyDescent="0.2">
      <c r="A1154" t="s">
        <v>0</v>
      </c>
      <c r="B1154" t="s">
        <v>1</v>
      </c>
      <c r="C1154" t="s">
        <v>31</v>
      </c>
      <c r="D1154" t="s">
        <v>57</v>
      </c>
      <c r="E1154" t="s">
        <v>21</v>
      </c>
      <c r="F1154">
        <v>-9.1699999999999995E-4</v>
      </c>
      <c r="G1154">
        <v>-1.611</v>
      </c>
      <c r="H1154">
        <v>22993</v>
      </c>
      <c r="I1154">
        <v>23456</v>
      </c>
      <c r="J1154">
        <v>505194</v>
      </c>
    </row>
    <row r="1155" spans="1:10" x14ac:dyDescent="0.2">
      <c r="A1155" t="s">
        <v>0</v>
      </c>
      <c r="B1155" t="s">
        <v>1</v>
      </c>
      <c r="C1155" t="s">
        <v>31</v>
      </c>
      <c r="D1155" t="s">
        <v>57</v>
      </c>
      <c r="E1155" t="s">
        <v>20</v>
      </c>
      <c r="F1155">
        <v>-8.61E-4</v>
      </c>
      <c r="G1155">
        <v>-1.3360000000000001</v>
      </c>
      <c r="H1155">
        <v>20127</v>
      </c>
      <c r="I1155">
        <v>20511</v>
      </c>
      <c r="J1155">
        <v>445021</v>
      </c>
    </row>
    <row r="1156" spans="1:10" x14ac:dyDescent="0.2">
      <c r="A1156" t="s">
        <v>0</v>
      </c>
      <c r="B1156" t="s">
        <v>1</v>
      </c>
      <c r="C1156" t="s">
        <v>31</v>
      </c>
      <c r="D1156" t="s">
        <v>57</v>
      </c>
      <c r="E1156" t="s">
        <v>27</v>
      </c>
      <c r="F1156">
        <v>-3.1500000000000001E-4</v>
      </c>
      <c r="G1156">
        <v>-0.56799999999999995</v>
      </c>
      <c r="H1156">
        <v>42464</v>
      </c>
      <c r="I1156">
        <v>42762</v>
      </c>
      <c r="J1156">
        <v>946045</v>
      </c>
    </row>
    <row r="1157" spans="1:10" x14ac:dyDescent="0.2">
      <c r="A1157" t="s">
        <v>0</v>
      </c>
      <c r="B1157" t="s">
        <v>1</v>
      </c>
      <c r="C1157" t="s">
        <v>31</v>
      </c>
      <c r="D1157" t="s">
        <v>57</v>
      </c>
      <c r="E1157" t="s">
        <v>26</v>
      </c>
      <c r="F1157">
        <v>-6.1499999999999999E-4</v>
      </c>
      <c r="G1157">
        <v>-1.286</v>
      </c>
      <c r="H1157">
        <v>41584</v>
      </c>
      <c r="I1157">
        <v>42136</v>
      </c>
      <c r="J1157">
        <v>898675</v>
      </c>
    </row>
    <row r="1158" spans="1:10" x14ac:dyDescent="0.2">
      <c r="A1158" t="s">
        <v>0</v>
      </c>
      <c r="B1158" t="s">
        <v>1</v>
      </c>
      <c r="C1158" t="s">
        <v>31</v>
      </c>
      <c r="D1158" t="s">
        <v>57</v>
      </c>
      <c r="E1158" t="s">
        <v>17</v>
      </c>
      <c r="F1158">
        <v>-9.1600000000000004E-4</v>
      </c>
      <c r="G1158">
        <v>-1.486</v>
      </c>
      <c r="H1158">
        <v>34897</v>
      </c>
      <c r="I1158">
        <v>35601</v>
      </c>
      <c r="J1158">
        <v>768187</v>
      </c>
    </row>
    <row r="1159" spans="1:10" x14ac:dyDescent="0.2">
      <c r="A1159" t="s">
        <v>0</v>
      </c>
      <c r="B1159" t="s">
        <v>1</v>
      </c>
      <c r="C1159" t="s">
        <v>31</v>
      </c>
      <c r="D1159" t="s">
        <v>57</v>
      </c>
      <c r="E1159" t="s">
        <v>28</v>
      </c>
      <c r="F1159">
        <v>-8.83E-4</v>
      </c>
      <c r="G1159">
        <v>-1.335</v>
      </c>
      <c r="H1159">
        <v>44842</v>
      </c>
      <c r="I1159">
        <v>45688</v>
      </c>
      <c r="J1159">
        <v>958933</v>
      </c>
    </row>
    <row r="1160" spans="1:10" x14ac:dyDescent="0.2">
      <c r="A1160" t="s">
        <v>0</v>
      </c>
      <c r="B1160" t="s">
        <v>1</v>
      </c>
      <c r="C1160" t="s">
        <v>31</v>
      </c>
      <c r="D1160" t="s">
        <v>7</v>
      </c>
      <c r="E1160" t="s">
        <v>21</v>
      </c>
      <c r="F1160">
        <v>6.6000000000000005E-5</v>
      </c>
      <c r="G1160">
        <v>0.115</v>
      </c>
      <c r="H1160">
        <v>23381</v>
      </c>
      <c r="I1160">
        <v>23347</v>
      </c>
      <c r="J1160">
        <v>512679</v>
      </c>
    </row>
    <row r="1161" spans="1:10" x14ac:dyDescent="0.2">
      <c r="A1161" t="s">
        <v>0</v>
      </c>
      <c r="B1161" t="s">
        <v>1</v>
      </c>
      <c r="C1161" t="s">
        <v>31</v>
      </c>
      <c r="D1161" t="s">
        <v>7</v>
      </c>
      <c r="E1161" t="s">
        <v>20</v>
      </c>
      <c r="F1161">
        <v>1.4899999999999999E-4</v>
      </c>
      <c r="G1161">
        <v>0.23499999999999999</v>
      </c>
      <c r="H1161">
        <v>19651</v>
      </c>
      <c r="I1161">
        <v>19585</v>
      </c>
      <c r="J1161">
        <v>439812</v>
      </c>
    </row>
    <row r="1162" spans="1:10" x14ac:dyDescent="0.2">
      <c r="A1162" t="s">
        <v>0</v>
      </c>
      <c r="B1162" t="s">
        <v>1</v>
      </c>
      <c r="C1162" t="s">
        <v>31</v>
      </c>
      <c r="D1162" t="s">
        <v>7</v>
      </c>
      <c r="E1162" t="s">
        <v>27</v>
      </c>
      <c r="F1162">
        <v>1.0250000000000001E-3</v>
      </c>
      <c r="G1162">
        <v>1.7589999999999999</v>
      </c>
      <c r="H1162">
        <v>35769</v>
      </c>
      <c r="I1162">
        <v>34981</v>
      </c>
      <c r="J1162">
        <v>769140</v>
      </c>
    </row>
    <row r="1163" spans="1:10" x14ac:dyDescent="0.2">
      <c r="A1163" t="s">
        <v>0</v>
      </c>
      <c r="B1163" t="s">
        <v>1</v>
      </c>
      <c r="C1163" t="s">
        <v>31</v>
      </c>
      <c r="D1163" t="s">
        <v>7</v>
      </c>
      <c r="E1163" t="s">
        <v>26</v>
      </c>
      <c r="F1163">
        <v>5.0799999999999999E-4</v>
      </c>
      <c r="G1163">
        <v>1.036</v>
      </c>
      <c r="H1163">
        <v>35487</v>
      </c>
      <c r="I1163">
        <v>35095</v>
      </c>
      <c r="J1163">
        <v>772016</v>
      </c>
    </row>
    <row r="1164" spans="1:10" x14ac:dyDescent="0.2">
      <c r="A1164" t="s">
        <v>0</v>
      </c>
      <c r="B1164" t="s">
        <v>1</v>
      </c>
      <c r="C1164" t="s">
        <v>31</v>
      </c>
      <c r="D1164" t="s">
        <v>7</v>
      </c>
      <c r="E1164" t="s">
        <v>17</v>
      </c>
      <c r="F1164">
        <v>6.0000000000000002E-5</v>
      </c>
      <c r="G1164">
        <v>9.8000000000000004E-2</v>
      </c>
      <c r="H1164">
        <v>31142</v>
      </c>
      <c r="I1164">
        <v>31099</v>
      </c>
      <c r="J1164">
        <v>710457</v>
      </c>
    </row>
    <row r="1165" spans="1:10" x14ac:dyDescent="0.2">
      <c r="A1165" t="s">
        <v>0</v>
      </c>
      <c r="B1165" t="s">
        <v>1</v>
      </c>
      <c r="C1165" t="s">
        <v>31</v>
      </c>
      <c r="D1165" t="s">
        <v>7</v>
      </c>
      <c r="E1165" t="s">
        <v>28</v>
      </c>
      <c r="F1165">
        <v>1.47E-4</v>
      </c>
      <c r="G1165">
        <v>0.22500000000000001</v>
      </c>
      <c r="H1165">
        <v>37038</v>
      </c>
      <c r="I1165">
        <v>36923</v>
      </c>
      <c r="J1165">
        <v>786125</v>
      </c>
    </row>
    <row r="1166" spans="1:10" x14ac:dyDescent="0.2">
      <c r="A1166" t="s">
        <v>0</v>
      </c>
      <c r="B1166" t="s">
        <v>1</v>
      </c>
      <c r="C1166" t="s">
        <v>31</v>
      </c>
      <c r="D1166" t="s">
        <v>21</v>
      </c>
      <c r="E1166" t="s">
        <v>20</v>
      </c>
      <c r="F1166">
        <v>1.47E-4</v>
      </c>
      <c r="G1166">
        <v>0.23599999999999999</v>
      </c>
      <c r="H1166">
        <v>16771</v>
      </c>
      <c r="I1166">
        <v>16717</v>
      </c>
      <c r="J1166">
        <v>369261</v>
      </c>
    </row>
    <row r="1167" spans="1:10" x14ac:dyDescent="0.2">
      <c r="A1167" t="s">
        <v>0</v>
      </c>
      <c r="B1167" t="s">
        <v>1</v>
      </c>
      <c r="C1167" t="s">
        <v>31</v>
      </c>
      <c r="D1167" t="s">
        <v>21</v>
      </c>
      <c r="E1167" t="s">
        <v>27</v>
      </c>
      <c r="F1167">
        <v>8.8699999999999998E-4</v>
      </c>
      <c r="G1167">
        <v>1.667</v>
      </c>
      <c r="H1167">
        <v>26169</v>
      </c>
      <c r="I1167">
        <v>25670</v>
      </c>
      <c r="J1167">
        <v>563229</v>
      </c>
    </row>
    <row r="1168" spans="1:10" x14ac:dyDescent="0.2">
      <c r="A1168" t="s">
        <v>0</v>
      </c>
      <c r="B1168" t="s">
        <v>1</v>
      </c>
      <c r="C1168" t="s">
        <v>31</v>
      </c>
      <c r="D1168" t="s">
        <v>21</v>
      </c>
      <c r="E1168" t="s">
        <v>26</v>
      </c>
      <c r="F1168">
        <v>3.97E-4</v>
      </c>
      <c r="G1168">
        <v>0.94799999999999995</v>
      </c>
      <c r="H1168">
        <v>26225</v>
      </c>
      <c r="I1168">
        <v>25998</v>
      </c>
      <c r="J1168">
        <v>572663</v>
      </c>
    </row>
    <row r="1169" spans="1:10" x14ac:dyDescent="0.2">
      <c r="A1169" t="s">
        <v>0</v>
      </c>
      <c r="B1169" t="s">
        <v>1</v>
      </c>
      <c r="C1169" t="s">
        <v>31</v>
      </c>
      <c r="D1169" t="s">
        <v>21</v>
      </c>
      <c r="E1169" t="s">
        <v>17</v>
      </c>
      <c r="F1169">
        <v>-2.8800000000000001E-4</v>
      </c>
      <c r="G1169">
        <v>-0.51900000000000002</v>
      </c>
      <c r="H1169">
        <v>24726</v>
      </c>
      <c r="I1169">
        <v>24884</v>
      </c>
      <c r="J1169">
        <v>548972</v>
      </c>
    </row>
    <row r="1170" spans="1:10" x14ac:dyDescent="0.2">
      <c r="A1170" t="s">
        <v>0</v>
      </c>
      <c r="B1170" t="s">
        <v>1</v>
      </c>
      <c r="C1170" t="s">
        <v>31</v>
      </c>
      <c r="D1170" t="s">
        <v>21</v>
      </c>
      <c r="E1170" t="s">
        <v>28</v>
      </c>
      <c r="F1170">
        <v>3.1999999999999999E-5</v>
      </c>
      <c r="G1170">
        <v>4.9000000000000002E-2</v>
      </c>
      <c r="H1170">
        <v>27154</v>
      </c>
      <c r="I1170">
        <v>27135</v>
      </c>
      <c r="J1170">
        <v>576816</v>
      </c>
    </row>
    <row r="1171" spans="1:10" x14ac:dyDescent="0.2">
      <c r="A1171" t="s">
        <v>0</v>
      </c>
      <c r="B1171" t="s">
        <v>1</v>
      </c>
      <c r="C1171" t="s">
        <v>31</v>
      </c>
      <c r="D1171" t="s">
        <v>20</v>
      </c>
      <c r="E1171" t="s">
        <v>27</v>
      </c>
      <c r="F1171">
        <v>9.4799999999999995E-4</v>
      </c>
      <c r="G1171">
        <v>1.62</v>
      </c>
      <c r="H1171">
        <v>22978</v>
      </c>
      <c r="I1171">
        <v>22507</v>
      </c>
      <c r="J1171">
        <v>497261</v>
      </c>
    </row>
    <row r="1172" spans="1:10" x14ac:dyDescent="0.2">
      <c r="A1172" t="s">
        <v>0</v>
      </c>
      <c r="B1172" t="s">
        <v>1</v>
      </c>
      <c r="C1172" t="s">
        <v>31</v>
      </c>
      <c r="D1172" t="s">
        <v>20</v>
      </c>
      <c r="E1172" t="s">
        <v>26</v>
      </c>
      <c r="F1172">
        <v>4.6299999999999998E-4</v>
      </c>
      <c r="G1172">
        <v>0.90700000000000003</v>
      </c>
      <c r="H1172">
        <v>23237</v>
      </c>
      <c r="I1172">
        <v>23004</v>
      </c>
      <c r="J1172">
        <v>503887</v>
      </c>
    </row>
    <row r="1173" spans="1:10" x14ac:dyDescent="0.2">
      <c r="A1173" t="s">
        <v>0</v>
      </c>
      <c r="B1173" t="s">
        <v>1</v>
      </c>
      <c r="C1173" t="s">
        <v>31</v>
      </c>
      <c r="D1173" t="s">
        <v>20</v>
      </c>
      <c r="E1173" t="s">
        <v>17</v>
      </c>
      <c r="F1173">
        <v>6.3999999999999997E-5</v>
      </c>
      <c r="G1173">
        <v>0.104</v>
      </c>
      <c r="H1173">
        <v>21104</v>
      </c>
      <c r="I1173">
        <v>21074</v>
      </c>
      <c r="J1173">
        <v>477336</v>
      </c>
    </row>
    <row r="1174" spans="1:10" x14ac:dyDescent="0.2">
      <c r="A1174" t="s">
        <v>0</v>
      </c>
      <c r="B1174" t="s">
        <v>1</v>
      </c>
      <c r="C1174" t="s">
        <v>31</v>
      </c>
      <c r="D1174" t="s">
        <v>20</v>
      </c>
      <c r="E1174" t="s">
        <v>28</v>
      </c>
      <c r="F1174">
        <v>1.4999999999999999E-4</v>
      </c>
      <c r="G1174">
        <v>0.21299999999999999</v>
      </c>
      <c r="H1174">
        <v>24236</v>
      </c>
      <c r="I1174">
        <v>24159</v>
      </c>
      <c r="J1174">
        <v>508971</v>
      </c>
    </row>
    <row r="1175" spans="1:10" x14ac:dyDescent="0.2">
      <c r="A1175" t="s">
        <v>0</v>
      </c>
      <c r="B1175" t="s">
        <v>1</v>
      </c>
      <c r="C1175" t="s">
        <v>31</v>
      </c>
      <c r="D1175" t="s">
        <v>27</v>
      </c>
      <c r="E1175" t="s">
        <v>26</v>
      </c>
      <c r="F1175">
        <v>-4.66E-4</v>
      </c>
      <c r="G1175">
        <v>-1.036</v>
      </c>
      <c r="H1175">
        <v>47594</v>
      </c>
      <c r="I1175">
        <v>48069</v>
      </c>
      <c r="J1175">
        <v>1021635</v>
      </c>
    </row>
    <row r="1176" spans="1:10" x14ac:dyDescent="0.2">
      <c r="A1176" t="s">
        <v>0</v>
      </c>
      <c r="B1176" t="s">
        <v>1</v>
      </c>
      <c r="C1176" t="s">
        <v>31</v>
      </c>
      <c r="D1176" t="s">
        <v>27</v>
      </c>
      <c r="E1176" t="s">
        <v>17</v>
      </c>
      <c r="F1176">
        <v>-4.6799999999999999E-4</v>
      </c>
      <c r="G1176">
        <v>-0.80200000000000005</v>
      </c>
      <c r="H1176">
        <v>39728</v>
      </c>
      <c r="I1176">
        <v>40133</v>
      </c>
      <c r="J1176">
        <v>866045</v>
      </c>
    </row>
    <row r="1177" spans="1:10" x14ac:dyDescent="0.2">
      <c r="A1177" t="s">
        <v>0</v>
      </c>
      <c r="B1177" t="s">
        <v>1</v>
      </c>
      <c r="C1177" t="s">
        <v>31</v>
      </c>
      <c r="D1177" t="s">
        <v>27</v>
      </c>
      <c r="E1177" t="s">
        <v>28</v>
      </c>
      <c r="F1177">
        <v>-6.8599999999999998E-4</v>
      </c>
      <c r="G1177">
        <v>-1.083</v>
      </c>
      <c r="H1177">
        <v>51613</v>
      </c>
      <c r="I1177">
        <v>52367</v>
      </c>
      <c r="J1177">
        <v>1099201</v>
      </c>
    </row>
    <row r="1178" spans="1:10" x14ac:dyDescent="0.2">
      <c r="A1178" t="s">
        <v>0</v>
      </c>
      <c r="B1178" t="s">
        <v>1</v>
      </c>
      <c r="C1178" t="s">
        <v>31</v>
      </c>
      <c r="D1178" t="s">
        <v>26</v>
      </c>
      <c r="E1178" t="s">
        <v>17</v>
      </c>
      <c r="F1178">
        <v>-4.3999999999999999E-5</v>
      </c>
      <c r="G1178">
        <v>-8.6999999999999994E-2</v>
      </c>
      <c r="H1178">
        <v>39684</v>
      </c>
      <c r="I1178">
        <v>39722</v>
      </c>
      <c r="J1178">
        <v>865945</v>
      </c>
    </row>
    <row r="1179" spans="1:10" x14ac:dyDescent="0.2">
      <c r="A1179" t="s">
        <v>0</v>
      </c>
      <c r="B1179" t="s">
        <v>1</v>
      </c>
      <c r="C1179" t="s">
        <v>31</v>
      </c>
      <c r="D1179" t="s">
        <v>26</v>
      </c>
      <c r="E1179" t="s">
        <v>28</v>
      </c>
      <c r="F1179">
        <v>-2.12E-4</v>
      </c>
      <c r="G1179">
        <v>-0.371</v>
      </c>
      <c r="H1179">
        <v>49087</v>
      </c>
      <c r="I1179">
        <v>49307</v>
      </c>
      <c r="J1179">
        <v>1041811</v>
      </c>
    </row>
    <row r="1180" spans="1:10" x14ac:dyDescent="0.2">
      <c r="A1180" t="s">
        <v>0</v>
      </c>
      <c r="B1180" t="s">
        <v>1</v>
      </c>
      <c r="C1180" t="s">
        <v>31</v>
      </c>
      <c r="D1180" t="s">
        <v>17</v>
      </c>
      <c r="E1180" t="s">
        <v>28</v>
      </c>
      <c r="F1180">
        <v>-1.55E-4</v>
      </c>
      <c r="G1180">
        <v>-0.23300000000000001</v>
      </c>
      <c r="H1180">
        <v>41475</v>
      </c>
      <c r="I1180">
        <v>41613</v>
      </c>
      <c r="J1180">
        <v>885106</v>
      </c>
    </row>
    <row r="1181" spans="1:10" x14ac:dyDescent="0.2">
      <c r="A1181" t="s">
        <v>0</v>
      </c>
      <c r="B1181" t="s">
        <v>1</v>
      </c>
      <c r="C1181" t="s">
        <v>31</v>
      </c>
      <c r="D1181" t="s">
        <v>61</v>
      </c>
      <c r="E1181" t="s">
        <v>23</v>
      </c>
      <c r="F1181">
        <v>-6.96E-4</v>
      </c>
      <c r="G1181">
        <v>-1.5720000000000001</v>
      </c>
      <c r="H1181">
        <v>42137</v>
      </c>
      <c r="I1181">
        <v>42772</v>
      </c>
      <c r="J1181">
        <v>912109</v>
      </c>
    </row>
    <row r="1182" spans="1:10" x14ac:dyDescent="0.2">
      <c r="A1182" t="s">
        <v>0</v>
      </c>
      <c r="B1182" t="s">
        <v>1</v>
      </c>
      <c r="C1182" t="s">
        <v>31</v>
      </c>
      <c r="D1182" t="s">
        <v>61</v>
      </c>
      <c r="E1182" t="s">
        <v>50</v>
      </c>
      <c r="F1182">
        <v>-2.13E-4</v>
      </c>
      <c r="G1182">
        <v>-0.41</v>
      </c>
      <c r="H1182">
        <v>41245</v>
      </c>
      <c r="I1182">
        <v>41434</v>
      </c>
      <c r="J1182">
        <v>890732</v>
      </c>
    </row>
    <row r="1183" spans="1:10" x14ac:dyDescent="0.2">
      <c r="A1183" t="s">
        <v>0</v>
      </c>
      <c r="B1183" t="s">
        <v>1</v>
      </c>
      <c r="C1183" t="s">
        <v>31</v>
      </c>
      <c r="D1183" t="s">
        <v>61</v>
      </c>
      <c r="E1183" t="s">
        <v>10</v>
      </c>
      <c r="F1183">
        <v>-4.66E-4</v>
      </c>
      <c r="G1183">
        <v>-0.97699999999999998</v>
      </c>
      <c r="H1183">
        <v>36543</v>
      </c>
      <c r="I1183">
        <v>36910</v>
      </c>
      <c r="J1183">
        <v>787634</v>
      </c>
    </row>
    <row r="1184" spans="1:10" x14ac:dyDescent="0.2">
      <c r="A1184" t="s">
        <v>0</v>
      </c>
      <c r="B1184" t="s">
        <v>1</v>
      </c>
      <c r="C1184" t="s">
        <v>31</v>
      </c>
      <c r="D1184" t="s">
        <v>61</v>
      </c>
      <c r="E1184" t="s">
        <v>54</v>
      </c>
      <c r="F1184">
        <v>-4.35E-4</v>
      </c>
      <c r="G1184">
        <v>-0.93799999999999994</v>
      </c>
      <c r="H1184">
        <v>41192</v>
      </c>
      <c r="I1184">
        <v>41580</v>
      </c>
      <c r="J1184">
        <v>891919</v>
      </c>
    </row>
    <row r="1185" spans="1:10" x14ac:dyDescent="0.2">
      <c r="A1185" t="s">
        <v>0</v>
      </c>
      <c r="B1185" t="s">
        <v>1</v>
      </c>
      <c r="C1185" t="s">
        <v>31</v>
      </c>
      <c r="D1185" t="s">
        <v>61</v>
      </c>
      <c r="E1185" t="s">
        <v>57</v>
      </c>
      <c r="F1185">
        <v>1.7000000000000001E-4</v>
      </c>
      <c r="G1185">
        <v>0.34699999999999998</v>
      </c>
      <c r="H1185">
        <v>34021</v>
      </c>
      <c r="I1185">
        <v>33887</v>
      </c>
      <c r="J1185">
        <v>788210</v>
      </c>
    </row>
    <row r="1186" spans="1:10" x14ac:dyDescent="0.2">
      <c r="A1186" t="s">
        <v>0</v>
      </c>
      <c r="B1186" t="s">
        <v>1</v>
      </c>
      <c r="C1186" t="s">
        <v>31</v>
      </c>
      <c r="D1186" t="s">
        <v>61</v>
      </c>
      <c r="E1186" t="s">
        <v>7</v>
      </c>
      <c r="F1186">
        <v>-1.031E-3</v>
      </c>
      <c r="G1186">
        <v>-1.794</v>
      </c>
      <c r="H1186">
        <v>29372</v>
      </c>
      <c r="I1186">
        <v>30035</v>
      </c>
      <c r="J1186">
        <v>643684</v>
      </c>
    </row>
    <row r="1187" spans="1:10" x14ac:dyDescent="0.2">
      <c r="A1187" t="s">
        <v>0</v>
      </c>
      <c r="B1187" t="s">
        <v>1</v>
      </c>
      <c r="C1187" t="s">
        <v>31</v>
      </c>
      <c r="D1187" t="s">
        <v>61</v>
      </c>
      <c r="E1187" t="s">
        <v>21</v>
      </c>
      <c r="F1187">
        <v>-1.2570000000000001E-3</v>
      </c>
      <c r="G1187">
        <v>-2.2989999999999999</v>
      </c>
      <c r="H1187">
        <v>21506</v>
      </c>
      <c r="I1187">
        <v>22102</v>
      </c>
      <c r="J1187">
        <v>473831</v>
      </c>
    </row>
    <row r="1188" spans="1:10" x14ac:dyDescent="0.2">
      <c r="A1188" t="s">
        <v>0</v>
      </c>
      <c r="B1188" t="s">
        <v>1</v>
      </c>
      <c r="C1188" t="s">
        <v>31</v>
      </c>
      <c r="D1188" t="s">
        <v>61</v>
      </c>
      <c r="E1188" t="s">
        <v>20</v>
      </c>
      <c r="F1188">
        <v>-1.0039999999999999E-3</v>
      </c>
      <c r="G1188">
        <v>-1.6819999999999999</v>
      </c>
      <c r="H1188">
        <v>18791</v>
      </c>
      <c r="I1188">
        <v>19210</v>
      </c>
      <c r="J1188">
        <v>417192</v>
      </c>
    </row>
    <row r="1189" spans="1:10" x14ac:dyDescent="0.2">
      <c r="A1189" t="s">
        <v>0</v>
      </c>
      <c r="B1189" t="s">
        <v>1</v>
      </c>
      <c r="C1189" t="s">
        <v>31</v>
      </c>
      <c r="D1189" t="s">
        <v>61</v>
      </c>
      <c r="E1189" t="s">
        <v>27</v>
      </c>
      <c r="F1189">
        <v>-1.35E-4</v>
      </c>
      <c r="G1189">
        <v>-0.27300000000000002</v>
      </c>
      <c r="H1189">
        <v>40892</v>
      </c>
      <c r="I1189">
        <v>41014</v>
      </c>
      <c r="J1189">
        <v>894710</v>
      </c>
    </row>
    <row r="1190" spans="1:10" x14ac:dyDescent="0.2">
      <c r="A1190" t="s">
        <v>0</v>
      </c>
      <c r="B1190" t="s">
        <v>1</v>
      </c>
      <c r="C1190" t="s">
        <v>31</v>
      </c>
      <c r="D1190" t="s">
        <v>61</v>
      </c>
      <c r="E1190" t="s">
        <v>26</v>
      </c>
      <c r="F1190">
        <v>-4.3100000000000001E-4</v>
      </c>
      <c r="G1190">
        <v>-0.97899999999999998</v>
      </c>
      <c r="H1190">
        <v>39340</v>
      </c>
      <c r="I1190">
        <v>39705</v>
      </c>
      <c r="J1190">
        <v>847865</v>
      </c>
    </row>
    <row r="1191" spans="1:10" x14ac:dyDescent="0.2">
      <c r="A1191" t="s">
        <v>0</v>
      </c>
      <c r="B1191" t="s">
        <v>1</v>
      </c>
      <c r="C1191" t="s">
        <v>31</v>
      </c>
      <c r="D1191" t="s">
        <v>61</v>
      </c>
      <c r="E1191" t="s">
        <v>17</v>
      </c>
      <c r="F1191">
        <v>-5.8E-4</v>
      </c>
      <c r="G1191">
        <v>-1.022</v>
      </c>
      <c r="H1191">
        <v>32618</v>
      </c>
      <c r="I1191">
        <v>33037</v>
      </c>
      <c r="J1191">
        <v>722887</v>
      </c>
    </row>
    <row r="1192" spans="1:10" x14ac:dyDescent="0.2">
      <c r="A1192" t="s">
        <v>0</v>
      </c>
      <c r="B1192" t="s">
        <v>1</v>
      </c>
      <c r="C1192" t="s">
        <v>31</v>
      </c>
      <c r="D1192" t="s">
        <v>61</v>
      </c>
      <c r="E1192" t="s">
        <v>28</v>
      </c>
      <c r="F1192">
        <v>-8.34E-4</v>
      </c>
      <c r="G1192">
        <v>-1.3220000000000001</v>
      </c>
      <c r="H1192">
        <v>42493</v>
      </c>
      <c r="I1192">
        <v>43249</v>
      </c>
      <c r="J1192">
        <v>906614</v>
      </c>
    </row>
    <row r="1193" spans="1:10" x14ac:dyDescent="0.2">
      <c r="A1193" t="s">
        <v>0</v>
      </c>
      <c r="B1193" t="s">
        <v>1</v>
      </c>
      <c r="C1193" t="s">
        <v>31</v>
      </c>
      <c r="D1193" t="s">
        <v>48</v>
      </c>
      <c r="E1193" t="s">
        <v>22</v>
      </c>
      <c r="F1193">
        <v>5.8900000000000001E-4</v>
      </c>
      <c r="G1193">
        <v>1.1459999999999999</v>
      </c>
      <c r="H1193">
        <v>52000</v>
      </c>
      <c r="I1193">
        <v>51348</v>
      </c>
      <c r="J1193">
        <v>1105975</v>
      </c>
    </row>
    <row r="1194" spans="1:10" x14ac:dyDescent="0.2">
      <c r="A1194" t="s">
        <v>0</v>
      </c>
      <c r="B1194" t="s">
        <v>1</v>
      </c>
      <c r="C1194" t="s">
        <v>31</v>
      </c>
      <c r="D1194" t="s">
        <v>48</v>
      </c>
      <c r="E1194" t="s">
        <v>49</v>
      </c>
      <c r="F1194">
        <v>-6.9999999999999994E-5</v>
      </c>
      <c r="G1194">
        <v>-0.186</v>
      </c>
      <c r="H1194">
        <v>51596</v>
      </c>
      <c r="I1194">
        <v>51673</v>
      </c>
      <c r="J1194">
        <v>1106794</v>
      </c>
    </row>
    <row r="1195" spans="1:10" x14ac:dyDescent="0.2">
      <c r="A1195" t="s">
        <v>0</v>
      </c>
      <c r="B1195" t="s">
        <v>1</v>
      </c>
      <c r="C1195" t="s">
        <v>31</v>
      </c>
      <c r="D1195" t="s">
        <v>48</v>
      </c>
      <c r="E1195" t="s">
        <v>59</v>
      </c>
      <c r="F1195">
        <v>9.0000000000000006E-5</v>
      </c>
      <c r="G1195">
        <v>0.159</v>
      </c>
      <c r="H1195">
        <v>18680</v>
      </c>
      <c r="I1195">
        <v>18643</v>
      </c>
      <c r="J1195">
        <v>406149</v>
      </c>
    </row>
    <row r="1196" spans="1:10" x14ac:dyDescent="0.2">
      <c r="A1196" t="s">
        <v>0</v>
      </c>
      <c r="B1196" t="s">
        <v>1</v>
      </c>
      <c r="C1196" t="s">
        <v>31</v>
      </c>
      <c r="D1196" t="s">
        <v>48</v>
      </c>
      <c r="E1196" t="s">
        <v>40</v>
      </c>
      <c r="F1196">
        <v>4.2499999999999998E-4</v>
      </c>
      <c r="G1196">
        <v>0.85299999999999998</v>
      </c>
      <c r="H1196">
        <v>51511</v>
      </c>
      <c r="I1196">
        <v>51041</v>
      </c>
      <c r="J1196">
        <v>1106018</v>
      </c>
    </row>
    <row r="1197" spans="1:10" x14ac:dyDescent="0.2">
      <c r="A1197" t="s">
        <v>0</v>
      </c>
      <c r="B1197" t="s">
        <v>1</v>
      </c>
      <c r="C1197" t="s">
        <v>31</v>
      </c>
      <c r="D1197" t="s">
        <v>48</v>
      </c>
      <c r="E1197" t="s">
        <v>15</v>
      </c>
      <c r="F1197">
        <v>8.1099999999999998E-4</v>
      </c>
      <c r="G1197">
        <v>1.5389999999999999</v>
      </c>
      <c r="H1197">
        <v>36117</v>
      </c>
      <c r="I1197">
        <v>35494</v>
      </c>
      <c r="J1197">
        <v>768647</v>
      </c>
    </row>
    <row r="1198" spans="1:10" x14ac:dyDescent="0.2">
      <c r="A1198" t="s">
        <v>0</v>
      </c>
      <c r="B1198" t="s">
        <v>1</v>
      </c>
      <c r="C1198" t="s">
        <v>31</v>
      </c>
      <c r="D1198" t="s">
        <v>48</v>
      </c>
      <c r="E1198" t="s">
        <v>8</v>
      </c>
      <c r="F1198">
        <v>-2.61E-4</v>
      </c>
      <c r="G1198">
        <v>-0.55200000000000005</v>
      </c>
      <c r="H1198">
        <v>26702</v>
      </c>
      <c r="I1198">
        <v>26852</v>
      </c>
      <c r="J1198">
        <v>574375</v>
      </c>
    </row>
    <row r="1199" spans="1:10" x14ac:dyDescent="0.2">
      <c r="A1199" t="s">
        <v>0</v>
      </c>
      <c r="B1199" t="s">
        <v>1</v>
      </c>
      <c r="C1199" t="s">
        <v>31</v>
      </c>
      <c r="D1199" t="s">
        <v>48</v>
      </c>
      <c r="E1199" t="s">
        <v>53</v>
      </c>
      <c r="F1199">
        <v>7.5199999999999996E-4</v>
      </c>
      <c r="G1199">
        <v>1.724</v>
      </c>
      <c r="H1199">
        <v>51786</v>
      </c>
      <c r="I1199">
        <v>50953</v>
      </c>
      <c r="J1199">
        <v>1106719</v>
      </c>
    </row>
    <row r="1200" spans="1:10" x14ac:dyDescent="0.2">
      <c r="A1200" t="s">
        <v>0</v>
      </c>
      <c r="B1200" t="s">
        <v>1</v>
      </c>
      <c r="C1200" t="s">
        <v>31</v>
      </c>
      <c r="D1200" t="s">
        <v>48</v>
      </c>
      <c r="E1200" t="s">
        <v>16</v>
      </c>
      <c r="F1200">
        <v>5.4299999999999997E-4</v>
      </c>
      <c r="G1200">
        <v>1.0109999999999999</v>
      </c>
      <c r="H1200">
        <v>41711</v>
      </c>
      <c r="I1200">
        <v>41225</v>
      </c>
      <c r="J1200">
        <v>894740</v>
      </c>
    </row>
    <row r="1201" spans="1:10" x14ac:dyDescent="0.2">
      <c r="A1201" t="s">
        <v>0</v>
      </c>
      <c r="B1201" t="s">
        <v>1</v>
      </c>
      <c r="C1201" t="s">
        <v>31</v>
      </c>
      <c r="D1201" t="s">
        <v>48</v>
      </c>
      <c r="E1201" t="s">
        <v>43</v>
      </c>
      <c r="F1201">
        <v>-2.4499999999999999E-4</v>
      </c>
      <c r="G1201">
        <v>-0.629</v>
      </c>
      <c r="H1201">
        <v>51217</v>
      </c>
      <c r="I1201">
        <v>51488</v>
      </c>
      <c r="J1201">
        <v>1106662</v>
      </c>
    </row>
    <row r="1202" spans="1:10" x14ac:dyDescent="0.2">
      <c r="A1202" t="s">
        <v>0</v>
      </c>
      <c r="B1202" t="s">
        <v>1</v>
      </c>
      <c r="C1202" t="s">
        <v>31</v>
      </c>
      <c r="D1202" t="s">
        <v>48</v>
      </c>
      <c r="E1202" t="s">
        <v>60</v>
      </c>
      <c r="F1202">
        <v>4.5899999999999999E-4</v>
      </c>
      <c r="G1202">
        <v>0.89200000000000002</v>
      </c>
      <c r="H1202">
        <v>48803</v>
      </c>
      <c r="I1202">
        <v>48326</v>
      </c>
      <c r="J1202">
        <v>1040046</v>
      </c>
    </row>
    <row r="1203" spans="1:10" x14ac:dyDescent="0.2">
      <c r="A1203" t="s">
        <v>0</v>
      </c>
      <c r="B1203" t="s">
        <v>1</v>
      </c>
      <c r="C1203" t="s">
        <v>31</v>
      </c>
      <c r="D1203" t="s">
        <v>48</v>
      </c>
      <c r="E1203" t="s">
        <v>36</v>
      </c>
      <c r="F1203">
        <v>-9.5000000000000005E-5</v>
      </c>
      <c r="G1203">
        <v>-0.24399999999999999</v>
      </c>
      <c r="H1203">
        <v>46470</v>
      </c>
      <c r="I1203">
        <v>46565</v>
      </c>
      <c r="J1203">
        <v>1000033</v>
      </c>
    </row>
    <row r="1204" spans="1:10" x14ac:dyDescent="0.2">
      <c r="A1204" t="s">
        <v>0</v>
      </c>
      <c r="B1204" t="s">
        <v>1</v>
      </c>
      <c r="C1204" t="s">
        <v>31</v>
      </c>
      <c r="D1204" t="s">
        <v>48</v>
      </c>
      <c r="E1204" t="s">
        <v>18</v>
      </c>
      <c r="F1204">
        <v>1.0399999999999999E-4</v>
      </c>
      <c r="G1204">
        <v>0.245</v>
      </c>
      <c r="H1204">
        <v>41383</v>
      </c>
      <c r="I1204">
        <v>41289</v>
      </c>
      <c r="J1204">
        <v>895546</v>
      </c>
    </row>
    <row r="1205" spans="1:10" x14ac:dyDescent="0.2">
      <c r="A1205" t="s">
        <v>0</v>
      </c>
      <c r="B1205" t="s">
        <v>1</v>
      </c>
      <c r="C1205" t="s">
        <v>31</v>
      </c>
      <c r="D1205" t="s">
        <v>48</v>
      </c>
      <c r="E1205" t="s">
        <v>19</v>
      </c>
      <c r="F1205">
        <v>2.0999999999999999E-5</v>
      </c>
      <c r="G1205">
        <v>5.8999999999999997E-2</v>
      </c>
      <c r="H1205">
        <v>44905</v>
      </c>
      <c r="I1205">
        <v>44885</v>
      </c>
      <c r="J1205">
        <v>970401</v>
      </c>
    </row>
    <row r="1206" spans="1:10" x14ac:dyDescent="0.2">
      <c r="A1206" t="s">
        <v>0</v>
      </c>
      <c r="B1206" t="s">
        <v>1</v>
      </c>
      <c r="C1206" t="s">
        <v>31</v>
      </c>
      <c r="D1206" t="s">
        <v>48</v>
      </c>
      <c r="E1206" t="s">
        <v>55</v>
      </c>
      <c r="F1206">
        <v>3.7199999999999999E-4</v>
      </c>
      <c r="G1206">
        <v>0.96199999999999997</v>
      </c>
      <c r="H1206">
        <v>51642</v>
      </c>
      <c r="I1206">
        <v>51229</v>
      </c>
      <c r="J1206">
        <v>1106888</v>
      </c>
    </row>
    <row r="1207" spans="1:10" x14ac:dyDescent="0.2">
      <c r="A1207" t="s">
        <v>0</v>
      </c>
      <c r="B1207" t="s">
        <v>1</v>
      </c>
      <c r="C1207" t="s">
        <v>31</v>
      </c>
      <c r="D1207" t="s">
        <v>48</v>
      </c>
      <c r="E1207" t="s">
        <v>11</v>
      </c>
      <c r="F1207">
        <v>-3.0499999999999999E-4</v>
      </c>
      <c r="G1207">
        <v>-0.56999999999999995</v>
      </c>
      <c r="H1207">
        <v>40871</v>
      </c>
      <c r="I1207">
        <v>41139</v>
      </c>
      <c r="J1207">
        <v>880594</v>
      </c>
    </row>
    <row r="1208" spans="1:10" x14ac:dyDescent="0.2">
      <c r="A1208" t="s">
        <v>0</v>
      </c>
      <c r="B1208" t="s">
        <v>1</v>
      </c>
      <c r="C1208" t="s">
        <v>31</v>
      </c>
      <c r="D1208" t="s">
        <v>48</v>
      </c>
      <c r="E1208" t="s">
        <v>38</v>
      </c>
      <c r="F1208">
        <v>8.4999999999999995E-4</v>
      </c>
      <c r="G1208">
        <v>1.65</v>
      </c>
      <c r="H1208">
        <v>51705</v>
      </c>
      <c r="I1208">
        <v>50765</v>
      </c>
      <c r="J1208">
        <v>1105833</v>
      </c>
    </row>
    <row r="1209" spans="1:10" x14ac:dyDescent="0.2">
      <c r="A1209" t="s">
        <v>0</v>
      </c>
      <c r="B1209" t="s">
        <v>1</v>
      </c>
      <c r="C1209" t="s">
        <v>31</v>
      </c>
      <c r="D1209" t="s">
        <v>48</v>
      </c>
      <c r="E1209" t="s">
        <v>63</v>
      </c>
      <c r="F1209">
        <v>-2.0000000000000001E-4</v>
      </c>
      <c r="G1209">
        <v>-0.32100000000000001</v>
      </c>
      <c r="H1209">
        <v>12059</v>
      </c>
      <c r="I1209">
        <v>12112</v>
      </c>
      <c r="J1209">
        <v>262960</v>
      </c>
    </row>
    <row r="1210" spans="1:10" x14ac:dyDescent="0.2">
      <c r="A1210" t="s">
        <v>0</v>
      </c>
      <c r="B1210" t="s">
        <v>1</v>
      </c>
      <c r="C1210" t="s">
        <v>31</v>
      </c>
      <c r="D1210" t="s">
        <v>48</v>
      </c>
      <c r="E1210" t="s">
        <v>9</v>
      </c>
      <c r="F1210">
        <v>-8.7999999999999998E-5</v>
      </c>
      <c r="G1210">
        <v>-0.14599999999999999</v>
      </c>
      <c r="H1210">
        <v>13430</v>
      </c>
      <c r="I1210">
        <v>13456</v>
      </c>
      <c r="J1210">
        <v>290376</v>
      </c>
    </row>
    <row r="1211" spans="1:10" x14ac:dyDescent="0.2">
      <c r="A1211" t="s">
        <v>0</v>
      </c>
      <c r="B1211" t="s">
        <v>1</v>
      </c>
      <c r="C1211" t="s">
        <v>31</v>
      </c>
      <c r="D1211" t="s">
        <v>48</v>
      </c>
      <c r="E1211" t="s">
        <v>23</v>
      </c>
      <c r="F1211">
        <v>-2.8200000000000002E-4</v>
      </c>
      <c r="G1211">
        <v>-0.72499999999999998</v>
      </c>
      <c r="H1211">
        <v>51821</v>
      </c>
      <c r="I1211">
        <v>52133</v>
      </c>
      <c r="J1211">
        <v>1106542</v>
      </c>
    </row>
    <row r="1212" spans="1:10" x14ac:dyDescent="0.2">
      <c r="A1212" t="s">
        <v>0</v>
      </c>
      <c r="B1212" t="s">
        <v>1</v>
      </c>
      <c r="C1212" t="s">
        <v>31</v>
      </c>
      <c r="D1212" t="s">
        <v>48</v>
      </c>
      <c r="E1212" t="s">
        <v>50</v>
      </c>
      <c r="F1212">
        <v>2.05E-4</v>
      </c>
      <c r="G1212">
        <v>0.434</v>
      </c>
      <c r="H1212">
        <v>51598</v>
      </c>
      <c r="I1212">
        <v>51371</v>
      </c>
      <c r="J1212">
        <v>1105159</v>
      </c>
    </row>
    <row r="1213" spans="1:10" x14ac:dyDescent="0.2">
      <c r="A1213" t="s">
        <v>0</v>
      </c>
      <c r="B1213" t="s">
        <v>1</v>
      </c>
      <c r="C1213" t="s">
        <v>31</v>
      </c>
      <c r="D1213" t="s">
        <v>48</v>
      </c>
      <c r="E1213" t="s">
        <v>10</v>
      </c>
      <c r="F1213">
        <v>2.5999999999999998E-5</v>
      </c>
      <c r="G1213">
        <v>6.2E-2</v>
      </c>
      <c r="H1213">
        <v>44493</v>
      </c>
      <c r="I1213">
        <v>44468</v>
      </c>
      <c r="J1213">
        <v>948212</v>
      </c>
    </row>
    <row r="1214" spans="1:10" x14ac:dyDescent="0.2">
      <c r="A1214" t="s">
        <v>0</v>
      </c>
      <c r="B1214" t="s">
        <v>1</v>
      </c>
      <c r="C1214" t="s">
        <v>31</v>
      </c>
      <c r="D1214" t="s">
        <v>48</v>
      </c>
      <c r="E1214" t="s">
        <v>54</v>
      </c>
      <c r="F1214">
        <v>-4.8999999999999998E-5</v>
      </c>
      <c r="G1214">
        <v>-0.124</v>
      </c>
      <c r="H1214">
        <v>51369</v>
      </c>
      <c r="I1214">
        <v>51423</v>
      </c>
      <c r="J1214">
        <v>1106703</v>
      </c>
    </row>
    <row r="1215" spans="1:10" x14ac:dyDescent="0.2">
      <c r="A1215" t="s">
        <v>0</v>
      </c>
      <c r="B1215" t="s">
        <v>1</v>
      </c>
      <c r="C1215" t="s">
        <v>31</v>
      </c>
      <c r="D1215" t="s">
        <v>48</v>
      </c>
      <c r="E1215" t="s">
        <v>57</v>
      </c>
      <c r="F1215">
        <v>4.8700000000000002E-4</v>
      </c>
      <c r="G1215">
        <v>0.999</v>
      </c>
      <c r="H1215">
        <v>43810</v>
      </c>
      <c r="I1215">
        <v>43350</v>
      </c>
      <c r="J1215">
        <v>943710</v>
      </c>
    </row>
    <row r="1216" spans="1:10" x14ac:dyDescent="0.2">
      <c r="A1216" t="s">
        <v>0</v>
      </c>
      <c r="B1216" t="s">
        <v>1</v>
      </c>
      <c r="C1216" t="s">
        <v>31</v>
      </c>
      <c r="D1216" t="s">
        <v>48</v>
      </c>
      <c r="E1216" t="s">
        <v>7</v>
      </c>
      <c r="F1216">
        <v>-6.8999999999999997E-4</v>
      </c>
      <c r="G1216">
        <v>-1.3520000000000001</v>
      </c>
      <c r="H1216">
        <v>35421</v>
      </c>
      <c r="I1216">
        <v>35955</v>
      </c>
      <c r="J1216">
        <v>773342</v>
      </c>
    </row>
    <row r="1217" spans="1:10" x14ac:dyDescent="0.2">
      <c r="A1217" t="s">
        <v>0</v>
      </c>
      <c r="B1217" t="s">
        <v>1</v>
      </c>
      <c r="C1217" t="s">
        <v>31</v>
      </c>
      <c r="D1217" t="s">
        <v>48</v>
      </c>
      <c r="E1217" t="s">
        <v>21</v>
      </c>
      <c r="F1217">
        <v>-3.5799999999999997E-4</v>
      </c>
      <c r="G1217">
        <v>-0.81299999999999994</v>
      </c>
      <c r="H1217">
        <v>26152</v>
      </c>
      <c r="I1217">
        <v>26356</v>
      </c>
      <c r="J1217">
        <v>567554</v>
      </c>
    </row>
    <row r="1218" spans="1:10" x14ac:dyDescent="0.2">
      <c r="A1218" t="s">
        <v>0</v>
      </c>
      <c r="B1218" t="s">
        <v>1</v>
      </c>
      <c r="C1218" t="s">
        <v>31</v>
      </c>
      <c r="D1218" t="s">
        <v>48</v>
      </c>
      <c r="E1218" t="s">
        <v>20</v>
      </c>
      <c r="F1218">
        <v>-5.8299999999999997E-4</v>
      </c>
      <c r="G1218">
        <v>-1.1259999999999999</v>
      </c>
      <c r="H1218">
        <v>22868</v>
      </c>
      <c r="I1218">
        <v>23159</v>
      </c>
      <c r="J1218">
        <v>499292</v>
      </c>
    </row>
    <row r="1219" spans="1:10" x14ac:dyDescent="0.2">
      <c r="A1219" t="s">
        <v>0</v>
      </c>
      <c r="B1219" t="s">
        <v>1</v>
      </c>
      <c r="C1219" t="s">
        <v>31</v>
      </c>
      <c r="D1219" t="s">
        <v>48</v>
      </c>
      <c r="E1219" t="s">
        <v>27</v>
      </c>
      <c r="F1219">
        <v>3.4000000000000002E-4</v>
      </c>
      <c r="G1219">
        <v>0.73299999999999998</v>
      </c>
      <c r="H1219">
        <v>50843</v>
      </c>
      <c r="I1219">
        <v>50475</v>
      </c>
      <c r="J1219">
        <v>1080806</v>
      </c>
    </row>
    <row r="1220" spans="1:10" x14ac:dyDescent="0.2">
      <c r="A1220" t="s">
        <v>0</v>
      </c>
      <c r="B1220" t="s">
        <v>1</v>
      </c>
      <c r="C1220" t="s">
        <v>31</v>
      </c>
      <c r="D1220" t="s">
        <v>48</v>
      </c>
      <c r="E1220" t="s">
        <v>26</v>
      </c>
      <c r="F1220">
        <v>-2.34E-4</v>
      </c>
      <c r="G1220">
        <v>-0.63500000000000001</v>
      </c>
      <c r="H1220">
        <v>47829</v>
      </c>
      <c r="I1220">
        <v>48069</v>
      </c>
      <c r="J1220">
        <v>1023076</v>
      </c>
    </row>
    <row r="1221" spans="1:10" x14ac:dyDescent="0.2">
      <c r="A1221" t="s">
        <v>0</v>
      </c>
      <c r="B1221" t="s">
        <v>1</v>
      </c>
      <c r="C1221" t="s">
        <v>31</v>
      </c>
      <c r="D1221" t="s">
        <v>48</v>
      </c>
      <c r="E1221" t="s">
        <v>17</v>
      </c>
      <c r="F1221">
        <v>-2.7500000000000002E-4</v>
      </c>
      <c r="G1221">
        <v>-0.52900000000000003</v>
      </c>
      <c r="H1221">
        <v>40046</v>
      </c>
      <c r="I1221">
        <v>40285</v>
      </c>
      <c r="J1221">
        <v>869224</v>
      </c>
    </row>
    <row r="1222" spans="1:10" x14ac:dyDescent="0.2">
      <c r="A1222" t="s">
        <v>0</v>
      </c>
      <c r="B1222" t="s">
        <v>1</v>
      </c>
      <c r="C1222" t="s">
        <v>31</v>
      </c>
      <c r="D1222" t="s">
        <v>48</v>
      </c>
      <c r="E1222" t="s">
        <v>28</v>
      </c>
      <c r="F1222">
        <v>-4.15E-4</v>
      </c>
      <c r="G1222">
        <v>-0.71299999999999997</v>
      </c>
      <c r="H1222">
        <v>52352</v>
      </c>
      <c r="I1222">
        <v>52808</v>
      </c>
      <c r="J1222">
        <v>1099067</v>
      </c>
    </row>
    <row r="1223" spans="1:10" x14ac:dyDescent="0.2">
      <c r="A1223" t="s">
        <v>0</v>
      </c>
      <c r="B1223" t="s">
        <v>1</v>
      </c>
      <c r="C1223" t="s">
        <v>31</v>
      </c>
      <c r="D1223" t="s">
        <v>22</v>
      </c>
      <c r="E1223" t="s">
        <v>49</v>
      </c>
      <c r="F1223">
        <v>-6.5600000000000001E-4</v>
      </c>
      <c r="G1223">
        <v>-1.272</v>
      </c>
      <c r="H1223">
        <v>51117</v>
      </c>
      <c r="I1223">
        <v>51843</v>
      </c>
      <c r="J1223">
        <v>1105919</v>
      </c>
    </row>
    <row r="1224" spans="1:10" x14ac:dyDescent="0.2">
      <c r="A1224" t="s">
        <v>0</v>
      </c>
      <c r="B1224" t="s">
        <v>1</v>
      </c>
      <c r="C1224" t="s">
        <v>31</v>
      </c>
      <c r="D1224" t="s">
        <v>22</v>
      </c>
      <c r="E1224" t="s">
        <v>59</v>
      </c>
      <c r="F1224">
        <v>-3.2299999999999999E-4</v>
      </c>
      <c r="G1224">
        <v>-0.46300000000000002</v>
      </c>
      <c r="H1224">
        <v>19053</v>
      </c>
      <c r="I1224">
        <v>19186</v>
      </c>
      <c r="J1224">
        <v>414409</v>
      </c>
    </row>
    <row r="1225" spans="1:10" x14ac:dyDescent="0.2">
      <c r="A1225" t="s">
        <v>0</v>
      </c>
      <c r="B1225" t="s">
        <v>1</v>
      </c>
      <c r="C1225" t="s">
        <v>31</v>
      </c>
      <c r="D1225" t="s">
        <v>22</v>
      </c>
      <c r="E1225" t="s">
        <v>40</v>
      </c>
      <c r="F1225">
        <v>-2.1699999999999999E-4</v>
      </c>
      <c r="G1225">
        <v>-0.375</v>
      </c>
      <c r="H1225">
        <v>52186</v>
      </c>
      <c r="I1225">
        <v>52432</v>
      </c>
      <c r="J1225">
        <v>1132798</v>
      </c>
    </row>
    <row r="1226" spans="1:10" x14ac:dyDescent="0.2">
      <c r="A1226" t="s">
        <v>0</v>
      </c>
      <c r="B1226" t="s">
        <v>1</v>
      </c>
      <c r="C1226" t="s">
        <v>31</v>
      </c>
      <c r="D1226" t="s">
        <v>22</v>
      </c>
      <c r="E1226" t="s">
        <v>15</v>
      </c>
      <c r="F1226">
        <v>3.0400000000000002E-4</v>
      </c>
      <c r="G1226">
        <v>0.48199999999999998</v>
      </c>
      <c r="H1226">
        <v>36323</v>
      </c>
      <c r="I1226">
        <v>36085</v>
      </c>
      <c r="J1226">
        <v>782808</v>
      </c>
    </row>
    <row r="1227" spans="1:10" x14ac:dyDescent="0.2">
      <c r="A1227" t="s">
        <v>0</v>
      </c>
      <c r="B1227" t="s">
        <v>1</v>
      </c>
      <c r="C1227" t="s">
        <v>31</v>
      </c>
      <c r="D1227" t="s">
        <v>22</v>
      </c>
      <c r="E1227" t="s">
        <v>8</v>
      </c>
      <c r="F1227">
        <v>-7.2300000000000001E-4</v>
      </c>
      <c r="G1227">
        <v>-1.2330000000000001</v>
      </c>
      <c r="H1227">
        <v>26715</v>
      </c>
      <c r="I1227">
        <v>27139</v>
      </c>
      <c r="J1227">
        <v>585582</v>
      </c>
    </row>
    <row r="1228" spans="1:10" x14ac:dyDescent="0.2">
      <c r="A1228" t="s">
        <v>0</v>
      </c>
      <c r="B1228" t="s">
        <v>1</v>
      </c>
      <c r="C1228" t="s">
        <v>31</v>
      </c>
      <c r="D1228" t="s">
        <v>22</v>
      </c>
      <c r="E1228" t="s">
        <v>53</v>
      </c>
      <c r="F1228">
        <v>1.5899999999999999E-4</v>
      </c>
      <c r="G1228">
        <v>0.29599999999999999</v>
      </c>
      <c r="H1228">
        <v>50321</v>
      </c>
      <c r="I1228">
        <v>50146</v>
      </c>
      <c r="J1228">
        <v>1105849</v>
      </c>
    </row>
    <row r="1229" spans="1:10" x14ac:dyDescent="0.2">
      <c r="A1229" t="s">
        <v>0</v>
      </c>
      <c r="B1229" t="s">
        <v>1</v>
      </c>
      <c r="C1229" t="s">
        <v>31</v>
      </c>
      <c r="D1229" t="s">
        <v>22</v>
      </c>
      <c r="E1229" t="s">
        <v>16</v>
      </c>
      <c r="F1229">
        <v>4.3000000000000002E-5</v>
      </c>
      <c r="G1229">
        <v>6.7000000000000004E-2</v>
      </c>
      <c r="H1229">
        <v>42253</v>
      </c>
      <c r="I1229">
        <v>42214</v>
      </c>
      <c r="J1229">
        <v>912579</v>
      </c>
    </row>
    <row r="1230" spans="1:10" x14ac:dyDescent="0.2">
      <c r="A1230" t="s">
        <v>0</v>
      </c>
      <c r="B1230" t="s">
        <v>1</v>
      </c>
      <c r="C1230" t="s">
        <v>31</v>
      </c>
      <c r="D1230" t="s">
        <v>22</v>
      </c>
      <c r="E1230" t="s">
        <v>43</v>
      </c>
      <c r="F1230">
        <v>-8.3000000000000001E-4</v>
      </c>
      <c r="G1230">
        <v>-1.5649999999999999</v>
      </c>
      <c r="H1230">
        <v>50957</v>
      </c>
      <c r="I1230">
        <v>51875</v>
      </c>
      <c r="J1230">
        <v>1105798</v>
      </c>
    </row>
    <row r="1231" spans="1:10" x14ac:dyDescent="0.2">
      <c r="A1231" t="s">
        <v>0</v>
      </c>
      <c r="B1231" t="s">
        <v>1</v>
      </c>
      <c r="C1231" t="s">
        <v>31</v>
      </c>
      <c r="D1231" t="s">
        <v>22</v>
      </c>
      <c r="E1231" t="s">
        <v>60</v>
      </c>
      <c r="F1231">
        <v>-9.7E-5</v>
      </c>
      <c r="G1231">
        <v>-0.15</v>
      </c>
      <c r="H1231">
        <v>49712</v>
      </c>
      <c r="I1231">
        <v>49815</v>
      </c>
      <c r="J1231">
        <v>1064288</v>
      </c>
    </row>
    <row r="1232" spans="1:10" x14ac:dyDescent="0.2">
      <c r="A1232" t="s">
        <v>0</v>
      </c>
      <c r="B1232" t="s">
        <v>1</v>
      </c>
      <c r="C1232" t="s">
        <v>31</v>
      </c>
      <c r="D1232" t="s">
        <v>22</v>
      </c>
      <c r="E1232" t="s">
        <v>36</v>
      </c>
      <c r="F1232">
        <v>-6.1700000000000004E-4</v>
      </c>
      <c r="G1232">
        <v>-1.181</v>
      </c>
      <c r="H1232">
        <v>46590</v>
      </c>
      <c r="I1232">
        <v>47220</v>
      </c>
      <c r="J1232">
        <v>1021628</v>
      </c>
    </row>
    <row r="1233" spans="1:10" x14ac:dyDescent="0.2">
      <c r="A1233" t="s">
        <v>0</v>
      </c>
      <c r="B1233" t="s">
        <v>1</v>
      </c>
      <c r="C1233" t="s">
        <v>31</v>
      </c>
      <c r="D1233" t="s">
        <v>22</v>
      </c>
      <c r="E1233" t="s">
        <v>18</v>
      </c>
      <c r="F1233">
        <v>-3.8699999999999997E-4</v>
      </c>
      <c r="G1233">
        <v>-0.71199999999999997</v>
      </c>
      <c r="H1233">
        <v>41714</v>
      </c>
      <c r="I1233">
        <v>42067</v>
      </c>
      <c r="J1233">
        <v>912668</v>
      </c>
    </row>
    <row r="1234" spans="1:10" x14ac:dyDescent="0.2">
      <c r="A1234" t="s">
        <v>0</v>
      </c>
      <c r="B1234" t="s">
        <v>1</v>
      </c>
      <c r="C1234" t="s">
        <v>31</v>
      </c>
      <c r="D1234" t="s">
        <v>22</v>
      </c>
      <c r="E1234" t="s">
        <v>19</v>
      </c>
      <c r="F1234">
        <v>-5.4900000000000001E-4</v>
      </c>
      <c r="G1234">
        <v>-1.131</v>
      </c>
      <c r="H1234">
        <v>45333</v>
      </c>
      <c r="I1234">
        <v>45876</v>
      </c>
      <c r="J1234">
        <v>990030</v>
      </c>
    </row>
    <row r="1235" spans="1:10" x14ac:dyDescent="0.2">
      <c r="A1235" t="s">
        <v>0</v>
      </c>
      <c r="B1235" t="s">
        <v>1</v>
      </c>
      <c r="C1235" t="s">
        <v>31</v>
      </c>
      <c r="D1235" t="s">
        <v>22</v>
      </c>
      <c r="E1235" t="s">
        <v>55</v>
      </c>
      <c r="F1235">
        <v>-2.31E-4</v>
      </c>
      <c r="G1235">
        <v>-0.45600000000000002</v>
      </c>
      <c r="H1235">
        <v>51966</v>
      </c>
      <c r="I1235">
        <v>52228</v>
      </c>
      <c r="J1235">
        <v>1133647</v>
      </c>
    </row>
    <row r="1236" spans="1:10" x14ac:dyDescent="0.2">
      <c r="A1236" t="s">
        <v>0</v>
      </c>
      <c r="B1236" t="s">
        <v>1</v>
      </c>
      <c r="C1236" t="s">
        <v>31</v>
      </c>
      <c r="D1236" t="s">
        <v>22</v>
      </c>
      <c r="E1236" t="s">
        <v>11</v>
      </c>
      <c r="F1236">
        <v>-6.78E-4</v>
      </c>
      <c r="G1236">
        <v>-1.0529999999999999</v>
      </c>
      <c r="H1236">
        <v>41011</v>
      </c>
      <c r="I1236">
        <v>41620</v>
      </c>
      <c r="J1236">
        <v>897699</v>
      </c>
    </row>
    <row r="1237" spans="1:10" x14ac:dyDescent="0.2">
      <c r="A1237" t="s">
        <v>0</v>
      </c>
      <c r="B1237" t="s">
        <v>1</v>
      </c>
      <c r="C1237" t="s">
        <v>31</v>
      </c>
      <c r="D1237" t="s">
        <v>22</v>
      </c>
      <c r="E1237" t="s">
        <v>38</v>
      </c>
      <c r="F1237">
        <v>1.93E-4</v>
      </c>
      <c r="G1237">
        <v>0.32600000000000001</v>
      </c>
      <c r="H1237">
        <v>51609</v>
      </c>
      <c r="I1237">
        <v>51391</v>
      </c>
      <c r="J1237">
        <v>1132603</v>
      </c>
    </row>
    <row r="1238" spans="1:10" x14ac:dyDescent="0.2">
      <c r="A1238" t="s">
        <v>0</v>
      </c>
      <c r="B1238" t="s">
        <v>1</v>
      </c>
      <c r="C1238" t="s">
        <v>31</v>
      </c>
      <c r="D1238" t="s">
        <v>22</v>
      </c>
      <c r="E1238" t="s">
        <v>63</v>
      </c>
      <c r="F1238">
        <v>-1.3999999999999999E-4</v>
      </c>
      <c r="G1238">
        <v>-0.189</v>
      </c>
      <c r="H1238">
        <v>12506</v>
      </c>
      <c r="I1238">
        <v>12544</v>
      </c>
      <c r="J1238">
        <v>268461</v>
      </c>
    </row>
    <row r="1239" spans="1:10" x14ac:dyDescent="0.2">
      <c r="A1239" t="s">
        <v>0</v>
      </c>
      <c r="B1239" t="s">
        <v>1</v>
      </c>
      <c r="C1239" t="s">
        <v>31</v>
      </c>
      <c r="D1239" t="s">
        <v>22</v>
      </c>
      <c r="E1239" t="s">
        <v>9</v>
      </c>
      <c r="F1239">
        <v>-8.9099999999999997E-4</v>
      </c>
      <c r="G1239">
        <v>-1.1890000000000001</v>
      </c>
      <c r="H1239">
        <v>13338</v>
      </c>
      <c r="I1239">
        <v>13602</v>
      </c>
      <c r="J1239">
        <v>296159</v>
      </c>
    </row>
    <row r="1240" spans="1:10" x14ac:dyDescent="0.2">
      <c r="A1240" t="s">
        <v>0</v>
      </c>
      <c r="B1240" t="s">
        <v>1</v>
      </c>
      <c r="C1240" t="s">
        <v>31</v>
      </c>
      <c r="D1240" t="s">
        <v>22</v>
      </c>
      <c r="E1240" t="s">
        <v>23</v>
      </c>
      <c r="F1240">
        <v>-9.0200000000000002E-4</v>
      </c>
      <c r="G1240">
        <v>-1.698</v>
      </c>
      <c r="H1240">
        <v>51966</v>
      </c>
      <c r="I1240">
        <v>52988</v>
      </c>
      <c r="J1240">
        <v>1133380</v>
      </c>
    </row>
    <row r="1241" spans="1:10" x14ac:dyDescent="0.2">
      <c r="A1241" t="s">
        <v>0</v>
      </c>
      <c r="B1241" t="s">
        <v>1</v>
      </c>
      <c r="C1241" t="s">
        <v>31</v>
      </c>
      <c r="D1241" t="s">
        <v>22</v>
      </c>
      <c r="E1241" t="s">
        <v>50</v>
      </c>
      <c r="F1241">
        <v>-3.8999999999999999E-4</v>
      </c>
      <c r="G1241">
        <v>-0.66800000000000004</v>
      </c>
      <c r="H1241">
        <v>50565</v>
      </c>
      <c r="I1241">
        <v>50996</v>
      </c>
      <c r="J1241">
        <v>1104282</v>
      </c>
    </row>
    <row r="1242" spans="1:10" x14ac:dyDescent="0.2">
      <c r="A1242" t="s">
        <v>0</v>
      </c>
      <c r="B1242" t="s">
        <v>1</v>
      </c>
      <c r="C1242" t="s">
        <v>31</v>
      </c>
      <c r="D1242" t="s">
        <v>22</v>
      </c>
      <c r="E1242" t="s">
        <v>10</v>
      </c>
      <c r="F1242">
        <v>-5.1099999999999995E-4</v>
      </c>
      <c r="G1242">
        <v>-0.99399999999999999</v>
      </c>
      <c r="H1242">
        <v>44773</v>
      </c>
      <c r="I1242">
        <v>45268</v>
      </c>
      <c r="J1242">
        <v>967527</v>
      </c>
    </row>
    <row r="1243" spans="1:10" x14ac:dyDescent="0.2">
      <c r="A1243" t="s">
        <v>0</v>
      </c>
      <c r="B1243" t="s">
        <v>1</v>
      </c>
      <c r="C1243" t="s">
        <v>31</v>
      </c>
      <c r="D1243" t="s">
        <v>22</v>
      </c>
      <c r="E1243" t="s">
        <v>54</v>
      </c>
      <c r="F1243">
        <v>-6.4300000000000002E-4</v>
      </c>
      <c r="G1243">
        <v>-1.2769999999999999</v>
      </c>
      <c r="H1243">
        <v>49760</v>
      </c>
      <c r="I1243">
        <v>50471</v>
      </c>
      <c r="J1243">
        <v>1105829</v>
      </c>
    </row>
    <row r="1244" spans="1:10" x14ac:dyDescent="0.2">
      <c r="A1244" t="s">
        <v>0</v>
      </c>
      <c r="B1244" t="s">
        <v>1</v>
      </c>
      <c r="C1244" t="s">
        <v>31</v>
      </c>
      <c r="D1244" t="s">
        <v>22</v>
      </c>
      <c r="E1244" t="s">
        <v>57</v>
      </c>
      <c r="F1244">
        <v>3.9999999999999998E-6</v>
      </c>
      <c r="G1244">
        <v>7.0000000000000001E-3</v>
      </c>
      <c r="H1244">
        <v>44746</v>
      </c>
      <c r="I1244">
        <v>44742</v>
      </c>
      <c r="J1244">
        <v>964161</v>
      </c>
    </row>
    <row r="1245" spans="1:10" x14ac:dyDescent="0.2">
      <c r="A1245" t="s">
        <v>0</v>
      </c>
      <c r="B1245" t="s">
        <v>1</v>
      </c>
      <c r="C1245" t="s">
        <v>31</v>
      </c>
      <c r="D1245" t="s">
        <v>22</v>
      </c>
      <c r="E1245" t="s">
        <v>7</v>
      </c>
      <c r="F1245">
        <v>-1.1360000000000001E-3</v>
      </c>
      <c r="G1245">
        <v>-1.784</v>
      </c>
      <c r="H1245">
        <v>35721</v>
      </c>
      <c r="I1245">
        <v>36614</v>
      </c>
      <c r="J1245">
        <v>786936</v>
      </c>
    </row>
    <row r="1246" spans="1:10" x14ac:dyDescent="0.2">
      <c r="A1246" t="s">
        <v>0</v>
      </c>
      <c r="B1246" t="s">
        <v>1</v>
      </c>
      <c r="C1246" t="s">
        <v>31</v>
      </c>
      <c r="D1246" t="s">
        <v>22</v>
      </c>
      <c r="E1246" t="s">
        <v>21</v>
      </c>
      <c r="F1246">
        <v>-5.8E-4</v>
      </c>
      <c r="G1246">
        <v>-0.98799999999999999</v>
      </c>
      <c r="H1246">
        <v>26322</v>
      </c>
      <c r="I1246">
        <v>26656</v>
      </c>
      <c r="J1246">
        <v>576768</v>
      </c>
    </row>
    <row r="1247" spans="1:10" x14ac:dyDescent="0.2">
      <c r="A1247" t="s">
        <v>0</v>
      </c>
      <c r="B1247" t="s">
        <v>1</v>
      </c>
      <c r="C1247" t="s">
        <v>31</v>
      </c>
      <c r="D1247" t="s">
        <v>22</v>
      </c>
      <c r="E1247" t="s">
        <v>20</v>
      </c>
      <c r="F1247">
        <v>-9.4799999999999995E-4</v>
      </c>
      <c r="G1247">
        <v>-1.4890000000000001</v>
      </c>
      <c r="H1247">
        <v>23308</v>
      </c>
      <c r="I1247">
        <v>23791</v>
      </c>
      <c r="J1247">
        <v>509173</v>
      </c>
    </row>
    <row r="1248" spans="1:10" x14ac:dyDescent="0.2">
      <c r="A1248" t="s">
        <v>0</v>
      </c>
      <c r="B1248" t="s">
        <v>1</v>
      </c>
      <c r="C1248" t="s">
        <v>31</v>
      </c>
      <c r="D1248" t="s">
        <v>22</v>
      </c>
      <c r="E1248" t="s">
        <v>27</v>
      </c>
      <c r="F1248">
        <v>-4.0200000000000001E-4</v>
      </c>
      <c r="G1248">
        <v>-0.67300000000000004</v>
      </c>
      <c r="H1248">
        <v>51505</v>
      </c>
      <c r="I1248">
        <v>51950</v>
      </c>
      <c r="J1248">
        <v>1106430</v>
      </c>
    </row>
    <row r="1249" spans="1:10" x14ac:dyDescent="0.2">
      <c r="A1249" t="s">
        <v>0</v>
      </c>
      <c r="B1249" t="s">
        <v>1</v>
      </c>
      <c r="C1249" t="s">
        <v>31</v>
      </c>
      <c r="D1249" t="s">
        <v>22</v>
      </c>
      <c r="E1249" t="s">
        <v>26</v>
      </c>
      <c r="F1249">
        <v>-7.8399999999999997E-4</v>
      </c>
      <c r="G1249">
        <v>-1.661</v>
      </c>
      <c r="H1249">
        <v>48074</v>
      </c>
      <c r="I1249">
        <v>48893</v>
      </c>
      <c r="J1249">
        <v>1045220</v>
      </c>
    </row>
    <row r="1250" spans="1:10" x14ac:dyDescent="0.2">
      <c r="A1250" t="s">
        <v>0</v>
      </c>
      <c r="B1250" t="s">
        <v>1</v>
      </c>
      <c r="C1250" t="s">
        <v>31</v>
      </c>
      <c r="D1250" t="s">
        <v>22</v>
      </c>
      <c r="E1250" t="s">
        <v>17</v>
      </c>
      <c r="F1250">
        <v>-6.1300000000000005E-4</v>
      </c>
      <c r="G1250">
        <v>-0.94799999999999995</v>
      </c>
      <c r="H1250">
        <v>40604</v>
      </c>
      <c r="I1250">
        <v>41147</v>
      </c>
      <c r="J1250">
        <v>886121</v>
      </c>
    </row>
    <row r="1251" spans="1:10" x14ac:dyDescent="0.2">
      <c r="A1251" t="s">
        <v>0</v>
      </c>
      <c r="B1251" t="s">
        <v>1</v>
      </c>
      <c r="C1251" t="s">
        <v>31</v>
      </c>
      <c r="D1251" t="s">
        <v>22</v>
      </c>
      <c r="E1251" t="s">
        <v>28</v>
      </c>
      <c r="F1251">
        <v>-9.7000000000000005E-4</v>
      </c>
      <c r="G1251">
        <v>-1.4119999999999999</v>
      </c>
      <c r="H1251">
        <v>53387</v>
      </c>
      <c r="I1251">
        <v>54479</v>
      </c>
      <c r="J1251">
        <v>1125353</v>
      </c>
    </row>
    <row r="1252" spans="1:10" x14ac:dyDescent="0.2">
      <c r="A1252" t="s">
        <v>0</v>
      </c>
      <c r="B1252" t="s">
        <v>1</v>
      </c>
      <c r="C1252" t="s">
        <v>31</v>
      </c>
      <c r="D1252" t="s">
        <v>49</v>
      </c>
      <c r="E1252" t="s">
        <v>59</v>
      </c>
      <c r="F1252">
        <v>1.47E-4</v>
      </c>
      <c r="G1252">
        <v>0.255</v>
      </c>
      <c r="H1252">
        <v>18742</v>
      </c>
      <c r="I1252">
        <v>18682</v>
      </c>
      <c r="J1252">
        <v>406138</v>
      </c>
    </row>
    <row r="1253" spans="1:10" x14ac:dyDescent="0.2">
      <c r="A1253" t="s">
        <v>0</v>
      </c>
      <c r="B1253" t="s">
        <v>1</v>
      </c>
      <c r="C1253" t="s">
        <v>31</v>
      </c>
      <c r="D1253" t="s">
        <v>49</v>
      </c>
      <c r="E1253" t="s">
        <v>40</v>
      </c>
      <c r="F1253">
        <v>4.9600000000000002E-4</v>
      </c>
      <c r="G1253">
        <v>1.03</v>
      </c>
      <c r="H1253">
        <v>49960</v>
      </c>
      <c r="I1253">
        <v>49411</v>
      </c>
      <c r="J1253">
        <v>1105965</v>
      </c>
    </row>
    <row r="1254" spans="1:10" x14ac:dyDescent="0.2">
      <c r="A1254" t="s">
        <v>0</v>
      </c>
      <c r="B1254" t="s">
        <v>1</v>
      </c>
      <c r="C1254" t="s">
        <v>31</v>
      </c>
      <c r="D1254" t="s">
        <v>49</v>
      </c>
      <c r="E1254" t="s">
        <v>15</v>
      </c>
      <c r="F1254">
        <v>8.6799999999999996E-4</v>
      </c>
      <c r="G1254">
        <v>1.6240000000000001</v>
      </c>
      <c r="H1254">
        <v>35748</v>
      </c>
      <c r="I1254">
        <v>35080</v>
      </c>
      <c r="J1254">
        <v>768624</v>
      </c>
    </row>
    <row r="1255" spans="1:10" x14ac:dyDescent="0.2">
      <c r="A1255" t="s">
        <v>0</v>
      </c>
      <c r="B1255" t="s">
        <v>1</v>
      </c>
      <c r="C1255" t="s">
        <v>31</v>
      </c>
      <c r="D1255" t="s">
        <v>49</v>
      </c>
      <c r="E1255" t="s">
        <v>8</v>
      </c>
      <c r="F1255">
        <v>-1.9599999999999999E-4</v>
      </c>
      <c r="G1255">
        <v>-0.39200000000000002</v>
      </c>
      <c r="H1255">
        <v>26480</v>
      </c>
      <c r="I1255">
        <v>26593</v>
      </c>
      <c r="J1255">
        <v>574355</v>
      </c>
    </row>
    <row r="1256" spans="1:10" x14ac:dyDescent="0.2">
      <c r="A1256" t="s">
        <v>0</v>
      </c>
      <c r="B1256" t="s">
        <v>1</v>
      </c>
      <c r="C1256" t="s">
        <v>31</v>
      </c>
      <c r="D1256" t="s">
        <v>49</v>
      </c>
      <c r="E1256" t="s">
        <v>53</v>
      </c>
      <c r="F1256">
        <v>8.1999999999999998E-4</v>
      </c>
      <c r="G1256">
        <v>1.853</v>
      </c>
      <c r="H1256">
        <v>51679</v>
      </c>
      <c r="I1256">
        <v>50771</v>
      </c>
      <c r="J1256">
        <v>1106667</v>
      </c>
    </row>
    <row r="1257" spans="1:10" x14ac:dyDescent="0.2">
      <c r="A1257" t="s">
        <v>0</v>
      </c>
      <c r="B1257" t="s">
        <v>1</v>
      </c>
      <c r="C1257" t="s">
        <v>31</v>
      </c>
      <c r="D1257" t="s">
        <v>49</v>
      </c>
      <c r="E1257" t="s">
        <v>16</v>
      </c>
      <c r="F1257">
        <v>6.02E-4</v>
      </c>
      <c r="G1257">
        <v>1.1579999999999999</v>
      </c>
      <c r="H1257">
        <v>40810</v>
      </c>
      <c r="I1257">
        <v>40271</v>
      </c>
      <c r="J1257">
        <v>894707</v>
      </c>
    </row>
    <row r="1258" spans="1:10" x14ac:dyDescent="0.2">
      <c r="A1258" t="s">
        <v>0</v>
      </c>
      <c r="B1258" t="s">
        <v>1</v>
      </c>
      <c r="C1258" t="s">
        <v>31</v>
      </c>
      <c r="D1258" t="s">
        <v>49</v>
      </c>
      <c r="E1258" t="s">
        <v>43</v>
      </c>
      <c r="F1258">
        <v>-1.7899999999999999E-4</v>
      </c>
      <c r="G1258">
        <v>-0.44800000000000001</v>
      </c>
      <c r="H1258">
        <v>51446</v>
      </c>
      <c r="I1258">
        <v>51644</v>
      </c>
      <c r="J1258">
        <v>1106612</v>
      </c>
    </row>
    <row r="1259" spans="1:10" x14ac:dyDescent="0.2">
      <c r="A1259" t="s">
        <v>0</v>
      </c>
      <c r="B1259" t="s">
        <v>1</v>
      </c>
      <c r="C1259" t="s">
        <v>31</v>
      </c>
      <c r="D1259" t="s">
        <v>49</v>
      </c>
      <c r="E1259" t="s">
        <v>60</v>
      </c>
      <c r="F1259">
        <v>5.0799999999999999E-4</v>
      </c>
      <c r="G1259">
        <v>0.97599999999999998</v>
      </c>
      <c r="H1259">
        <v>48613</v>
      </c>
      <c r="I1259">
        <v>48084</v>
      </c>
      <c r="J1259">
        <v>1040000</v>
      </c>
    </row>
    <row r="1260" spans="1:10" x14ac:dyDescent="0.2">
      <c r="A1260" t="s">
        <v>0</v>
      </c>
      <c r="B1260" t="s">
        <v>1</v>
      </c>
      <c r="C1260" t="s">
        <v>31</v>
      </c>
      <c r="D1260" t="s">
        <v>49</v>
      </c>
      <c r="E1260" t="s">
        <v>36</v>
      </c>
      <c r="F1260">
        <v>-3.1000000000000001E-5</v>
      </c>
      <c r="G1260">
        <v>-7.6999999999999999E-2</v>
      </c>
      <c r="H1260">
        <v>46096</v>
      </c>
      <c r="I1260">
        <v>46126</v>
      </c>
      <c r="J1260">
        <v>999994</v>
      </c>
    </row>
    <row r="1261" spans="1:10" x14ac:dyDescent="0.2">
      <c r="A1261" t="s">
        <v>0</v>
      </c>
      <c r="B1261" t="s">
        <v>1</v>
      </c>
      <c r="C1261" t="s">
        <v>31</v>
      </c>
      <c r="D1261" t="s">
        <v>49</v>
      </c>
      <c r="E1261" t="s">
        <v>18</v>
      </c>
      <c r="F1261">
        <v>1.44E-4</v>
      </c>
      <c r="G1261">
        <v>0.34200000000000003</v>
      </c>
      <c r="H1261">
        <v>41096</v>
      </c>
      <c r="I1261">
        <v>40967</v>
      </c>
      <c r="J1261">
        <v>895513</v>
      </c>
    </row>
    <row r="1262" spans="1:10" x14ac:dyDescent="0.2">
      <c r="A1262" t="s">
        <v>0</v>
      </c>
      <c r="B1262" t="s">
        <v>1</v>
      </c>
      <c r="C1262" t="s">
        <v>31</v>
      </c>
      <c r="D1262" t="s">
        <v>49</v>
      </c>
      <c r="E1262" t="s">
        <v>19</v>
      </c>
      <c r="F1262">
        <v>1.18E-4</v>
      </c>
      <c r="G1262">
        <v>0.35599999999999998</v>
      </c>
      <c r="H1262">
        <v>43556</v>
      </c>
      <c r="I1262">
        <v>43442</v>
      </c>
      <c r="J1262">
        <v>970361</v>
      </c>
    </row>
    <row r="1263" spans="1:10" x14ac:dyDescent="0.2">
      <c r="A1263" t="s">
        <v>0</v>
      </c>
      <c r="B1263" t="s">
        <v>1</v>
      </c>
      <c r="C1263" t="s">
        <v>31</v>
      </c>
      <c r="D1263" t="s">
        <v>49</v>
      </c>
      <c r="E1263" t="s">
        <v>55</v>
      </c>
      <c r="F1263">
        <v>4.4200000000000001E-4</v>
      </c>
      <c r="G1263">
        <v>1.123</v>
      </c>
      <c r="H1263">
        <v>51577</v>
      </c>
      <c r="I1263">
        <v>51087</v>
      </c>
      <c r="J1263">
        <v>1106830</v>
      </c>
    </row>
    <row r="1264" spans="1:10" x14ac:dyDescent="0.2">
      <c r="A1264" t="s">
        <v>0</v>
      </c>
      <c r="B1264" t="s">
        <v>1</v>
      </c>
      <c r="C1264" t="s">
        <v>31</v>
      </c>
      <c r="D1264" t="s">
        <v>49</v>
      </c>
      <c r="E1264" t="s">
        <v>11</v>
      </c>
      <c r="F1264">
        <v>-2.81E-4</v>
      </c>
      <c r="G1264">
        <v>-0.51500000000000001</v>
      </c>
      <c r="H1264">
        <v>40080</v>
      </c>
      <c r="I1264">
        <v>40327</v>
      </c>
      <c r="J1264">
        <v>880566</v>
      </c>
    </row>
    <row r="1265" spans="1:10" x14ac:dyDescent="0.2">
      <c r="A1265" t="s">
        <v>0</v>
      </c>
      <c r="B1265" t="s">
        <v>1</v>
      </c>
      <c r="C1265" t="s">
        <v>31</v>
      </c>
      <c r="D1265" t="s">
        <v>49</v>
      </c>
      <c r="E1265" t="s">
        <v>38</v>
      </c>
      <c r="F1265">
        <v>9.2000000000000003E-4</v>
      </c>
      <c r="G1265">
        <v>1.8160000000000001</v>
      </c>
      <c r="H1265">
        <v>51344</v>
      </c>
      <c r="I1265">
        <v>50327</v>
      </c>
      <c r="J1265">
        <v>1105780</v>
      </c>
    </row>
    <row r="1266" spans="1:10" x14ac:dyDescent="0.2">
      <c r="A1266" t="s">
        <v>0</v>
      </c>
      <c r="B1266" t="s">
        <v>1</v>
      </c>
      <c r="C1266" t="s">
        <v>31</v>
      </c>
      <c r="D1266" t="s">
        <v>49</v>
      </c>
      <c r="E1266" t="s">
        <v>63</v>
      </c>
      <c r="F1266">
        <v>-1.6699999999999999E-4</v>
      </c>
      <c r="G1266">
        <v>-0.27600000000000002</v>
      </c>
      <c r="H1266">
        <v>12228</v>
      </c>
      <c r="I1266">
        <v>12272</v>
      </c>
      <c r="J1266">
        <v>262955</v>
      </c>
    </row>
    <row r="1267" spans="1:10" x14ac:dyDescent="0.2">
      <c r="A1267" t="s">
        <v>0</v>
      </c>
      <c r="B1267" t="s">
        <v>1</v>
      </c>
      <c r="C1267" t="s">
        <v>31</v>
      </c>
      <c r="D1267" t="s">
        <v>49</v>
      </c>
      <c r="E1267" t="s">
        <v>9</v>
      </c>
      <c r="F1267">
        <v>-1.1E-5</v>
      </c>
      <c r="G1267">
        <v>-1.7999999999999999E-2</v>
      </c>
      <c r="H1267">
        <v>13330</v>
      </c>
      <c r="I1267">
        <v>13334</v>
      </c>
      <c r="J1267">
        <v>290371</v>
      </c>
    </row>
    <row r="1268" spans="1:10" x14ac:dyDescent="0.2">
      <c r="A1268" t="s">
        <v>0</v>
      </c>
      <c r="B1268" t="s">
        <v>1</v>
      </c>
      <c r="C1268" t="s">
        <v>31</v>
      </c>
      <c r="D1268" t="s">
        <v>49</v>
      </c>
      <c r="E1268" t="s">
        <v>23</v>
      </c>
      <c r="F1268">
        <v>-2.1100000000000001E-4</v>
      </c>
      <c r="G1268">
        <v>-0.51300000000000001</v>
      </c>
      <c r="H1268">
        <v>51430</v>
      </c>
      <c r="I1268">
        <v>51664</v>
      </c>
      <c r="J1268">
        <v>1106483</v>
      </c>
    </row>
    <row r="1269" spans="1:10" x14ac:dyDescent="0.2">
      <c r="A1269" t="s">
        <v>0</v>
      </c>
      <c r="B1269" t="s">
        <v>1</v>
      </c>
      <c r="C1269" t="s">
        <v>31</v>
      </c>
      <c r="D1269" t="s">
        <v>49</v>
      </c>
      <c r="E1269" t="s">
        <v>50</v>
      </c>
      <c r="F1269">
        <v>2.8200000000000002E-4</v>
      </c>
      <c r="G1269">
        <v>0.60799999999999998</v>
      </c>
      <c r="H1269">
        <v>51368</v>
      </c>
      <c r="I1269">
        <v>51057</v>
      </c>
      <c r="J1269">
        <v>1105122</v>
      </c>
    </row>
    <row r="1270" spans="1:10" x14ac:dyDescent="0.2">
      <c r="A1270" t="s">
        <v>0</v>
      </c>
      <c r="B1270" t="s">
        <v>1</v>
      </c>
      <c r="C1270" t="s">
        <v>31</v>
      </c>
      <c r="D1270" t="s">
        <v>49</v>
      </c>
      <c r="E1270" t="s">
        <v>10</v>
      </c>
      <c r="F1270">
        <v>4.8000000000000001E-5</v>
      </c>
      <c r="G1270">
        <v>0.11899999999999999</v>
      </c>
      <c r="H1270">
        <v>44249</v>
      </c>
      <c r="I1270">
        <v>44203</v>
      </c>
      <c r="J1270">
        <v>948172</v>
      </c>
    </row>
    <row r="1271" spans="1:10" x14ac:dyDescent="0.2">
      <c r="A1271" t="s">
        <v>0</v>
      </c>
      <c r="B1271" t="s">
        <v>1</v>
      </c>
      <c r="C1271" t="s">
        <v>31</v>
      </c>
      <c r="D1271" t="s">
        <v>49</v>
      </c>
      <c r="E1271" t="s">
        <v>54</v>
      </c>
      <c r="F1271">
        <v>2.0000000000000002E-5</v>
      </c>
      <c r="G1271">
        <v>5.0999999999999997E-2</v>
      </c>
      <c r="H1271">
        <v>51312</v>
      </c>
      <c r="I1271">
        <v>51289</v>
      </c>
      <c r="J1271">
        <v>1106655</v>
      </c>
    </row>
    <row r="1272" spans="1:10" x14ac:dyDescent="0.2">
      <c r="A1272" t="s">
        <v>0</v>
      </c>
      <c r="B1272" t="s">
        <v>1</v>
      </c>
      <c r="C1272" t="s">
        <v>31</v>
      </c>
      <c r="D1272" t="s">
        <v>49</v>
      </c>
      <c r="E1272" t="s">
        <v>57</v>
      </c>
      <c r="F1272">
        <v>5.0500000000000002E-4</v>
      </c>
      <c r="G1272">
        <v>0.99199999999999999</v>
      </c>
      <c r="H1272">
        <v>43903</v>
      </c>
      <c r="I1272">
        <v>43426</v>
      </c>
      <c r="J1272">
        <v>943672</v>
      </c>
    </row>
    <row r="1273" spans="1:10" x14ac:dyDescent="0.2">
      <c r="A1273" t="s">
        <v>0</v>
      </c>
      <c r="B1273" t="s">
        <v>1</v>
      </c>
      <c r="C1273" t="s">
        <v>31</v>
      </c>
      <c r="D1273" t="s">
        <v>49</v>
      </c>
      <c r="E1273" t="s">
        <v>7</v>
      </c>
      <c r="F1273">
        <v>-7.1900000000000002E-4</v>
      </c>
      <c r="G1273">
        <v>-1.423</v>
      </c>
      <c r="H1273">
        <v>34359</v>
      </c>
      <c r="I1273">
        <v>34915</v>
      </c>
      <c r="J1273">
        <v>773313</v>
      </c>
    </row>
    <row r="1274" spans="1:10" x14ac:dyDescent="0.2">
      <c r="A1274" t="s">
        <v>0</v>
      </c>
      <c r="B1274" t="s">
        <v>1</v>
      </c>
      <c r="C1274" t="s">
        <v>31</v>
      </c>
      <c r="D1274" t="s">
        <v>49</v>
      </c>
      <c r="E1274" t="s">
        <v>21</v>
      </c>
      <c r="F1274">
        <v>-4.6799999999999999E-4</v>
      </c>
      <c r="G1274">
        <v>-1.0569999999999999</v>
      </c>
      <c r="H1274">
        <v>25909</v>
      </c>
      <c r="I1274">
        <v>26175</v>
      </c>
      <c r="J1274">
        <v>567539</v>
      </c>
    </row>
    <row r="1275" spans="1:10" x14ac:dyDescent="0.2">
      <c r="A1275" t="s">
        <v>0</v>
      </c>
      <c r="B1275" t="s">
        <v>1</v>
      </c>
      <c r="C1275" t="s">
        <v>31</v>
      </c>
      <c r="D1275" t="s">
        <v>49</v>
      </c>
      <c r="E1275" t="s">
        <v>20</v>
      </c>
      <c r="F1275">
        <v>-3.6999999999999999E-4</v>
      </c>
      <c r="G1275">
        <v>-0.70099999999999996</v>
      </c>
      <c r="H1275">
        <v>22387</v>
      </c>
      <c r="I1275">
        <v>22572</v>
      </c>
      <c r="J1275">
        <v>499278</v>
      </c>
    </row>
    <row r="1276" spans="1:10" x14ac:dyDescent="0.2">
      <c r="A1276" t="s">
        <v>0</v>
      </c>
      <c r="B1276" t="s">
        <v>1</v>
      </c>
      <c r="C1276" t="s">
        <v>31</v>
      </c>
      <c r="D1276" t="s">
        <v>49</v>
      </c>
      <c r="E1276" t="s">
        <v>27</v>
      </c>
      <c r="F1276">
        <v>3.79E-4</v>
      </c>
      <c r="G1276">
        <v>0.79300000000000004</v>
      </c>
      <c r="H1276">
        <v>50665</v>
      </c>
      <c r="I1276">
        <v>50255</v>
      </c>
      <c r="J1276">
        <v>1080762</v>
      </c>
    </row>
    <row r="1277" spans="1:10" x14ac:dyDescent="0.2">
      <c r="A1277" t="s">
        <v>0</v>
      </c>
      <c r="B1277" t="s">
        <v>1</v>
      </c>
      <c r="C1277" t="s">
        <v>31</v>
      </c>
      <c r="D1277" t="s">
        <v>49</v>
      </c>
      <c r="E1277" t="s">
        <v>26</v>
      </c>
      <c r="F1277">
        <v>-1.83E-4</v>
      </c>
      <c r="G1277">
        <v>-0.5</v>
      </c>
      <c r="H1277">
        <v>47629</v>
      </c>
      <c r="I1277">
        <v>47816</v>
      </c>
      <c r="J1277">
        <v>1023034</v>
      </c>
    </row>
    <row r="1278" spans="1:10" x14ac:dyDescent="0.2">
      <c r="A1278" t="s">
        <v>0</v>
      </c>
      <c r="B1278" t="s">
        <v>1</v>
      </c>
      <c r="C1278" t="s">
        <v>31</v>
      </c>
      <c r="D1278" t="s">
        <v>49</v>
      </c>
      <c r="E1278" t="s">
        <v>17</v>
      </c>
      <c r="F1278">
        <v>-1.7799999999999999E-4</v>
      </c>
      <c r="G1278">
        <v>-0.34899999999999998</v>
      </c>
      <c r="H1278">
        <v>38871</v>
      </c>
      <c r="I1278">
        <v>39026</v>
      </c>
      <c r="J1278">
        <v>869188</v>
      </c>
    </row>
    <row r="1279" spans="1:10" x14ac:dyDescent="0.2">
      <c r="A1279" t="s">
        <v>0</v>
      </c>
      <c r="B1279" t="s">
        <v>1</v>
      </c>
      <c r="C1279" t="s">
        <v>31</v>
      </c>
      <c r="D1279" t="s">
        <v>49</v>
      </c>
      <c r="E1279" t="s">
        <v>28</v>
      </c>
      <c r="F1279">
        <v>-3.6299999999999999E-4</v>
      </c>
      <c r="G1279">
        <v>-0.61699999999999999</v>
      </c>
      <c r="H1279">
        <v>52370</v>
      </c>
      <c r="I1279">
        <v>52768</v>
      </c>
      <c r="J1279">
        <v>1099011</v>
      </c>
    </row>
    <row r="1280" spans="1:10" x14ac:dyDescent="0.2">
      <c r="A1280" t="s">
        <v>0</v>
      </c>
      <c r="B1280" t="s">
        <v>1</v>
      </c>
      <c r="C1280" t="s">
        <v>31</v>
      </c>
      <c r="D1280" t="s">
        <v>59</v>
      </c>
      <c r="E1280" t="s">
        <v>40</v>
      </c>
      <c r="F1280">
        <v>6.0999999999999997E-4</v>
      </c>
      <c r="G1280">
        <v>0.91500000000000004</v>
      </c>
      <c r="H1280">
        <v>19192</v>
      </c>
      <c r="I1280">
        <v>18939</v>
      </c>
      <c r="J1280">
        <v>414206</v>
      </c>
    </row>
    <row r="1281" spans="1:10" x14ac:dyDescent="0.2">
      <c r="A1281" t="s">
        <v>0</v>
      </c>
      <c r="B1281" t="s">
        <v>1</v>
      </c>
      <c r="C1281" t="s">
        <v>31</v>
      </c>
      <c r="D1281" t="s">
        <v>59</v>
      </c>
      <c r="E1281" t="s">
        <v>15</v>
      </c>
      <c r="F1281">
        <v>6.5099999999999999E-4</v>
      </c>
      <c r="G1281">
        <v>0.91900000000000004</v>
      </c>
      <c r="H1281">
        <v>14195</v>
      </c>
      <c r="I1281">
        <v>13995</v>
      </c>
      <c r="J1281">
        <v>307386</v>
      </c>
    </row>
    <row r="1282" spans="1:10" x14ac:dyDescent="0.2">
      <c r="A1282" t="s">
        <v>0</v>
      </c>
      <c r="B1282" t="s">
        <v>1</v>
      </c>
      <c r="C1282" t="s">
        <v>31</v>
      </c>
      <c r="D1282" t="s">
        <v>59</v>
      </c>
      <c r="E1282" t="s">
        <v>8</v>
      </c>
      <c r="F1282">
        <v>-1.92E-4</v>
      </c>
      <c r="G1282">
        <v>-0.26</v>
      </c>
      <c r="H1282">
        <v>10658</v>
      </c>
      <c r="I1282">
        <v>10703</v>
      </c>
      <c r="J1282">
        <v>234401</v>
      </c>
    </row>
    <row r="1283" spans="1:10" x14ac:dyDescent="0.2">
      <c r="A1283" t="s">
        <v>0</v>
      </c>
      <c r="B1283" t="s">
        <v>1</v>
      </c>
      <c r="C1283" t="s">
        <v>31</v>
      </c>
      <c r="D1283" t="s">
        <v>59</v>
      </c>
      <c r="E1283" t="s">
        <v>53</v>
      </c>
      <c r="F1283">
        <v>6.7699999999999998E-4</v>
      </c>
      <c r="G1283">
        <v>1.0629999999999999</v>
      </c>
      <c r="H1283">
        <v>18706</v>
      </c>
      <c r="I1283">
        <v>18431</v>
      </c>
      <c r="J1283">
        <v>406105</v>
      </c>
    </row>
    <row r="1284" spans="1:10" x14ac:dyDescent="0.2">
      <c r="A1284" t="s">
        <v>0</v>
      </c>
      <c r="B1284" t="s">
        <v>1</v>
      </c>
      <c r="C1284" t="s">
        <v>31</v>
      </c>
      <c r="D1284" t="s">
        <v>59</v>
      </c>
      <c r="E1284" t="s">
        <v>16</v>
      </c>
      <c r="F1284">
        <v>9.7799999999999992E-4</v>
      </c>
      <c r="G1284">
        <v>1.399</v>
      </c>
      <c r="H1284">
        <v>16168</v>
      </c>
      <c r="I1284">
        <v>15827</v>
      </c>
      <c r="J1284">
        <v>349182</v>
      </c>
    </row>
    <row r="1285" spans="1:10" x14ac:dyDescent="0.2">
      <c r="A1285" t="s">
        <v>0</v>
      </c>
      <c r="B1285" t="s">
        <v>1</v>
      </c>
      <c r="C1285" t="s">
        <v>31</v>
      </c>
      <c r="D1285" t="s">
        <v>59</v>
      </c>
      <c r="E1285" t="s">
        <v>43</v>
      </c>
      <c r="F1285">
        <v>-1.4300000000000001E-4</v>
      </c>
      <c r="G1285">
        <v>-0.245</v>
      </c>
      <c r="H1285">
        <v>18570</v>
      </c>
      <c r="I1285">
        <v>18629</v>
      </c>
      <c r="J1285">
        <v>406085</v>
      </c>
    </row>
    <row r="1286" spans="1:10" x14ac:dyDescent="0.2">
      <c r="A1286" t="s">
        <v>0</v>
      </c>
      <c r="B1286" t="s">
        <v>1</v>
      </c>
      <c r="C1286" t="s">
        <v>31</v>
      </c>
      <c r="D1286" t="s">
        <v>59</v>
      </c>
      <c r="E1286" t="s">
        <v>60</v>
      </c>
      <c r="F1286">
        <v>3.6200000000000002E-4</v>
      </c>
      <c r="G1286">
        <v>0.54500000000000004</v>
      </c>
      <c r="H1286">
        <v>17090</v>
      </c>
      <c r="I1286">
        <v>16948</v>
      </c>
      <c r="J1286">
        <v>391612</v>
      </c>
    </row>
    <row r="1287" spans="1:10" x14ac:dyDescent="0.2">
      <c r="A1287" t="s">
        <v>0</v>
      </c>
      <c r="B1287" t="s">
        <v>1</v>
      </c>
      <c r="C1287" t="s">
        <v>31</v>
      </c>
      <c r="D1287" t="s">
        <v>59</v>
      </c>
      <c r="E1287" t="s">
        <v>36</v>
      </c>
      <c r="F1287">
        <v>-1.8000000000000001E-4</v>
      </c>
      <c r="G1287">
        <v>-0.30499999999999999</v>
      </c>
      <c r="H1287">
        <v>17561</v>
      </c>
      <c r="I1287">
        <v>17630</v>
      </c>
      <c r="J1287">
        <v>384865</v>
      </c>
    </row>
    <row r="1288" spans="1:10" x14ac:dyDescent="0.2">
      <c r="A1288" t="s">
        <v>0</v>
      </c>
      <c r="B1288" t="s">
        <v>1</v>
      </c>
      <c r="C1288" t="s">
        <v>31</v>
      </c>
      <c r="D1288" t="s">
        <v>59</v>
      </c>
      <c r="E1288" t="s">
        <v>18</v>
      </c>
      <c r="F1288">
        <v>1.37E-4</v>
      </c>
      <c r="G1288">
        <v>0.22</v>
      </c>
      <c r="H1288">
        <v>16137</v>
      </c>
      <c r="I1288">
        <v>16089</v>
      </c>
      <c r="J1288">
        <v>352223</v>
      </c>
    </row>
    <row r="1289" spans="1:10" x14ac:dyDescent="0.2">
      <c r="A1289" t="s">
        <v>0</v>
      </c>
      <c r="B1289" t="s">
        <v>1</v>
      </c>
      <c r="C1289" t="s">
        <v>31</v>
      </c>
      <c r="D1289" t="s">
        <v>59</v>
      </c>
      <c r="E1289" t="s">
        <v>19</v>
      </c>
      <c r="F1289">
        <v>1.01E-4</v>
      </c>
      <c r="G1289">
        <v>0.17699999999999999</v>
      </c>
      <c r="H1289">
        <v>17211</v>
      </c>
      <c r="I1289">
        <v>17174</v>
      </c>
      <c r="J1289">
        <v>375893</v>
      </c>
    </row>
    <row r="1290" spans="1:10" x14ac:dyDescent="0.2">
      <c r="A1290" t="s">
        <v>0</v>
      </c>
      <c r="B1290" t="s">
        <v>1</v>
      </c>
      <c r="C1290" t="s">
        <v>31</v>
      </c>
      <c r="D1290" t="s">
        <v>59</v>
      </c>
      <c r="E1290" t="s">
        <v>55</v>
      </c>
      <c r="F1290">
        <v>3.0000000000000001E-5</v>
      </c>
      <c r="G1290">
        <v>4.9000000000000002E-2</v>
      </c>
      <c r="H1290">
        <v>19163</v>
      </c>
      <c r="I1290">
        <v>19151</v>
      </c>
      <c r="J1290">
        <v>414591</v>
      </c>
    </row>
    <row r="1291" spans="1:10" x14ac:dyDescent="0.2">
      <c r="A1291" t="s">
        <v>0</v>
      </c>
      <c r="B1291" t="s">
        <v>1</v>
      </c>
      <c r="C1291" t="s">
        <v>31</v>
      </c>
      <c r="D1291" t="s">
        <v>59</v>
      </c>
      <c r="E1291" t="s">
        <v>11</v>
      </c>
      <c r="F1291">
        <v>-6.6600000000000003E-4</v>
      </c>
      <c r="G1291">
        <v>-0.90400000000000003</v>
      </c>
      <c r="H1291">
        <v>15922</v>
      </c>
      <c r="I1291">
        <v>16153</v>
      </c>
      <c r="J1291">
        <v>347292</v>
      </c>
    </row>
    <row r="1292" spans="1:10" x14ac:dyDescent="0.2">
      <c r="A1292" t="s">
        <v>0</v>
      </c>
      <c r="B1292" t="s">
        <v>1</v>
      </c>
      <c r="C1292" t="s">
        <v>31</v>
      </c>
      <c r="D1292" t="s">
        <v>59</v>
      </c>
      <c r="E1292" t="s">
        <v>38</v>
      </c>
      <c r="F1292">
        <v>3.3399999999999999E-4</v>
      </c>
      <c r="G1292">
        <v>0.49399999999999999</v>
      </c>
      <c r="H1292">
        <v>19055</v>
      </c>
      <c r="I1292">
        <v>18916</v>
      </c>
      <c r="J1292">
        <v>414112</v>
      </c>
    </row>
    <row r="1293" spans="1:10" x14ac:dyDescent="0.2">
      <c r="A1293" t="s">
        <v>0</v>
      </c>
      <c r="B1293" t="s">
        <v>1</v>
      </c>
      <c r="C1293" t="s">
        <v>31</v>
      </c>
      <c r="D1293" t="s">
        <v>59</v>
      </c>
      <c r="E1293" t="s">
        <v>63</v>
      </c>
      <c r="F1293">
        <v>9.4700000000000003E-4</v>
      </c>
      <c r="G1293">
        <v>0.98</v>
      </c>
      <c r="H1293">
        <v>4561</v>
      </c>
      <c r="I1293">
        <v>4465</v>
      </c>
      <c r="J1293">
        <v>100762</v>
      </c>
    </row>
    <row r="1294" spans="1:10" x14ac:dyDescent="0.2">
      <c r="A1294" t="s">
        <v>0</v>
      </c>
      <c r="B1294" t="s">
        <v>1</v>
      </c>
      <c r="C1294" t="s">
        <v>31</v>
      </c>
      <c r="D1294" t="s">
        <v>59</v>
      </c>
      <c r="E1294" t="s">
        <v>9</v>
      </c>
      <c r="F1294">
        <v>8.1400000000000005E-4</v>
      </c>
      <c r="G1294">
        <v>0.879</v>
      </c>
      <c r="H1294">
        <v>5493</v>
      </c>
      <c r="I1294">
        <v>5395</v>
      </c>
      <c r="J1294">
        <v>120156</v>
      </c>
    </row>
    <row r="1295" spans="1:10" x14ac:dyDescent="0.2">
      <c r="A1295" t="s">
        <v>0</v>
      </c>
      <c r="B1295" t="s">
        <v>1</v>
      </c>
      <c r="C1295" t="s">
        <v>31</v>
      </c>
      <c r="D1295" t="s">
        <v>59</v>
      </c>
      <c r="E1295" t="s">
        <v>23</v>
      </c>
      <c r="F1295">
        <v>-2.9700000000000001E-4</v>
      </c>
      <c r="G1295">
        <v>-0.49299999999999999</v>
      </c>
      <c r="H1295">
        <v>19030</v>
      </c>
      <c r="I1295">
        <v>19153</v>
      </c>
      <c r="J1295">
        <v>414537</v>
      </c>
    </row>
    <row r="1296" spans="1:10" x14ac:dyDescent="0.2">
      <c r="A1296" t="s">
        <v>0</v>
      </c>
      <c r="B1296" t="s">
        <v>1</v>
      </c>
      <c r="C1296" t="s">
        <v>31</v>
      </c>
      <c r="D1296" t="s">
        <v>59</v>
      </c>
      <c r="E1296" t="s">
        <v>50</v>
      </c>
      <c r="F1296">
        <v>4.37E-4</v>
      </c>
      <c r="G1296">
        <v>0.68899999999999995</v>
      </c>
      <c r="H1296">
        <v>18780</v>
      </c>
      <c r="I1296">
        <v>18603</v>
      </c>
      <c r="J1296">
        <v>405516</v>
      </c>
    </row>
    <row r="1297" spans="1:10" x14ac:dyDescent="0.2">
      <c r="A1297" t="s">
        <v>0</v>
      </c>
      <c r="B1297" t="s">
        <v>1</v>
      </c>
      <c r="C1297" t="s">
        <v>31</v>
      </c>
      <c r="D1297" t="s">
        <v>59</v>
      </c>
      <c r="E1297" t="s">
        <v>10</v>
      </c>
      <c r="F1297">
        <v>-1.83E-4</v>
      </c>
      <c r="G1297">
        <v>-0.29199999999999998</v>
      </c>
      <c r="H1297">
        <v>16931</v>
      </c>
      <c r="I1297">
        <v>16998</v>
      </c>
      <c r="J1297">
        <v>367414</v>
      </c>
    </row>
    <row r="1298" spans="1:10" x14ac:dyDescent="0.2">
      <c r="A1298" t="s">
        <v>0</v>
      </c>
      <c r="B1298" t="s">
        <v>1</v>
      </c>
      <c r="C1298" t="s">
        <v>31</v>
      </c>
      <c r="D1298" t="s">
        <v>59</v>
      </c>
      <c r="E1298" t="s">
        <v>54</v>
      </c>
      <c r="F1298">
        <v>-1.07E-4</v>
      </c>
      <c r="G1298">
        <v>-0.183</v>
      </c>
      <c r="H1298">
        <v>18634</v>
      </c>
      <c r="I1298">
        <v>18678</v>
      </c>
      <c r="J1298">
        <v>406089</v>
      </c>
    </row>
    <row r="1299" spans="1:10" x14ac:dyDescent="0.2">
      <c r="A1299" t="s">
        <v>0</v>
      </c>
      <c r="B1299" t="s">
        <v>1</v>
      </c>
      <c r="C1299" t="s">
        <v>31</v>
      </c>
      <c r="D1299" t="s">
        <v>59</v>
      </c>
      <c r="E1299" t="s">
        <v>57</v>
      </c>
      <c r="F1299">
        <v>6.4800000000000003E-4</v>
      </c>
      <c r="G1299">
        <v>1.071</v>
      </c>
      <c r="H1299">
        <v>15520</v>
      </c>
      <c r="I1299">
        <v>15287</v>
      </c>
      <c r="J1299">
        <v>358637</v>
      </c>
    </row>
    <row r="1300" spans="1:10" x14ac:dyDescent="0.2">
      <c r="A1300" t="s">
        <v>0</v>
      </c>
      <c r="B1300" t="s">
        <v>1</v>
      </c>
      <c r="C1300" t="s">
        <v>31</v>
      </c>
      <c r="D1300" t="s">
        <v>59</v>
      </c>
      <c r="E1300" t="s">
        <v>7</v>
      </c>
      <c r="F1300">
        <v>-8.6899999999999998E-4</v>
      </c>
      <c r="G1300">
        <v>-1.196</v>
      </c>
      <c r="H1300">
        <v>13943</v>
      </c>
      <c r="I1300">
        <v>14211</v>
      </c>
      <c r="J1300">
        <v>309048</v>
      </c>
    </row>
    <row r="1301" spans="1:10" x14ac:dyDescent="0.2">
      <c r="A1301" t="s">
        <v>0</v>
      </c>
      <c r="B1301" t="s">
        <v>1</v>
      </c>
      <c r="C1301" t="s">
        <v>31</v>
      </c>
      <c r="D1301" t="s">
        <v>59</v>
      </c>
      <c r="E1301" t="s">
        <v>21</v>
      </c>
      <c r="F1301">
        <v>-3.0200000000000002E-4</v>
      </c>
      <c r="G1301">
        <v>-0.42</v>
      </c>
      <c r="H1301">
        <v>10873</v>
      </c>
      <c r="I1301">
        <v>10945</v>
      </c>
      <c r="J1301">
        <v>236905</v>
      </c>
    </row>
    <row r="1302" spans="1:10" x14ac:dyDescent="0.2">
      <c r="A1302" t="s">
        <v>0</v>
      </c>
      <c r="B1302" t="s">
        <v>1</v>
      </c>
      <c r="C1302" t="s">
        <v>31</v>
      </c>
      <c r="D1302" t="s">
        <v>59</v>
      </c>
      <c r="E1302" t="s">
        <v>20</v>
      </c>
      <c r="F1302">
        <v>-6.8999999999999997E-4</v>
      </c>
      <c r="G1302">
        <v>-0.88</v>
      </c>
      <c r="H1302">
        <v>9405</v>
      </c>
      <c r="I1302">
        <v>9549</v>
      </c>
      <c r="J1302">
        <v>209154</v>
      </c>
    </row>
    <row r="1303" spans="1:10" x14ac:dyDescent="0.2">
      <c r="A1303" t="s">
        <v>0</v>
      </c>
      <c r="B1303" t="s">
        <v>1</v>
      </c>
      <c r="C1303" t="s">
        <v>31</v>
      </c>
      <c r="D1303" t="s">
        <v>59</v>
      </c>
      <c r="E1303" t="s">
        <v>27</v>
      </c>
      <c r="F1303">
        <v>4.6900000000000002E-4</v>
      </c>
      <c r="G1303">
        <v>0.746</v>
      </c>
      <c r="H1303">
        <v>18460</v>
      </c>
      <c r="I1303">
        <v>18270</v>
      </c>
      <c r="J1303">
        <v>405353</v>
      </c>
    </row>
    <row r="1304" spans="1:10" x14ac:dyDescent="0.2">
      <c r="A1304" t="s">
        <v>0</v>
      </c>
      <c r="B1304" t="s">
        <v>1</v>
      </c>
      <c r="C1304" t="s">
        <v>31</v>
      </c>
      <c r="D1304" t="s">
        <v>59</v>
      </c>
      <c r="E1304" t="s">
        <v>26</v>
      </c>
      <c r="F1304">
        <v>-2.8800000000000001E-4</v>
      </c>
      <c r="G1304">
        <v>-0.499</v>
      </c>
      <c r="H1304">
        <v>18057</v>
      </c>
      <c r="I1304">
        <v>18171</v>
      </c>
      <c r="J1304">
        <v>392448</v>
      </c>
    </row>
    <row r="1305" spans="1:10" x14ac:dyDescent="0.2">
      <c r="A1305" t="s">
        <v>0</v>
      </c>
      <c r="B1305" t="s">
        <v>1</v>
      </c>
      <c r="C1305" t="s">
        <v>31</v>
      </c>
      <c r="D1305" t="s">
        <v>59</v>
      </c>
      <c r="E1305" t="s">
        <v>17</v>
      </c>
      <c r="F1305">
        <v>-3.3599999999999998E-4</v>
      </c>
      <c r="G1305">
        <v>-0.46600000000000003</v>
      </c>
      <c r="H1305">
        <v>15570</v>
      </c>
      <c r="I1305">
        <v>15686</v>
      </c>
      <c r="J1305">
        <v>344252</v>
      </c>
    </row>
    <row r="1306" spans="1:10" x14ac:dyDescent="0.2">
      <c r="A1306" t="s">
        <v>0</v>
      </c>
      <c r="B1306" t="s">
        <v>1</v>
      </c>
      <c r="C1306" t="s">
        <v>31</v>
      </c>
      <c r="D1306" t="s">
        <v>59</v>
      </c>
      <c r="E1306" t="s">
        <v>28</v>
      </c>
      <c r="F1306">
        <v>-5.5099999999999995E-4</v>
      </c>
      <c r="G1306">
        <v>-0.72299999999999998</v>
      </c>
      <c r="H1306">
        <v>19296</v>
      </c>
      <c r="I1306">
        <v>19524</v>
      </c>
      <c r="J1306">
        <v>412655</v>
      </c>
    </row>
    <row r="1307" spans="1:10" x14ac:dyDescent="0.2">
      <c r="A1307" t="s">
        <v>0</v>
      </c>
      <c r="B1307" t="s">
        <v>1</v>
      </c>
      <c r="C1307" t="s">
        <v>31</v>
      </c>
      <c r="D1307" t="s">
        <v>40</v>
      </c>
      <c r="E1307" t="s">
        <v>15</v>
      </c>
      <c r="F1307">
        <v>4.2999999999999999E-4</v>
      </c>
      <c r="G1307">
        <v>0.67900000000000005</v>
      </c>
      <c r="H1307">
        <v>35891</v>
      </c>
      <c r="I1307">
        <v>35554</v>
      </c>
      <c r="J1307">
        <v>782707</v>
      </c>
    </row>
    <row r="1308" spans="1:10" x14ac:dyDescent="0.2">
      <c r="A1308" t="s">
        <v>0</v>
      </c>
      <c r="B1308" t="s">
        <v>1</v>
      </c>
      <c r="C1308" t="s">
        <v>31</v>
      </c>
      <c r="D1308" t="s">
        <v>40</v>
      </c>
      <c r="E1308" t="s">
        <v>8</v>
      </c>
      <c r="F1308">
        <v>-5.3899999999999998E-4</v>
      </c>
      <c r="G1308">
        <v>-0.92400000000000004</v>
      </c>
      <c r="H1308">
        <v>26823</v>
      </c>
      <c r="I1308">
        <v>27139</v>
      </c>
      <c r="J1308">
        <v>585440</v>
      </c>
    </row>
    <row r="1309" spans="1:10" x14ac:dyDescent="0.2">
      <c r="A1309" t="s">
        <v>0</v>
      </c>
      <c r="B1309" t="s">
        <v>1</v>
      </c>
      <c r="C1309" t="s">
        <v>31</v>
      </c>
      <c r="D1309" t="s">
        <v>40</v>
      </c>
      <c r="E1309" t="s">
        <v>53</v>
      </c>
      <c r="F1309">
        <v>3.2499999999999999E-4</v>
      </c>
      <c r="G1309">
        <v>0.59199999999999997</v>
      </c>
      <c r="H1309">
        <v>51047</v>
      </c>
      <c r="I1309">
        <v>50688</v>
      </c>
      <c r="J1309">
        <v>1105886</v>
      </c>
    </row>
    <row r="1310" spans="1:10" x14ac:dyDescent="0.2">
      <c r="A1310" t="s">
        <v>0</v>
      </c>
      <c r="B1310" t="s">
        <v>1</v>
      </c>
      <c r="C1310" t="s">
        <v>31</v>
      </c>
      <c r="D1310" t="s">
        <v>40</v>
      </c>
      <c r="E1310" t="s">
        <v>16</v>
      </c>
      <c r="F1310">
        <v>2.52E-4</v>
      </c>
      <c r="G1310">
        <v>0.40699999999999997</v>
      </c>
      <c r="H1310">
        <v>41435</v>
      </c>
      <c r="I1310">
        <v>41205</v>
      </c>
      <c r="J1310">
        <v>912536</v>
      </c>
    </row>
    <row r="1311" spans="1:10" x14ac:dyDescent="0.2">
      <c r="A1311" t="s">
        <v>0</v>
      </c>
      <c r="B1311" t="s">
        <v>1</v>
      </c>
      <c r="C1311" t="s">
        <v>31</v>
      </c>
      <c r="D1311" t="s">
        <v>40</v>
      </c>
      <c r="E1311" t="s">
        <v>43</v>
      </c>
      <c r="F1311">
        <v>-6.7299999999999999E-4</v>
      </c>
      <c r="G1311">
        <v>-1.327</v>
      </c>
      <c r="H1311">
        <v>50932</v>
      </c>
      <c r="I1311">
        <v>51676</v>
      </c>
      <c r="J1311">
        <v>1105828</v>
      </c>
    </row>
    <row r="1312" spans="1:10" x14ac:dyDescent="0.2">
      <c r="A1312" t="s">
        <v>0</v>
      </c>
      <c r="B1312" t="s">
        <v>1</v>
      </c>
      <c r="C1312" t="s">
        <v>31</v>
      </c>
      <c r="D1312" t="s">
        <v>40</v>
      </c>
      <c r="E1312" t="s">
        <v>60</v>
      </c>
      <c r="F1312">
        <v>7.1000000000000005E-5</v>
      </c>
      <c r="G1312">
        <v>0.11700000000000001</v>
      </c>
      <c r="H1312">
        <v>49514</v>
      </c>
      <c r="I1312">
        <v>49438</v>
      </c>
      <c r="J1312">
        <v>1064204</v>
      </c>
    </row>
    <row r="1313" spans="1:10" x14ac:dyDescent="0.2">
      <c r="A1313" t="s">
        <v>0</v>
      </c>
      <c r="B1313" t="s">
        <v>1</v>
      </c>
      <c r="C1313" t="s">
        <v>31</v>
      </c>
      <c r="D1313" t="s">
        <v>40</v>
      </c>
      <c r="E1313" t="s">
        <v>36</v>
      </c>
      <c r="F1313">
        <v>-5.22E-4</v>
      </c>
      <c r="G1313">
        <v>-1.0509999999999999</v>
      </c>
      <c r="H1313">
        <v>46430</v>
      </c>
      <c r="I1313">
        <v>46963</v>
      </c>
      <c r="J1313">
        <v>1021509</v>
      </c>
    </row>
    <row r="1314" spans="1:10" x14ac:dyDescent="0.2">
      <c r="A1314" t="s">
        <v>0</v>
      </c>
      <c r="B1314" t="s">
        <v>1</v>
      </c>
      <c r="C1314" t="s">
        <v>31</v>
      </c>
      <c r="D1314" t="s">
        <v>40</v>
      </c>
      <c r="E1314" t="s">
        <v>18</v>
      </c>
      <c r="F1314">
        <v>-2.6499999999999999E-4</v>
      </c>
      <c r="G1314">
        <v>-0.48399999999999999</v>
      </c>
      <c r="H1314">
        <v>41738</v>
      </c>
      <c r="I1314">
        <v>41980</v>
      </c>
      <c r="J1314">
        <v>912571</v>
      </c>
    </row>
    <row r="1315" spans="1:10" x14ac:dyDescent="0.2">
      <c r="A1315" t="s">
        <v>0</v>
      </c>
      <c r="B1315" t="s">
        <v>1</v>
      </c>
      <c r="C1315" t="s">
        <v>31</v>
      </c>
      <c r="D1315" t="s">
        <v>40</v>
      </c>
      <c r="E1315" t="s">
        <v>19</v>
      </c>
      <c r="F1315">
        <v>-2.8600000000000001E-4</v>
      </c>
      <c r="G1315">
        <v>-0.622</v>
      </c>
      <c r="H1315">
        <v>44310</v>
      </c>
      <c r="I1315">
        <v>44593</v>
      </c>
      <c r="J1315">
        <v>989999</v>
      </c>
    </row>
    <row r="1316" spans="1:10" x14ac:dyDescent="0.2">
      <c r="A1316" t="s">
        <v>0</v>
      </c>
      <c r="B1316" t="s">
        <v>1</v>
      </c>
      <c r="C1316" t="s">
        <v>31</v>
      </c>
      <c r="D1316" t="s">
        <v>40</v>
      </c>
      <c r="E1316" t="s">
        <v>55</v>
      </c>
      <c r="F1316">
        <v>-2.0000000000000002E-5</v>
      </c>
      <c r="G1316">
        <v>-3.9E-2</v>
      </c>
      <c r="H1316">
        <v>52483</v>
      </c>
      <c r="I1316">
        <v>52505</v>
      </c>
      <c r="J1316">
        <v>1133757</v>
      </c>
    </row>
    <row r="1317" spans="1:10" x14ac:dyDescent="0.2">
      <c r="A1317" t="s">
        <v>0</v>
      </c>
      <c r="B1317" t="s">
        <v>1</v>
      </c>
      <c r="C1317" t="s">
        <v>31</v>
      </c>
      <c r="D1317" t="s">
        <v>40</v>
      </c>
      <c r="E1317" t="s">
        <v>11</v>
      </c>
      <c r="F1317">
        <v>-6.87E-4</v>
      </c>
      <c r="G1317">
        <v>-1.1220000000000001</v>
      </c>
      <c r="H1317">
        <v>40553</v>
      </c>
      <c r="I1317">
        <v>41169</v>
      </c>
      <c r="J1317">
        <v>897500</v>
      </c>
    </row>
    <row r="1318" spans="1:10" x14ac:dyDescent="0.2">
      <c r="A1318" t="s">
        <v>0</v>
      </c>
      <c r="B1318" t="s">
        <v>1</v>
      </c>
      <c r="C1318" t="s">
        <v>31</v>
      </c>
      <c r="D1318" t="s">
        <v>40</v>
      </c>
      <c r="E1318" t="s">
        <v>38</v>
      </c>
      <c r="F1318">
        <v>4.1300000000000001E-4</v>
      </c>
      <c r="G1318">
        <v>0.70399999999999996</v>
      </c>
      <c r="H1318">
        <v>51960</v>
      </c>
      <c r="I1318">
        <v>51493</v>
      </c>
      <c r="J1318">
        <v>1132821</v>
      </c>
    </row>
    <row r="1319" spans="1:10" x14ac:dyDescent="0.2">
      <c r="A1319" t="s">
        <v>0</v>
      </c>
      <c r="B1319" t="s">
        <v>1</v>
      </c>
      <c r="C1319" t="s">
        <v>31</v>
      </c>
      <c r="D1319" t="s">
        <v>40</v>
      </c>
      <c r="E1319" t="s">
        <v>63</v>
      </c>
      <c r="F1319">
        <v>-4.8500000000000003E-4</v>
      </c>
      <c r="G1319">
        <v>-0.63300000000000001</v>
      </c>
      <c r="H1319">
        <v>12326</v>
      </c>
      <c r="I1319">
        <v>12456</v>
      </c>
      <c r="J1319">
        <v>268417</v>
      </c>
    </row>
    <row r="1320" spans="1:10" x14ac:dyDescent="0.2">
      <c r="A1320" t="s">
        <v>0</v>
      </c>
      <c r="B1320" t="s">
        <v>1</v>
      </c>
      <c r="C1320" t="s">
        <v>31</v>
      </c>
      <c r="D1320" t="s">
        <v>40</v>
      </c>
      <c r="E1320" t="s">
        <v>9</v>
      </c>
      <c r="F1320">
        <v>-7.5699999999999997E-4</v>
      </c>
      <c r="G1320">
        <v>-1.0880000000000001</v>
      </c>
      <c r="H1320">
        <v>13465</v>
      </c>
      <c r="I1320">
        <v>13689</v>
      </c>
      <c r="J1320">
        <v>296093</v>
      </c>
    </row>
    <row r="1321" spans="1:10" x14ac:dyDescent="0.2">
      <c r="A1321" t="s">
        <v>0</v>
      </c>
      <c r="B1321" t="s">
        <v>1</v>
      </c>
      <c r="C1321" t="s">
        <v>31</v>
      </c>
      <c r="D1321" t="s">
        <v>40</v>
      </c>
      <c r="E1321" t="s">
        <v>23</v>
      </c>
      <c r="F1321">
        <v>-6.9099999999999999E-4</v>
      </c>
      <c r="G1321">
        <v>-1.359</v>
      </c>
      <c r="H1321">
        <v>51963</v>
      </c>
      <c r="I1321">
        <v>52746</v>
      </c>
      <c r="J1321">
        <v>1133393</v>
      </c>
    </row>
    <row r="1322" spans="1:10" x14ac:dyDescent="0.2">
      <c r="A1322" t="s">
        <v>0</v>
      </c>
      <c r="B1322" t="s">
        <v>1</v>
      </c>
      <c r="C1322" t="s">
        <v>31</v>
      </c>
      <c r="D1322" t="s">
        <v>40</v>
      </c>
      <c r="E1322" t="s">
        <v>50</v>
      </c>
      <c r="F1322">
        <v>-2.04E-4</v>
      </c>
      <c r="G1322">
        <v>-0.372</v>
      </c>
      <c r="H1322">
        <v>50662</v>
      </c>
      <c r="I1322">
        <v>50888</v>
      </c>
      <c r="J1322">
        <v>1104330</v>
      </c>
    </row>
    <row r="1323" spans="1:10" x14ac:dyDescent="0.2">
      <c r="A1323" t="s">
        <v>0</v>
      </c>
      <c r="B1323" t="s">
        <v>1</v>
      </c>
      <c r="C1323" t="s">
        <v>31</v>
      </c>
      <c r="D1323" t="s">
        <v>40</v>
      </c>
      <c r="E1323" t="s">
        <v>10</v>
      </c>
      <c r="F1323">
        <v>-2.7500000000000002E-4</v>
      </c>
      <c r="G1323">
        <v>-0.53300000000000003</v>
      </c>
      <c r="H1323">
        <v>44643</v>
      </c>
      <c r="I1323">
        <v>44910</v>
      </c>
      <c r="J1323">
        <v>967524</v>
      </c>
    </row>
    <row r="1324" spans="1:10" x14ac:dyDescent="0.2">
      <c r="A1324" t="s">
        <v>0</v>
      </c>
      <c r="B1324" t="s">
        <v>1</v>
      </c>
      <c r="C1324" t="s">
        <v>31</v>
      </c>
      <c r="D1324" t="s">
        <v>40</v>
      </c>
      <c r="E1324" t="s">
        <v>54</v>
      </c>
      <c r="F1324">
        <v>-4.75E-4</v>
      </c>
      <c r="G1324">
        <v>-0.95499999999999996</v>
      </c>
      <c r="H1324">
        <v>50488</v>
      </c>
      <c r="I1324">
        <v>51013</v>
      </c>
      <c r="J1324">
        <v>1105872</v>
      </c>
    </row>
    <row r="1325" spans="1:10" x14ac:dyDescent="0.2">
      <c r="A1325" t="s">
        <v>0</v>
      </c>
      <c r="B1325" t="s">
        <v>1</v>
      </c>
      <c r="C1325" t="s">
        <v>31</v>
      </c>
      <c r="D1325" t="s">
        <v>40</v>
      </c>
      <c r="E1325" t="s">
        <v>57</v>
      </c>
      <c r="F1325">
        <v>9.0000000000000002E-6</v>
      </c>
      <c r="G1325">
        <v>1.6E-2</v>
      </c>
      <c r="H1325">
        <v>44443</v>
      </c>
      <c r="I1325">
        <v>44434</v>
      </c>
      <c r="J1325">
        <v>964070</v>
      </c>
    </row>
    <row r="1326" spans="1:10" x14ac:dyDescent="0.2">
      <c r="A1326" t="s">
        <v>0</v>
      </c>
      <c r="B1326" t="s">
        <v>1</v>
      </c>
      <c r="C1326" t="s">
        <v>31</v>
      </c>
      <c r="D1326" t="s">
        <v>40</v>
      </c>
      <c r="E1326" t="s">
        <v>7</v>
      </c>
      <c r="F1326">
        <v>-1.044E-3</v>
      </c>
      <c r="G1326">
        <v>-1.7370000000000001</v>
      </c>
      <c r="H1326">
        <v>34593</v>
      </c>
      <c r="I1326">
        <v>35414</v>
      </c>
      <c r="J1326">
        <v>786774</v>
      </c>
    </row>
    <row r="1327" spans="1:10" x14ac:dyDescent="0.2">
      <c r="A1327" t="s">
        <v>0</v>
      </c>
      <c r="B1327" t="s">
        <v>1</v>
      </c>
      <c r="C1327" t="s">
        <v>31</v>
      </c>
      <c r="D1327" t="s">
        <v>40</v>
      </c>
      <c r="E1327" t="s">
        <v>21</v>
      </c>
      <c r="F1327">
        <v>-4.66E-4</v>
      </c>
      <c r="G1327">
        <v>-0.79</v>
      </c>
      <c r="H1327">
        <v>26293</v>
      </c>
      <c r="I1327">
        <v>26561</v>
      </c>
      <c r="J1327">
        <v>576586</v>
      </c>
    </row>
    <row r="1328" spans="1:10" x14ac:dyDescent="0.2">
      <c r="A1328" t="s">
        <v>0</v>
      </c>
      <c r="B1328" t="s">
        <v>1</v>
      </c>
      <c r="C1328" t="s">
        <v>31</v>
      </c>
      <c r="D1328" t="s">
        <v>40</v>
      </c>
      <c r="E1328" t="s">
        <v>20</v>
      </c>
      <c r="F1328">
        <v>-8.9800000000000004E-4</v>
      </c>
      <c r="G1328">
        <v>-1.5189999999999999</v>
      </c>
      <c r="H1328">
        <v>22526</v>
      </c>
      <c r="I1328">
        <v>22983</v>
      </c>
      <c r="J1328">
        <v>508967</v>
      </c>
    </row>
    <row r="1329" spans="1:10" x14ac:dyDescent="0.2">
      <c r="A1329" t="s">
        <v>0</v>
      </c>
      <c r="B1329" t="s">
        <v>1</v>
      </c>
      <c r="C1329" t="s">
        <v>31</v>
      </c>
      <c r="D1329" t="s">
        <v>40</v>
      </c>
      <c r="E1329" t="s">
        <v>27</v>
      </c>
      <c r="F1329">
        <v>-1.5200000000000001E-4</v>
      </c>
      <c r="G1329">
        <v>-0.26900000000000002</v>
      </c>
      <c r="H1329">
        <v>51734</v>
      </c>
      <c r="I1329">
        <v>51902</v>
      </c>
      <c r="J1329">
        <v>1106385</v>
      </c>
    </row>
    <row r="1330" spans="1:10" x14ac:dyDescent="0.2">
      <c r="A1330" t="s">
        <v>0</v>
      </c>
      <c r="B1330" t="s">
        <v>1</v>
      </c>
      <c r="C1330" t="s">
        <v>31</v>
      </c>
      <c r="D1330" t="s">
        <v>40</v>
      </c>
      <c r="E1330" t="s">
        <v>26</v>
      </c>
      <c r="F1330">
        <v>-5.4100000000000003E-4</v>
      </c>
      <c r="G1330">
        <v>-1.1379999999999999</v>
      </c>
      <c r="H1330">
        <v>48068</v>
      </c>
      <c r="I1330">
        <v>48633</v>
      </c>
      <c r="J1330">
        <v>1045173</v>
      </c>
    </row>
    <row r="1331" spans="1:10" x14ac:dyDescent="0.2">
      <c r="A1331" t="s">
        <v>0</v>
      </c>
      <c r="B1331" t="s">
        <v>1</v>
      </c>
      <c r="C1331" t="s">
        <v>31</v>
      </c>
      <c r="D1331" t="s">
        <v>40</v>
      </c>
      <c r="E1331" t="s">
        <v>17</v>
      </c>
      <c r="F1331">
        <v>-5.4500000000000002E-4</v>
      </c>
      <c r="G1331">
        <v>-0.97299999999999998</v>
      </c>
      <c r="H1331">
        <v>39188</v>
      </c>
      <c r="I1331">
        <v>39671</v>
      </c>
      <c r="J1331">
        <v>885929</v>
      </c>
    </row>
    <row r="1332" spans="1:10" x14ac:dyDescent="0.2">
      <c r="A1332" t="s">
        <v>0</v>
      </c>
      <c r="B1332" t="s">
        <v>1</v>
      </c>
      <c r="C1332" t="s">
        <v>31</v>
      </c>
      <c r="D1332" t="s">
        <v>40</v>
      </c>
      <c r="E1332" t="s">
        <v>28</v>
      </c>
      <c r="F1332">
        <v>-7.7899999999999996E-4</v>
      </c>
      <c r="G1332">
        <v>-1.1779999999999999</v>
      </c>
      <c r="H1332">
        <v>53246</v>
      </c>
      <c r="I1332">
        <v>54122</v>
      </c>
      <c r="J1332">
        <v>1125347</v>
      </c>
    </row>
    <row r="1333" spans="1:10" x14ac:dyDescent="0.2">
      <c r="A1333" t="s">
        <v>0</v>
      </c>
      <c r="B1333" t="s">
        <v>1</v>
      </c>
      <c r="C1333" t="s">
        <v>31</v>
      </c>
      <c r="D1333" t="s">
        <v>15</v>
      </c>
      <c r="E1333" t="s">
        <v>8</v>
      </c>
      <c r="F1333">
        <v>-1.4679999999999999E-3</v>
      </c>
      <c r="G1333">
        <v>-2.4140000000000001</v>
      </c>
      <c r="H1333">
        <v>22237</v>
      </c>
      <c r="I1333">
        <v>22957</v>
      </c>
      <c r="J1333">
        <v>490642</v>
      </c>
    </row>
    <row r="1334" spans="1:10" x14ac:dyDescent="0.2">
      <c r="A1334" t="s">
        <v>0</v>
      </c>
      <c r="B1334" t="s">
        <v>1</v>
      </c>
      <c r="C1334" t="s">
        <v>31</v>
      </c>
      <c r="D1334" t="s">
        <v>15</v>
      </c>
      <c r="E1334" t="s">
        <v>53</v>
      </c>
      <c r="F1334">
        <v>-1.8200000000000001E-4</v>
      </c>
      <c r="G1334">
        <v>-0.313</v>
      </c>
      <c r="H1334">
        <v>35099</v>
      </c>
      <c r="I1334">
        <v>35239</v>
      </c>
      <c r="J1334">
        <v>768583</v>
      </c>
    </row>
    <row r="1335" spans="1:10" x14ac:dyDescent="0.2">
      <c r="A1335" t="s">
        <v>0</v>
      </c>
      <c r="B1335" t="s">
        <v>1</v>
      </c>
      <c r="C1335" t="s">
        <v>31</v>
      </c>
      <c r="D1335" t="s">
        <v>15</v>
      </c>
      <c r="E1335" t="s">
        <v>16</v>
      </c>
      <c r="F1335">
        <v>-3.1E-4</v>
      </c>
      <c r="G1335">
        <v>-0.48299999999999998</v>
      </c>
      <c r="H1335">
        <v>32765</v>
      </c>
      <c r="I1335">
        <v>32988</v>
      </c>
      <c r="J1335">
        <v>721336</v>
      </c>
    </row>
    <row r="1336" spans="1:10" x14ac:dyDescent="0.2">
      <c r="A1336" t="s">
        <v>0</v>
      </c>
      <c r="B1336" t="s">
        <v>1</v>
      </c>
      <c r="C1336" t="s">
        <v>31</v>
      </c>
      <c r="D1336" t="s">
        <v>15</v>
      </c>
      <c r="E1336" t="s">
        <v>43</v>
      </c>
      <c r="F1336">
        <v>-1.116E-3</v>
      </c>
      <c r="G1336">
        <v>-2.032</v>
      </c>
      <c r="H1336">
        <v>35427</v>
      </c>
      <c r="I1336">
        <v>36285</v>
      </c>
      <c r="J1336">
        <v>768522</v>
      </c>
    </row>
    <row r="1337" spans="1:10" x14ac:dyDescent="0.2">
      <c r="A1337" t="s">
        <v>0</v>
      </c>
      <c r="B1337" t="s">
        <v>1</v>
      </c>
      <c r="C1337" t="s">
        <v>31</v>
      </c>
      <c r="D1337" t="s">
        <v>15</v>
      </c>
      <c r="E1337" t="s">
        <v>60</v>
      </c>
      <c r="F1337">
        <v>-4.1100000000000002E-4</v>
      </c>
      <c r="G1337">
        <v>-0.624</v>
      </c>
      <c r="H1337">
        <v>34093</v>
      </c>
      <c r="I1337">
        <v>34397</v>
      </c>
      <c r="J1337">
        <v>738809</v>
      </c>
    </row>
    <row r="1338" spans="1:10" x14ac:dyDescent="0.2">
      <c r="A1338" t="s">
        <v>0</v>
      </c>
      <c r="B1338" t="s">
        <v>1</v>
      </c>
      <c r="C1338" t="s">
        <v>31</v>
      </c>
      <c r="D1338" t="s">
        <v>15</v>
      </c>
      <c r="E1338" t="s">
        <v>36</v>
      </c>
      <c r="F1338">
        <v>-9.6299999999999999E-4</v>
      </c>
      <c r="G1338">
        <v>-1.8120000000000001</v>
      </c>
      <c r="H1338">
        <v>33630</v>
      </c>
      <c r="I1338">
        <v>34352</v>
      </c>
      <c r="J1338">
        <v>749685</v>
      </c>
    </row>
    <row r="1339" spans="1:10" x14ac:dyDescent="0.2">
      <c r="A1339" t="s">
        <v>0</v>
      </c>
      <c r="B1339" t="s">
        <v>1</v>
      </c>
      <c r="C1339" t="s">
        <v>31</v>
      </c>
      <c r="D1339" t="s">
        <v>15</v>
      </c>
      <c r="E1339" t="s">
        <v>18</v>
      </c>
      <c r="F1339">
        <v>-4.7800000000000002E-4</v>
      </c>
      <c r="G1339">
        <v>-0.89</v>
      </c>
      <c r="H1339">
        <v>32329</v>
      </c>
      <c r="I1339">
        <v>32679</v>
      </c>
      <c r="J1339">
        <v>732595</v>
      </c>
    </row>
    <row r="1340" spans="1:10" x14ac:dyDescent="0.2">
      <c r="A1340" t="s">
        <v>0</v>
      </c>
      <c r="B1340" t="s">
        <v>1</v>
      </c>
      <c r="C1340" t="s">
        <v>31</v>
      </c>
      <c r="D1340" t="s">
        <v>15</v>
      </c>
      <c r="E1340" t="s">
        <v>19</v>
      </c>
      <c r="F1340">
        <v>-6.3599999999999996E-4</v>
      </c>
      <c r="G1340">
        <v>-1.2829999999999999</v>
      </c>
      <c r="H1340">
        <v>34244</v>
      </c>
      <c r="I1340">
        <v>34728</v>
      </c>
      <c r="J1340">
        <v>760153</v>
      </c>
    </row>
    <row r="1341" spans="1:10" x14ac:dyDescent="0.2">
      <c r="A1341" t="s">
        <v>0</v>
      </c>
      <c r="B1341" t="s">
        <v>1</v>
      </c>
      <c r="C1341" t="s">
        <v>31</v>
      </c>
      <c r="D1341" t="s">
        <v>15</v>
      </c>
      <c r="E1341" t="s">
        <v>55</v>
      </c>
      <c r="F1341">
        <v>-5.1500000000000005E-4</v>
      </c>
      <c r="G1341">
        <v>-0.94399999999999995</v>
      </c>
      <c r="H1341">
        <v>35764</v>
      </c>
      <c r="I1341">
        <v>36167</v>
      </c>
      <c r="J1341">
        <v>783259</v>
      </c>
    </row>
    <row r="1342" spans="1:10" x14ac:dyDescent="0.2">
      <c r="A1342" t="s">
        <v>0</v>
      </c>
      <c r="B1342" t="s">
        <v>1</v>
      </c>
      <c r="C1342" t="s">
        <v>31</v>
      </c>
      <c r="D1342" t="s">
        <v>15</v>
      </c>
      <c r="E1342" t="s">
        <v>11</v>
      </c>
      <c r="F1342">
        <v>-1.2459999999999999E-3</v>
      </c>
      <c r="G1342">
        <v>-1.8959999999999999</v>
      </c>
      <c r="H1342">
        <v>32230</v>
      </c>
      <c r="I1342">
        <v>33123</v>
      </c>
      <c r="J1342">
        <v>717020</v>
      </c>
    </row>
    <row r="1343" spans="1:10" x14ac:dyDescent="0.2">
      <c r="A1343" t="s">
        <v>0</v>
      </c>
      <c r="B1343" t="s">
        <v>1</v>
      </c>
      <c r="C1343" t="s">
        <v>31</v>
      </c>
      <c r="D1343" t="s">
        <v>15</v>
      </c>
      <c r="E1343" t="s">
        <v>38</v>
      </c>
      <c r="F1343">
        <v>1.3899999999999999E-4</v>
      </c>
      <c r="G1343">
        <v>0.218</v>
      </c>
      <c r="H1343">
        <v>35673</v>
      </c>
      <c r="I1343">
        <v>35564</v>
      </c>
      <c r="J1343">
        <v>782534</v>
      </c>
    </row>
    <row r="1344" spans="1:10" x14ac:dyDescent="0.2">
      <c r="A1344" t="s">
        <v>0</v>
      </c>
      <c r="B1344" t="s">
        <v>1</v>
      </c>
      <c r="C1344" t="s">
        <v>31</v>
      </c>
      <c r="D1344" t="s">
        <v>15</v>
      </c>
      <c r="E1344" t="s">
        <v>63</v>
      </c>
      <c r="F1344">
        <v>-1.263E-3</v>
      </c>
      <c r="G1344">
        <v>-1.5880000000000001</v>
      </c>
      <c r="H1344">
        <v>8661</v>
      </c>
      <c r="I1344">
        <v>8901</v>
      </c>
      <c r="J1344">
        <v>190169</v>
      </c>
    </row>
    <row r="1345" spans="1:10" x14ac:dyDescent="0.2">
      <c r="A1345" t="s">
        <v>0</v>
      </c>
      <c r="B1345" t="s">
        <v>1</v>
      </c>
      <c r="C1345" t="s">
        <v>31</v>
      </c>
      <c r="D1345" t="s">
        <v>15</v>
      </c>
      <c r="E1345" t="s">
        <v>9</v>
      </c>
      <c r="F1345">
        <v>-8.5899999999999995E-4</v>
      </c>
      <c r="G1345">
        <v>-1.1459999999999999</v>
      </c>
      <c r="H1345">
        <v>11326</v>
      </c>
      <c r="I1345">
        <v>11541</v>
      </c>
      <c r="J1345">
        <v>251276</v>
      </c>
    </row>
    <row r="1346" spans="1:10" x14ac:dyDescent="0.2">
      <c r="A1346" t="s">
        <v>0</v>
      </c>
      <c r="B1346" t="s">
        <v>1</v>
      </c>
      <c r="C1346" t="s">
        <v>31</v>
      </c>
      <c r="D1346" t="s">
        <v>15</v>
      </c>
      <c r="E1346" t="s">
        <v>23</v>
      </c>
      <c r="F1346">
        <v>-1.2030000000000001E-3</v>
      </c>
      <c r="G1346">
        <v>-2.2850000000000001</v>
      </c>
      <c r="H1346">
        <v>35084</v>
      </c>
      <c r="I1346">
        <v>36027</v>
      </c>
      <c r="J1346">
        <v>783158</v>
      </c>
    </row>
    <row r="1347" spans="1:10" x14ac:dyDescent="0.2">
      <c r="A1347" t="s">
        <v>0</v>
      </c>
      <c r="B1347" t="s">
        <v>1</v>
      </c>
      <c r="C1347" t="s">
        <v>31</v>
      </c>
      <c r="D1347" t="s">
        <v>15</v>
      </c>
      <c r="E1347" t="s">
        <v>50</v>
      </c>
      <c r="F1347">
        <v>-5.4699999999999996E-4</v>
      </c>
      <c r="G1347">
        <v>-0.91500000000000004</v>
      </c>
      <c r="H1347">
        <v>34921</v>
      </c>
      <c r="I1347">
        <v>35341</v>
      </c>
      <c r="J1347">
        <v>767495</v>
      </c>
    </row>
    <row r="1348" spans="1:10" x14ac:dyDescent="0.2">
      <c r="A1348" t="s">
        <v>0</v>
      </c>
      <c r="B1348" t="s">
        <v>1</v>
      </c>
      <c r="C1348" t="s">
        <v>31</v>
      </c>
      <c r="D1348" t="s">
        <v>15</v>
      </c>
      <c r="E1348" t="s">
        <v>10</v>
      </c>
      <c r="F1348">
        <v>-7.0500000000000001E-4</v>
      </c>
      <c r="G1348">
        <v>-1.335</v>
      </c>
      <c r="H1348">
        <v>33457</v>
      </c>
      <c r="I1348">
        <v>33981</v>
      </c>
      <c r="J1348">
        <v>743274</v>
      </c>
    </row>
    <row r="1349" spans="1:10" x14ac:dyDescent="0.2">
      <c r="A1349" t="s">
        <v>0</v>
      </c>
      <c r="B1349" t="s">
        <v>1</v>
      </c>
      <c r="C1349" t="s">
        <v>31</v>
      </c>
      <c r="D1349" t="s">
        <v>15</v>
      </c>
      <c r="E1349" t="s">
        <v>54</v>
      </c>
      <c r="F1349">
        <v>-9.8999999999999999E-4</v>
      </c>
      <c r="G1349">
        <v>-1.8180000000000001</v>
      </c>
      <c r="H1349">
        <v>34843</v>
      </c>
      <c r="I1349">
        <v>35603</v>
      </c>
      <c r="J1349">
        <v>768555</v>
      </c>
    </row>
    <row r="1350" spans="1:10" x14ac:dyDescent="0.2">
      <c r="A1350" t="s">
        <v>0</v>
      </c>
      <c r="B1350" t="s">
        <v>1</v>
      </c>
      <c r="C1350" t="s">
        <v>31</v>
      </c>
      <c r="D1350" t="s">
        <v>15</v>
      </c>
      <c r="E1350" t="s">
        <v>57</v>
      </c>
      <c r="F1350">
        <v>-4.2499999999999998E-4</v>
      </c>
      <c r="G1350">
        <v>-0.68200000000000005</v>
      </c>
      <c r="H1350">
        <v>31203</v>
      </c>
      <c r="I1350">
        <v>31493</v>
      </c>
      <c r="J1350">
        <v>681688</v>
      </c>
    </row>
    <row r="1351" spans="1:10" x14ac:dyDescent="0.2">
      <c r="A1351" t="s">
        <v>0</v>
      </c>
      <c r="B1351" t="s">
        <v>1</v>
      </c>
      <c r="C1351" t="s">
        <v>31</v>
      </c>
      <c r="D1351" t="s">
        <v>15</v>
      </c>
      <c r="E1351" t="s">
        <v>7</v>
      </c>
      <c r="F1351">
        <v>-1.1670000000000001E-3</v>
      </c>
      <c r="G1351">
        <v>-1.857</v>
      </c>
      <c r="H1351">
        <v>29183</v>
      </c>
      <c r="I1351">
        <v>29940</v>
      </c>
      <c r="J1351">
        <v>648193</v>
      </c>
    </row>
    <row r="1352" spans="1:10" x14ac:dyDescent="0.2">
      <c r="A1352" t="s">
        <v>0</v>
      </c>
      <c r="B1352" t="s">
        <v>1</v>
      </c>
      <c r="C1352" t="s">
        <v>31</v>
      </c>
      <c r="D1352" t="s">
        <v>15</v>
      </c>
      <c r="E1352" t="s">
        <v>21</v>
      </c>
      <c r="F1352">
        <v>-1.237E-3</v>
      </c>
      <c r="G1352">
        <v>-2.133</v>
      </c>
      <c r="H1352">
        <v>23145</v>
      </c>
      <c r="I1352">
        <v>23782</v>
      </c>
      <c r="J1352">
        <v>514781</v>
      </c>
    </row>
    <row r="1353" spans="1:10" x14ac:dyDescent="0.2">
      <c r="A1353" t="s">
        <v>0</v>
      </c>
      <c r="B1353" t="s">
        <v>1</v>
      </c>
      <c r="C1353" t="s">
        <v>31</v>
      </c>
      <c r="D1353" t="s">
        <v>15</v>
      </c>
      <c r="E1353" t="s">
        <v>20</v>
      </c>
      <c r="F1353">
        <v>-1.2930000000000001E-3</v>
      </c>
      <c r="G1353">
        <v>-1.9470000000000001</v>
      </c>
      <c r="H1353">
        <v>20058</v>
      </c>
      <c r="I1353">
        <v>20635</v>
      </c>
      <c r="J1353">
        <v>446356</v>
      </c>
    </row>
    <row r="1354" spans="1:10" x14ac:dyDescent="0.2">
      <c r="A1354" t="s">
        <v>0</v>
      </c>
      <c r="B1354" t="s">
        <v>1</v>
      </c>
      <c r="C1354" t="s">
        <v>31</v>
      </c>
      <c r="D1354" t="s">
        <v>15</v>
      </c>
      <c r="E1354" t="s">
        <v>27</v>
      </c>
      <c r="F1354">
        <v>-5.7300000000000005E-4</v>
      </c>
      <c r="G1354">
        <v>-0.94499999999999995</v>
      </c>
      <c r="H1354">
        <v>35276</v>
      </c>
      <c r="I1354">
        <v>35715</v>
      </c>
      <c r="J1354">
        <v>765400</v>
      </c>
    </row>
    <row r="1355" spans="1:10" x14ac:dyDescent="0.2">
      <c r="A1355" t="s">
        <v>0</v>
      </c>
      <c r="B1355" t="s">
        <v>1</v>
      </c>
      <c r="C1355" t="s">
        <v>31</v>
      </c>
      <c r="D1355" t="s">
        <v>15</v>
      </c>
      <c r="E1355" t="s">
        <v>26</v>
      </c>
      <c r="F1355">
        <v>-9.4899999999999997E-4</v>
      </c>
      <c r="G1355">
        <v>-1.847</v>
      </c>
      <c r="H1355">
        <v>35077</v>
      </c>
      <c r="I1355">
        <v>35808</v>
      </c>
      <c r="J1355">
        <v>770110</v>
      </c>
    </row>
    <row r="1356" spans="1:10" x14ac:dyDescent="0.2">
      <c r="A1356" t="s">
        <v>0</v>
      </c>
      <c r="B1356" t="s">
        <v>1</v>
      </c>
      <c r="C1356" t="s">
        <v>31</v>
      </c>
      <c r="D1356" t="s">
        <v>15</v>
      </c>
      <c r="E1356" t="s">
        <v>17</v>
      </c>
      <c r="F1356">
        <v>-1.1280000000000001E-3</v>
      </c>
      <c r="G1356">
        <v>-1.84</v>
      </c>
      <c r="H1356">
        <v>31848</v>
      </c>
      <c r="I1356">
        <v>32650</v>
      </c>
      <c r="J1356">
        <v>711045</v>
      </c>
    </row>
    <row r="1357" spans="1:10" x14ac:dyDescent="0.2">
      <c r="A1357" t="s">
        <v>0</v>
      </c>
      <c r="B1357" t="s">
        <v>1</v>
      </c>
      <c r="C1357" t="s">
        <v>31</v>
      </c>
      <c r="D1357" t="s">
        <v>15</v>
      </c>
      <c r="E1357" t="s">
        <v>28</v>
      </c>
      <c r="F1357">
        <v>-1.1670000000000001E-3</v>
      </c>
      <c r="G1357">
        <v>-1.6679999999999999</v>
      </c>
      <c r="H1357">
        <v>36667</v>
      </c>
      <c r="I1357">
        <v>37579</v>
      </c>
      <c r="J1357">
        <v>782069</v>
      </c>
    </row>
    <row r="1358" spans="1:10" x14ac:dyDescent="0.2">
      <c r="A1358" t="s">
        <v>0</v>
      </c>
      <c r="B1358" t="s">
        <v>1</v>
      </c>
      <c r="C1358" t="s">
        <v>31</v>
      </c>
      <c r="D1358" t="s">
        <v>8</v>
      </c>
      <c r="E1358" t="s">
        <v>53</v>
      </c>
      <c r="F1358">
        <v>9.9500000000000001E-4</v>
      </c>
      <c r="G1358">
        <v>1.881</v>
      </c>
      <c r="H1358">
        <v>26595</v>
      </c>
      <c r="I1358">
        <v>26023</v>
      </c>
      <c r="J1358">
        <v>574329</v>
      </c>
    </row>
    <row r="1359" spans="1:10" x14ac:dyDescent="0.2">
      <c r="A1359" t="s">
        <v>0</v>
      </c>
      <c r="B1359" t="s">
        <v>1</v>
      </c>
      <c r="C1359" t="s">
        <v>31</v>
      </c>
      <c r="D1359" t="s">
        <v>8</v>
      </c>
      <c r="E1359" t="s">
        <v>16</v>
      </c>
      <c r="F1359">
        <v>9.3300000000000002E-4</v>
      </c>
      <c r="G1359">
        <v>1.5469999999999999</v>
      </c>
      <c r="H1359">
        <v>24761</v>
      </c>
      <c r="I1359">
        <v>24260</v>
      </c>
      <c r="J1359">
        <v>536243</v>
      </c>
    </row>
    <row r="1360" spans="1:10" x14ac:dyDescent="0.2">
      <c r="A1360" t="s">
        <v>0</v>
      </c>
      <c r="B1360" t="s">
        <v>1</v>
      </c>
      <c r="C1360" t="s">
        <v>31</v>
      </c>
      <c r="D1360" t="s">
        <v>8</v>
      </c>
      <c r="E1360" t="s">
        <v>43</v>
      </c>
      <c r="F1360">
        <v>2.6999999999999999E-5</v>
      </c>
      <c r="G1360">
        <v>5.3999999999999999E-2</v>
      </c>
      <c r="H1360">
        <v>26632</v>
      </c>
      <c r="I1360">
        <v>26616</v>
      </c>
      <c r="J1360">
        <v>574277</v>
      </c>
    </row>
    <row r="1361" spans="1:10" x14ac:dyDescent="0.2">
      <c r="A1361" t="s">
        <v>0</v>
      </c>
      <c r="B1361" t="s">
        <v>1</v>
      </c>
      <c r="C1361" t="s">
        <v>31</v>
      </c>
      <c r="D1361" t="s">
        <v>8</v>
      </c>
      <c r="E1361" t="s">
        <v>60</v>
      </c>
      <c r="F1361">
        <v>7.3300000000000004E-4</v>
      </c>
      <c r="G1361">
        <v>1.1759999999999999</v>
      </c>
      <c r="H1361">
        <v>25903</v>
      </c>
      <c r="I1361">
        <v>25498</v>
      </c>
      <c r="J1361">
        <v>553265</v>
      </c>
    </row>
    <row r="1362" spans="1:10" x14ac:dyDescent="0.2">
      <c r="A1362" t="s">
        <v>0</v>
      </c>
      <c r="B1362" t="s">
        <v>1</v>
      </c>
      <c r="C1362" t="s">
        <v>31</v>
      </c>
      <c r="D1362" t="s">
        <v>8</v>
      </c>
      <c r="E1362" t="s">
        <v>36</v>
      </c>
      <c r="F1362">
        <v>-3.0000000000000001E-6</v>
      </c>
      <c r="G1362">
        <v>-6.0000000000000001E-3</v>
      </c>
      <c r="H1362">
        <v>25749</v>
      </c>
      <c r="I1362">
        <v>25750</v>
      </c>
      <c r="J1362">
        <v>560238</v>
      </c>
    </row>
    <row r="1363" spans="1:10" x14ac:dyDescent="0.2">
      <c r="A1363" t="s">
        <v>0</v>
      </c>
      <c r="B1363" t="s">
        <v>1</v>
      </c>
      <c r="C1363" t="s">
        <v>31</v>
      </c>
      <c r="D1363" t="s">
        <v>8</v>
      </c>
      <c r="E1363" t="s">
        <v>18</v>
      </c>
      <c r="F1363">
        <v>6.2500000000000001E-4</v>
      </c>
      <c r="G1363">
        <v>1.216</v>
      </c>
      <c r="H1363">
        <v>24961</v>
      </c>
      <c r="I1363">
        <v>24622</v>
      </c>
      <c r="J1363">
        <v>541710</v>
      </c>
    </row>
    <row r="1364" spans="1:10" x14ac:dyDescent="0.2">
      <c r="A1364" t="s">
        <v>0</v>
      </c>
      <c r="B1364" t="s">
        <v>1</v>
      </c>
      <c r="C1364" t="s">
        <v>31</v>
      </c>
      <c r="D1364" t="s">
        <v>8</v>
      </c>
      <c r="E1364" t="s">
        <v>19</v>
      </c>
      <c r="F1364">
        <v>4.28E-4</v>
      </c>
      <c r="G1364">
        <v>0.95</v>
      </c>
      <c r="H1364">
        <v>25853</v>
      </c>
      <c r="I1364">
        <v>25612</v>
      </c>
      <c r="J1364">
        <v>562772</v>
      </c>
    </row>
    <row r="1365" spans="1:10" x14ac:dyDescent="0.2">
      <c r="A1365" t="s">
        <v>0</v>
      </c>
      <c r="B1365" t="s">
        <v>1</v>
      </c>
      <c r="C1365" t="s">
        <v>31</v>
      </c>
      <c r="D1365" t="s">
        <v>8</v>
      </c>
      <c r="E1365" t="s">
        <v>55</v>
      </c>
      <c r="F1365">
        <v>6.7900000000000002E-4</v>
      </c>
      <c r="G1365">
        <v>1.395</v>
      </c>
      <c r="H1365">
        <v>27124</v>
      </c>
      <c r="I1365">
        <v>26726</v>
      </c>
      <c r="J1365">
        <v>585872</v>
      </c>
    </row>
    <row r="1366" spans="1:10" x14ac:dyDescent="0.2">
      <c r="A1366" t="s">
        <v>0</v>
      </c>
      <c r="B1366" t="s">
        <v>1</v>
      </c>
      <c r="C1366" t="s">
        <v>31</v>
      </c>
      <c r="D1366" t="s">
        <v>8</v>
      </c>
      <c r="E1366" t="s">
        <v>11</v>
      </c>
      <c r="F1366">
        <v>-1.18E-4</v>
      </c>
      <c r="G1366">
        <v>-0.193</v>
      </c>
      <c r="H1366">
        <v>24534</v>
      </c>
      <c r="I1366">
        <v>24597</v>
      </c>
      <c r="J1366">
        <v>536445</v>
      </c>
    </row>
    <row r="1367" spans="1:10" x14ac:dyDescent="0.2">
      <c r="A1367" t="s">
        <v>0</v>
      </c>
      <c r="B1367" t="s">
        <v>1</v>
      </c>
      <c r="C1367" t="s">
        <v>31</v>
      </c>
      <c r="D1367" t="s">
        <v>8</v>
      </c>
      <c r="E1367" t="s">
        <v>38</v>
      </c>
      <c r="F1367">
        <v>1.0349999999999999E-3</v>
      </c>
      <c r="G1367">
        <v>1.712</v>
      </c>
      <c r="H1367">
        <v>27152</v>
      </c>
      <c r="I1367">
        <v>26546</v>
      </c>
      <c r="J1367">
        <v>585308</v>
      </c>
    </row>
    <row r="1368" spans="1:10" x14ac:dyDescent="0.2">
      <c r="A1368" t="s">
        <v>0</v>
      </c>
      <c r="B1368" t="s">
        <v>1</v>
      </c>
      <c r="C1368" t="s">
        <v>31</v>
      </c>
      <c r="D1368" t="s">
        <v>8</v>
      </c>
      <c r="E1368" t="s">
        <v>63</v>
      </c>
      <c r="F1368">
        <v>-5.6599999999999999E-4</v>
      </c>
      <c r="G1368">
        <v>-0.65700000000000003</v>
      </c>
      <c r="H1368">
        <v>6549</v>
      </c>
      <c r="I1368">
        <v>6630</v>
      </c>
      <c r="J1368">
        <v>142950</v>
      </c>
    </row>
    <row r="1369" spans="1:10" x14ac:dyDescent="0.2">
      <c r="A1369" t="s">
        <v>0</v>
      </c>
      <c r="B1369" t="s">
        <v>1</v>
      </c>
      <c r="C1369" t="s">
        <v>31</v>
      </c>
      <c r="D1369" t="s">
        <v>8</v>
      </c>
      <c r="E1369" t="s">
        <v>9</v>
      </c>
      <c r="F1369">
        <v>-1.8799999999999999E-4</v>
      </c>
      <c r="G1369">
        <v>-0.26</v>
      </c>
      <c r="H1369">
        <v>8931</v>
      </c>
      <c r="I1369">
        <v>8969</v>
      </c>
      <c r="J1369">
        <v>206479</v>
      </c>
    </row>
    <row r="1370" spans="1:10" x14ac:dyDescent="0.2">
      <c r="A1370" t="s">
        <v>0</v>
      </c>
      <c r="B1370" t="s">
        <v>1</v>
      </c>
      <c r="C1370" t="s">
        <v>31</v>
      </c>
      <c r="D1370" t="s">
        <v>8</v>
      </c>
      <c r="E1370" t="s">
        <v>23</v>
      </c>
      <c r="F1370">
        <v>-2.1499999999999999E-4</v>
      </c>
      <c r="G1370">
        <v>-0.44600000000000001</v>
      </c>
      <c r="H1370">
        <v>27004</v>
      </c>
      <c r="I1370">
        <v>27130</v>
      </c>
      <c r="J1370">
        <v>585817</v>
      </c>
    </row>
    <row r="1371" spans="1:10" x14ac:dyDescent="0.2">
      <c r="A1371" t="s">
        <v>0</v>
      </c>
      <c r="B1371" t="s">
        <v>1</v>
      </c>
      <c r="C1371" t="s">
        <v>31</v>
      </c>
      <c r="D1371" t="s">
        <v>8</v>
      </c>
      <c r="E1371" t="s">
        <v>50</v>
      </c>
      <c r="F1371">
        <v>4.8299999999999998E-4</v>
      </c>
      <c r="G1371">
        <v>0.86799999999999999</v>
      </c>
      <c r="H1371">
        <v>26679</v>
      </c>
      <c r="I1371">
        <v>26402</v>
      </c>
      <c r="J1371">
        <v>573535</v>
      </c>
    </row>
    <row r="1372" spans="1:10" x14ac:dyDescent="0.2">
      <c r="A1372" t="s">
        <v>0</v>
      </c>
      <c r="B1372" t="s">
        <v>1</v>
      </c>
      <c r="C1372" t="s">
        <v>31</v>
      </c>
      <c r="D1372" t="s">
        <v>8</v>
      </c>
      <c r="E1372" t="s">
        <v>10</v>
      </c>
      <c r="F1372">
        <v>3.4099999999999999E-4</v>
      </c>
      <c r="G1372">
        <v>0.69</v>
      </c>
      <c r="H1372">
        <v>25570</v>
      </c>
      <c r="I1372">
        <v>25381</v>
      </c>
      <c r="J1372">
        <v>553674</v>
      </c>
    </row>
    <row r="1373" spans="1:10" x14ac:dyDescent="0.2">
      <c r="A1373" t="s">
        <v>0</v>
      </c>
      <c r="B1373" t="s">
        <v>1</v>
      </c>
      <c r="C1373" t="s">
        <v>31</v>
      </c>
      <c r="D1373" t="s">
        <v>8</v>
      </c>
      <c r="E1373" t="s">
        <v>54</v>
      </c>
      <c r="F1373">
        <v>2.2599999999999999E-4</v>
      </c>
      <c r="G1373">
        <v>0.45300000000000001</v>
      </c>
      <c r="H1373">
        <v>26335</v>
      </c>
      <c r="I1373">
        <v>26205</v>
      </c>
      <c r="J1373">
        <v>574299</v>
      </c>
    </row>
    <row r="1374" spans="1:10" x14ac:dyDescent="0.2">
      <c r="A1374" t="s">
        <v>0</v>
      </c>
      <c r="B1374" t="s">
        <v>1</v>
      </c>
      <c r="C1374" t="s">
        <v>31</v>
      </c>
      <c r="D1374" t="s">
        <v>8</v>
      </c>
      <c r="E1374" t="s">
        <v>57</v>
      </c>
      <c r="F1374">
        <v>7.3200000000000001E-4</v>
      </c>
      <c r="G1374">
        <v>1.218</v>
      </c>
      <c r="H1374">
        <v>23891</v>
      </c>
      <c r="I1374">
        <v>23517</v>
      </c>
      <c r="J1374">
        <v>509897</v>
      </c>
    </row>
    <row r="1375" spans="1:10" x14ac:dyDescent="0.2">
      <c r="A1375" t="s">
        <v>0</v>
      </c>
      <c r="B1375" t="s">
        <v>1</v>
      </c>
      <c r="C1375" t="s">
        <v>31</v>
      </c>
      <c r="D1375" t="s">
        <v>8</v>
      </c>
      <c r="E1375" t="s">
        <v>7</v>
      </c>
      <c r="F1375">
        <v>-2.4600000000000002E-4</v>
      </c>
      <c r="G1375">
        <v>-0.38700000000000001</v>
      </c>
      <c r="H1375">
        <v>22322</v>
      </c>
      <c r="I1375">
        <v>22443</v>
      </c>
      <c r="J1375">
        <v>487948</v>
      </c>
    </row>
    <row r="1376" spans="1:10" x14ac:dyDescent="0.2">
      <c r="A1376" t="s">
        <v>0</v>
      </c>
      <c r="B1376" t="s">
        <v>1</v>
      </c>
      <c r="C1376" t="s">
        <v>31</v>
      </c>
      <c r="D1376" t="s">
        <v>8</v>
      </c>
      <c r="E1376" t="s">
        <v>21</v>
      </c>
      <c r="F1376">
        <v>-1.7899999999999999E-4</v>
      </c>
      <c r="G1376">
        <v>-0.33600000000000002</v>
      </c>
      <c r="H1376">
        <v>17927</v>
      </c>
      <c r="I1376">
        <v>17997</v>
      </c>
      <c r="J1376">
        <v>392011</v>
      </c>
    </row>
    <row r="1377" spans="1:10" x14ac:dyDescent="0.2">
      <c r="A1377" t="s">
        <v>0</v>
      </c>
      <c r="B1377" t="s">
        <v>1</v>
      </c>
      <c r="C1377" t="s">
        <v>31</v>
      </c>
      <c r="D1377" t="s">
        <v>8</v>
      </c>
      <c r="E1377" t="s">
        <v>20</v>
      </c>
      <c r="F1377">
        <v>1.8900000000000001E-4</v>
      </c>
      <c r="G1377">
        <v>0.312</v>
      </c>
      <c r="H1377">
        <v>15760</v>
      </c>
      <c r="I1377">
        <v>15694</v>
      </c>
      <c r="J1377">
        <v>345275</v>
      </c>
    </row>
    <row r="1378" spans="1:10" x14ac:dyDescent="0.2">
      <c r="A1378" t="s">
        <v>0</v>
      </c>
      <c r="B1378" t="s">
        <v>1</v>
      </c>
      <c r="C1378" t="s">
        <v>31</v>
      </c>
      <c r="D1378" t="s">
        <v>8</v>
      </c>
      <c r="E1378" t="s">
        <v>27</v>
      </c>
      <c r="F1378">
        <v>4.4099999999999999E-4</v>
      </c>
      <c r="G1378">
        <v>0.77500000000000002</v>
      </c>
      <c r="H1378">
        <v>26781</v>
      </c>
      <c r="I1378">
        <v>26528</v>
      </c>
      <c r="J1378">
        <v>572555</v>
      </c>
    </row>
    <row r="1379" spans="1:10" x14ac:dyDescent="0.2">
      <c r="A1379" t="s">
        <v>0</v>
      </c>
      <c r="B1379" t="s">
        <v>1</v>
      </c>
      <c r="C1379" t="s">
        <v>31</v>
      </c>
      <c r="D1379" t="s">
        <v>8</v>
      </c>
      <c r="E1379" t="s">
        <v>26</v>
      </c>
      <c r="F1379">
        <v>1.7100000000000001E-4</v>
      </c>
      <c r="G1379">
        <v>0.376</v>
      </c>
      <c r="H1379">
        <v>26508</v>
      </c>
      <c r="I1379">
        <v>26409</v>
      </c>
      <c r="J1379">
        <v>576104</v>
      </c>
    </row>
    <row r="1380" spans="1:10" x14ac:dyDescent="0.2">
      <c r="A1380" t="s">
        <v>0</v>
      </c>
      <c r="B1380" t="s">
        <v>1</v>
      </c>
      <c r="C1380" t="s">
        <v>31</v>
      </c>
      <c r="D1380" t="s">
        <v>8</v>
      </c>
      <c r="E1380" t="s">
        <v>17</v>
      </c>
      <c r="F1380">
        <v>3.8999999999999999E-5</v>
      </c>
      <c r="G1380">
        <v>6.4000000000000001E-2</v>
      </c>
      <c r="H1380">
        <v>24128</v>
      </c>
      <c r="I1380">
        <v>24107</v>
      </c>
      <c r="J1380">
        <v>530163</v>
      </c>
    </row>
    <row r="1381" spans="1:10" x14ac:dyDescent="0.2">
      <c r="A1381" t="s">
        <v>0</v>
      </c>
      <c r="B1381" t="s">
        <v>1</v>
      </c>
      <c r="C1381" t="s">
        <v>31</v>
      </c>
      <c r="D1381" t="s">
        <v>8</v>
      </c>
      <c r="E1381" t="s">
        <v>28</v>
      </c>
      <c r="F1381">
        <v>-3.1799999999999998E-4</v>
      </c>
      <c r="G1381">
        <v>-0.47299999999999998</v>
      </c>
      <c r="H1381">
        <v>27572</v>
      </c>
      <c r="I1381">
        <v>27758</v>
      </c>
      <c r="J1381">
        <v>584766</v>
      </c>
    </row>
    <row r="1382" spans="1:10" x14ac:dyDescent="0.2">
      <c r="A1382" t="s">
        <v>0</v>
      </c>
      <c r="B1382" t="s">
        <v>1</v>
      </c>
      <c r="C1382" t="s">
        <v>31</v>
      </c>
      <c r="D1382" t="s">
        <v>53</v>
      </c>
      <c r="E1382" t="s">
        <v>16</v>
      </c>
      <c r="F1382">
        <v>-9.0000000000000006E-5</v>
      </c>
      <c r="G1382">
        <v>-0.157</v>
      </c>
      <c r="H1382">
        <v>40979</v>
      </c>
      <c r="I1382">
        <v>41060</v>
      </c>
      <c r="J1382">
        <v>894642</v>
      </c>
    </row>
    <row r="1383" spans="1:10" x14ac:dyDescent="0.2">
      <c r="A1383" t="s">
        <v>0</v>
      </c>
      <c r="B1383" t="s">
        <v>1</v>
      </c>
      <c r="C1383" t="s">
        <v>31</v>
      </c>
      <c r="D1383" t="s">
        <v>53</v>
      </c>
      <c r="E1383" t="s">
        <v>43</v>
      </c>
      <c r="F1383">
        <v>-9.9799999999999997E-4</v>
      </c>
      <c r="G1383">
        <v>-2.2200000000000002</v>
      </c>
      <c r="H1383">
        <v>50553</v>
      </c>
      <c r="I1383">
        <v>51656</v>
      </c>
      <c r="J1383">
        <v>1106533</v>
      </c>
    </row>
    <row r="1384" spans="1:10" x14ac:dyDescent="0.2">
      <c r="A1384" t="s">
        <v>0</v>
      </c>
      <c r="B1384" t="s">
        <v>1</v>
      </c>
      <c r="C1384" t="s">
        <v>31</v>
      </c>
      <c r="D1384" t="s">
        <v>53</v>
      </c>
      <c r="E1384" t="s">
        <v>60</v>
      </c>
      <c r="F1384">
        <v>-2.6699999999999998E-4</v>
      </c>
      <c r="G1384">
        <v>-0.49399999999999999</v>
      </c>
      <c r="H1384">
        <v>47974</v>
      </c>
      <c r="I1384">
        <v>48252</v>
      </c>
      <c r="J1384">
        <v>1039928</v>
      </c>
    </row>
    <row r="1385" spans="1:10" x14ac:dyDescent="0.2">
      <c r="A1385" t="s">
        <v>0</v>
      </c>
      <c r="B1385" t="s">
        <v>1</v>
      </c>
      <c r="C1385" t="s">
        <v>31</v>
      </c>
      <c r="D1385" t="s">
        <v>53</v>
      </c>
      <c r="E1385" t="s">
        <v>36</v>
      </c>
      <c r="F1385">
        <v>-7.6000000000000004E-4</v>
      </c>
      <c r="G1385">
        <v>-1.643</v>
      </c>
      <c r="H1385">
        <v>45355</v>
      </c>
      <c r="I1385">
        <v>46114</v>
      </c>
      <c r="J1385">
        <v>999915</v>
      </c>
    </row>
    <row r="1386" spans="1:10" x14ac:dyDescent="0.2">
      <c r="A1386" t="s">
        <v>0</v>
      </c>
      <c r="B1386" t="s">
        <v>1</v>
      </c>
      <c r="C1386" t="s">
        <v>31</v>
      </c>
      <c r="D1386" t="s">
        <v>53</v>
      </c>
      <c r="E1386" t="s">
        <v>18</v>
      </c>
      <c r="F1386">
        <v>-5.8399999999999999E-4</v>
      </c>
      <c r="G1386">
        <v>-1.1990000000000001</v>
      </c>
      <c r="H1386">
        <v>40714</v>
      </c>
      <c r="I1386">
        <v>41237</v>
      </c>
      <c r="J1386">
        <v>895455</v>
      </c>
    </row>
    <row r="1387" spans="1:10" x14ac:dyDescent="0.2">
      <c r="A1387" t="s">
        <v>0</v>
      </c>
      <c r="B1387" t="s">
        <v>1</v>
      </c>
      <c r="C1387" t="s">
        <v>31</v>
      </c>
      <c r="D1387" t="s">
        <v>53</v>
      </c>
      <c r="E1387" t="s">
        <v>19</v>
      </c>
      <c r="F1387">
        <v>-6.0899999999999995E-4</v>
      </c>
      <c r="G1387">
        <v>-1.4770000000000001</v>
      </c>
      <c r="H1387">
        <v>44065</v>
      </c>
      <c r="I1387">
        <v>44656</v>
      </c>
      <c r="J1387">
        <v>970297</v>
      </c>
    </row>
    <row r="1388" spans="1:10" x14ac:dyDescent="0.2">
      <c r="A1388" t="s">
        <v>0</v>
      </c>
      <c r="B1388" t="s">
        <v>1</v>
      </c>
      <c r="C1388" t="s">
        <v>31</v>
      </c>
      <c r="D1388" t="s">
        <v>53</v>
      </c>
      <c r="E1388" t="s">
        <v>55</v>
      </c>
      <c r="F1388">
        <v>-3.8000000000000002E-4</v>
      </c>
      <c r="G1388">
        <v>-0.90400000000000003</v>
      </c>
      <c r="H1388">
        <v>49025</v>
      </c>
      <c r="I1388">
        <v>49445</v>
      </c>
      <c r="J1388">
        <v>1106751</v>
      </c>
    </row>
    <row r="1389" spans="1:10" x14ac:dyDescent="0.2">
      <c r="A1389" t="s">
        <v>0</v>
      </c>
      <c r="B1389" t="s">
        <v>1</v>
      </c>
      <c r="C1389" t="s">
        <v>31</v>
      </c>
      <c r="D1389" t="s">
        <v>53</v>
      </c>
      <c r="E1389" t="s">
        <v>11</v>
      </c>
      <c r="F1389">
        <v>-9.6000000000000002E-4</v>
      </c>
      <c r="G1389">
        <v>-1.7</v>
      </c>
      <c r="H1389">
        <v>39936</v>
      </c>
      <c r="I1389">
        <v>40782</v>
      </c>
      <c r="J1389">
        <v>880496</v>
      </c>
    </row>
    <row r="1390" spans="1:10" x14ac:dyDescent="0.2">
      <c r="A1390" t="s">
        <v>0</v>
      </c>
      <c r="B1390" t="s">
        <v>1</v>
      </c>
      <c r="C1390" t="s">
        <v>31</v>
      </c>
      <c r="D1390" t="s">
        <v>53</v>
      </c>
      <c r="E1390" t="s">
        <v>38</v>
      </c>
      <c r="F1390">
        <v>9.6000000000000002E-5</v>
      </c>
      <c r="G1390">
        <v>0.17899999999999999</v>
      </c>
      <c r="H1390">
        <v>50051</v>
      </c>
      <c r="I1390">
        <v>49946</v>
      </c>
      <c r="J1390">
        <v>1105698</v>
      </c>
    </row>
    <row r="1391" spans="1:10" x14ac:dyDescent="0.2">
      <c r="A1391" t="s">
        <v>0</v>
      </c>
      <c r="B1391" t="s">
        <v>1</v>
      </c>
      <c r="C1391" t="s">
        <v>31</v>
      </c>
      <c r="D1391" t="s">
        <v>53</v>
      </c>
      <c r="E1391" t="s">
        <v>63</v>
      </c>
      <c r="F1391">
        <v>-1.158E-3</v>
      </c>
      <c r="G1391">
        <v>-1.7849999999999999</v>
      </c>
      <c r="H1391">
        <v>11939</v>
      </c>
      <c r="I1391">
        <v>12243</v>
      </c>
      <c r="J1391">
        <v>262921</v>
      </c>
    </row>
    <row r="1392" spans="1:10" x14ac:dyDescent="0.2">
      <c r="A1392" t="s">
        <v>0</v>
      </c>
      <c r="B1392" t="s">
        <v>1</v>
      </c>
      <c r="C1392" t="s">
        <v>31</v>
      </c>
      <c r="D1392" t="s">
        <v>53</v>
      </c>
      <c r="E1392" t="s">
        <v>9</v>
      </c>
      <c r="F1392">
        <v>-6.87E-4</v>
      </c>
      <c r="G1392">
        <v>-1.0529999999999999</v>
      </c>
      <c r="H1392">
        <v>13046</v>
      </c>
      <c r="I1392">
        <v>13246</v>
      </c>
      <c r="J1392">
        <v>290344</v>
      </c>
    </row>
    <row r="1393" spans="1:10" x14ac:dyDescent="0.2">
      <c r="A1393" t="s">
        <v>0</v>
      </c>
      <c r="B1393" t="s">
        <v>1</v>
      </c>
      <c r="C1393" t="s">
        <v>31</v>
      </c>
      <c r="D1393" t="s">
        <v>53</v>
      </c>
      <c r="E1393" t="s">
        <v>23</v>
      </c>
      <c r="F1393">
        <v>-1.0319999999999999E-3</v>
      </c>
      <c r="G1393">
        <v>-2.258</v>
      </c>
      <c r="H1393">
        <v>50403</v>
      </c>
      <c r="I1393">
        <v>51544</v>
      </c>
      <c r="J1393">
        <v>1106404</v>
      </c>
    </row>
    <row r="1394" spans="1:10" x14ac:dyDescent="0.2">
      <c r="A1394" t="s">
        <v>0</v>
      </c>
      <c r="B1394" t="s">
        <v>1</v>
      </c>
      <c r="C1394" t="s">
        <v>31</v>
      </c>
      <c r="D1394" t="s">
        <v>53</v>
      </c>
      <c r="E1394" t="s">
        <v>50</v>
      </c>
      <c r="F1394">
        <v>-5.5099999999999995E-4</v>
      </c>
      <c r="G1394">
        <v>-1.0449999999999999</v>
      </c>
      <c r="H1394">
        <v>49916</v>
      </c>
      <c r="I1394">
        <v>50525</v>
      </c>
      <c r="J1394">
        <v>1105048</v>
      </c>
    </row>
    <row r="1395" spans="1:10" x14ac:dyDescent="0.2">
      <c r="A1395" t="s">
        <v>0</v>
      </c>
      <c r="B1395" t="s">
        <v>1</v>
      </c>
      <c r="C1395" t="s">
        <v>31</v>
      </c>
      <c r="D1395" t="s">
        <v>53</v>
      </c>
      <c r="E1395" t="s">
        <v>10</v>
      </c>
      <c r="F1395">
        <v>-6.3100000000000005E-4</v>
      </c>
      <c r="G1395">
        <v>-1.3580000000000001</v>
      </c>
      <c r="H1395">
        <v>43509</v>
      </c>
      <c r="I1395">
        <v>44108</v>
      </c>
      <c r="J1395">
        <v>948116</v>
      </c>
    </row>
    <row r="1396" spans="1:10" x14ac:dyDescent="0.2">
      <c r="A1396" t="s">
        <v>0</v>
      </c>
      <c r="B1396" t="s">
        <v>1</v>
      </c>
      <c r="C1396" t="s">
        <v>31</v>
      </c>
      <c r="D1396" t="s">
        <v>53</v>
      </c>
      <c r="E1396" t="s">
        <v>54</v>
      </c>
      <c r="F1396">
        <v>-7.9699999999999997E-4</v>
      </c>
      <c r="G1396">
        <v>-1.867</v>
      </c>
      <c r="H1396">
        <v>49626</v>
      </c>
      <c r="I1396">
        <v>50508</v>
      </c>
      <c r="J1396">
        <v>1106582</v>
      </c>
    </row>
    <row r="1397" spans="1:10" x14ac:dyDescent="0.2">
      <c r="A1397" t="s">
        <v>0</v>
      </c>
      <c r="B1397" t="s">
        <v>1</v>
      </c>
      <c r="C1397" t="s">
        <v>31</v>
      </c>
      <c r="D1397" t="s">
        <v>53</v>
      </c>
      <c r="E1397" t="s">
        <v>57</v>
      </c>
      <c r="F1397">
        <v>-2.32E-4</v>
      </c>
      <c r="G1397">
        <v>-0.44800000000000001</v>
      </c>
      <c r="H1397">
        <v>43091</v>
      </c>
      <c r="I1397">
        <v>43309</v>
      </c>
      <c r="J1397">
        <v>943596</v>
      </c>
    </row>
    <row r="1398" spans="1:10" x14ac:dyDescent="0.2">
      <c r="A1398" t="s">
        <v>0</v>
      </c>
      <c r="B1398" t="s">
        <v>1</v>
      </c>
      <c r="C1398" t="s">
        <v>31</v>
      </c>
      <c r="D1398" t="s">
        <v>53</v>
      </c>
      <c r="E1398" t="s">
        <v>7</v>
      </c>
      <c r="F1398">
        <v>-1.2210000000000001E-3</v>
      </c>
      <c r="G1398">
        <v>-2.2130000000000001</v>
      </c>
      <c r="H1398">
        <v>34654</v>
      </c>
      <c r="I1398">
        <v>35598</v>
      </c>
      <c r="J1398">
        <v>773260</v>
      </c>
    </row>
    <row r="1399" spans="1:10" x14ac:dyDescent="0.2">
      <c r="A1399" t="s">
        <v>0</v>
      </c>
      <c r="B1399" t="s">
        <v>1</v>
      </c>
      <c r="C1399" t="s">
        <v>31</v>
      </c>
      <c r="D1399" t="s">
        <v>53</v>
      </c>
      <c r="E1399" t="s">
        <v>21</v>
      </c>
      <c r="F1399">
        <v>-1.0759999999999999E-3</v>
      </c>
      <c r="G1399">
        <v>-2.1869999999999998</v>
      </c>
      <c r="H1399">
        <v>25564</v>
      </c>
      <c r="I1399">
        <v>26175</v>
      </c>
      <c r="J1399">
        <v>567509</v>
      </c>
    </row>
    <row r="1400" spans="1:10" x14ac:dyDescent="0.2">
      <c r="A1400" t="s">
        <v>0</v>
      </c>
      <c r="B1400" t="s">
        <v>1</v>
      </c>
      <c r="C1400" t="s">
        <v>31</v>
      </c>
      <c r="D1400" t="s">
        <v>53</v>
      </c>
      <c r="E1400" t="s">
        <v>20</v>
      </c>
      <c r="F1400">
        <v>-9.5500000000000001E-4</v>
      </c>
      <c r="G1400">
        <v>-1.65</v>
      </c>
      <c r="H1400">
        <v>22749</v>
      </c>
      <c r="I1400">
        <v>23225</v>
      </c>
      <c r="J1400">
        <v>499251</v>
      </c>
    </row>
    <row r="1401" spans="1:10" x14ac:dyDescent="0.2">
      <c r="A1401" t="s">
        <v>0</v>
      </c>
      <c r="B1401" t="s">
        <v>1</v>
      </c>
      <c r="C1401" t="s">
        <v>31</v>
      </c>
      <c r="D1401" t="s">
        <v>53</v>
      </c>
      <c r="E1401" t="s">
        <v>27</v>
      </c>
      <c r="F1401">
        <v>-4.1599999999999997E-4</v>
      </c>
      <c r="G1401">
        <v>-0.78500000000000003</v>
      </c>
      <c r="H1401">
        <v>50032</v>
      </c>
      <c r="I1401">
        <v>50482</v>
      </c>
      <c r="J1401">
        <v>1080683</v>
      </c>
    </row>
    <row r="1402" spans="1:10" x14ac:dyDescent="0.2">
      <c r="A1402" t="s">
        <v>0</v>
      </c>
      <c r="B1402" t="s">
        <v>1</v>
      </c>
      <c r="C1402" t="s">
        <v>31</v>
      </c>
      <c r="D1402" t="s">
        <v>53</v>
      </c>
      <c r="E1402" t="s">
        <v>26</v>
      </c>
      <c r="F1402">
        <v>-9.4300000000000004E-4</v>
      </c>
      <c r="G1402">
        <v>-2.2839999999999998</v>
      </c>
      <c r="H1402">
        <v>46729</v>
      </c>
      <c r="I1402">
        <v>47694</v>
      </c>
      <c r="J1402">
        <v>1022956</v>
      </c>
    </row>
    <row r="1403" spans="1:10" x14ac:dyDescent="0.2">
      <c r="A1403" t="s">
        <v>0</v>
      </c>
      <c r="B1403" t="s">
        <v>1</v>
      </c>
      <c r="C1403" t="s">
        <v>31</v>
      </c>
      <c r="D1403" t="s">
        <v>53</v>
      </c>
      <c r="E1403" t="s">
        <v>17</v>
      </c>
      <c r="F1403">
        <v>-8.9300000000000002E-4</v>
      </c>
      <c r="G1403">
        <v>-1.5669999999999999</v>
      </c>
      <c r="H1403">
        <v>39316</v>
      </c>
      <c r="I1403">
        <v>40092</v>
      </c>
      <c r="J1403">
        <v>869130</v>
      </c>
    </row>
    <row r="1404" spans="1:10" x14ac:dyDescent="0.2">
      <c r="A1404" t="s">
        <v>0</v>
      </c>
      <c r="B1404" t="s">
        <v>1</v>
      </c>
      <c r="C1404" t="s">
        <v>31</v>
      </c>
      <c r="D1404" t="s">
        <v>53</v>
      </c>
      <c r="E1404" t="s">
        <v>28</v>
      </c>
      <c r="F1404">
        <v>-1.1839999999999999E-3</v>
      </c>
      <c r="G1404">
        <v>-1.9079999999999999</v>
      </c>
      <c r="H1404">
        <v>51590</v>
      </c>
      <c r="I1404">
        <v>52891</v>
      </c>
      <c r="J1404">
        <v>1098937</v>
      </c>
    </row>
    <row r="1405" spans="1:10" x14ac:dyDescent="0.2">
      <c r="A1405" t="s">
        <v>0</v>
      </c>
      <c r="B1405" t="s">
        <v>1</v>
      </c>
      <c r="C1405" t="s">
        <v>31</v>
      </c>
      <c r="D1405" t="s">
        <v>16</v>
      </c>
      <c r="E1405" t="s">
        <v>43</v>
      </c>
      <c r="F1405">
        <v>-8.9499999999999996E-4</v>
      </c>
      <c r="G1405">
        <v>-1.6759999999999999</v>
      </c>
      <c r="H1405">
        <v>41027</v>
      </c>
      <c r="I1405">
        <v>41828</v>
      </c>
      <c r="J1405">
        <v>894594</v>
      </c>
    </row>
    <row r="1406" spans="1:10" x14ac:dyDescent="0.2">
      <c r="A1406" t="s">
        <v>0</v>
      </c>
      <c r="B1406" t="s">
        <v>1</v>
      </c>
      <c r="C1406" t="s">
        <v>31</v>
      </c>
      <c r="D1406" t="s">
        <v>16</v>
      </c>
      <c r="E1406" t="s">
        <v>60</v>
      </c>
      <c r="F1406">
        <v>-1.07E-4</v>
      </c>
      <c r="G1406">
        <v>-0.16400000000000001</v>
      </c>
      <c r="H1406">
        <v>40151</v>
      </c>
      <c r="I1406">
        <v>40243</v>
      </c>
      <c r="J1406">
        <v>860542</v>
      </c>
    </row>
    <row r="1407" spans="1:10" x14ac:dyDescent="0.2">
      <c r="A1407" t="s">
        <v>0</v>
      </c>
      <c r="B1407" t="s">
        <v>1</v>
      </c>
      <c r="C1407" t="s">
        <v>31</v>
      </c>
      <c r="D1407" t="s">
        <v>16</v>
      </c>
      <c r="E1407" t="s">
        <v>36</v>
      </c>
      <c r="F1407">
        <v>-6.3400000000000001E-4</v>
      </c>
      <c r="G1407">
        <v>-1.21</v>
      </c>
      <c r="H1407">
        <v>39044</v>
      </c>
      <c r="I1407">
        <v>39588</v>
      </c>
      <c r="J1407">
        <v>858642</v>
      </c>
    </row>
    <row r="1408" spans="1:10" x14ac:dyDescent="0.2">
      <c r="A1408" t="s">
        <v>0</v>
      </c>
      <c r="B1408" t="s">
        <v>1</v>
      </c>
      <c r="C1408" t="s">
        <v>31</v>
      </c>
      <c r="D1408" t="s">
        <v>16</v>
      </c>
      <c r="E1408" t="s">
        <v>18</v>
      </c>
      <c r="F1408">
        <v>-4.2700000000000002E-4</v>
      </c>
      <c r="G1408">
        <v>-0.77200000000000002</v>
      </c>
      <c r="H1408">
        <v>37055</v>
      </c>
      <c r="I1408">
        <v>37405</v>
      </c>
      <c r="J1408">
        <v>820372</v>
      </c>
    </row>
    <row r="1409" spans="1:10" x14ac:dyDescent="0.2">
      <c r="A1409" t="s">
        <v>0</v>
      </c>
      <c r="B1409" t="s">
        <v>1</v>
      </c>
      <c r="C1409" t="s">
        <v>31</v>
      </c>
      <c r="D1409" t="s">
        <v>16</v>
      </c>
      <c r="E1409" t="s">
        <v>19</v>
      </c>
      <c r="F1409">
        <v>-5.1400000000000003E-4</v>
      </c>
      <c r="G1409">
        <v>-1.0840000000000001</v>
      </c>
      <c r="H1409">
        <v>38275</v>
      </c>
      <c r="I1409">
        <v>38719</v>
      </c>
      <c r="J1409">
        <v>866125</v>
      </c>
    </row>
    <row r="1410" spans="1:10" x14ac:dyDescent="0.2">
      <c r="A1410" t="s">
        <v>0</v>
      </c>
      <c r="B1410" t="s">
        <v>1</v>
      </c>
      <c r="C1410" t="s">
        <v>31</v>
      </c>
      <c r="D1410" t="s">
        <v>16</v>
      </c>
      <c r="E1410" t="s">
        <v>55</v>
      </c>
      <c r="F1410">
        <v>-1.93E-4</v>
      </c>
      <c r="G1410">
        <v>-0.36099999999999999</v>
      </c>
      <c r="H1410">
        <v>42013</v>
      </c>
      <c r="I1410">
        <v>42190</v>
      </c>
      <c r="J1410">
        <v>913096</v>
      </c>
    </row>
    <row r="1411" spans="1:10" x14ac:dyDescent="0.2">
      <c r="A1411" t="s">
        <v>0</v>
      </c>
      <c r="B1411" t="s">
        <v>1</v>
      </c>
      <c r="C1411" t="s">
        <v>31</v>
      </c>
      <c r="D1411" t="s">
        <v>16</v>
      </c>
      <c r="E1411" t="s">
        <v>11</v>
      </c>
      <c r="F1411">
        <v>-8.4500000000000005E-4</v>
      </c>
      <c r="G1411">
        <v>-1.3160000000000001</v>
      </c>
      <c r="H1411">
        <v>36079</v>
      </c>
      <c r="I1411">
        <v>36757</v>
      </c>
      <c r="J1411">
        <v>802327</v>
      </c>
    </row>
    <row r="1412" spans="1:10" x14ac:dyDescent="0.2">
      <c r="A1412" t="s">
        <v>0</v>
      </c>
      <c r="B1412" t="s">
        <v>1</v>
      </c>
      <c r="C1412" t="s">
        <v>31</v>
      </c>
      <c r="D1412" t="s">
        <v>16</v>
      </c>
      <c r="E1412" t="s">
        <v>38</v>
      </c>
      <c r="F1412">
        <v>4.3100000000000001E-4</v>
      </c>
      <c r="G1412">
        <v>0.69299999999999995</v>
      </c>
      <c r="H1412">
        <v>41964</v>
      </c>
      <c r="I1412">
        <v>41571</v>
      </c>
      <c r="J1412">
        <v>912391</v>
      </c>
    </row>
    <row r="1413" spans="1:10" x14ac:dyDescent="0.2">
      <c r="A1413" t="s">
        <v>0</v>
      </c>
      <c r="B1413" t="s">
        <v>1</v>
      </c>
      <c r="C1413" t="s">
        <v>31</v>
      </c>
      <c r="D1413" t="s">
        <v>16</v>
      </c>
      <c r="E1413" t="s">
        <v>63</v>
      </c>
      <c r="F1413">
        <v>-5.8399999999999999E-4</v>
      </c>
      <c r="G1413">
        <v>-0.74399999999999999</v>
      </c>
      <c r="H1413">
        <v>10042</v>
      </c>
      <c r="I1413">
        <v>10170</v>
      </c>
      <c r="J1413">
        <v>219948</v>
      </c>
    </row>
    <row r="1414" spans="1:10" x14ac:dyDescent="0.2">
      <c r="A1414" t="s">
        <v>0</v>
      </c>
      <c r="B1414" t="s">
        <v>1</v>
      </c>
      <c r="C1414" t="s">
        <v>31</v>
      </c>
      <c r="D1414" t="s">
        <v>16</v>
      </c>
      <c r="E1414" t="s">
        <v>9</v>
      </c>
      <c r="F1414">
        <v>-4.1399999999999998E-4</v>
      </c>
      <c r="G1414">
        <v>-0.55600000000000005</v>
      </c>
      <c r="H1414">
        <v>12363</v>
      </c>
      <c r="I1414">
        <v>12476</v>
      </c>
      <c r="J1414">
        <v>273016</v>
      </c>
    </row>
    <row r="1415" spans="1:10" x14ac:dyDescent="0.2">
      <c r="A1415" t="s">
        <v>0</v>
      </c>
      <c r="B1415" t="s">
        <v>1</v>
      </c>
      <c r="C1415" t="s">
        <v>31</v>
      </c>
      <c r="D1415" t="s">
        <v>16</v>
      </c>
      <c r="E1415" t="s">
        <v>23</v>
      </c>
      <c r="F1415">
        <v>-9.990000000000001E-4</v>
      </c>
      <c r="G1415">
        <v>-1.8859999999999999</v>
      </c>
      <c r="H1415">
        <v>41659</v>
      </c>
      <c r="I1415">
        <v>42571</v>
      </c>
      <c r="J1415">
        <v>912943</v>
      </c>
    </row>
    <row r="1416" spans="1:10" x14ac:dyDescent="0.2">
      <c r="A1416" t="s">
        <v>0</v>
      </c>
      <c r="B1416" t="s">
        <v>1</v>
      </c>
      <c r="C1416" t="s">
        <v>31</v>
      </c>
      <c r="D1416" t="s">
        <v>16</v>
      </c>
      <c r="E1416" t="s">
        <v>50</v>
      </c>
      <c r="F1416">
        <v>-3.8499999999999998E-4</v>
      </c>
      <c r="G1416">
        <v>-0.64600000000000002</v>
      </c>
      <c r="H1416">
        <v>40634</v>
      </c>
      <c r="I1416">
        <v>40978</v>
      </c>
      <c r="J1416">
        <v>893396</v>
      </c>
    </row>
    <row r="1417" spans="1:10" x14ac:dyDescent="0.2">
      <c r="A1417" t="s">
        <v>0</v>
      </c>
      <c r="B1417" t="s">
        <v>1</v>
      </c>
      <c r="C1417" t="s">
        <v>31</v>
      </c>
      <c r="D1417" t="s">
        <v>16</v>
      </c>
      <c r="E1417" t="s">
        <v>10</v>
      </c>
      <c r="F1417">
        <v>-5.1599999999999997E-4</v>
      </c>
      <c r="G1417">
        <v>-0.97899999999999998</v>
      </c>
      <c r="H1417">
        <v>38435</v>
      </c>
      <c r="I1417">
        <v>38871</v>
      </c>
      <c r="J1417">
        <v>845621</v>
      </c>
    </row>
    <row r="1418" spans="1:10" x14ac:dyDescent="0.2">
      <c r="A1418" t="s">
        <v>0</v>
      </c>
      <c r="B1418" t="s">
        <v>1</v>
      </c>
      <c r="C1418" t="s">
        <v>31</v>
      </c>
      <c r="D1418" t="s">
        <v>16</v>
      </c>
      <c r="E1418" t="s">
        <v>54</v>
      </c>
      <c r="F1418">
        <v>-6.4199999999999999E-4</v>
      </c>
      <c r="G1418">
        <v>-1.1819999999999999</v>
      </c>
      <c r="H1418">
        <v>40718</v>
      </c>
      <c r="I1418">
        <v>41292</v>
      </c>
      <c r="J1418">
        <v>894636</v>
      </c>
    </row>
    <row r="1419" spans="1:10" x14ac:dyDescent="0.2">
      <c r="A1419" t="s">
        <v>0</v>
      </c>
      <c r="B1419" t="s">
        <v>1</v>
      </c>
      <c r="C1419" t="s">
        <v>31</v>
      </c>
      <c r="D1419" t="s">
        <v>16</v>
      </c>
      <c r="E1419" t="s">
        <v>57</v>
      </c>
      <c r="F1419">
        <v>-2.4000000000000001E-5</v>
      </c>
      <c r="G1419">
        <v>-3.9E-2</v>
      </c>
      <c r="H1419">
        <v>36264</v>
      </c>
      <c r="I1419">
        <v>36282</v>
      </c>
      <c r="J1419">
        <v>789637</v>
      </c>
    </row>
    <row r="1420" spans="1:10" x14ac:dyDescent="0.2">
      <c r="A1420" t="s">
        <v>0</v>
      </c>
      <c r="B1420" t="s">
        <v>1</v>
      </c>
      <c r="C1420" t="s">
        <v>31</v>
      </c>
      <c r="D1420" t="s">
        <v>16</v>
      </c>
      <c r="E1420" t="s">
        <v>7</v>
      </c>
      <c r="F1420">
        <v>-1.1169999999999999E-3</v>
      </c>
      <c r="G1420">
        <v>-1.75</v>
      </c>
      <c r="H1420">
        <v>31802</v>
      </c>
      <c r="I1420">
        <v>32599</v>
      </c>
      <c r="J1420">
        <v>714411</v>
      </c>
    </row>
    <row r="1421" spans="1:10" x14ac:dyDescent="0.2">
      <c r="A1421" t="s">
        <v>0</v>
      </c>
      <c r="B1421" t="s">
        <v>1</v>
      </c>
      <c r="C1421" t="s">
        <v>31</v>
      </c>
      <c r="D1421" t="s">
        <v>16</v>
      </c>
      <c r="E1421" t="s">
        <v>21</v>
      </c>
      <c r="F1421">
        <v>-1.0690000000000001E-3</v>
      </c>
      <c r="G1421">
        <v>-1.8169999999999999</v>
      </c>
      <c r="H1421">
        <v>24626</v>
      </c>
      <c r="I1421">
        <v>25209</v>
      </c>
      <c r="J1421">
        <v>545093</v>
      </c>
    </row>
    <row r="1422" spans="1:10" x14ac:dyDescent="0.2">
      <c r="A1422" t="s">
        <v>0</v>
      </c>
      <c r="B1422" t="s">
        <v>1</v>
      </c>
      <c r="C1422" t="s">
        <v>31</v>
      </c>
      <c r="D1422" t="s">
        <v>16</v>
      </c>
      <c r="E1422" t="s">
        <v>20</v>
      </c>
      <c r="F1422">
        <v>-1.235E-3</v>
      </c>
      <c r="G1422">
        <v>-1.974</v>
      </c>
      <c r="H1422">
        <v>21149</v>
      </c>
      <c r="I1422">
        <v>21740</v>
      </c>
      <c r="J1422">
        <v>478593</v>
      </c>
    </row>
    <row r="1423" spans="1:10" x14ac:dyDescent="0.2">
      <c r="A1423" t="s">
        <v>0</v>
      </c>
      <c r="B1423" t="s">
        <v>1</v>
      </c>
      <c r="C1423" t="s">
        <v>31</v>
      </c>
      <c r="D1423" t="s">
        <v>16</v>
      </c>
      <c r="E1423" t="s">
        <v>27</v>
      </c>
      <c r="F1423">
        <v>-3.0499999999999999E-4</v>
      </c>
      <c r="G1423">
        <v>-0.52200000000000002</v>
      </c>
      <c r="H1423">
        <v>41304</v>
      </c>
      <c r="I1423">
        <v>41576</v>
      </c>
      <c r="J1423">
        <v>892222</v>
      </c>
    </row>
    <row r="1424" spans="1:10" x14ac:dyDescent="0.2">
      <c r="A1424" t="s">
        <v>0</v>
      </c>
      <c r="B1424" t="s">
        <v>1</v>
      </c>
      <c r="C1424" t="s">
        <v>31</v>
      </c>
      <c r="D1424" t="s">
        <v>16</v>
      </c>
      <c r="E1424" t="s">
        <v>26</v>
      </c>
      <c r="F1424">
        <v>-7.2800000000000002E-4</v>
      </c>
      <c r="G1424">
        <v>-1.4119999999999999</v>
      </c>
      <c r="H1424">
        <v>40583</v>
      </c>
      <c r="I1424">
        <v>41229</v>
      </c>
      <c r="J1424">
        <v>885689</v>
      </c>
    </row>
    <row r="1425" spans="1:10" x14ac:dyDescent="0.2">
      <c r="A1425" t="s">
        <v>0</v>
      </c>
      <c r="B1425" t="s">
        <v>1</v>
      </c>
      <c r="C1425" t="s">
        <v>31</v>
      </c>
      <c r="D1425" t="s">
        <v>16</v>
      </c>
      <c r="E1425" t="s">
        <v>17</v>
      </c>
      <c r="F1425">
        <v>-8.5800000000000004E-4</v>
      </c>
      <c r="G1425">
        <v>-1.4419999999999999</v>
      </c>
      <c r="H1425">
        <v>35285</v>
      </c>
      <c r="I1425">
        <v>35966</v>
      </c>
      <c r="J1425">
        <v>793733</v>
      </c>
    </row>
    <row r="1426" spans="1:10" x14ac:dyDescent="0.2">
      <c r="A1426" t="s">
        <v>0</v>
      </c>
      <c r="B1426" t="s">
        <v>1</v>
      </c>
      <c r="C1426" t="s">
        <v>31</v>
      </c>
      <c r="D1426" t="s">
        <v>16</v>
      </c>
      <c r="E1426" t="s">
        <v>28</v>
      </c>
      <c r="F1426">
        <v>-1.0200000000000001E-3</v>
      </c>
      <c r="G1426">
        <v>-1.4770000000000001</v>
      </c>
      <c r="H1426">
        <v>42810</v>
      </c>
      <c r="I1426">
        <v>43739</v>
      </c>
      <c r="J1426">
        <v>910602</v>
      </c>
    </row>
    <row r="1427" spans="1:10" x14ac:dyDescent="0.2">
      <c r="A1427" t="s">
        <v>0</v>
      </c>
      <c r="B1427" t="s">
        <v>1</v>
      </c>
      <c r="C1427" t="s">
        <v>31</v>
      </c>
      <c r="D1427" t="s">
        <v>43</v>
      </c>
      <c r="E1427" t="s">
        <v>60</v>
      </c>
      <c r="F1427">
        <v>6.9800000000000005E-4</v>
      </c>
      <c r="G1427">
        <v>1.3169999999999999</v>
      </c>
      <c r="H1427">
        <v>48905</v>
      </c>
      <c r="I1427">
        <v>48179</v>
      </c>
      <c r="J1427">
        <v>1039877</v>
      </c>
    </row>
    <row r="1428" spans="1:10" x14ac:dyDescent="0.2">
      <c r="A1428" t="s">
        <v>0</v>
      </c>
      <c r="B1428" t="s">
        <v>1</v>
      </c>
      <c r="C1428" t="s">
        <v>31</v>
      </c>
      <c r="D1428" t="s">
        <v>43</v>
      </c>
      <c r="E1428" t="s">
        <v>36</v>
      </c>
      <c r="F1428">
        <v>1.54E-4</v>
      </c>
      <c r="G1428">
        <v>0.38500000000000001</v>
      </c>
      <c r="H1428">
        <v>46489</v>
      </c>
      <c r="I1428">
        <v>46335</v>
      </c>
      <c r="J1428">
        <v>999862</v>
      </c>
    </row>
    <row r="1429" spans="1:10" x14ac:dyDescent="0.2">
      <c r="A1429" t="s">
        <v>0</v>
      </c>
      <c r="B1429" t="s">
        <v>1</v>
      </c>
      <c r="C1429" t="s">
        <v>31</v>
      </c>
      <c r="D1429" t="s">
        <v>43</v>
      </c>
      <c r="E1429" t="s">
        <v>18</v>
      </c>
      <c r="F1429">
        <v>3.9800000000000002E-4</v>
      </c>
      <c r="G1429">
        <v>0.91200000000000003</v>
      </c>
      <c r="H1429">
        <v>41512</v>
      </c>
      <c r="I1429">
        <v>41155</v>
      </c>
      <c r="J1429">
        <v>895394</v>
      </c>
    </row>
    <row r="1430" spans="1:10" x14ac:dyDescent="0.2">
      <c r="A1430" t="s">
        <v>0</v>
      </c>
      <c r="B1430" t="s">
        <v>1</v>
      </c>
      <c r="C1430" t="s">
        <v>31</v>
      </c>
      <c r="D1430" t="s">
        <v>43</v>
      </c>
      <c r="E1430" t="s">
        <v>19</v>
      </c>
      <c r="F1430">
        <v>4.1399999999999998E-4</v>
      </c>
      <c r="G1430">
        <v>1.06</v>
      </c>
      <c r="H1430">
        <v>45221</v>
      </c>
      <c r="I1430">
        <v>44820</v>
      </c>
      <c r="J1430">
        <v>970231</v>
      </c>
    </row>
    <row r="1431" spans="1:10" x14ac:dyDescent="0.2">
      <c r="A1431" t="s">
        <v>0</v>
      </c>
      <c r="B1431" t="s">
        <v>1</v>
      </c>
      <c r="C1431" t="s">
        <v>31</v>
      </c>
      <c r="D1431" t="s">
        <v>43</v>
      </c>
      <c r="E1431" t="s">
        <v>55</v>
      </c>
      <c r="F1431">
        <v>6.1600000000000001E-4</v>
      </c>
      <c r="G1431">
        <v>1.4830000000000001</v>
      </c>
      <c r="H1431">
        <v>51805</v>
      </c>
      <c r="I1431">
        <v>51123</v>
      </c>
      <c r="J1431">
        <v>1106697</v>
      </c>
    </row>
    <row r="1432" spans="1:10" x14ac:dyDescent="0.2">
      <c r="A1432" t="s">
        <v>0</v>
      </c>
      <c r="B1432" t="s">
        <v>1</v>
      </c>
      <c r="C1432" t="s">
        <v>31</v>
      </c>
      <c r="D1432" t="s">
        <v>43</v>
      </c>
      <c r="E1432" t="s">
        <v>11</v>
      </c>
      <c r="F1432">
        <v>4.1E-5</v>
      </c>
      <c r="G1432">
        <v>7.2999999999999995E-2</v>
      </c>
      <c r="H1432">
        <v>40974</v>
      </c>
      <c r="I1432">
        <v>40937</v>
      </c>
      <c r="J1432">
        <v>880449</v>
      </c>
    </row>
    <row r="1433" spans="1:10" x14ac:dyDescent="0.2">
      <c r="A1433" t="s">
        <v>0</v>
      </c>
      <c r="B1433" t="s">
        <v>1</v>
      </c>
      <c r="C1433" t="s">
        <v>31</v>
      </c>
      <c r="D1433" t="s">
        <v>43</v>
      </c>
      <c r="E1433" t="s">
        <v>38</v>
      </c>
      <c r="F1433">
        <v>1.091E-3</v>
      </c>
      <c r="G1433">
        <v>2.0750000000000002</v>
      </c>
      <c r="H1433">
        <v>51309</v>
      </c>
      <c r="I1433">
        <v>50103</v>
      </c>
      <c r="J1433">
        <v>1105644</v>
      </c>
    </row>
    <row r="1434" spans="1:10" x14ac:dyDescent="0.2">
      <c r="A1434" t="s">
        <v>0</v>
      </c>
      <c r="B1434" t="s">
        <v>1</v>
      </c>
      <c r="C1434" t="s">
        <v>31</v>
      </c>
      <c r="D1434" t="s">
        <v>43</v>
      </c>
      <c r="E1434" t="s">
        <v>63</v>
      </c>
      <c r="F1434">
        <v>-9.3999999999999994E-5</v>
      </c>
      <c r="G1434">
        <v>-0.151</v>
      </c>
      <c r="H1434">
        <v>12262</v>
      </c>
      <c r="I1434">
        <v>12287</v>
      </c>
      <c r="J1434">
        <v>262927</v>
      </c>
    </row>
    <row r="1435" spans="1:10" x14ac:dyDescent="0.2">
      <c r="A1435" t="s">
        <v>0</v>
      </c>
      <c r="B1435" t="s">
        <v>1</v>
      </c>
      <c r="C1435" t="s">
        <v>31</v>
      </c>
      <c r="D1435" t="s">
        <v>43</v>
      </c>
      <c r="E1435" t="s">
        <v>9</v>
      </c>
      <c r="F1435">
        <v>3.8900000000000002E-4</v>
      </c>
      <c r="G1435">
        <v>0.621</v>
      </c>
      <c r="H1435">
        <v>13419</v>
      </c>
      <c r="I1435">
        <v>13306</v>
      </c>
      <c r="J1435">
        <v>290319</v>
      </c>
    </row>
    <row r="1436" spans="1:10" x14ac:dyDescent="0.2">
      <c r="A1436" t="s">
        <v>0</v>
      </c>
      <c r="B1436" t="s">
        <v>1</v>
      </c>
      <c r="C1436" t="s">
        <v>31</v>
      </c>
      <c r="D1436" t="s">
        <v>43</v>
      </c>
      <c r="E1436" t="s">
        <v>23</v>
      </c>
      <c r="F1436">
        <v>-3.6999999999999998E-5</v>
      </c>
      <c r="G1436">
        <v>-9.0999999999999998E-2</v>
      </c>
      <c r="H1436">
        <v>51591</v>
      </c>
      <c r="I1436">
        <v>51632</v>
      </c>
      <c r="J1436">
        <v>1106350</v>
      </c>
    </row>
    <row r="1437" spans="1:10" x14ac:dyDescent="0.2">
      <c r="A1437" t="s">
        <v>0</v>
      </c>
      <c r="B1437" t="s">
        <v>1</v>
      </c>
      <c r="C1437" t="s">
        <v>31</v>
      </c>
      <c r="D1437" t="s">
        <v>43</v>
      </c>
      <c r="E1437" t="s">
        <v>50</v>
      </c>
      <c r="F1437">
        <v>4.5600000000000003E-4</v>
      </c>
      <c r="G1437">
        <v>0.94899999999999995</v>
      </c>
      <c r="H1437">
        <v>51327</v>
      </c>
      <c r="I1437">
        <v>50823</v>
      </c>
      <c r="J1437">
        <v>1105014</v>
      </c>
    </row>
    <row r="1438" spans="1:10" x14ac:dyDescent="0.2">
      <c r="A1438" t="s">
        <v>0</v>
      </c>
      <c r="B1438" t="s">
        <v>1</v>
      </c>
      <c r="C1438" t="s">
        <v>31</v>
      </c>
      <c r="D1438" t="s">
        <v>43</v>
      </c>
      <c r="E1438" t="s">
        <v>10</v>
      </c>
      <c r="F1438">
        <v>2.9500000000000001E-4</v>
      </c>
      <c r="G1438">
        <v>0.67500000000000004</v>
      </c>
      <c r="H1438">
        <v>44665</v>
      </c>
      <c r="I1438">
        <v>44385</v>
      </c>
      <c r="J1438">
        <v>948055</v>
      </c>
    </row>
    <row r="1439" spans="1:10" x14ac:dyDescent="0.2">
      <c r="A1439" t="s">
        <v>0</v>
      </c>
      <c r="B1439" t="s">
        <v>1</v>
      </c>
      <c r="C1439" t="s">
        <v>31</v>
      </c>
      <c r="D1439" t="s">
        <v>43</v>
      </c>
      <c r="E1439" t="s">
        <v>54</v>
      </c>
      <c r="F1439">
        <v>1.94E-4</v>
      </c>
      <c r="G1439">
        <v>0.46700000000000003</v>
      </c>
      <c r="H1439">
        <v>51266</v>
      </c>
      <c r="I1439">
        <v>51052</v>
      </c>
      <c r="J1439">
        <v>1106524</v>
      </c>
    </row>
    <row r="1440" spans="1:10" x14ac:dyDescent="0.2">
      <c r="A1440" t="s">
        <v>0</v>
      </c>
      <c r="B1440" t="s">
        <v>1</v>
      </c>
      <c r="C1440" t="s">
        <v>31</v>
      </c>
      <c r="D1440" t="s">
        <v>43</v>
      </c>
      <c r="E1440" t="s">
        <v>57</v>
      </c>
      <c r="F1440">
        <v>6.6500000000000001E-4</v>
      </c>
      <c r="G1440">
        <v>1.337</v>
      </c>
      <c r="H1440">
        <v>43799</v>
      </c>
      <c r="I1440">
        <v>43171</v>
      </c>
      <c r="J1440">
        <v>943558</v>
      </c>
    </row>
    <row r="1441" spans="1:10" x14ac:dyDescent="0.2">
      <c r="A1441" t="s">
        <v>0</v>
      </c>
      <c r="B1441" t="s">
        <v>1</v>
      </c>
      <c r="C1441" t="s">
        <v>31</v>
      </c>
      <c r="D1441" t="s">
        <v>43</v>
      </c>
      <c r="E1441" t="s">
        <v>7</v>
      </c>
      <c r="F1441">
        <v>-3.3599999999999998E-4</v>
      </c>
      <c r="G1441">
        <v>-0.62</v>
      </c>
      <c r="H1441">
        <v>35670</v>
      </c>
      <c r="I1441">
        <v>35930</v>
      </c>
      <c r="J1441">
        <v>773207</v>
      </c>
    </row>
    <row r="1442" spans="1:10" x14ac:dyDescent="0.2">
      <c r="A1442" t="s">
        <v>0</v>
      </c>
      <c r="B1442" t="s">
        <v>1</v>
      </c>
      <c r="C1442" t="s">
        <v>31</v>
      </c>
      <c r="D1442" t="s">
        <v>43</v>
      </c>
      <c r="E1442" t="s">
        <v>21</v>
      </c>
      <c r="F1442">
        <v>-9.5000000000000005E-5</v>
      </c>
      <c r="G1442">
        <v>-0.20499999999999999</v>
      </c>
      <c r="H1442">
        <v>26258</v>
      </c>
      <c r="I1442">
        <v>26312</v>
      </c>
      <c r="J1442">
        <v>567453</v>
      </c>
    </row>
    <row r="1443" spans="1:10" x14ac:dyDescent="0.2">
      <c r="A1443" t="s">
        <v>0</v>
      </c>
      <c r="B1443" t="s">
        <v>1</v>
      </c>
      <c r="C1443" t="s">
        <v>31</v>
      </c>
      <c r="D1443" t="s">
        <v>43</v>
      </c>
      <c r="E1443" t="s">
        <v>20</v>
      </c>
      <c r="F1443">
        <v>-2.1699999999999999E-4</v>
      </c>
      <c r="G1443">
        <v>-0.41599999999999998</v>
      </c>
      <c r="H1443">
        <v>22993</v>
      </c>
      <c r="I1443">
        <v>23101</v>
      </c>
      <c r="J1443">
        <v>499205</v>
      </c>
    </row>
    <row r="1444" spans="1:10" x14ac:dyDescent="0.2">
      <c r="A1444" t="s">
        <v>0</v>
      </c>
      <c r="B1444" t="s">
        <v>1</v>
      </c>
      <c r="C1444" t="s">
        <v>31</v>
      </c>
      <c r="D1444" t="s">
        <v>43</v>
      </c>
      <c r="E1444" t="s">
        <v>27</v>
      </c>
      <c r="F1444">
        <v>5.71E-4</v>
      </c>
      <c r="G1444">
        <v>1.1739999999999999</v>
      </c>
      <c r="H1444">
        <v>51010</v>
      </c>
      <c r="I1444">
        <v>50393</v>
      </c>
      <c r="J1444">
        <v>1080626</v>
      </c>
    </row>
    <row r="1445" spans="1:10" x14ac:dyDescent="0.2">
      <c r="A1445" t="s">
        <v>0</v>
      </c>
      <c r="B1445" t="s">
        <v>1</v>
      </c>
      <c r="C1445" t="s">
        <v>31</v>
      </c>
      <c r="D1445" t="s">
        <v>43</v>
      </c>
      <c r="E1445" t="s">
        <v>26</v>
      </c>
      <c r="F1445">
        <v>7.7999999999999999E-5</v>
      </c>
      <c r="G1445">
        <v>0.19900000000000001</v>
      </c>
      <c r="H1445">
        <v>47895</v>
      </c>
      <c r="I1445">
        <v>47816</v>
      </c>
      <c r="J1445">
        <v>1022901</v>
      </c>
    </row>
    <row r="1446" spans="1:10" x14ac:dyDescent="0.2">
      <c r="A1446" t="s">
        <v>0</v>
      </c>
      <c r="B1446" t="s">
        <v>1</v>
      </c>
      <c r="C1446" t="s">
        <v>31</v>
      </c>
      <c r="D1446" t="s">
        <v>43</v>
      </c>
      <c r="E1446" t="s">
        <v>17</v>
      </c>
      <c r="F1446">
        <v>1.17E-4</v>
      </c>
      <c r="G1446">
        <v>0.22600000000000001</v>
      </c>
      <c r="H1446">
        <v>40126</v>
      </c>
      <c r="I1446">
        <v>40024</v>
      </c>
      <c r="J1446">
        <v>869071</v>
      </c>
    </row>
    <row r="1447" spans="1:10" x14ac:dyDescent="0.2">
      <c r="A1447" t="s">
        <v>0</v>
      </c>
      <c r="B1447" t="s">
        <v>1</v>
      </c>
      <c r="C1447" t="s">
        <v>31</v>
      </c>
      <c r="D1447" t="s">
        <v>43</v>
      </c>
      <c r="E1447" t="s">
        <v>28</v>
      </c>
      <c r="F1447">
        <v>-1.63E-4</v>
      </c>
      <c r="G1447">
        <v>-0.27900000000000003</v>
      </c>
      <c r="H1447">
        <v>52563</v>
      </c>
      <c r="I1447">
        <v>52742</v>
      </c>
      <c r="J1447">
        <v>1098886</v>
      </c>
    </row>
    <row r="1448" spans="1:10" x14ac:dyDescent="0.2">
      <c r="A1448" t="s">
        <v>0</v>
      </c>
      <c r="B1448" t="s">
        <v>1</v>
      </c>
      <c r="C1448" t="s">
        <v>31</v>
      </c>
      <c r="D1448" t="s">
        <v>60</v>
      </c>
      <c r="E1448" t="s">
        <v>36</v>
      </c>
      <c r="F1448">
        <v>-4.7199999999999998E-4</v>
      </c>
      <c r="G1448">
        <v>-0.88800000000000001</v>
      </c>
      <c r="H1448">
        <v>44420</v>
      </c>
      <c r="I1448">
        <v>44874</v>
      </c>
      <c r="J1448">
        <v>961945</v>
      </c>
    </row>
    <row r="1449" spans="1:10" x14ac:dyDescent="0.2">
      <c r="A1449" t="s">
        <v>0</v>
      </c>
      <c r="B1449" t="s">
        <v>1</v>
      </c>
      <c r="C1449" t="s">
        <v>31</v>
      </c>
      <c r="D1449" t="s">
        <v>60</v>
      </c>
      <c r="E1449" t="s">
        <v>18</v>
      </c>
      <c r="F1449">
        <v>-3.2400000000000001E-4</v>
      </c>
      <c r="G1449">
        <v>-0.58199999999999996</v>
      </c>
      <c r="H1449">
        <v>39775</v>
      </c>
      <c r="I1449">
        <v>40054</v>
      </c>
      <c r="J1449">
        <v>860763</v>
      </c>
    </row>
    <row r="1450" spans="1:10" x14ac:dyDescent="0.2">
      <c r="A1450" t="s">
        <v>0</v>
      </c>
      <c r="B1450" t="s">
        <v>1</v>
      </c>
      <c r="C1450" t="s">
        <v>31</v>
      </c>
      <c r="D1450" t="s">
        <v>60</v>
      </c>
      <c r="E1450" t="s">
        <v>19</v>
      </c>
      <c r="F1450">
        <v>-3.3199999999999999E-4</v>
      </c>
      <c r="G1450">
        <v>-0.66400000000000003</v>
      </c>
      <c r="H1450">
        <v>42895</v>
      </c>
      <c r="I1450">
        <v>43205</v>
      </c>
      <c r="J1450">
        <v>933064</v>
      </c>
    </row>
    <row r="1451" spans="1:10" x14ac:dyDescent="0.2">
      <c r="A1451" t="s">
        <v>0</v>
      </c>
      <c r="B1451" t="s">
        <v>1</v>
      </c>
      <c r="C1451" t="s">
        <v>31</v>
      </c>
      <c r="D1451" t="s">
        <v>60</v>
      </c>
      <c r="E1451" t="s">
        <v>55</v>
      </c>
      <c r="F1451">
        <v>-8.0000000000000007E-5</v>
      </c>
      <c r="G1451">
        <v>-0.14899999999999999</v>
      </c>
      <c r="H1451">
        <v>49486</v>
      </c>
      <c r="I1451">
        <v>49571</v>
      </c>
      <c r="J1451">
        <v>1064929</v>
      </c>
    </row>
    <row r="1452" spans="1:10" x14ac:dyDescent="0.2">
      <c r="A1452" t="s">
        <v>0</v>
      </c>
      <c r="B1452" t="s">
        <v>1</v>
      </c>
      <c r="C1452" t="s">
        <v>31</v>
      </c>
      <c r="D1452" t="s">
        <v>60</v>
      </c>
      <c r="E1452" t="s">
        <v>11</v>
      </c>
      <c r="F1452">
        <v>-5.1000000000000004E-4</v>
      </c>
      <c r="G1452">
        <v>-0.77900000000000003</v>
      </c>
      <c r="H1452">
        <v>39011</v>
      </c>
      <c r="I1452">
        <v>39443</v>
      </c>
      <c r="J1452">
        <v>846597</v>
      </c>
    </row>
    <row r="1453" spans="1:10" x14ac:dyDescent="0.2">
      <c r="A1453" t="s">
        <v>0</v>
      </c>
      <c r="B1453" t="s">
        <v>1</v>
      </c>
      <c r="C1453" t="s">
        <v>31</v>
      </c>
      <c r="D1453" t="s">
        <v>60</v>
      </c>
      <c r="E1453" t="s">
        <v>38</v>
      </c>
      <c r="F1453">
        <v>3.2000000000000003E-4</v>
      </c>
      <c r="G1453">
        <v>0.52900000000000003</v>
      </c>
      <c r="H1453">
        <v>49343</v>
      </c>
      <c r="I1453">
        <v>49003</v>
      </c>
      <c r="J1453">
        <v>1064034</v>
      </c>
    </row>
    <row r="1454" spans="1:10" x14ac:dyDescent="0.2">
      <c r="A1454" t="s">
        <v>0</v>
      </c>
      <c r="B1454" t="s">
        <v>1</v>
      </c>
      <c r="C1454" t="s">
        <v>31</v>
      </c>
      <c r="D1454" t="s">
        <v>60</v>
      </c>
      <c r="E1454" t="s">
        <v>63</v>
      </c>
      <c r="F1454">
        <v>-1.322E-3</v>
      </c>
      <c r="G1454">
        <v>-1.7629999999999999</v>
      </c>
      <c r="H1454">
        <v>11416</v>
      </c>
      <c r="I1454">
        <v>11754</v>
      </c>
      <c r="J1454">
        <v>255513</v>
      </c>
    </row>
    <row r="1455" spans="1:10" x14ac:dyDescent="0.2">
      <c r="A1455" t="s">
        <v>0</v>
      </c>
      <c r="B1455" t="s">
        <v>1</v>
      </c>
      <c r="C1455" t="s">
        <v>31</v>
      </c>
      <c r="D1455" t="s">
        <v>60</v>
      </c>
      <c r="E1455" t="s">
        <v>9</v>
      </c>
      <c r="F1455">
        <v>-5.1E-5</v>
      </c>
      <c r="G1455">
        <v>-7.2999999999999995E-2</v>
      </c>
      <c r="H1455">
        <v>12845</v>
      </c>
      <c r="I1455">
        <v>12859</v>
      </c>
      <c r="J1455">
        <v>280376</v>
      </c>
    </row>
    <row r="1456" spans="1:10" x14ac:dyDescent="0.2">
      <c r="A1456" t="s">
        <v>0</v>
      </c>
      <c r="B1456" t="s">
        <v>1</v>
      </c>
      <c r="C1456" t="s">
        <v>31</v>
      </c>
      <c r="D1456" t="s">
        <v>60</v>
      </c>
      <c r="E1456" t="s">
        <v>23</v>
      </c>
      <c r="F1456">
        <v>-6.7900000000000002E-4</v>
      </c>
      <c r="G1456">
        <v>-1.302</v>
      </c>
      <c r="H1456">
        <v>49262</v>
      </c>
      <c r="I1456">
        <v>49986</v>
      </c>
      <c r="J1456">
        <v>1064746</v>
      </c>
    </row>
    <row r="1457" spans="1:10" x14ac:dyDescent="0.2">
      <c r="A1457" t="s">
        <v>0</v>
      </c>
      <c r="B1457" t="s">
        <v>1</v>
      </c>
      <c r="C1457" t="s">
        <v>31</v>
      </c>
      <c r="D1457" t="s">
        <v>60</v>
      </c>
      <c r="E1457" t="s">
        <v>50</v>
      </c>
      <c r="F1457">
        <v>-2.3900000000000001E-4</v>
      </c>
      <c r="G1457">
        <v>-0.40899999999999997</v>
      </c>
      <c r="H1457">
        <v>48354</v>
      </c>
      <c r="I1457">
        <v>48602</v>
      </c>
      <c r="J1457">
        <v>1038469</v>
      </c>
    </row>
    <row r="1458" spans="1:10" x14ac:dyDescent="0.2">
      <c r="A1458" t="s">
        <v>0</v>
      </c>
      <c r="B1458" t="s">
        <v>1</v>
      </c>
      <c r="C1458" t="s">
        <v>31</v>
      </c>
      <c r="D1458" t="s">
        <v>60</v>
      </c>
      <c r="E1458" t="s">
        <v>10</v>
      </c>
      <c r="F1458">
        <v>-3.48E-4</v>
      </c>
      <c r="G1458">
        <v>-0.624</v>
      </c>
      <c r="H1458">
        <v>42534</v>
      </c>
      <c r="I1458">
        <v>42851</v>
      </c>
      <c r="J1458">
        <v>911931</v>
      </c>
    </row>
    <row r="1459" spans="1:10" x14ac:dyDescent="0.2">
      <c r="A1459" t="s">
        <v>0</v>
      </c>
      <c r="B1459" t="s">
        <v>1</v>
      </c>
      <c r="C1459" t="s">
        <v>31</v>
      </c>
      <c r="D1459" t="s">
        <v>60</v>
      </c>
      <c r="E1459" t="s">
        <v>54</v>
      </c>
      <c r="F1459">
        <v>-5.1400000000000003E-4</v>
      </c>
      <c r="G1459">
        <v>-0.95</v>
      </c>
      <c r="H1459">
        <v>47968</v>
      </c>
      <c r="I1459">
        <v>48503</v>
      </c>
      <c r="J1459">
        <v>1039917</v>
      </c>
    </row>
    <row r="1460" spans="1:10" x14ac:dyDescent="0.2">
      <c r="A1460" t="s">
        <v>0</v>
      </c>
      <c r="B1460" t="s">
        <v>1</v>
      </c>
      <c r="C1460" t="s">
        <v>31</v>
      </c>
      <c r="D1460" t="s">
        <v>60</v>
      </c>
      <c r="E1460" t="s">
        <v>57</v>
      </c>
      <c r="F1460">
        <v>5.5000000000000002E-5</v>
      </c>
      <c r="G1460">
        <v>9.9000000000000005E-2</v>
      </c>
      <c r="H1460">
        <v>38512</v>
      </c>
      <c r="I1460">
        <v>38461</v>
      </c>
      <c r="J1460">
        <v>912841</v>
      </c>
    </row>
    <row r="1461" spans="1:10" x14ac:dyDescent="0.2">
      <c r="A1461" t="s">
        <v>0</v>
      </c>
      <c r="B1461" t="s">
        <v>1</v>
      </c>
      <c r="C1461" t="s">
        <v>31</v>
      </c>
      <c r="D1461" t="s">
        <v>60</v>
      </c>
      <c r="E1461" t="s">
        <v>7</v>
      </c>
      <c r="F1461">
        <v>-9.8499999999999998E-4</v>
      </c>
      <c r="G1461">
        <v>-1.5549999999999999</v>
      </c>
      <c r="H1461">
        <v>33762</v>
      </c>
      <c r="I1461">
        <v>34493</v>
      </c>
      <c r="J1461">
        <v>742540</v>
      </c>
    </row>
    <row r="1462" spans="1:10" x14ac:dyDescent="0.2">
      <c r="A1462" t="s">
        <v>0</v>
      </c>
      <c r="B1462" t="s">
        <v>1</v>
      </c>
      <c r="C1462" t="s">
        <v>31</v>
      </c>
      <c r="D1462" t="s">
        <v>60</v>
      </c>
      <c r="E1462" t="s">
        <v>21</v>
      </c>
      <c r="F1462">
        <v>-6.4300000000000002E-4</v>
      </c>
      <c r="G1462">
        <v>-1.0860000000000001</v>
      </c>
      <c r="H1462">
        <v>24927</v>
      </c>
      <c r="I1462">
        <v>25277</v>
      </c>
      <c r="J1462">
        <v>545022</v>
      </c>
    </row>
    <row r="1463" spans="1:10" x14ac:dyDescent="0.2">
      <c r="A1463" t="s">
        <v>0</v>
      </c>
      <c r="B1463" t="s">
        <v>1</v>
      </c>
      <c r="C1463" t="s">
        <v>31</v>
      </c>
      <c r="D1463" t="s">
        <v>60</v>
      </c>
      <c r="E1463" t="s">
        <v>20</v>
      </c>
      <c r="F1463">
        <v>-3.2600000000000001E-4</v>
      </c>
      <c r="G1463">
        <v>-0.504</v>
      </c>
      <c r="H1463">
        <v>22110</v>
      </c>
      <c r="I1463">
        <v>22267</v>
      </c>
      <c r="J1463">
        <v>481636</v>
      </c>
    </row>
    <row r="1464" spans="1:10" x14ac:dyDescent="0.2">
      <c r="A1464" t="s">
        <v>0</v>
      </c>
      <c r="B1464" t="s">
        <v>1</v>
      </c>
      <c r="C1464" t="s">
        <v>31</v>
      </c>
      <c r="D1464" t="s">
        <v>60</v>
      </c>
      <c r="E1464" t="s">
        <v>27</v>
      </c>
      <c r="F1464">
        <v>-2.5399999999999999E-4</v>
      </c>
      <c r="G1464">
        <v>-0.443</v>
      </c>
      <c r="H1464">
        <v>47319</v>
      </c>
      <c r="I1464">
        <v>47584</v>
      </c>
      <c r="J1464">
        <v>1042780</v>
      </c>
    </row>
    <row r="1465" spans="1:10" x14ac:dyDescent="0.2">
      <c r="A1465" t="s">
        <v>0</v>
      </c>
      <c r="B1465" t="s">
        <v>1</v>
      </c>
      <c r="C1465" t="s">
        <v>31</v>
      </c>
      <c r="D1465" t="s">
        <v>60</v>
      </c>
      <c r="E1465" t="s">
        <v>26</v>
      </c>
      <c r="F1465">
        <v>-6.5399999999999996E-4</v>
      </c>
      <c r="G1465">
        <v>-1.266</v>
      </c>
      <c r="H1465">
        <v>45814</v>
      </c>
      <c r="I1465">
        <v>46458</v>
      </c>
      <c r="J1465">
        <v>984385</v>
      </c>
    </row>
    <row r="1466" spans="1:10" x14ac:dyDescent="0.2">
      <c r="A1466" t="s">
        <v>0</v>
      </c>
      <c r="B1466" t="s">
        <v>1</v>
      </c>
      <c r="C1466" t="s">
        <v>31</v>
      </c>
      <c r="D1466" t="s">
        <v>60</v>
      </c>
      <c r="E1466" t="s">
        <v>17</v>
      </c>
      <c r="F1466">
        <v>-4.6999999999999999E-4</v>
      </c>
      <c r="G1466">
        <v>-0.76</v>
      </c>
      <c r="H1466">
        <v>37932</v>
      </c>
      <c r="I1466">
        <v>38325</v>
      </c>
      <c r="J1466">
        <v>835875</v>
      </c>
    </row>
    <row r="1467" spans="1:10" x14ac:dyDescent="0.2">
      <c r="A1467" t="s">
        <v>0</v>
      </c>
      <c r="B1467" t="s">
        <v>1</v>
      </c>
      <c r="C1467" t="s">
        <v>31</v>
      </c>
      <c r="D1467" t="s">
        <v>60</v>
      </c>
      <c r="E1467" t="s">
        <v>28</v>
      </c>
      <c r="F1467">
        <v>-7.8399999999999997E-4</v>
      </c>
      <c r="G1467">
        <v>-1.194</v>
      </c>
      <c r="H1467">
        <v>49738</v>
      </c>
      <c r="I1467">
        <v>50567</v>
      </c>
      <c r="J1467">
        <v>1057528</v>
      </c>
    </row>
    <row r="1468" spans="1:10" x14ac:dyDescent="0.2">
      <c r="A1468" t="s">
        <v>0</v>
      </c>
      <c r="B1468" t="s">
        <v>1</v>
      </c>
      <c r="C1468" t="s">
        <v>31</v>
      </c>
      <c r="D1468" t="s">
        <v>36</v>
      </c>
      <c r="E1468" t="s">
        <v>18</v>
      </c>
      <c r="F1468">
        <v>2.7500000000000002E-4</v>
      </c>
      <c r="G1468">
        <v>0.64400000000000002</v>
      </c>
      <c r="H1468">
        <v>39107</v>
      </c>
      <c r="I1468">
        <v>38869</v>
      </c>
      <c r="J1468">
        <v>866489</v>
      </c>
    </row>
    <row r="1469" spans="1:10" x14ac:dyDescent="0.2">
      <c r="A1469" t="s">
        <v>0</v>
      </c>
      <c r="B1469" t="s">
        <v>1</v>
      </c>
      <c r="C1469" t="s">
        <v>31</v>
      </c>
      <c r="D1469" t="s">
        <v>36</v>
      </c>
      <c r="E1469" t="s">
        <v>19</v>
      </c>
      <c r="F1469">
        <v>1.02E-4</v>
      </c>
      <c r="G1469">
        <v>0.27400000000000002</v>
      </c>
      <c r="H1469">
        <v>42462</v>
      </c>
      <c r="I1469">
        <v>42368</v>
      </c>
      <c r="J1469">
        <v>928285</v>
      </c>
    </row>
    <row r="1470" spans="1:10" x14ac:dyDescent="0.2">
      <c r="A1470" t="s">
        <v>0</v>
      </c>
      <c r="B1470" t="s">
        <v>1</v>
      </c>
      <c r="C1470" t="s">
        <v>31</v>
      </c>
      <c r="D1470" t="s">
        <v>36</v>
      </c>
      <c r="E1470" t="s">
        <v>55</v>
      </c>
      <c r="F1470">
        <v>4.9799999999999996E-4</v>
      </c>
      <c r="G1470">
        <v>1.21</v>
      </c>
      <c r="H1470">
        <v>47245</v>
      </c>
      <c r="I1470">
        <v>46736</v>
      </c>
      <c r="J1470">
        <v>1022382</v>
      </c>
    </row>
    <row r="1471" spans="1:10" x14ac:dyDescent="0.2">
      <c r="A1471" t="s">
        <v>0</v>
      </c>
      <c r="B1471" t="s">
        <v>1</v>
      </c>
      <c r="C1471" t="s">
        <v>31</v>
      </c>
      <c r="D1471" t="s">
        <v>36</v>
      </c>
      <c r="E1471" t="s">
        <v>11</v>
      </c>
      <c r="F1471">
        <v>-1.64E-4</v>
      </c>
      <c r="G1471">
        <v>-0.29299999999999998</v>
      </c>
      <c r="H1471">
        <v>38868</v>
      </c>
      <c r="I1471">
        <v>39008</v>
      </c>
      <c r="J1471">
        <v>852405</v>
      </c>
    </row>
    <row r="1472" spans="1:10" x14ac:dyDescent="0.2">
      <c r="A1472" t="s">
        <v>0</v>
      </c>
      <c r="B1472" t="s">
        <v>1</v>
      </c>
      <c r="C1472" t="s">
        <v>31</v>
      </c>
      <c r="D1472" t="s">
        <v>36</v>
      </c>
      <c r="E1472" t="s">
        <v>38</v>
      </c>
      <c r="F1472">
        <v>8.7799999999999998E-4</v>
      </c>
      <c r="G1472">
        <v>1.7330000000000001</v>
      </c>
      <c r="H1472">
        <v>47210</v>
      </c>
      <c r="I1472">
        <v>46313</v>
      </c>
      <c r="J1472">
        <v>1021324</v>
      </c>
    </row>
    <row r="1473" spans="1:10" x14ac:dyDescent="0.2">
      <c r="A1473" t="s">
        <v>0</v>
      </c>
      <c r="B1473" t="s">
        <v>1</v>
      </c>
      <c r="C1473" t="s">
        <v>31</v>
      </c>
      <c r="D1473" t="s">
        <v>36</v>
      </c>
      <c r="E1473" t="s">
        <v>63</v>
      </c>
      <c r="F1473">
        <v>-1.2400000000000001E-4</v>
      </c>
      <c r="G1473">
        <v>-0.192</v>
      </c>
      <c r="H1473">
        <v>11258</v>
      </c>
      <c r="I1473">
        <v>11288</v>
      </c>
      <c r="J1473">
        <v>244942</v>
      </c>
    </row>
    <row r="1474" spans="1:10" x14ac:dyDescent="0.2">
      <c r="A1474" t="s">
        <v>0</v>
      </c>
      <c r="B1474" t="s">
        <v>1</v>
      </c>
      <c r="C1474" t="s">
        <v>31</v>
      </c>
      <c r="D1474" t="s">
        <v>36</v>
      </c>
      <c r="E1474" t="s">
        <v>9</v>
      </c>
      <c r="F1474">
        <v>1.3300000000000001E-4</v>
      </c>
      <c r="G1474">
        <v>0.224</v>
      </c>
      <c r="H1474">
        <v>12898</v>
      </c>
      <c r="I1474">
        <v>12860</v>
      </c>
      <c r="J1474">
        <v>283652</v>
      </c>
    </row>
    <row r="1475" spans="1:10" x14ac:dyDescent="0.2">
      <c r="A1475" t="s">
        <v>0</v>
      </c>
      <c r="B1475" t="s">
        <v>1</v>
      </c>
      <c r="C1475" t="s">
        <v>31</v>
      </c>
      <c r="D1475" t="s">
        <v>36</v>
      </c>
      <c r="E1475" t="s">
        <v>23</v>
      </c>
      <c r="F1475">
        <v>-2.6600000000000001E-4</v>
      </c>
      <c r="G1475">
        <v>-0.89400000000000002</v>
      </c>
      <c r="H1475">
        <v>42041</v>
      </c>
      <c r="I1475">
        <v>42313</v>
      </c>
      <c r="J1475">
        <v>1022162</v>
      </c>
    </row>
    <row r="1476" spans="1:10" x14ac:dyDescent="0.2">
      <c r="A1476" t="s">
        <v>0</v>
      </c>
      <c r="B1476" t="s">
        <v>1</v>
      </c>
      <c r="C1476" t="s">
        <v>31</v>
      </c>
      <c r="D1476" t="s">
        <v>36</v>
      </c>
      <c r="E1476" t="s">
        <v>50</v>
      </c>
      <c r="F1476">
        <v>2.8499999999999999E-4</v>
      </c>
      <c r="G1476">
        <v>0.60699999999999998</v>
      </c>
      <c r="H1476">
        <v>45843</v>
      </c>
      <c r="I1476">
        <v>45558</v>
      </c>
      <c r="J1476">
        <v>998525</v>
      </c>
    </row>
    <row r="1477" spans="1:10" x14ac:dyDescent="0.2">
      <c r="A1477" t="s">
        <v>0</v>
      </c>
      <c r="B1477" t="s">
        <v>1</v>
      </c>
      <c r="C1477" t="s">
        <v>31</v>
      </c>
      <c r="D1477" t="s">
        <v>36</v>
      </c>
      <c r="E1477" t="s">
        <v>10</v>
      </c>
      <c r="F1477">
        <v>1.5699999999999999E-4</v>
      </c>
      <c r="G1477">
        <v>0.40400000000000003</v>
      </c>
      <c r="H1477">
        <v>41300</v>
      </c>
      <c r="I1477">
        <v>41158</v>
      </c>
      <c r="J1477">
        <v>905226</v>
      </c>
    </row>
    <row r="1478" spans="1:10" x14ac:dyDescent="0.2">
      <c r="A1478" t="s">
        <v>0</v>
      </c>
      <c r="B1478" t="s">
        <v>1</v>
      </c>
      <c r="C1478" t="s">
        <v>31</v>
      </c>
      <c r="D1478" t="s">
        <v>36</v>
      </c>
      <c r="E1478" t="s">
        <v>54</v>
      </c>
      <c r="F1478">
        <v>1.9999999999999999E-6</v>
      </c>
      <c r="G1478">
        <v>5.0000000000000001E-3</v>
      </c>
      <c r="H1478">
        <v>45815</v>
      </c>
      <c r="I1478">
        <v>45813</v>
      </c>
      <c r="J1478">
        <v>999902</v>
      </c>
    </row>
    <row r="1479" spans="1:10" x14ac:dyDescent="0.2">
      <c r="A1479" t="s">
        <v>0</v>
      </c>
      <c r="B1479" t="s">
        <v>1</v>
      </c>
      <c r="C1479" t="s">
        <v>31</v>
      </c>
      <c r="D1479" t="s">
        <v>36</v>
      </c>
      <c r="E1479" t="s">
        <v>57</v>
      </c>
      <c r="F1479">
        <v>6.5300000000000004E-4</v>
      </c>
      <c r="G1479">
        <v>1.327</v>
      </c>
      <c r="H1479">
        <v>40695</v>
      </c>
      <c r="I1479">
        <v>40121</v>
      </c>
      <c r="J1479">
        <v>878491</v>
      </c>
    </row>
    <row r="1480" spans="1:10" x14ac:dyDescent="0.2">
      <c r="A1480" t="s">
        <v>0</v>
      </c>
      <c r="B1480" t="s">
        <v>1</v>
      </c>
      <c r="C1480" t="s">
        <v>31</v>
      </c>
      <c r="D1480" t="s">
        <v>36</v>
      </c>
      <c r="E1480" t="s">
        <v>7</v>
      </c>
      <c r="F1480">
        <v>-6.2799999999999998E-4</v>
      </c>
      <c r="G1480">
        <v>-1.212</v>
      </c>
      <c r="H1480">
        <v>34072</v>
      </c>
      <c r="I1480">
        <v>34545</v>
      </c>
      <c r="J1480">
        <v>753918</v>
      </c>
    </row>
    <row r="1481" spans="1:10" x14ac:dyDescent="0.2">
      <c r="A1481" t="s">
        <v>0</v>
      </c>
      <c r="B1481" t="s">
        <v>1</v>
      </c>
      <c r="C1481" t="s">
        <v>31</v>
      </c>
      <c r="D1481" t="s">
        <v>36</v>
      </c>
      <c r="E1481" t="s">
        <v>21</v>
      </c>
      <c r="F1481">
        <v>-1.5300000000000001E-4</v>
      </c>
      <c r="G1481">
        <v>-0.35199999999999998</v>
      </c>
      <c r="H1481">
        <v>25467</v>
      </c>
      <c r="I1481">
        <v>25553</v>
      </c>
      <c r="J1481">
        <v>566321</v>
      </c>
    </row>
    <row r="1482" spans="1:10" x14ac:dyDescent="0.2">
      <c r="A1482" t="s">
        <v>0</v>
      </c>
      <c r="B1482" t="s">
        <v>1</v>
      </c>
      <c r="C1482" t="s">
        <v>31</v>
      </c>
      <c r="D1482" t="s">
        <v>36</v>
      </c>
      <c r="E1482" t="s">
        <v>20</v>
      </c>
      <c r="F1482">
        <v>-1.6699999999999999E-4</v>
      </c>
      <c r="G1482">
        <v>-0.314</v>
      </c>
      <c r="H1482">
        <v>22516</v>
      </c>
      <c r="I1482">
        <v>22598</v>
      </c>
      <c r="J1482">
        <v>495502</v>
      </c>
    </row>
    <row r="1483" spans="1:10" x14ac:dyDescent="0.2">
      <c r="A1483" t="s">
        <v>0</v>
      </c>
      <c r="B1483" t="s">
        <v>1</v>
      </c>
      <c r="C1483" t="s">
        <v>31</v>
      </c>
      <c r="D1483" t="s">
        <v>36</v>
      </c>
      <c r="E1483" t="s">
        <v>27</v>
      </c>
      <c r="F1483">
        <v>4.3600000000000003E-4</v>
      </c>
      <c r="G1483">
        <v>0.93799999999999994</v>
      </c>
      <c r="H1483">
        <v>46373</v>
      </c>
      <c r="I1483">
        <v>45938</v>
      </c>
      <c r="J1483">
        <v>998118</v>
      </c>
    </row>
    <row r="1484" spans="1:10" x14ac:dyDescent="0.2">
      <c r="A1484" t="s">
        <v>0</v>
      </c>
      <c r="B1484" t="s">
        <v>1</v>
      </c>
      <c r="C1484" t="s">
        <v>31</v>
      </c>
      <c r="D1484" t="s">
        <v>36</v>
      </c>
      <c r="E1484" t="s">
        <v>26</v>
      </c>
      <c r="F1484">
        <v>-1.01E-4</v>
      </c>
      <c r="G1484">
        <v>-0.27100000000000002</v>
      </c>
      <c r="H1484">
        <v>44584</v>
      </c>
      <c r="I1484">
        <v>44682</v>
      </c>
      <c r="J1484">
        <v>967979</v>
      </c>
    </row>
    <row r="1485" spans="1:10" x14ac:dyDescent="0.2">
      <c r="A1485" t="s">
        <v>0</v>
      </c>
      <c r="B1485" t="s">
        <v>1</v>
      </c>
      <c r="C1485" t="s">
        <v>31</v>
      </c>
      <c r="D1485" t="s">
        <v>36</v>
      </c>
      <c r="E1485" t="s">
        <v>17</v>
      </c>
      <c r="F1485">
        <v>-2.0799999999999999E-4</v>
      </c>
      <c r="G1485">
        <v>-0.42399999999999999</v>
      </c>
      <c r="H1485">
        <v>38165</v>
      </c>
      <c r="I1485">
        <v>38341</v>
      </c>
      <c r="J1485">
        <v>844982</v>
      </c>
    </row>
    <row r="1486" spans="1:10" x14ac:dyDescent="0.2">
      <c r="A1486" t="s">
        <v>0</v>
      </c>
      <c r="B1486" t="s">
        <v>1</v>
      </c>
      <c r="C1486" t="s">
        <v>31</v>
      </c>
      <c r="D1486" t="s">
        <v>36</v>
      </c>
      <c r="E1486" t="s">
        <v>28</v>
      </c>
      <c r="F1486">
        <v>-3.3E-4</v>
      </c>
      <c r="G1486">
        <v>-0.56399999999999995</v>
      </c>
      <c r="H1486">
        <v>48089</v>
      </c>
      <c r="I1486">
        <v>48425</v>
      </c>
      <c r="J1486">
        <v>1019371</v>
      </c>
    </row>
    <row r="1487" spans="1:10" x14ac:dyDescent="0.2">
      <c r="A1487" t="s">
        <v>0</v>
      </c>
      <c r="B1487" t="s">
        <v>1</v>
      </c>
      <c r="C1487" t="s">
        <v>31</v>
      </c>
      <c r="D1487" t="s">
        <v>18</v>
      </c>
      <c r="E1487" t="s">
        <v>19</v>
      </c>
      <c r="F1487">
        <v>-5.1E-5</v>
      </c>
      <c r="G1487">
        <v>-0.13300000000000001</v>
      </c>
      <c r="H1487">
        <v>39464</v>
      </c>
      <c r="I1487">
        <v>39508</v>
      </c>
      <c r="J1487">
        <v>874380</v>
      </c>
    </row>
    <row r="1488" spans="1:10" x14ac:dyDescent="0.2">
      <c r="A1488" t="s">
        <v>0</v>
      </c>
      <c r="B1488" t="s">
        <v>1</v>
      </c>
      <c r="C1488" t="s">
        <v>31</v>
      </c>
      <c r="D1488" t="s">
        <v>18</v>
      </c>
      <c r="E1488" t="s">
        <v>55</v>
      </c>
      <c r="F1488">
        <v>2.9799999999999998E-4</v>
      </c>
      <c r="G1488">
        <v>0.67400000000000004</v>
      </c>
      <c r="H1488">
        <v>42227</v>
      </c>
      <c r="I1488">
        <v>41955</v>
      </c>
      <c r="J1488">
        <v>913271</v>
      </c>
    </row>
    <row r="1489" spans="1:10" x14ac:dyDescent="0.2">
      <c r="A1489" t="s">
        <v>0</v>
      </c>
      <c r="B1489" t="s">
        <v>1</v>
      </c>
      <c r="C1489" t="s">
        <v>31</v>
      </c>
      <c r="D1489" t="s">
        <v>18</v>
      </c>
      <c r="E1489" t="s">
        <v>11</v>
      </c>
      <c r="F1489">
        <v>-4.4299999999999998E-4</v>
      </c>
      <c r="G1489">
        <v>-0.75700000000000001</v>
      </c>
      <c r="H1489">
        <v>37084</v>
      </c>
      <c r="I1489">
        <v>37444</v>
      </c>
      <c r="J1489">
        <v>813161</v>
      </c>
    </row>
    <row r="1490" spans="1:10" x14ac:dyDescent="0.2">
      <c r="A1490" t="s">
        <v>0</v>
      </c>
      <c r="B1490" t="s">
        <v>1</v>
      </c>
      <c r="C1490" t="s">
        <v>31</v>
      </c>
      <c r="D1490" t="s">
        <v>18</v>
      </c>
      <c r="E1490" t="s">
        <v>38</v>
      </c>
      <c r="F1490">
        <v>7.0799999999999997E-4</v>
      </c>
      <c r="G1490">
        <v>1.2929999999999999</v>
      </c>
      <c r="H1490">
        <v>41959</v>
      </c>
      <c r="I1490">
        <v>41313</v>
      </c>
      <c r="J1490">
        <v>912374</v>
      </c>
    </row>
    <row r="1491" spans="1:10" x14ac:dyDescent="0.2">
      <c r="A1491" t="s">
        <v>0</v>
      </c>
      <c r="B1491" t="s">
        <v>1</v>
      </c>
      <c r="C1491" t="s">
        <v>31</v>
      </c>
      <c r="D1491" t="s">
        <v>18</v>
      </c>
      <c r="E1491" t="s">
        <v>63</v>
      </c>
      <c r="F1491">
        <v>-6.4000000000000005E-4</v>
      </c>
      <c r="G1491">
        <v>-0.94399999999999995</v>
      </c>
      <c r="H1491">
        <v>10143</v>
      </c>
      <c r="I1491">
        <v>10285</v>
      </c>
      <c r="J1491">
        <v>220760</v>
      </c>
    </row>
    <row r="1492" spans="1:10" x14ac:dyDescent="0.2">
      <c r="A1492" t="s">
        <v>0</v>
      </c>
      <c r="B1492" t="s">
        <v>1</v>
      </c>
      <c r="C1492" t="s">
        <v>31</v>
      </c>
      <c r="D1492" t="s">
        <v>18</v>
      </c>
      <c r="E1492" t="s">
        <v>9</v>
      </c>
      <c r="F1492">
        <v>-3.3399999999999999E-4</v>
      </c>
      <c r="G1492">
        <v>-0.48899999999999999</v>
      </c>
      <c r="H1492">
        <v>12535</v>
      </c>
      <c r="I1492">
        <v>12627</v>
      </c>
      <c r="J1492">
        <v>275570</v>
      </c>
    </row>
    <row r="1493" spans="1:10" x14ac:dyDescent="0.2">
      <c r="A1493" t="s">
        <v>0</v>
      </c>
      <c r="B1493" t="s">
        <v>1</v>
      </c>
      <c r="C1493" t="s">
        <v>31</v>
      </c>
      <c r="D1493" t="s">
        <v>18</v>
      </c>
      <c r="E1493" t="s">
        <v>23</v>
      </c>
      <c r="F1493">
        <v>-4.5300000000000001E-4</v>
      </c>
      <c r="G1493">
        <v>-1.1000000000000001</v>
      </c>
      <c r="H1493">
        <v>41152</v>
      </c>
      <c r="I1493">
        <v>41565</v>
      </c>
      <c r="J1493">
        <v>913116</v>
      </c>
    </row>
    <row r="1494" spans="1:10" x14ac:dyDescent="0.2">
      <c r="A1494" t="s">
        <v>0</v>
      </c>
      <c r="B1494" t="s">
        <v>1</v>
      </c>
      <c r="C1494" t="s">
        <v>31</v>
      </c>
      <c r="D1494" t="s">
        <v>18</v>
      </c>
      <c r="E1494" t="s">
        <v>50</v>
      </c>
      <c r="F1494">
        <v>6.7999999999999999E-5</v>
      </c>
      <c r="G1494">
        <v>0.13300000000000001</v>
      </c>
      <c r="H1494">
        <v>41038</v>
      </c>
      <c r="I1494">
        <v>40977</v>
      </c>
      <c r="J1494">
        <v>894195</v>
      </c>
    </row>
    <row r="1495" spans="1:10" x14ac:dyDescent="0.2">
      <c r="A1495" t="s">
        <v>0</v>
      </c>
      <c r="B1495" t="s">
        <v>1</v>
      </c>
      <c r="C1495" t="s">
        <v>31</v>
      </c>
      <c r="D1495" t="s">
        <v>18</v>
      </c>
      <c r="E1495" t="s">
        <v>10</v>
      </c>
      <c r="F1495">
        <v>-1.36E-4</v>
      </c>
      <c r="G1495">
        <v>-0.314</v>
      </c>
      <c r="H1495">
        <v>38557</v>
      </c>
      <c r="I1495">
        <v>38673</v>
      </c>
      <c r="J1495">
        <v>851765</v>
      </c>
    </row>
    <row r="1496" spans="1:10" x14ac:dyDescent="0.2">
      <c r="A1496" t="s">
        <v>0</v>
      </c>
      <c r="B1496" t="s">
        <v>1</v>
      </c>
      <c r="C1496" t="s">
        <v>31</v>
      </c>
      <c r="D1496" t="s">
        <v>18</v>
      </c>
      <c r="E1496" t="s">
        <v>54</v>
      </c>
      <c r="F1496">
        <v>-2.1800000000000001E-4</v>
      </c>
      <c r="G1496">
        <v>-0.501</v>
      </c>
      <c r="H1496">
        <v>40794</v>
      </c>
      <c r="I1496">
        <v>40989</v>
      </c>
      <c r="J1496">
        <v>895439</v>
      </c>
    </row>
    <row r="1497" spans="1:10" x14ac:dyDescent="0.2">
      <c r="A1497" t="s">
        <v>0</v>
      </c>
      <c r="B1497" t="s">
        <v>1</v>
      </c>
      <c r="C1497" t="s">
        <v>31</v>
      </c>
      <c r="D1497" t="s">
        <v>18</v>
      </c>
      <c r="E1497" t="s">
        <v>57</v>
      </c>
      <c r="F1497">
        <v>4.2400000000000001E-4</v>
      </c>
      <c r="G1497">
        <v>0.80900000000000005</v>
      </c>
      <c r="H1497">
        <v>36536</v>
      </c>
      <c r="I1497">
        <v>36200</v>
      </c>
      <c r="J1497">
        <v>791826</v>
      </c>
    </row>
    <row r="1498" spans="1:10" x14ac:dyDescent="0.2">
      <c r="A1498" t="s">
        <v>0</v>
      </c>
      <c r="B1498" t="s">
        <v>1</v>
      </c>
      <c r="C1498" t="s">
        <v>31</v>
      </c>
      <c r="D1498" t="s">
        <v>18</v>
      </c>
      <c r="E1498" t="s">
        <v>7</v>
      </c>
      <c r="F1498">
        <v>-9.6100000000000005E-4</v>
      </c>
      <c r="G1498">
        <v>-1.7370000000000001</v>
      </c>
      <c r="H1498">
        <v>32624</v>
      </c>
      <c r="I1498">
        <v>33322</v>
      </c>
      <c r="J1498">
        <v>725758</v>
      </c>
    </row>
    <row r="1499" spans="1:10" x14ac:dyDescent="0.2">
      <c r="A1499" t="s">
        <v>0</v>
      </c>
      <c r="B1499" t="s">
        <v>1</v>
      </c>
      <c r="C1499" t="s">
        <v>31</v>
      </c>
      <c r="D1499" t="s">
        <v>18</v>
      </c>
      <c r="E1499" t="s">
        <v>21</v>
      </c>
      <c r="F1499">
        <v>-8.2399999999999997E-4</v>
      </c>
      <c r="G1499">
        <v>-1.708</v>
      </c>
      <c r="H1499">
        <v>24941</v>
      </c>
      <c r="I1499">
        <v>25401</v>
      </c>
      <c r="J1499">
        <v>558323</v>
      </c>
    </row>
    <row r="1500" spans="1:10" x14ac:dyDescent="0.2">
      <c r="A1500" t="s">
        <v>0</v>
      </c>
      <c r="B1500" t="s">
        <v>1</v>
      </c>
      <c r="C1500" t="s">
        <v>31</v>
      </c>
      <c r="D1500" t="s">
        <v>18</v>
      </c>
      <c r="E1500" t="s">
        <v>20</v>
      </c>
      <c r="F1500">
        <v>-7.6400000000000003E-4</v>
      </c>
      <c r="G1500">
        <v>-1.363</v>
      </c>
      <c r="H1500">
        <v>21817</v>
      </c>
      <c r="I1500">
        <v>22188</v>
      </c>
      <c r="J1500">
        <v>486380</v>
      </c>
    </row>
    <row r="1501" spans="1:10" x14ac:dyDescent="0.2">
      <c r="A1501" t="s">
        <v>0</v>
      </c>
      <c r="B1501" t="s">
        <v>1</v>
      </c>
      <c r="C1501" t="s">
        <v>31</v>
      </c>
      <c r="D1501" t="s">
        <v>18</v>
      </c>
      <c r="E1501" t="s">
        <v>27</v>
      </c>
      <c r="F1501">
        <v>2.4000000000000001E-4</v>
      </c>
      <c r="G1501">
        <v>0.45500000000000002</v>
      </c>
      <c r="H1501">
        <v>41616</v>
      </c>
      <c r="I1501">
        <v>41402</v>
      </c>
      <c r="J1501">
        <v>892261</v>
      </c>
    </row>
    <row r="1502" spans="1:10" x14ac:dyDescent="0.2">
      <c r="A1502" t="s">
        <v>0</v>
      </c>
      <c r="B1502" t="s">
        <v>1</v>
      </c>
      <c r="C1502" t="s">
        <v>31</v>
      </c>
      <c r="D1502" t="s">
        <v>18</v>
      </c>
      <c r="E1502" t="s">
        <v>26</v>
      </c>
      <c r="F1502">
        <v>-2.61E-4</v>
      </c>
      <c r="G1502">
        <v>-0.64100000000000001</v>
      </c>
      <c r="H1502">
        <v>40862</v>
      </c>
      <c r="I1502">
        <v>41094</v>
      </c>
      <c r="J1502">
        <v>891031</v>
      </c>
    </row>
    <row r="1503" spans="1:10" x14ac:dyDescent="0.2">
      <c r="A1503" t="s">
        <v>0</v>
      </c>
      <c r="B1503" t="s">
        <v>1</v>
      </c>
      <c r="C1503" t="s">
        <v>31</v>
      </c>
      <c r="D1503" t="s">
        <v>18</v>
      </c>
      <c r="E1503" t="s">
        <v>17</v>
      </c>
      <c r="F1503">
        <v>-4.4999999999999999E-4</v>
      </c>
      <c r="G1503">
        <v>-0.82399999999999995</v>
      </c>
      <c r="H1503">
        <v>36413</v>
      </c>
      <c r="I1503">
        <v>36776</v>
      </c>
      <c r="J1503">
        <v>806234</v>
      </c>
    </row>
    <row r="1504" spans="1:10" x14ac:dyDescent="0.2">
      <c r="A1504" t="s">
        <v>0</v>
      </c>
      <c r="B1504" t="s">
        <v>1</v>
      </c>
      <c r="C1504" t="s">
        <v>31</v>
      </c>
      <c r="D1504" t="s">
        <v>18</v>
      </c>
      <c r="E1504" t="s">
        <v>28</v>
      </c>
      <c r="F1504">
        <v>-4.9299999999999995E-4</v>
      </c>
      <c r="G1504">
        <v>-0.78</v>
      </c>
      <c r="H1504">
        <v>43116</v>
      </c>
      <c r="I1504">
        <v>43566</v>
      </c>
      <c r="J1504">
        <v>911481</v>
      </c>
    </row>
    <row r="1505" spans="1:10" x14ac:dyDescent="0.2">
      <c r="A1505" t="s">
        <v>0</v>
      </c>
      <c r="B1505" t="s">
        <v>1</v>
      </c>
      <c r="C1505" t="s">
        <v>31</v>
      </c>
      <c r="D1505" t="s">
        <v>19</v>
      </c>
      <c r="E1505" t="s">
        <v>55</v>
      </c>
      <c r="F1505">
        <v>3.6999999999999999E-4</v>
      </c>
      <c r="G1505">
        <v>0.97</v>
      </c>
      <c r="H1505">
        <v>45855</v>
      </c>
      <c r="I1505">
        <v>45488</v>
      </c>
      <c r="J1505">
        <v>990744</v>
      </c>
    </row>
    <row r="1506" spans="1:10" x14ac:dyDescent="0.2">
      <c r="A1506" t="s">
        <v>0</v>
      </c>
      <c r="B1506" t="s">
        <v>1</v>
      </c>
      <c r="C1506" t="s">
        <v>31</v>
      </c>
      <c r="D1506" t="s">
        <v>19</v>
      </c>
      <c r="E1506" t="s">
        <v>11</v>
      </c>
      <c r="F1506">
        <v>-2.7999999999999998E-4</v>
      </c>
      <c r="G1506">
        <v>-0.54400000000000004</v>
      </c>
      <c r="H1506">
        <v>38374</v>
      </c>
      <c r="I1506">
        <v>38613</v>
      </c>
      <c r="J1506">
        <v>854866</v>
      </c>
    </row>
    <row r="1507" spans="1:10" x14ac:dyDescent="0.2">
      <c r="A1507" t="s">
        <v>0</v>
      </c>
      <c r="B1507" t="s">
        <v>1</v>
      </c>
      <c r="C1507" t="s">
        <v>31</v>
      </c>
      <c r="D1507" t="s">
        <v>19</v>
      </c>
      <c r="E1507" t="s">
        <v>38</v>
      </c>
      <c r="F1507">
        <v>7.5799999999999999E-4</v>
      </c>
      <c r="G1507">
        <v>1.5409999999999999</v>
      </c>
      <c r="H1507">
        <v>45698</v>
      </c>
      <c r="I1507">
        <v>44948</v>
      </c>
      <c r="J1507">
        <v>989820</v>
      </c>
    </row>
    <row r="1508" spans="1:10" x14ac:dyDescent="0.2">
      <c r="A1508" t="s">
        <v>0</v>
      </c>
      <c r="B1508" t="s">
        <v>1</v>
      </c>
      <c r="C1508" t="s">
        <v>31</v>
      </c>
      <c r="D1508" t="s">
        <v>19</v>
      </c>
      <c r="E1508" t="s">
        <v>63</v>
      </c>
      <c r="F1508">
        <v>-3.3500000000000001E-4</v>
      </c>
      <c r="G1508">
        <v>-0.55700000000000005</v>
      </c>
      <c r="H1508">
        <v>11018</v>
      </c>
      <c r="I1508">
        <v>11098</v>
      </c>
      <c r="J1508">
        <v>238268</v>
      </c>
    </row>
    <row r="1509" spans="1:10" x14ac:dyDescent="0.2">
      <c r="A1509" t="s">
        <v>0</v>
      </c>
      <c r="B1509" t="s">
        <v>1</v>
      </c>
      <c r="C1509" t="s">
        <v>31</v>
      </c>
      <c r="D1509" t="s">
        <v>19</v>
      </c>
      <c r="E1509" t="s">
        <v>9</v>
      </c>
      <c r="F1509">
        <v>-9.2999999999999997E-5</v>
      </c>
      <c r="G1509">
        <v>-0.156</v>
      </c>
      <c r="H1509">
        <v>12899</v>
      </c>
      <c r="I1509">
        <v>12925</v>
      </c>
      <c r="J1509">
        <v>285267</v>
      </c>
    </row>
    <row r="1510" spans="1:10" x14ac:dyDescent="0.2">
      <c r="A1510" t="s">
        <v>0</v>
      </c>
      <c r="B1510" t="s">
        <v>1</v>
      </c>
      <c r="C1510" t="s">
        <v>31</v>
      </c>
      <c r="D1510" t="s">
        <v>19</v>
      </c>
      <c r="E1510" t="s">
        <v>23</v>
      </c>
      <c r="F1510">
        <v>-4.4099999999999999E-4</v>
      </c>
      <c r="G1510">
        <v>-1.19</v>
      </c>
      <c r="H1510">
        <v>45401</v>
      </c>
      <c r="I1510">
        <v>45838</v>
      </c>
      <c r="J1510">
        <v>990523</v>
      </c>
    </row>
    <row r="1511" spans="1:10" x14ac:dyDescent="0.2">
      <c r="A1511" t="s">
        <v>0</v>
      </c>
      <c r="B1511" t="s">
        <v>1</v>
      </c>
      <c r="C1511" t="s">
        <v>31</v>
      </c>
      <c r="D1511" t="s">
        <v>19</v>
      </c>
      <c r="E1511" t="s">
        <v>50</v>
      </c>
      <c r="F1511">
        <v>1.64E-4</v>
      </c>
      <c r="G1511">
        <v>0.36799999999999999</v>
      </c>
      <c r="H1511">
        <v>44559</v>
      </c>
      <c r="I1511">
        <v>44400</v>
      </c>
      <c r="J1511">
        <v>968923</v>
      </c>
    </row>
    <row r="1512" spans="1:10" x14ac:dyDescent="0.2">
      <c r="A1512" t="s">
        <v>0</v>
      </c>
      <c r="B1512" t="s">
        <v>1</v>
      </c>
      <c r="C1512" t="s">
        <v>31</v>
      </c>
      <c r="D1512" t="s">
        <v>19</v>
      </c>
      <c r="E1512" t="s">
        <v>10</v>
      </c>
      <c r="F1512">
        <v>-6.8999999999999997E-5</v>
      </c>
      <c r="G1512">
        <v>-0.185</v>
      </c>
      <c r="H1512">
        <v>41542</v>
      </c>
      <c r="I1512">
        <v>41605</v>
      </c>
      <c r="J1512">
        <v>905597</v>
      </c>
    </row>
    <row r="1513" spans="1:10" x14ac:dyDescent="0.2">
      <c r="A1513" t="s">
        <v>0</v>
      </c>
      <c r="B1513" t="s">
        <v>1</v>
      </c>
      <c r="C1513" t="s">
        <v>31</v>
      </c>
      <c r="D1513" t="s">
        <v>19</v>
      </c>
      <c r="E1513" t="s">
        <v>54</v>
      </c>
      <c r="F1513">
        <v>-1.63E-4</v>
      </c>
      <c r="G1513">
        <v>-0.439</v>
      </c>
      <c r="H1513">
        <v>44414</v>
      </c>
      <c r="I1513">
        <v>44572</v>
      </c>
      <c r="J1513">
        <v>970275</v>
      </c>
    </row>
    <row r="1514" spans="1:10" x14ac:dyDescent="0.2">
      <c r="A1514" t="s">
        <v>0</v>
      </c>
      <c r="B1514" t="s">
        <v>1</v>
      </c>
      <c r="C1514" t="s">
        <v>31</v>
      </c>
      <c r="D1514" t="s">
        <v>19</v>
      </c>
      <c r="E1514" t="s">
        <v>57</v>
      </c>
      <c r="F1514">
        <v>4.6299999999999998E-4</v>
      </c>
      <c r="G1514">
        <v>0.96599999999999997</v>
      </c>
      <c r="H1514">
        <v>39427</v>
      </c>
      <c r="I1514">
        <v>39031</v>
      </c>
      <c r="J1514">
        <v>854417</v>
      </c>
    </row>
    <row r="1515" spans="1:10" x14ac:dyDescent="0.2">
      <c r="A1515" t="s">
        <v>0</v>
      </c>
      <c r="B1515" t="s">
        <v>1</v>
      </c>
      <c r="C1515" t="s">
        <v>31</v>
      </c>
      <c r="D1515" t="s">
        <v>19</v>
      </c>
      <c r="E1515" t="s">
        <v>7</v>
      </c>
      <c r="F1515">
        <v>-7.4700000000000005E-4</v>
      </c>
      <c r="G1515">
        <v>-1.5680000000000001</v>
      </c>
      <c r="H1515">
        <v>33373</v>
      </c>
      <c r="I1515">
        <v>33938</v>
      </c>
      <c r="J1515">
        <v>756623</v>
      </c>
    </row>
    <row r="1516" spans="1:10" x14ac:dyDescent="0.2">
      <c r="A1516" t="s">
        <v>0</v>
      </c>
      <c r="B1516" t="s">
        <v>1</v>
      </c>
      <c r="C1516" t="s">
        <v>31</v>
      </c>
      <c r="D1516" t="s">
        <v>19</v>
      </c>
      <c r="E1516" t="s">
        <v>21</v>
      </c>
      <c r="F1516">
        <v>-5.9400000000000002E-4</v>
      </c>
      <c r="G1516">
        <v>-1.4630000000000001</v>
      </c>
      <c r="H1516">
        <v>25660</v>
      </c>
      <c r="I1516">
        <v>25999</v>
      </c>
      <c r="J1516">
        <v>569838</v>
      </c>
    </row>
    <row r="1517" spans="1:10" x14ac:dyDescent="0.2">
      <c r="A1517" t="s">
        <v>0</v>
      </c>
      <c r="B1517" t="s">
        <v>1</v>
      </c>
      <c r="C1517" t="s">
        <v>31</v>
      </c>
      <c r="D1517" t="s">
        <v>19</v>
      </c>
      <c r="E1517" t="s">
        <v>20</v>
      </c>
      <c r="F1517">
        <v>-7.4100000000000001E-4</v>
      </c>
      <c r="G1517">
        <v>-1.548</v>
      </c>
      <c r="H1517">
        <v>21978</v>
      </c>
      <c r="I1517">
        <v>22348</v>
      </c>
      <c r="J1517">
        <v>499285</v>
      </c>
    </row>
    <row r="1518" spans="1:10" x14ac:dyDescent="0.2">
      <c r="A1518" t="s">
        <v>0</v>
      </c>
      <c r="B1518" t="s">
        <v>1</v>
      </c>
      <c r="C1518" t="s">
        <v>31</v>
      </c>
      <c r="D1518" t="s">
        <v>19</v>
      </c>
      <c r="E1518" t="s">
        <v>27</v>
      </c>
      <c r="F1518">
        <v>2.1499999999999999E-4</v>
      </c>
      <c r="G1518">
        <v>0.47599999999999998</v>
      </c>
      <c r="H1518">
        <v>45206</v>
      </c>
      <c r="I1518">
        <v>44998</v>
      </c>
      <c r="J1518">
        <v>967700</v>
      </c>
    </row>
    <row r="1519" spans="1:10" x14ac:dyDescent="0.2">
      <c r="A1519" t="s">
        <v>0</v>
      </c>
      <c r="B1519" t="s">
        <v>1</v>
      </c>
      <c r="C1519" t="s">
        <v>31</v>
      </c>
      <c r="D1519" t="s">
        <v>19</v>
      </c>
      <c r="E1519" t="s">
        <v>26</v>
      </c>
      <c r="F1519">
        <v>-2.2699999999999999E-4</v>
      </c>
      <c r="G1519">
        <v>-0.70199999999999996</v>
      </c>
      <c r="H1519">
        <v>43942</v>
      </c>
      <c r="I1519">
        <v>44159</v>
      </c>
      <c r="J1519">
        <v>955879</v>
      </c>
    </row>
    <row r="1520" spans="1:10" x14ac:dyDescent="0.2">
      <c r="A1520" t="s">
        <v>0</v>
      </c>
      <c r="B1520" t="s">
        <v>1</v>
      </c>
      <c r="C1520" t="s">
        <v>31</v>
      </c>
      <c r="D1520" t="s">
        <v>19</v>
      </c>
      <c r="E1520" t="s">
        <v>17</v>
      </c>
      <c r="F1520">
        <v>-2.81E-4</v>
      </c>
      <c r="G1520">
        <v>-0.57799999999999996</v>
      </c>
      <c r="H1520">
        <v>37489</v>
      </c>
      <c r="I1520">
        <v>37726</v>
      </c>
      <c r="J1520">
        <v>846147</v>
      </c>
    </row>
    <row r="1521" spans="1:10" x14ac:dyDescent="0.2">
      <c r="A1521" t="s">
        <v>0</v>
      </c>
      <c r="B1521" t="s">
        <v>1</v>
      </c>
      <c r="C1521" t="s">
        <v>31</v>
      </c>
      <c r="D1521" t="s">
        <v>19</v>
      </c>
      <c r="E1521" t="s">
        <v>28</v>
      </c>
      <c r="F1521">
        <v>-5.6599999999999999E-4</v>
      </c>
      <c r="G1521">
        <v>-0.98299999999999998</v>
      </c>
      <c r="H1521">
        <v>46758</v>
      </c>
      <c r="I1521">
        <v>47316</v>
      </c>
      <c r="J1521">
        <v>987816</v>
      </c>
    </row>
    <row r="1522" spans="1:10" x14ac:dyDescent="0.2">
      <c r="A1522" t="s">
        <v>0</v>
      </c>
      <c r="B1522" t="s">
        <v>1</v>
      </c>
      <c r="C1522" t="s">
        <v>31</v>
      </c>
      <c r="D1522" t="s">
        <v>55</v>
      </c>
      <c r="E1522" t="s">
        <v>11</v>
      </c>
      <c r="F1522">
        <v>-6.1399999999999996E-4</v>
      </c>
      <c r="G1522">
        <v>-1.1299999999999999</v>
      </c>
      <c r="H1522">
        <v>41365</v>
      </c>
      <c r="I1522">
        <v>41916</v>
      </c>
      <c r="J1522">
        <v>898252</v>
      </c>
    </row>
    <row r="1523" spans="1:10" x14ac:dyDescent="0.2">
      <c r="A1523" t="s">
        <v>0</v>
      </c>
      <c r="B1523" t="s">
        <v>1</v>
      </c>
      <c r="C1523" t="s">
        <v>31</v>
      </c>
      <c r="D1523" t="s">
        <v>55</v>
      </c>
      <c r="E1523" t="s">
        <v>38</v>
      </c>
      <c r="F1523">
        <v>4.3100000000000001E-4</v>
      </c>
      <c r="G1523">
        <v>0.86499999999999999</v>
      </c>
      <c r="H1523">
        <v>51974</v>
      </c>
      <c r="I1523">
        <v>51485</v>
      </c>
      <c r="J1523">
        <v>1133544</v>
      </c>
    </row>
    <row r="1524" spans="1:10" x14ac:dyDescent="0.2">
      <c r="A1524" t="s">
        <v>0</v>
      </c>
      <c r="B1524" t="s">
        <v>1</v>
      </c>
      <c r="C1524" t="s">
        <v>31</v>
      </c>
      <c r="D1524" t="s">
        <v>55</v>
      </c>
      <c r="E1524" t="s">
        <v>63</v>
      </c>
      <c r="F1524">
        <v>-6.0300000000000002E-4</v>
      </c>
      <c r="G1524">
        <v>-0.95699999999999996</v>
      </c>
      <c r="H1524">
        <v>12383</v>
      </c>
      <c r="I1524">
        <v>12545</v>
      </c>
      <c r="J1524">
        <v>268559</v>
      </c>
    </row>
    <row r="1525" spans="1:10" x14ac:dyDescent="0.2">
      <c r="A1525" t="s">
        <v>0</v>
      </c>
      <c r="B1525" t="s">
        <v>1</v>
      </c>
      <c r="C1525" t="s">
        <v>31</v>
      </c>
      <c r="D1525" t="s">
        <v>55</v>
      </c>
      <c r="E1525" t="s">
        <v>9</v>
      </c>
      <c r="F1525">
        <v>-1.7699999999999999E-4</v>
      </c>
      <c r="G1525">
        <v>-0.28599999999999998</v>
      </c>
      <c r="H1525">
        <v>13427</v>
      </c>
      <c r="I1525">
        <v>13480</v>
      </c>
      <c r="J1525">
        <v>296310</v>
      </c>
    </row>
    <row r="1526" spans="1:10" x14ac:dyDescent="0.2">
      <c r="A1526" t="s">
        <v>0</v>
      </c>
      <c r="B1526" t="s">
        <v>1</v>
      </c>
      <c r="C1526" t="s">
        <v>31</v>
      </c>
      <c r="D1526" t="s">
        <v>55</v>
      </c>
      <c r="E1526" t="s">
        <v>23</v>
      </c>
      <c r="F1526">
        <v>-6.5399999999999996E-4</v>
      </c>
      <c r="G1526">
        <v>-1.5780000000000001</v>
      </c>
      <c r="H1526">
        <v>52173</v>
      </c>
      <c r="I1526">
        <v>52915</v>
      </c>
      <c r="J1526">
        <v>1134298</v>
      </c>
    </row>
    <row r="1527" spans="1:10" x14ac:dyDescent="0.2">
      <c r="A1527" t="s">
        <v>0</v>
      </c>
      <c r="B1527" t="s">
        <v>1</v>
      </c>
      <c r="C1527" t="s">
        <v>31</v>
      </c>
      <c r="D1527" t="s">
        <v>55</v>
      </c>
      <c r="E1527" t="s">
        <v>50</v>
      </c>
      <c r="F1527">
        <v>-1.6699999999999999E-4</v>
      </c>
      <c r="G1527">
        <v>-0.33600000000000002</v>
      </c>
      <c r="H1527">
        <v>50450</v>
      </c>
      <c r="I1527">
        <v>50635</v>
      </c>
      <c r="J1527">
        <v>1105186</v>
      </c>
    </row>
    <row r="1528" spans="1:10" x14ac:dyDescent="0.2">
      <c r="A1528" t="s">
        <v>0</v>
      </c>
      <c r="B1528" t="s">
        <v>1</v>
      </c>
      <c r="C1528" t="s">
        <v>31</v>
      </c>
      <c r="D1528" t="s">
        <v>55</v>
      </c>
      <c r="E1528" t="s">
        <v>10</v>
      </c>
      <c r="F1528">
        <v>-4.44E-4</v>
      </c>
      <c r="G1528">
        <v>-1.02</v>
      </c>
      <c r="H1528">
        <v>44886</v>
      </c>
      <c r="I1528">
        <v>45316</v>
      </c>
      <c r="J1528">
        <v>968166</v>
      </c>
    </row>
    <row r="1529" spans="1:10" x14ac:dyDescent="0.2">
      <c r="A1529" t="s">
        <v>0</v>
      </c>
      <c r="B1529" t="s">
        <v>1</v>
      </c>
      <c r="C1529" t="s">
        <v>31</v>
      </c>
      <c r="D1529" t="s">
        <v>55</v>
      </c>
      <c r="E1529" t="s">
        <v>54</v>
      </c>
      <c r="F1529">
        <v>-4.2299999999999998E-4</v>
      </c>
      <c r="G1529">
        <v>-1.0660000000000001</v>
      </c>
      <c r="H1529">
        <v>50177</v>
      </c>
      <c r="I1529">
        <v>50645</v>
      </c>
      <c r="J1529">
        <v>1106738</v>
      </c>
    </row>
    <row r="1530" spans="1:10" x14ac:dyDescent="0.2">
      <c r="A1530" t="s">
        <v>0</v>
      </c>
      <c r="B1530" t="s">
        <v>1</v>
      </c>
      <c r="C1530" t="s">
        <v>31</v>
      </c>
      <c r="D1530" t="s">
        <v>55</v>
      </c>
      <c r="E1530" t="s">
        <v>57</v>
      </c>
      <c r="F1530">
        <v>7.9999999999999996E-6</v>
      </c>
      <c r="G1530">
        <v>1.4999999999999999E-2</v>
      </c>
      <c r="H1530">
        <v>44438</v>
      </c>
      <c r="I1530">
        <v>44431</v>
      </c>
      <c r="J1530">
        <v>964642</v>
      </c>
    </row>
    <row r="1531" spans="1:10" x14ac:dyDescent="0.2">
      <c r="A1531" t="s">
        <v>0</v>
      </c>
      <c r="B1531" t="s">
        <v>1</v>
      </c>
      <c r="C1531" t="s">
        <v>31</v>
      </c>
      <c r="D1531" t="s">
        <v>55</v>
      </c>
      <c r="E1531" t="s">
        <v>7</v>
      </c>
      <c r="F1531">
        <v>-1.0189999999999999E-3</v>
      </c>
      <c r="G1531">
        <v>-1.927</v>
      </c>
      <c r="H1531">
        <v>35716</v>
      </c>
      <c r="I1531">
        <v>36519</v>
      </c>
      <c r="J1531">
        <v>787373</v>
      </c>
    </row>
    <row r="1532" spans="1:10" x14ac:dyDescent="0.2">
      <c r="A1532" t="s">
        <v>0</v>
      </c>
      <c r="B1532" t="s">
        <v>1</v>
      </c>
      <c r="C1532" t="s">
        <v>31</v>
      </c>
      <c r="D1532" t="s">
        <v>55</v>
      </c>
      <c r="E1532" t="s">
        <v>21</v>
      </c>
      <c r="F1532">
        <v>-7.7899999999999996E-4</v>
      </c>
      <c r="G1532">
        <v>-1.708</v>
      </c>
      <c r="H1532">
        <v>26248</v>
      </c>
      <c r="I1532">
        <v>26698</v>
      </c>
      <c r="J1532">
        <v>577117</v>
      </c>
    </row>
    <row r="1533" spans="1:10" x14ac:dyDescent="0.2">
      <c r="A1533" t="s">
        <v>0</v>
      </c>
      <c r="B1533" t="s">
        <v>1</v>
      </c>
      <c r="C1533" t="s">
        <v>31</v>
      </c>
      <c r="D1533" t="s">
        <v>55</v>
      </c>
      <c r="E1533" t="s">
        <v>20</v>
      </c>
      <c r="F1533">
        <v>-7.7099999999999998E-4</v>
      </c>
      <c r="G1533">
        <v>-1.4510000000000001</v>
      </c>
      <c r="H1533">
        <v>23285</v>
      </c>
      <c r="I1533">
        <v>23678</v>
      </c>
      <c r="J1533">
        <v>509460</v>
      </c>
    </row>
    <row r="1534" spans="1:10" x14ac:dyDescent="0.2">
      <c r="A1534" t="s">
        <v>0</v>
      </c>
      <c r="B1534" t="s">
        <v>1</v>
      </c>
      <c r="C1534" t="s">
        <v>31</v>
      </c>
      <c r="D1534" t="s">
        <v>55</v>
      </c>
      <c r="E1534" t="s">
        <v>27</v>
      </c>
      <c r="F1534">
        <v>-1.13E-4</v>
      </c>
      <c r="G1534">
        <v>-0.22800000000000001</v>
      </c>
      <c r="H1534">
        <v>51560</v>
      </c>
      <c r="I1534">
        <v>51685</v>
      </c>
      <c r="J1534">
        <v>1107151</v>
      </c>
    </row>
    <row r="1535" spans="1:10" x14ac:dyDescent="0.2">
      <c r="A1535" t="s">
        <v>0</v>
      </c>
      <c r="B1535" t="s">
        <v>1</v>
      </c>
      <c r="C1535" t="s">
        <v>31</v>
      </c>
      <c r="D1535" t="s">
        <v>55</v>
      </c>
      <c r="E1535" t="s">
        <v>26</v>
      </c>
      <c r="F1535">
        <v>-5.8299999999999997E-4</v>
      </c>
      <c r="G1535">
        <v>-1.538</v>
      </c>
      <c r="H1535">
        <v>48347</v>
      </c>
      <c r="I1535">
        <v>48957</v>
      </c>
      <c r="J1535">
        <v>1046003</v>
      </c>
    </row>
    <row r="1536" spans="1:10" x14ac:dyDescent="0.2">
      <c r="A1536" t="s">
        <v>0</v>
      </c>
      <c r="B1536" t="s">
        <v>1</v>
      </c>
      <c r="C1536" t="s">
        <v>31</v>
      </c>
      <c r="D1536" t="s">
        <v>55</v>
      </c>
      <c r="E1536" t="s">
        <v>17</v>
      </c>
      <c r="F1536">
        <v>-5.9199999999999997E-4</v>
      </c>
      <c r="G1536">
        <v>-1.119</v>
      </c>
      <c r="H1536">
        <v>40307</v>
      </c>
      <c r="I1536">
        <v>40831</v>
      </c>
      <c r="J1536">
        <v>886687</v>
      </c>
    </row>
    <row r="1537" spans="1:10" x14ac:dyDescent="0.2">
      <c r="A1537" t="s">
        <v>0</v>
      </c>
      <c r="B1537" t="s">
        <v>1</v>
      </c>
      <c r="C1537" t="s">
        <v>31</v>
      </c>
      <c r="D1537" t="s">
        <v>55</v>
      </c>
      <c r="E1537" t="s">
        <v>28</v>
      </c>
      <c r="F1537">
        <v>-7.3700000000000002E-4</v>
      </c>
      <c r="G1537">
        <v>-1.1990000000000001</v>
      </c>
      <c r="H1537">
        <v>53328</v>
      </c>
      <c r="I1537">
        <v>54158</v>
      </c>
      <c r="J1537">
        <v>1126270</v>
      </c>
    </row>
    <row r="1538" spans="1:10" x14ac:dyDescent="0.2">
      <c r="A1538" t="s">
        <v>0</v>
      </c>
      <c r="B1538" t="s">
        <v>1</v>
      </c>
      <c r="C1538" t="s">
        <v>31</v>
      </c>
      <c r="D1538" t="s">
        <v>11</v>
      </c>
      <c r="E1538" t="s">
        <v>38</v>
      </c>
      <c r="F1538">
        <v>1.059E-3</v>
      </c>
      <c r="G1538">
        <v>1.647</v>
      </c>
      <c r="H1538">
        <v>41414</v>
      </c>
      <c r="I1538">
        <v>40463</v>
      </c>
      <c r="J1538">
        <v>897340</v>
      </c>
    </row>
    <row r="1539" spans="1:10" x14ac:dyDescent="0.2">
      <c r="A1539" t="s">
        <v>0</v>
      </c>
      <c r="B1539" t="s">
        <v>1</v>
      </c>
      <c r="C1539" t="s">
        <v>31</v>
      </c>
      <c r="D1539" t="s">
        <v>11</v>
      </c>
      <c r="E1539" t="s">
        <v>63</v>
      </c>
      <c r="F1539">
        <v>5.53E-4</v>
      </c>
      <c r="G1539">
        <v>0.69899999999999995</v>
      </c>
      <c r="H1539">
        <v>10125</v>
      </c>
      <c r="I1539">
        <v>10005</v>
      </c>
      <c r="J1539">
        <v>216676</v>
      </c>
    </row>
    <row r="1540" spans="1:10" x14ac:dyDescent="0.2">
      <c r="A1540" t="s">
        <v>0</v>
      </c>
      <c r="B1540" t="s">
        <v>1</v>
      </c>
      <c r="C1540" t="s">
        <v>31</v>
      </c>
      <c r="D1540" t="s">
        <v>11</v>
      </c>
      <c r="E1540" t="s">
        <v>9</v>
      </c>
      <c r="F1540">
        <v>6.7699999999999998E-4</v>
      </c>
      <c r="G1540">
        <v>0.874</v>
      </c>
      <c r="H1540">
        <v>12599</v>
      </c>
      <c r="I1540">
        <v>12415</v>
      </c>
      <c r="J1540">
        <v>272915</v>
      </c>
    </row>
    <row r="1541" spans="1:10" x14ac:dyDescent="0.2">
      <c r="A1541" t="s">
        <v>0</v>
      </c>
      <c r="B1541" t="s">
        <v>1</v>
      </c>
      <c r="C1541" t="s">
        <v>31</v>
      </c>
      <c r="D1541" t="s">
        <v>11</v>
      </c>
      <c r="E1541" t="s">
        <v>23</v>
      </c>
      <c r="F1541">
        <v>-1.7699999999999999E-4</v>
      </c>
      <c r="G1541">
        <v>-0.313</v>
      </c>
      <c r="H1541">
        <v>41230</v>
      </c>
      <c r="I1541">
        <v>41390</v>
      </c>
      <c r="J1541">
        <v>898105</v>
      </c>
    </row>
    <row r="1542" spans="1:10" x14ac:dyDescent="0.2">
      <c r="A1542" t="s">
        <v>0</v>
      </c>
      <c r="B1542" t="s">
        <v>1</v>
      </c>
      <c r="C1542" t="s">
        <v>31</v>
      </c>
      <c r="D1542" t="s">
        <v>11</v>
      </c>
      <c r="E1542" t="s">
        <v>50</v>
      </c>
      <c r="F1542">
        <v>5.31E-4</v>
      </c>
      <c r="G1542">
        <v>0.88200000000000001</v>
      </c>
      <c r="H1542">
        <v>40832</v>
      </c>
      <c r="I1542">
        <v>40365</v>
      </c>
      <c r="J1542">
        <v>879270</v>
      </c>
    </row>
    <row r="1543" spans="1:10" x14ac:dyDescent="0.2">
      <c r="A1543" t="s">
        <v>0</v>
      </c>
      <c r="B1543" t="s">
        <v>1</v>
      </c>
      <c r="C1543" t="s">
        <v>31</v>
      </c>
      <c r="D1543" t="s">
        <v>11</v>
      </c>
      <c r="E1543" t="s">
        <v>10</v>
      </c>
      <c r="F1543">
        <v>3.8099999999999999E-4</v>
      </c>
      <c r="G1543">
        <v>0.68799999999999994</v>
      </c>
      <c r="H1543">
        <v>38650</v>
      </c>
      <c r="I1543">
        <v>38331</v>
      </c>
      <c r="J1543">
        <v>834264</v>
      </c>
    </row>
    <row r="1544" spans="1:10" x14ac:dyDescent="0.2">
      <c r="A1544" t="s">
        <v>0</v>
      </c>
      <c r="B1544" t="s">
        <v>1</v>
      </c>
      <c r="C1544" t="s">
        <v>31</v>
      </c>
      <c r="D1544" t="s">
        <v>11</v>
      </c>
      <c r="E1544" t="s">
        <v>54</v>
      </c>
      <c r="F1544">
        <v>2.1499999999999999E-4</v>
      </c>
      <c r="G1544">
        <v>0.38600000000000001</v>
      </c>
      <c r="H1544">
        <v>40709</v>
      </c>
      <c r="I1544">
        <v>40520</v>
      </c>
      <c r="J1544">
        <v>880482</v>
      </c>
    </row>
    <row r="1545" spans="1:10" x14ac:dyDescent="0.2">
      <c r="A1545" t="s">
        <v>0</v>
      </c>
      <c r="B1545" t="s">
        <v>1</v>
      </c>
      <c r="C1545" t="s">
        <v>31</v>
      </c>
      <c r="D1545" t="s">
        <v>11</v>
      </c>
      <c r="E1545" t="s">
        <v>57</v>
      </c>
      <c r="F1545">
        <v>7.0799999999999997E-4</v>
      </c>
      <c r="G1545">
        <v>1.157</v>
      </c>
      <c r="H1545">
        <v>35953</v>
      </c>
      <c r="I1545">
        <v>35403</v>
      </c>
      <c r="J1545">
        <v>777707</v>
      </c>
    </row>
    <row r="1546" spans="1:10" x14ac:dyDescent="0.2">
      <c r="A1546" t="s">
        <v>0</v>
      </c>
      <c r="B1546" t="s">
        <v>1</v>
      </c>
      <c r="C1546" t="s">
        <v>31</v>
      </c>
      <c r="D1546" t="s">
        <v>11</v>
      </c>
      <c r="E1546" t="s">
        <v>7</v>
      </c>
      <c r="F1546">
        <v>-3.4099999999999999E-4</v>
      </c>
      <c r="G1546">
        <v>-0.53</v>
      </c>
      <c r="H1546">
        <v>32187</v>
      </c>
      <c r="I1546">
        <v>32431</v>
      </c>
      <c r="J1546">
        <v>716316</v>
      </c>
    </row>
    <row r="1547" spans="1:10" x14ac:dyDescent="0.2">
      <c r="A1547" t="s">
        <v>0</v>
      </c>
      <c r="B1547" t="s">
        <v>1</v>
      </c>
      <c r="C1547" t="s">
        <v>31</v>
      </c>
      <c r="D1547" t="s">
        <v>11</v>
      </c>
      <c r="E1547" t="s">
        <v>21</v>
      </c>
      <c r="F1547">
        <v>-1.64E-4</v>
      </c>
      <c r="G1547">
        <v>-0.27300000000000002</v>
      </c>
      <c r="H1547">
        <v>25206</v>
      </c>
      <c r="I1547">
        <v>25297</v>
      </c>
      <c r="J1547">
        <v>551404</v>
      </c>
    </row>
    <row r="1548" spans="1:10" x14ac:dyDescent="0.2">
      <c r="A1548" t="s">
        <v>0</v>
      </c>
      <c r="B1548" t="s">
        <v>1</v>
      </c>
      <c r="C1548" t="s">
        <v>31</v>
      </c>
      <c r="D1548" t="s">
        <v>11</v>
      </c>
      <c r="E1548" t="s">
        <v>20</v>
      </c>
      <c r="F1548">
        <v>-3.0499999999999999E-4</v>
      </c>
      <c r="G1548">
        <v>-0.46200000000000002</v>
      </c>
      <c r="H1548">
        <v>21433</v>
      </c>
      <c r="I1548">
        <v>21579</v>
      </c>
      <c r="J1548">
        <v>479620</v>
      </c>
    </row>
    <row r="1549" spans="1:10" x14ac:dyDescent="0.2">
      <c r="A1549" t="s">
        <v>0</v>
      </c>
      <c r="B1549" t="s">
        <v>1</v>
      </c>
      <c r="C1549" t="s">
        <v>31</v>
      </c>
      <c r="D1549" t="s">
        <v>11</v>
      </c>
      <c r="E1549" t="s">
        <v>27</v>
      </c>
      <c r="F1549">
        <v>4.8099999999999998E-4</v>
      </c>
      <c r="G1549">
        <v>0.80700000000000005</v>
      </c>
      <c r="H1549">
        <v>40967</v>
      </c>
      <c r="I1549">
        <v>40545</v>
      </c>
      <c r="J1549">
        <v>877378</v>
      </c>
    </row>
    <row r="1550" spans="1:10" x14ac:dyDescent="0.2">
      <c r="A1550" t="s">
        <v>0</v>
      </c>
      <c r="B1550" t="s">
        <v>1</v>
      </c>
      <c r="C1550" t="s">
        <v>31</v>
      </c>
      <c r="D1550" t="s">
        <v>11</v>
      </c>
      <c r="E1550" t="s">
        <v>26</v>
      </c>
      <c r="F1550">
        <v>1.0399999999999999E-4</v>
      </c>
      <c r="G1550">
        <v>0.20200000000000001</v>
      </c>
      <c r="H1550">
        <v>40292</v>
      </c>
      <c r="I1550">
        <v>40201</v>
      </c>
      <c r="J1550">
        <v>876525</v>
      </c>
    </row>
    <row r="1551" spans="1:10" x14ac:dyDescent="0.2">
      <c r="A1551" t="s">
        <v>0</v>
      </c>
      <c r="B1551" t="s">
        <v>1</v>
      </c>
      <c r="C1551" t="s">
        <v>31</v>
      </c>
      <c r="D1551" t="s">
        <v>11</v>
      </c>
      <c r="E1551" t="s">
        <v>17</v>
      </c>
      <c r="F1551">
        <v>-4.1E-5</v>
      </c>
      <c r="G1551">
        <v>-6.5000000000000002E-2</v>
      </c>
      <c r="H1551">
        <v>35735</v>
      </c>
      <c r="I1551">
        <v>35767</v>
      </c>
      <c r="J1551">
        <v>795551</v>
      </c>
    </row>
    <row r="1552" spans="1:10" x14ac:dyDescent="0.2">
      <c r="A1552" t="s">
        <v>0</v>
      </c>
      <c r="B1552" t="s">
        <v>1</v>
      </c>
      <c r="C1552" t="s">
        <v>31</v>
      </c>
      <c r="D1552" t="s">
        <v>11</v>
      </c>
      <c r="E1552" t="s">
        <v>28</v>
      </c>
      <c r="F1552">
        <v>-2.8600000000000001E-4</v>
      </c>
      <c r="G1552">
        <v>-0.40400000000000003</v>
      </c>
      <c r="H1552">
        <v>42439</v>
      </c>
      <c r="I1552">
        <v>42695</v>
      </c>
      <c r="J1552">
        <v>896387</v>
      </c>
    </row>
    <row r="1553" spans="1:10" x14ac:dyDescent="0.2">
      <c r="A1553" t="s">
        <v>0</v>
      </c>
      <c r="B1553" t="s">
        <v>1</v>
      </c>
      <c r="C1553" t="s">
        <v>31</v>
      </c>
      <c r="D1553" t="s">
        <v>38</v>
      </c>
      <c r="E1553" t="s">
        <v>63</v>
      </c>
      <c r="F1553">
        <v>-8.83E-4</v>
      </c>
      <c r="G1553">
        <v>-1.131</v>
      </c>
      <c r="H1553">
        <v>12339</v>
      </c>
      <c r="I1553">
        <v>12576</v>
      </c>
      <c r="J1553">
        <v>268351</v>
      </c>
    </row>
    <row r="1554" spans="1:10" x14ac:dyDescent="0.2">
      <c r="A1554" t="s">
        <v>0</v>
      </c>
      <c r="B1554" t="s">
        <v>1</v>
      </c>
      <c r="C1554" t="s">
        <v>31</v>
      </c>
      <c r="D1554" t="s">
        <v>38</v>
      </c>
      <c r="E1554" t="s">
        <v>9</v>
      </c>
      <c r="F1554">
        <v>-6.4499999999999996E-4</v>
      </c>
      <c r="G1554">
        <v>-0.94299999999999995</v>
      </c>
      <c r="H1554">
        <v>13366</v>
      </c>
      <c r="I1554">
        <v>13557</v>
      </c>
      <c r="J1554">
        <v>296044</v>
      </c>
    </row>
    <row r="1555" spans="1:10" x14ac:dyDescent="0.2">
      <c r="A1555" t="s">
        <v>0</v>
      </c>
      <c r="B1555" t="s">
        <v>1</v>
      </c>
      <c r="C1555" t="s">
        <v>31</v>
      </c>
      <c r="D1555" t="s">
        <v>38</v>
      </c>
      <c r="E1555" t="s">
        <v>23</v>
      </c>
      <c r="F1555">
        <v>-1.0809999999999999E-3</v>
      </c>
      <c r="G1555">
        <v>-2.1</v>
      </c>
      <c r="H1555">
        <v>51458</v>
      </c>
      <c r="I1555">
        <v>52683</v>
      </c>
      <c r="J1555">
        <v>1133172</v>
      </c>
    </row>
    <row r="1556" spans="1:10" x14ac:dyDescent="0.2">
      <c r="A1556" t="s">
        <v>0</v>
      </c>
      <c r="B1556" t="s">
        <v>1</v>
      </c>
      <c r="C1556" t="s">
        <v>31</v>
      </c>
      <c r="D1556" t="s">
        <v>38</v>
      </c>
      <c r="E1556" t="s">
        <v>50</v>
      </c>
      <c r="F1556">
        <v>-6.3500000000000004E-4</v>
      </c>
      <c r="G1556">
        <v>-1.095</v>
      </c>
      <c r="H1556">
        <v>49985</v>
      </c>
      <c r="I1556">
        <v>50686</v>
      </c>
      <c r="J1556">
        <v>1104147</v>
      </c>
    </row>
    <row r="1557" spans="1:10" x14ac:dyDescent="0.2">
      <c r="A1557" t="s">
        <v>0</v>
      </c>
      <c r="B1557" t="s">
        <v>1</v>
      </c>
      <c r="C1557" t="s">
        <v>31</v>
      </c>
      <c r="D1557" t="s">
        <v>38</v>
      </c>
      <c r="E1557" t="s">
        <v>10</v>
      </c>
      <c r="F1557">
        <v>-7.6900000000000004E-4</v>
      </c>
      <c r="G1557">
        <v>-1.458</v>
      </c>
      <c r="H1557">
        <v>44306</v>
      </c>
      <c r="I1557">
        <v>45050</v>
      </c>
      <c r="J1557">
        <v>967341</v>
      </c>
    </row>
    <row r="1558" spans="1:10" x14ac:dyDescent="0.2">
      <c r="A1558" t="s">
        <v>0</v>
      </c>
      <c r="B1558" t="s">
        <v>1</v>
      </c>
      <c r="C1558" t="s">
        <v>31</v>
      </c>
      <c r="D1558" t="s">
        <v>38</v>
      </c>
      <c r="E1558" t="s">
        <v>54</v>
      </c>
      <c r="F1558">
        <v>-8.9599999999999999E-4</v>
      </c>
      <c r="G1558">
        <v>-1.7629999999999999</v>
      </c>
      <c r="H1558">
        <v>49638</v>
      </c>
      <c r="I1558">
        <v>50628</v>
      </c>
      <c r="J1558">
        <v>1105687</v>
      </c>
    </row>
    <row r="1559" spans="1:10" x14ac:dyDescent="0.2">
      <c r="A1559" t="s">
        <v>0</v>
      </c>
      <c r="B1559" t="s">
        <v>1</v>
      </c>
      <c r="C1559" t="s">
        <v>31</v>
      </c>
      <c r="D1559" t="s">
        <v>38</v>
      </c>
      <c r="E1559" t="s">
        <v>57</v>
      </c>
      <c r="F1559">
        <v>-3.2499999999999999E-4</v>
      </c>
      <c r="G1559">
        <v>-0.56599999999999995</v>
      </c>
      <c r="H1559">
        <v>44029</v>
      </c>
      <c r="I1559">
        <v>44343</v>
      </c>
      <c r="J1559">
        <v>963922</v>
      </c>
    </row>
    <row r="1560" spans="1:10" x14ac:dyDescent="0.2">
      <c r="A1560" t="s">
        <v>0</v>
      </c>
      <c r="B1560" t="s">
        <v>1</v>
      </c>
      <c r="C1560" t="s">
        <v>31</v>
      </c>
      <c r="D1560" t="s">
        <v>38</v>
      </c>
      <c r="E1560" t="s">
        <v>7</v>
      </c>
      <c r="F1560">
        <v>-1.4430000000000001E-3</v>
      </c>
      <c r="G1560">
        <v>-2.2320000000000002</v>
      </c>
      <c r="H1560">
        <v>35393</v>
      </c>
      <c r="I1560">
        <v>36527</v>
      </c>
      <c r="J1560">
        <v>786598</v>
      </c>
    </row>
    <row r="1561" spans="1:10" x14ac:dyDescent="0.2">
      <c r="A1561" t="s">
        <v>0</v>
      </c>
      <c r="B1561" t="s">
        <v>1</v>
      </c>
      <c r="C1561" t="s">
        <v>31</v>
      </c>
      <c r="D1561" t="s">
        <v>38</v>
      </c>
      <c r="E1561" t="s">
        <v>21</v>
      </c>
      <c r="F1561">
        <v>-1.2830000000000001E-3</v>
      </c>
      <c r="G1561">
        <v>-2.2509999999999999</v>
      </c>
      <c r="H1561">
        <v>25918</v>
      </c>
      <c r="I1561">
        <v>26658</v>
      </c>
      <c r="J1561">
        <v>576447</v>
      </c>
    </row>
    <row r="1562" spans="1:10" x14ac:dyDescent="0.2">
      <c r="A1562" t="s">
        <v>0</v>
      </c>
      <c r="B1562" t="s">
        <v>1</v>
      </c>
      <c r="C1562" t="s">
        <v>31</v>
      </c>
      <c r="D1562" t="s">
        <v>38</v>
      </c>
      <c r="E1562" t="s">
        <v>20</v>
      </c>
      <c r="F1562">
        <v>-1.8519999999999999E-3</v>
      </c>
      <c r="G1562">
        <v>-2.9209999999999998</v>
      </c>
      <c r="H1562">
        <v>22718</v>
      </c>
      <c r="I1562">
        <v>23660</v>
      </c>
      <c r="J1562">
        <v>508809</v>
      </c>
    </row>
    <row r="1563" spans="1:10" x14ac:dyDescent="0.2">
      <c r="A1563" t="s">
        <v>0</v>
      </c>
      <c r="B1563" t="s">
        <v>1</v>
      </c>
      <c r="C1563" t="s">
        <v>31</v>
      </c>
      <c r="D1563" t="s">
        <v>38</v>
      </c>
      <c r="E1563" t="s">
        <v>27</v>
      </c>
      <c r="F1563">
        <v>-5.3300000000000005E-4</v>
      </c>
      <c r="G1563">
        <v>-0.93799999999999994</v>
      </c>
      <c r="H1563">
        <v>51167</v>
      </c>
      <c r="I1563">
        <v>51757</v>
      </c>
      <c r="J1563">
        <v>1106201</v>
      </c>
    </row>
    <row r="1564" spans="1:10" x14ac:dyDescent="0.2">
      <c r="A1564" t="s">
        <v>0</v>
      </c>
      <c r="B1564" t="s">
        <v>1</v>
      </c>
      <c r="C1564" t="s">
        <v>31</v>
      </c>
      <c r="D1564" t="s">
        <v>38</v>
      </c>
      <c r="E1564" t="s">
        <v>26</v>
      </c>
      <c r="F1564">
        <v>-9.8900000000000008E-4</v>
      </c>
      <c r="G1564">
        <v>-1.9990000000000001</v>
      </c>
      <c r="H1564">
        <v>47792</v>
      </c>
      <c r="I1564">
        <v>48825</v>
      </c>
      <c r="J1564">
        <v>1044997</v>
      </c>
    </row>
    <row r="1565" spans="1:10" x14ac:dyDescent="0.2">
      <c r="A1565" t="s">
        <v>0</v>
      </c>
      <c r="B1565" t="s">
        <v>1</v>
      </c>
      <c r="C1565" t="s">
        <v>31</v>
      </c>
      <c r="D1565" t="s">
        <v>38</v>
      </c>
      <c r="E1565" t="s">
        <v>17</v>
      </c>
      <c r="F1565">
        <v>-1.0169999999999999E-3</v>
      </c>
      <c r="G1565">
        <v>-1.7310000000000001</v>
      </c>
      <c r="H1565">
        <v>39572</v>
      </c>
      <c r="I1565">
        <v>40472</v>
      </c>
      <c r="J1565">
        <v>885736</v>
      </c>
    </row>
    <row r="1566" spans="1:10" x14ac:dyDescent="0.2">
      <c r="A1566" t="s">
        <v>0</v>
      </c>
      <c r="B1566" t="s">
        <v>1</v>
      </c>
      <c r="C1566" t="s">
        <v>31</v>
      </c>
      <c r="D1566" t="s">
        <v>38</v>
      </c>
      <c r="E1566" t="s">
        <v>28</v>
      </c>
      <c r="F1566">
        <v>-1.1800000000000001E-3</v>
      </c>
      <c r="G1566">
        <v>-1.796</v>
      </c>
      <c r="H1566">
        <v>52789</v>
      </c>
      <c r="I1566">
        <v>54117</v>
      </c>
      <c r="J1566">
        <v>1125128</v>
      </c>
    </row>
    <row r="1567" spans="1:10" x14ac:dyDescent="0.2">
      <c r="A1567" t="s">
        <v>0</v>
      </c>
      <c r="B1567" t="s">
        <v>1</v>
      </c>
      <c r="C1567" t="s">
        <v>31</v>
      </c>
      <c r="D1567" t="s">
        <v>63</v>
      </c>
      <c r="E1567" t="s">
        <v>9</v>
      </c>
      <c r="F1567">
        <v>4.8799999999999999E-4</v>
      </c>
      <c r="G1567">
        <v>0.42599999999999999</v>
      </c>
      <c r="H1567">
        <v>3394</v>
      </c>
      <c r="I1567">
        <v>3358</v>
      </c>
      <c r="J1567">
        <v>73093</v>
      </c>
    </row>
    <row r="1568" spans="1:10" x14ac:dyDescent="0.2">
      <c r="A1568" t="s">
        <v>0</v>
      </c>
      <c r="B1568" t="s">
        <v>1</v>
      </c>
      <c r="C1568" t="s">
        <v>31</v>
      </c>
      <c r="D1568" t="s">
        <v>63</v>
      </c>
      <c r="E1568" t="s">
        <v>23</v>
      </c>
      <c r="F1568">
        <v>-1.8599999999999999E-4</v>
      </c>
      <c r="G1568">
        <v>-0.29099999999999998</v>
      </c>
      <c r="H1568">
        <v>12499</v>
      </c>
      <c r="I1568">
        <v>12549</v>
      </c>
      <c r="J1568">
        <v>268529</v>
      </c>
    </row>
    <row r="1569" spans="1:10" x14ac:dyDescent="0.2">
      <c r="A1569" t="s">
        <v>0</v>
      </c>
      <c r="B1569" t="s">
        <v>1</v>
      </c>
      <c r="C1569" t="s">
        <v>31</v>
      </c>
      <c r="D1569" t="s">
        <v>63</v>
      </c>
      <c r="E1569" t="s">
        <v>50</v>
      </c>
      <c r="F1569">
        <v>5.5999999999999999E-5</v>
      </c>
      <c r="G1569">
        <v>8.1000000000000003E-2</v>
      </c>
      <c r="H1569">
        <v>12208</v>
      </c>
      <c r="I1569">
        <v>12193</v>
      </c>
      <c r="J1569">
        <v>262576</v>
      </c>
    </row>
    <row r="1570" spans="1:10" x14ac:dyDescent="0.2">
      <c r="A1570" t="s">
        <v>0</v>
      </c>
      <c r="B1570" t="s">
        <v>1</v>
      </c>
      <c r="C1570" t="s">
        <v>31</v>
      </c>
      <c r="D1570" t="s">
        <v>63</v>
      </c>
      <c r="E1570" t="s">
        <v>10</v>
      </c>
      <c r="F1570">
        <v>6.6000000000000005E-5</v>
      </c>
      <c r="G1570">
        <v>0.1</v>
      </c>
      <c r="H1570">
        <v>10833</v>
      </c>
      <c r="I1570">
        <v>10817</v>
      </c>
      <c r="J1570">
        <v>232964</v>
      </c>
    </row>
    <row r="1571" spans="1:10" x14ac:dyDescent="0.2">
      <c r="A1571" t="s">
        <v>0</v>
      </c>
      <c r="B1571" t="s">
        <v>1</v>
      </c>
      <c r="C1571" t="s">
        <v>31</v>
      </c>
      <c r="D1571" t="s">
        <v>63</v>
      </c>
      <c r="E1571" t="s">
        <v>54</v>
      </c>
      <c r="F1571">
        <v>2.3000000000000001E-4</v>
      </c>
      <c r="G1571">
        <v>0.35499999999999998</v>
      </c>
      <c r="H1571">
        <v>12166</v>
      </c>
      <c r="I1571">
        <v>12106</v>
      </c>
      <c r="J1571">
        <v>262923</v>
      </c>
    </row>
    <row r="1572" spans="1:10" x14ac:dyDescent="0.2">
      <c r="A1572" t="s">
        <v>0</v>
      </c>
      <c r="B1572" t="s">
        <v>1</v>
      </c>
      <c r="C1572" t="s">
        <v>31</v>
      </c>
      <c r="D1572" t="s">
        <v>63</v>
      </c>
      <c r="E1572" t="s">
        <v>57</v>
      </c>
      <c r="F1572">
        <v>6.1600000000000001E-4</v>
      </c>
      <c r="G1572">
        <v>0.872</v>
      </c>
      <c r="H1572">
        <v>10608</v>
      </c>
      <c r="I1572">
        <v>10463</v>
      </c>
      <c r="J1572">
        <v>234941</v>
      </c>
    </row>
    <row r="1573" spans="1:10" x14ac:dyDescent="0.2">
      <c r="A1573" t="s">
        <v>0</v>
      </c>
      <c r="B1573" t="s">
        <v>1</v>
      </c>
      <c r="C1573" t="s">
        <v>31</v>
      </c>
      <c r="D1573" t="s">
        <v>63</v>
      </c>
      <c r="E1573" t="s">
        <v>7</v>
      </c>
      <c r="F1573">
        <v>-2.5999999999999998E-4</v>
      </c>
      <c r="G1573">
        <v>-0.33600000000000002</v>
      </c>
      <c r="H1573">
        <v>8710</v>
      </c>
      <c r="I1573">
        <v>8759</v>
      </c>
      <c r="J1573">
        <v>190917</v>
      </c>
    </row>
    <row r="1574" spans="1:10" x14ac:dyDescent="0.2">
      <c r="A1574" t="s">
        <v>0</v>
      </c>
      <c r="B1574" t="s">
        <v>1</v>
      </c>
      <c r="C1574" t="s">
        <v>31</v>
      </c>
      <c r="D1574" t="s">
        <v>63</v>
      </c>
      <c r="E1574" t="s">
        <v>21</v>
      </c>
      <c r="F1574">
        <v>6.3900000000000003E-4</v>
      </c>
      <c r="G1574">
        <v>0.80100000000000005</v>
      </c>
      <c r="H1574">
        <v>6495</v>
      </c>
      <c r="I1574">
        <v>6406</v>
      </c>
      <c r="J1574">
        <v>140609</v>
      </c>
    </row>
    <row r="1575" spans="1:10" x14ac:dyDescent="0.2">
      <c r="A1575" t="s">
        <v>0</v>
      </c>
      <c r="B1575" t="s">
        <v>1</v>
      </c>
      <c r="C1575" t="s">
        <v>31</v>
      </c>
      <c r="D1575" t="s">
        <v>63</v>
      </c>
      <c r="E1575" t="s">
        <v>20</v>
      </c>
      <c r="F1575">
        <v>5.4600000000000004E-4</v>
      </c>
      <c r="G1575">
        <v>0.61299999999999999</v>
      </c>
      <c r="H1575">
        <v>5725</v>
      </c>
      <c r="I1575">
        <v>5657</v>
      </c>
      <c r="J1575">
        <v>124564</v>
      </c>
    </row>
    <row r="1576" spans="1:10" x14ac:dyDescent="0.2">
      <c r="A1576" t="s">
        <v>0</v>
      </c>
      <c r="B1576" t="s">
        <v>1</v>
      </c>
      <c r="C1576" t="s">
        <v>31</v>
      </c>
      <c r="D1576" t="s">
        <v>63</v>
      </c>
      <c r="E1576" t="s">
        <v>27</v>
      </c>
      <c r="F1576">
        <v>1.0709999999999999E-3</v>
      </c>
      <c r="G1576">
        <v>1.54</v>
      </c>
      <c r="H1576">
        <v>12379</v>
      </c>
      <c r="I1576">
        <v>12096</v>
      </c>
      <c r="J1576">
        <v>264071</v>
      </c>
    </row>
    <row r="1577" spans="1:10" x14ac:dyDescent="0.2">
      <c r="A1577" t="s">
        <v>0</v>
      </c>
      <c r="B1577" t="s">
        <v>1</v>
      </c>
      <c r="C1577" t="s">
        <v>31</v>
      </c>
      <c r="D1577" t="s">
        <v>63</v>
      </c>
      <c r="E1577" t="s">
        <v>26</v>
      </c>
      <c r="F1577">
        <v>8.2999999999999998E-5</v>
      </c>
      <c r="G1577">
        <v>0.13100000000000001</v>
      </c>
      <c r="H1577">
        <v>11669</v>
      </c>
      <c r="I1577">
        <v>11648</v>
      </c>
      <c r="J1577">
        <v>250501</v>
      </c>
    </row>
    <row r="1578" spans="1:10" x14ac:dyDescent="0.2">
      <c r="A1578" t="s">
        <v>0</v>
      </c>
      <c r="B1578" t="s">
        <v>1</v>
      </c>
      <c r="C1578" t="s">
        <v>31</v>
      </c>
      <c r="D1578" t="s">
        <v>63</v>
      </c>
      <c r="E1578" t="s">
        <v>17</v>
      </c>
      <c r="F1578">
        <v>-1.9000000000000001E-5</v>
      </c>
      <c r="G1578">
        <v>-2.4E-2</v>
      </c>
      <c r="H1578">
        <v>9812</v>
      </c>
      <c r="I1578">
        <v>9816</v>
      </c>
      <c r="J1578">
        <v>214433</v>
      </c>
    </row>
    <row r="1579" spans="1:10" x14ac:dyDescent="0.2">
      <c r="A1579" t="s">
        <v>0</v>
      </c>
      <c r="B1579" t="s">
        <v>1</v>
      </c>
      <c r="C1579" t="s">
        <v>31</v>
      </c>
      <c r="D1579" t="s">
        <v>63</v>
      </c>
      <c r="E1579" t="s">
        <v>28</v>
      </c>
      <c r="F1579">
        <v>3.0000000000000001E-6</v>
      </c>
      <c r="G1579">
        <v>4.0000000000000001E-3</v>
      </c>
      <c r="H1579">
        <v>12637</v>
      </c>
      <c r="I1579">
        <v>12636</v>
      </c>
      <c r="J1579">
        <v>267083</v>
      </c>
    </row>
    <row r="1580" spans="1:10" x14ac:dyDescent="0.2">
      <c r="A1580" t="s">
        <v>0</v>
      </c>
      <c r="B1580" t="s">
        <v>1</v>
      </c>
      <c r="C1580" t="s">
        <v>31</v>
      </c>
      <c r="D1580" t="s">
        <v>9</v>
      </c>
      <c r="E1580" t="s">
        <v>23</v>
      </c>
      <c r="F1580">
        <v>-5.6099999999999998E-4</v>
      </c>
      <c r="G1580">
        <v>-0.93100000000000005</v>
      </c>
      <c r="H1580">
        <v>13434</v>
      </c>
      <c r="I1580">
        <v>13600</v>
      </c>
      <c r="J1580">
        <v>296283</v>
      </c>
    </row>
    <row r="1581" spans="1:10" x14ac:dyDescent="0.2">
      <c r="A1581" t="s">
        <v>0</v>
      </c>
      <c r="B1581" t="s">
        <v>1</v>
      </c>
      <c r="C1581" t="s">
        <v>31</v>
      </c>
      <c r="D1581" t="s">
        <v>9</v>
      </c>
      <c r="E1581" t="s">
        <v>50</v>
      </c>
      <c r="F1581">
        <v>2.6899999999999998E-4</v>
      </c>
      <c r="G1581">
        <v>0.39900000000000002</v>
      </c>
      <c r="H1581">
        <v>13217</v>
      </c>
      <c r="I1581">
        <v>13139</v>
      </c>
      <c r="J1581">
        <v>289947</v>
      </c>
    </row>
    <row r="1582" spans="1:10" x14ac:dyDescent="0.2">
      <c r="A1582" t="s">
        <v>0</v>
      </c>
      <c r="B1582" t="s">
        <v>1</v>
      </c>
      <c r="C1582" t="s">
        <v>31</v>
      </c>
      <c r="D1582" t="s">
        <v>9</v>
      </c>
      <c r="E1582" t="s">
        <v>10</v>
      </c>
      <c r="F1582">
        <v>-1.03E-4</v>
      </c>
      <c r="G1582">
        <v>-0.161</v>
      </c>
      <c r="H1582">
        <v>12775</v>
      </c>
      <c r="I1582">
        <v>12804</v>
      </c>
      <c r="J1582">
        <v>281168</v>
      </c>
    </row>
    <row r="1583" spans="1:10" x14ac:dyDescent="0.2">
      <c r="A1583" t="s">
        <v>0</v>
      </c>
      <c r="B1583" t="s">
        <v>1</v>
      </c>
      <c r="C1583" t="s">
        <v>31</v>
      </c>
      <c r="D1583" t="s">
        <v>9</v>
      </c>
      <c r="E1583" t="s">
        <v>54</v>
      </c>
      <c r="F1583">
        <v>-1.65E-4</v>
      </c>
      <c r="G1583">
        <v>-0.26300000000000001</v>
      </c>
      <c r="H1583">
        <v>13198</v>
      </c>
      <c r="I1583">
        <v>13246</v>
      </c>
      <c r="J1583">
        <v>290335</v>
      </c>
    </row>
    <row r="1584" spans="1:10" x14ac:dyDescent="0.2">
      <c r="A1584" t="s">
        <v>0</v>
      </c>
      <c r="B1584" t="s">
        <v>1</v>
      </c>
      <c r="C1584" t="s">
        <v>31</v>
      </c>
      <c r="D1584" t="s">
        <v>9</v>
      </c>
      <c r="E1584" t="s">
        <v>57</v>
      </c>
      <c r="F1584">
        <v>4.3399999999999998E-4</v>
      </c>
      <c r="G1584">
        <v>0.59399999999999997</v>
      </c>
      <c r="H1584">
        <v>11907</v>
      </c>
      <c r="I1584">
        <v>11795</v>
      </c>
      <c r="J1584">
        <v>258597</v>
      </c>
    </row>
    <row r="1585" spans="1:10" x14ac:dyDescent="0.2">
      <c r="A1585" t="s">
        <v>0</v>
      </c>
      <c r="B1585" t="s">
        <v>1</v>
      </c>
      <c r="C1585" t="s">
        <v>31</v>
      </c>
      <c r="D1585" t="s">
        <v>9</v>
      </c>
      <c r="E1585" t="s">
        <v>7</v>
      </c>
      <c r="F1585">
        <v>-5.9199999999999997E-4</v>
      </c>
      <c r="G1585">
        <v>-0.81200000000000006</v>
      </c>
      <c r="H1585">
        <v>11235</v>
      </c>
      <c r="I1585">
        <v>11382</v>
      </c>
      <c r="J1585">
        <v>249349</v>
      </c>
    </row>
    <row r="1586" spans="1:10" x14ac:dyDescent="0.2">
      <c r="A1586" t="s">
        <v>0</v>
      </c>
      <c r="B1586" t="s">
        <v>1</v>
      </c>
      <c r="C1586" t="s">
        <v>31</v>
      </c>
      <c r="D1586" t="s">
        <v>9</v>
      </c>
      <c r="E1586" t="s">
        <v>21</v>
      </c>
      <c r="F1586">
        <v>-4.4299999999999998E-4</v>
      </c>
      <c r="G1586">
        <v>-0.60199999999999998</v>
      </c>
      <c r="H1586">
        <v>9094</v>
      </c>
      <c r="I1586">
        <v>9184</v>
      </c>
      <c r="J1586">
        <v>202198</v>
      </c>
    </row>
    <row r="1587" spans="1:10" x14ac:dyDescent="0.2">
      <c r="A1587" t="s">
        <v>0</v>
      </c>
      <c r="B1587" t="s">
        <v>1</v>
      </c>
      <c r="C1587" t="s">
        <v>31</v>
      </c>
      <c r="D1587" t="s">
        <v>9</v>
      </c>
      <c r="E1587" t="s">
        <v>20</v>
      </c>
      <c r="F1587">
        <v>-7.5500000000000003E-4</v>
      </c>
      <c r="G1587">
        <v>-0.95399999999999996</v>
      </c>
      <c r="H1587">
        <v>8083</v>
      </c>
      <c r="I1587">
        <v>8220</v>
      </c>
      <c r="J1587">
        <v>180864</v>
      </c>
    </row>
    <row r="1588" spans="1:10" x14ac:dyDescent="0.2">
      <c r="A1588" t="s">
        <v>0</v>
      </c>
      <c r="B1588" t="s">
        <v>1</v>
      </c>
      <c r="C1588" t="s">
        <v>31</v>
      </c>
      <c r="D1588" t="s">
        <v>9</v>
      </c>
      <c r="E1588" t="s">
        <v>27</v>
      </c>
      <c r="F1588">
        <v>-5.5999999999999999E-5</v>
      </c>
      <c r="G1588">
        <v>-8.2000000000000003E-2</v>
      </c>
      <c r="H1588">
        <v>13279</v>
      </c>
      <c r="I1588">
        <v>13295</v>
      </c>
      <c r="J1588">
        <v>289788</v>
      </c>
    </row>
    <row r="1589" spans="1:10" x14ac:dyDescent="0.2">
      <c r="A1589" t="s">
        <v>0</v>
      </c>
      <c r="B1589" t="s">
        <v>1</v>
      </c>
      <c r="C1589" t="s">
        <v>31</v>
      </c>
      <c r="D1589" t="s">
        <v>9</v>
      </c>
      <c r="E1589" t="s">
        <v>26</v>
      </c>
      <c r="F1589">
        <v>5.1E-5</v>
      </c>
      <c r="G1589">
        <v>8.6999999999999994E-2</v>
      </c>
      <c r="H1589">
        <v>13301</v>
      </c>
      <c r="I1589">
        <v>13286</v>
      </c>
      <c r="J1589">
        <v>291954</v>
      </c>
    </row>
    <row r="1590" spans="1:10" x14ac:dyDescent="0.2">
      <c r="A1590" t="s">
        <v>0</v>
      </c>
      <c r="B1590" t="s">
        <v>1</v>
      </c>
      <c r="C1590" t="s">
        <v>31</v>
      </c>
      <c r="D1590" t="s">
        <v>9</v>
      </c>
      <c r="E1590" t="s">
        <v>17</v>
      </c>
      <c r="F1590">
        <v>-5.3399999999999997E-4</v>
      </c>
      <c r="G1590">
        <v>-0.71699999999999997</v>
      </c>
      <c r="H1590">
        <v>12017</v>
      </c>
      <c r="I1590">
        <v>12161</v>
      </c>
      <c r="J1590">
        <v>269358</v>
      </c>
    </row>
    <row r="1591" spans="1:10" x14ac:dyDescent="0.2">
      <c r="A1591" t="s">
        <v>0</v>
      </c>
      <c r="B1591" t="s">
        <v>1</v>
      </c>
      <c r="C1591" t="s">
        <v>31</v>
      </c>
      <c r="D1591" t="s">
        <v>9</v>
      </c>
      <c r="E1591" t="s">
        <v>28</v>
      </c>
      <c r="F1591">
        <v>-6.96E-4</v>
      </c>
      <c r="G1591">
        <v>-0.876</v>
      </c>
      <c r="H1591">
        <v>13717</v>
      </c>
      <c r="I1591">
        <v>13923</v>
      </c>
      <c r="J1591">
        <v>295761</v>
      </c>
    </row>
    <row r="1592" spans="1:10" x14ac:dyDescent="0.2">
      <c r="A1592" t="s">
        <v>0</v>
      </c>
      <c r="B1592" t="s">
        <v>1</v>
      </c>
      <c r="C1592" t="s">
        <v>31</v>
      </c>
      <c r="D1592" t="s">
        <v>23</v>
      </c>
      <c r="E1592" t="s">
        <v>50</v>
      </c>
      <c r="F1592">
        <v>4.9299999999999995E-4</v>
      </c>
      <c r="G1592">
        <v>1.042</v>
      </c>
      <c r="H1592">
        <v>51195</v>
      </c>
      <c r="I1592">
        <v>50651</v>
      </c>
      <c r="J1592">
        <v>1104844</v>
      </c>
    </row>
    <row r="1593" spans="1:10" x14ac:dyDescent="0.2">
      <c r="A1593" t="s">
        <v>0</v>
      </c>
      <c r="B1593" t="s">
        <v>1</v>
      </c>
      <c r="C1593" t="s">
        <v>31</v>
      </c>
      <c r="D1593" t="s">
        <v>23</v>
      </c>
      <c r="E1593" t="s">
        <v>10</v>
      </c>
      <c r="F1593">
        <v>3.9899999999999999E-4</v>
      </c>
      <c r="G1593">
        <v>1.002</v>
      </c>
      <c r="H1593">
        <v>44461</v>
      </c>
      <c r="I1593">
        <v>44075</v>
      </c>
      <c r="J1593">
        <v>967990</v>
      </c>
    </row>
    <row r="1594" spans="1:10" x14ac:dyDescent="0.2">
      <c r="A1594" t="s">
        <v>0</v>
      </c>
      <c r="B1594" t="s">
        <v>1</v>
      </c>
      <c r="C1594" t="s">
        <v>31</v>
      </c>
      <c r="D1594" t="s">
        <v>23</v>
      </c>
      <c r="E1594" t="s">
        <v>54</v>
      </c>
      <c r="F1594">
        <v>2.31E-4</v>
      </c>
      <c r="G1594">
        <v>0.54800000000000004</v>
      </c>
      <c r="H1594">
        <v>51108</v>
      </c>
      <c r="I1594">
        <v>50853</v>
      </c>
      <c r="J1594">
        <v>1106393</v>
      </c>
    </row>
    <row r="1595" spans="1:10" x14ac:dyDescent="0.2">
      <c r="A1595" t="s">
        <v>0</v>
      </c>
      <c r="B1595" t="s">
        <v>1</v>
      </c>
      <c r="C1595" t="s">
        <v>31</v>
      </c>
      <c r="D1595" t="s">
        <v>23</v>
      </c>
      <c r="E1595" t="s">
        <v>57</v>
      </c>
      <c r="F1595">
        <v>7.5000000000000002E-4</v>
      </c>
      <c r="G1595">
        <v>1.522</v>
      </c>
      <c r="H1595">
        <v>44991</v>
      </c>
      <c r="I1595">
        <v>44268</v>
      </c>
      <c r="J1595">
        <v>964518</v>
      </c>
    </row>
    <row r="1596" spans="1:10" x14ac:dyDescent="0.2">
      <c r="A1596" t="s">
        <v>0</v>
      </c>
      <c r="B1596" t="s">
        <v>1</v>
      </c>
      <c r="C1596" t="s">
        <v>31</v>
      </c>
      <c r="D1596" t="s">
        <v>23</v>
      </c>
      <c r="E1596" t="s">
        <v>7</v>
      </c>
      <c r="F1596">
        <v>-2.0599999999999999E-4</v>
      </c>
      <c r="G1596">
        <v>-0.39200000000000002</v>
      </c>
      <c r="H1596">
        <v>35872</v>
      </c>
      <c r="I1596">
        <v>36034</v>
      </c>
      <c r="J1596">
        <v>787275</v>
      </c>
    </row>
    <row r="1597" spans="1:10" x14ac:dyDescent="0.2">
      <c r="A1597" t="s">
        <v>0</v>
      </c>
      <c r="B1597" t="s">
        <v>1</v>
      </c>
      <c r="C1597" t="s">
        <v>31</v>
      </c>
      <c r="D1597" t="s">
        <v>23</v>
      </c>
      <c r="E1597" t="s">
        <v>21</v>
      </c>
      <c r="F1597">
        <v>5.7000000000000003E-5</v>
      </c>
      <c r="G1597">
        <v>0.125</v>
      </c>
      <c r="H1597">
        <v>26179</v>
      </c>
      <c r="I1597">
        <v>26146</v>
      </c>
      <c r="J1597">
        <v>577042</v>
      </c>
    </row>
    <row r="1598" spans="1:10" x14ac:dyDescent="0.2">
      <c r="A1598" t="s">
        <v>0</v>
      </c>
      <c r="B1598" t="s">
        <v>1</v>
      </c>
      <c r="C1598" t="s">
        <v>31</v>
      </c>
      <c r="D1598" t="s">
        <v>23</v>
      </c>
      <c r="E1598" t="s">
        <v>20</v>
      </c>
      <c r="F1598">
        <v>4.6E-5</v>
      </c>
      <c r="G1598">
        <v>8.7999999999999995E-2</v>
      </c>
      <c r="H1598">
        <v>23197</v>
      </c>
      <c r="I1598">
        <v>23174</v>
      </c>
      <c r="J1598">
        <v>509419</v>
      </c>
    </row>
    <row r="1599" spans="1:10" x14ac:dyDescent="0.2">
      <c r="A1599" t="s">
        <v>0</v>
      </c>
      <c r="B1599" t="s">
        <v>1</v>
      </c>
      <c r="C1599" t="s">
        <v>31</v>
      </c>
      <c r="D1599" t="s">
        <v>23</v>
      </c>
      <c r="E1599" t="s">
        <v>27</v>
      </c>
      <c r="F1599">
        <v>5.3499999999999999E-4</v>
      </c>
      <c r="G1599">
        <v>1.1599999999999999</v>
      </c>
      <c r="H1599">
        <v>51715</v>
      </c>
      <c r="I1599">
        <v>51123</v>
      </c>
      <c r="J1599">
        <v>1106932</v>
      </c>
    </row>
    <row r="1600" spans="1:10" x14ac:dyDescent="0.2">
      <c r="A1600" t="s">
        <v>0</v>
      </c>
      <c r="B1600" t="s">
        <v>1</v>
      </c>
      <c r="C1600" t="s">
        <v>31</v>
      </c>
      <c r="D1600" t="s">
        <v>23</v>
      </c>
      <c r="E1600" t="s">
        <v>26</v>
      </c>
      <c r="F1600">
        <v>1.05E-4</v>
      </c>
      <c r="G1600">
        <v>0.27100000000000002</v>
      </c>
      <c r="H1600">
        <v>48679</v>
      </c>
      <c r="I1600">
        <v>48570</v>
      </c>
      <c r="J1600">
        <v>1045769</v>
      </c>
    </row>
    <row r="1601" spans="1:10" x14ac:dyDescent="0.2">
      <c r="A1601" t="s">
        <v>0</v>
      </c>
      <c r="B1601" t="s">
        <v>1</v>
      </c>
      <c r="C1601" t="s">
        <v>31</v>
      </c>
      <c r="D1601" t="s">
        <v>23</v>
      </c>
      <c r="E1601" t="s">
        <v>17</v>
      </c>
      <c r="F1601">
        <v>2.1499999999999999E-4</v>
      </c>
      <c r="G1601">
        <v>0.42699999999999999</v>
      </c>
      <c r="H1601">
        <v>40494</v>
      </c>
      <c r="I1601">
        <v>40303</v>
      </c>
      <c r="J1601">
        <v>886550</v>
      </c>
    </row>
    <row r="1602" spans="1:10" x14ac:dyDescent="0.2">
      <c r="A1602" t="s">
        <v>0</v>
      </c>
      <c r="B1602" t="s">
        <v>1</v>
      </c>
      <c r="C1602" t="s">
        <v>31</v>
      </c>
      <c r="D1602" t="s">
        <v>23</v>
      </c>
      <c r="E1602" t="s">
        <v>28</v>
      </c>
      <c r="F1602">
        <v>-8.7000000000000001E-5</v>
      </c>
      <c r="G1602">
        <v>-0.15</v>
      </c>
      <c r="H1602">
        <v>53667</v>
      </c>
      <c r="I1602">
        <v>53765</v>
      </c>
      <c r="J1602">
        <v>1125909</v>
      </c>
    </row>
    <row r="1603" spans="1:10" x14ac:dyDescent="0.2">
      <c r="A1603" t="s">
        <v>0</v>
      </c>
      <c r="B1603" t="s">
        <v>1</v>
      </c>
      <c r="C1603" t="s">
        <v>31</v>
      </c>
      <c r="D1603" t="s">
        <v>50</v>
      </c>
      <c r="E1603" t="s">
        <v>10</v>
      </c>
      <c r="F1603">
        <v>-1.83E-4</v>
      </c>
      <c r="G1603">
        <v>-0.374</v>
      </c>
      <c r="H1603">
        <v>43824</v>
      </c>
      <c r="I1603">
        <v>43997</v>
      </c>
      <c r="J1603">
        <v>946784</v>
      </c>
    </row>
    <row r="1604" spans="1:10" x14ac:dyDescent="0.2">
      <c r="A1604" t="s">
        <v>0</v>
      </c>
      <c r="B1604" t="s">
        <v>1</v>
      </c>
      <c r="C1604" t="s">
        <v>31</v>
      </c>
      <c r="D1604" t="s">
        <v>50</v>
      </c>
      <c r="E1604" t="s">
        <v>54</v>
      </c>
      <c r="F1604">
        <v>-2.5099999999999998E-4</v>
      </c>
      <c r="G1604">
        <v>-0.54200000000000004</v>
      </c>
      <c r="H1604">
        <v>50639</v>
      </c>
      <c r="I1604">
        <v>50915</v>
      </c>
      <c r="J1604">
        <v>1105046</v>
      </c>
    </row>
    <row r="1605" spans="1:10" x14ac:dyDescent="0.2">
      <c r="A1605" t="s">
        <v>0</v>
      </c>
      <c r="B1605" t="s">
        <v>1</v>
      </c>
      <c r="C1605" t="s">
        <v>31</v>
      </c>
      <c r="D1605" t="s">
        <v>50</v>
      </c>
      <c r="E1605" t="s">
        <v>57</v>
      </c>
      <c r="F1605">
        <v>2.9999999999999997E-4</v>
      </c>
      <c r="G1605">
        <v>0.52900000000000003</v>
      </c>
      <c r="H1605">
        <v>43603</v>
      </c>
      <c r="I1605">
        <v>43321</v>
      </c>
      <c r="J1605">
        <v>942282</v>
      </c>
    </row>
    <row r="1606" spans="1:10" x14ac:dyDescent="0.2">
      <c r="A1606" t="s">
        <v>0</v>
      </c>
      <c r="B1606" t="s">
        <v>1</v>
      </c>
      <c r="C1606" t="s">
        <v>31</v>
      </c>
      <c r="D1606" t="s">
        <v>50</v>
      </c>
      <c r="E1606" t="s">
        <v>7</v>
      </c>
      <c r="F1606">
        <v>-8.8599999999999996E-4</v>
      </c>
      <c r="G1606">
        <v>-1.496</v>
      </c>
      <c r="H1606">
        <v>35194</v>
      </c>
      <c r="I1606">
        <v>35878</v>
      </c>
      <c r="J1606">
        <v>772181</v>
      </c>
    </row>
    <row r="1607" spans="1:10" x14ac:dyDescent="0.2">
      <c r="A1607" t="s">
        <v>0</v>
      </c>
      <c r="B1607" t="s">
        <v>1</v>
      </c>
      <c r="C1607" t="s">
        <v>31</v>
      </c>
      <c r="D1607" t="s">
        <v>50</v>
      </c>
      <c r="E1607" t="s">
        <v>21</v>
      </c>
      <c r="F1607">
        <v>-8.3500000000000002E-4</v>
      </c>
      <c r="G1607">
        <v>-1.585</v>
      </c>
      <c r="H1607">
        <v>25774</v>
      </c>
      <c r="I1607">
        <v>26247</v>
      </c>
      <c r="J1607">
        <v>566688</v>
      </c>
    </row>
    <row r="1608" spans="1:10" x14ac:dyDescent="0.2">
      <c r="A1608" t="s">
        <v>0</v>
      </c>
      <c r="B1608" t="s">
        <v>1</v>
      </c>
      <c r="C1608" t="s">
        <v>31</v>
      </c>
      <c r="D1608" t="s">
        <v>50</v>
      </c>
      <c r="E1608" t="s">
        <v>20</v>
      </c>
      <c r="F1608">
        <v>-7.2000000000000005E-4</v>
      </c>
      <c r="G1608">
        <v>-1.238</v>
      </c>
      <c r="H1608">
        <v>22579</v>
      </c>
      <c r="I1608">
        <v>22938</v>
      </c>
      <c r="J1608">
        <v>498529</v>
      </c>
    </row>
    <row r="1609" spans="1:10" x14ac:dyDescent="0.2">
      <c r="A1609" t="s">
        <v>0</v>
      </c>
      <c r="B1609" t="s">
        <v>1</v>
      </c>
      <c r="C1609" t="s">
        <v>31</v>
      </c>
      <c r="D1609" t="s">
        <v>50</v>
      </c>
      <c r="E1609" t="s">
        <v>27</v>
      </c>
      <c r="F1609">
        <v>9.7E-5</v>
      </c>
      <c r="G1609">
        <v>0.17599999999999999</v>
      </c>
      <c r="H1609">
        <v>50549</v>
      </c>
      <c r="I1609">
        <v>50444</v>
      </c>
      <c r="J1609">
        <v>1079180</v>
      </c>
    </row>
    <row r="1610" spans="1:10" x14ac:dyDescent="0.2">
      <c r="A1610" t="s">
        <v>0</v>
      </c>
      <c r="B1610" t="s">
        <v>1</v>
      </c>
      <c r="C1610" t="s">
        <v>31</v>
      </c>
      <c r="D1610" t="s">
        <v>50</v>
      </c>
      <c r="E1610" t="s">
        <v>26</v>
      </c>
      <c r="F1610">
        <v>-3.86E-4</v>
      </c>
      <c r="G1610">
        <v>-0.86699999999999999</v>
      </c>
      <c r="H1610">
        <v>47076</v>
      </c>
      <c r="I1610">
        <v>47469</v>
      </c>
      <c r="J1610">
        <v>1021522</v>
      </c>
    </row>
    <row r="1611" spans="1:10" x14ac:dyDescent="0.2">
      <c r="A1611" t="s">
        <v>0</v>
      </c>
      <c r="B1611" t="s">
        <v>1</v>
      </c>
      <c r="C1611" t="s">
        <v>31</v>
      </c>
      <c r="D1611" t="s">
        <v>50</v>
      </c>
      <c r="E1611" t="s">
        <v>17</v>
      </c>
      <c r="F1611">
        <v>-4.5100000000000001E-4</v>
      </c>
      <c r="G1611">
        <v>-0.76200000000000001</v>
      </c>
      <c r="H1611">
        <v>39553</v>
      </c>
      <c r="I1611">
        <v>39944</v>
      </c>
      <c r="J1611">
        <v>867890</v>
      </c>
    </row>
    <row r="1612" spans="1:10" x14ac:dyDescent="0.2">
      <c r="A1612" t="s">
        <v>0</v>
      </c>
      <c r="B1612" t="s">
        <v>1</v>
      </c>
      <c r="C1612" t="s">
        <v>31</v>
      </c>
      <c r="D1612" t="s">
        <v>50</v>
      </c>
      <c r="E1612" t="s">
        <v>28</v>
      </c>
      <c r="F1612">
        <v>-6.1600000000000001E-4</v>
      </c>
      <c r="G1612">
        <v>-0.96099999999999997</v>
      </c>
      <c r="H1612">
        <v>51814</v>
      </c>
      <c r="I1612">
        <v>52490</v>
      </c>
      <c r="J1612">
        <v>1097384</v>
      </c>
    </row>
    <row r="1613" spans="1:10" x14ac:dyDescent="0.2">
      <c r="A1613" t="s">
        <v>0</v>
      </c>
      <c r="B1613" t="s">
        <v>1</v>
      </c>
      <c r="C1613" t="s">
        <v>31</v>
      </c>
      <c r="D1613" t="s">
        <v>10</v>
      </c>
      <c r="E1613" t="s">
        <v>54</v>
      </c>
      <c r="F1613">
        <v>-1.02E-4</v>
      </c>
      <c r="G1613">
        <v>-0.24099999999999999</v>
      </c>
      <c r="H1613">
        <v>43818</v>
      </c>
      <c r="I1613">
        <v>43915</v>
      </c>
      <c r="J1613">
        <v>948094</v>
      </c>
    </row>
    <row r="1614" spans="1:10" x14ac:dyDescent="0.2">
      <c r="A1614" t="s">
        <v>0</v>
      </c>
      <c r="B1614" t="s">
        <v>1</v>
      </c>
      <c r="C1614" t="s">
        <v>31</v>
      </c>
      <c r="D1614" t="s">
        <v>10</v>
      </c>
      <c r="E1614" t="s">
        <v>57</v>
      </c>
      <c r="F1614">
        <v>5.1800000000000001E-4</v>
      </c>
      <c r="G1614">
        <v>1.014</v>
      </c>
      <c r="H1614">
        <v>38897</v>
      </c>
      <c r="I1614">
        <v>38464</v>
      </c>
      <c r="J1614">
        <v>835322</v>
      </c>
    </row>
    <row r="1615" spans="1:10" x14ac:dyDescent="0.2">
      <c r="A1615" t="s">
        <v>0</v>
      </c>
      <c r="B1615" t="s">
        <v>1</v>
      </c>
      <c r="C1615" t="s">
        <v>31</v>
      </c>
      <c r="D1615" t="s">
        <v>10</v>
      </c>
      <c r="E1615" t="s">
        <v>7</v>
      </c>
      <c r="F1615">
        <v>-7.27E-4</v>
      </c>
      <c r="G1615">
        <v>-1.3340000000000001</v>
      </c>
      <c r="H1615">
        <v>33659</v>
      </c>
      <c r="I1615">
        <v>34196</v>
      </c>
      <c r="J1615">
        <v>739237</v>
      </c>
    </row>
    <row r="1616" spans="1:10" x14ac:dyDescent="0.2">
      <c r="A1616" t="s">
        <v>0</v>
      </c>
      <c r="B1616" t="s">
        <v>1</v>
      </c>
      <c r="C1616" t="s">
        <v>31</v>
      </c>
      <c r="D1616" t="s">
        <v>10</v>
      </c>
      <c r="E1616" t="s">
        <v>21</v>
      </c>
      <c r="F1616">
        <v>-4.2000000000000002E-4</v>
      </c>
      <c r="G1616">
        <v>-0.97799999999999998</v>
      </c>
      <c r="H1616">
        <v>24671</v>
      </c>
      <c r="I1616">
        <v>24906</v>
      </c>
      <c r="J1616">
        <v>557842</v>
      </c>
    </row>
    <row r="1617" spans="1:10" x14ac:dyDescent="0.2">
      <c r="A1617" t="s">
        <v>0</v>
      </c>
      <c r="B1617" t="s">
        <v>1</v>
      </c>
      <c r="C1617" t="s">
        <v>31</v>
      </c>
      <c r="D1617" t="s">
        <v>10</v>
      </c>
      <c r="E1617" t="s">
        <v>20</v>
      </c>
      <c r="F1617">
        <v>-5.1699999999999999E-4</v>
      </c>
      <c r="G1617">
        <v>-0.97799999999999998</v>
      </c>
      <c r="H1617">
        <v>22299</v>
      </c>
      <c r="I1617">
        <v>22552</v>
      </c>
      <c r="J1617">
        <v>489697</v>
      </c>
    </row>
    <row r="1618" spans="1:10" x14ac:dyDescent="0.2">
      <c r="A1618" t="s">
        <v>0</v>
      </c>
      <c r="B1618" t="s">
        <v>1</v>
      </c>
      <c r="C1618" t="s">
        <v>31</v>
      </c>
      <c r="D1618" t="s">
        <v>10</v>
      </c>
      <c r="E1618" t="s">
        <v>27</v>
      </c>
      <c r="F1618">
        <v>2.1900000000000001E-4</v>
      </c>
      <c r="G1618">
        <v>0.45600000000000002</v>
      </c>
      <c r="H1618">
        <v>44401</v>
      </c>
      <c r="I1618">
        <v>44193</v>
      </c>
      <c r="J1618">
        <v>945880</v>
      </c>
    </row>
    <row r="1619" spans="1:10" x14ac:dyDescent="0.2">
      <c r="A1619" t="s">
        <v>0</v>
      </c>
      <c r="B1619" t="s">
        <v>1</v>
      </c>
      <c r="C1619" t="s">
        <v>31</v>
      </c>
      <c r="D1619" t="s">
        <v>10</v>
      </c>
      <c r="E1619" t="s">
        <v>26</v>
      </c>
      <c r="F1619">
        <v>-2.3800000000000001E-4</v>
      </c>
      <c r="G1619">
        <v>-0.66600000000000004</v>
      </c>
      <c r="H1619">
        <v>42924</v>
      </c>
      <c r="I1619">
        <v>43147</v>
      </c>
      <c r="J1619">
        <v>933606</v>
      </c>
    </row>
    <row r="1620" spans="1:10" x14ac:dyDescent="0.2">
      <c r="A1620" t="s">
        <v>0</v>
      </c>
      <c r="B1620" t="s">
        <v>1</v>
      </c>
      <c r="C1620" t="s">
        <v>31</v>
      </c>
      <c r="D1620" t="s">
        <v>10</v>
      </c>
      <c r="E1620" t="s">
        <v>17</v>
      </c>
      <c r="F1620">
        <v>-3.2899999999999997E-4</v>
      </c>
      <c r="G1620">
        <v>-0.63600000000000001</v>
      </c>
      <c r="H1620">
        <v>37760</v>
      </c>
      <c r="I1620">
        <v>38031</v>
      </c>
      <c r="J1620">
        <v>824543</v>
      </c>
    </row>
    <row r="1621" spans="1:10" x14ac:dyDescent="0.2">
      <c r="A1621" t="s">
        <v>0</v>
      </c>
      <c r="B1621" t="s">
        <v>1</v>
      </c>
      <c r="C1621" t="s">
        <v>31</v>
      </c>
      <c r="D1621" t="s">
        <v>10</v>
      </c>
      <c r="E1621" t="s">
        <v>28</v>
      </c>
      <c r="F1621">
        <v>-4.75E-4</v>
      </c>
      <c r="G1621">
        <v>-0.80300000000000005</v>
      </c>
      <c r="H1621">
        <v>45693</v>
      </c>
      <c r="I1621">
        <v>46152</v>
      </c>
      <c r="J1621">
        <v>965107</v>
      </c>
    </row>
    <row r="1622" spans="1:10" x14ac:dyDescent="0.2">
      <c r="A1622" t="s">
        <v>0</v>
      </c>
      <c r="B1622" t="s">
        <v>1</v>
      </c>
      <c r="C1622" t="s">
        <v>31</v>
      </c>
      <c r="D1622" t="s">
        <v>54</v>
      </c>
      <c r="E1622" t="s">
        <v>57</v>
      </c>
      <c r="F1622">
        <v>5.2700000000000002E-4</v>
      </c>
      <c r="G1622">
        <v>1.044</v>
      </c>
      <c r="H1622">
        <v>43952</v>
      </c>
      <c r="I1622">
        <v>43455</v>
      </c>
      <c r="J1622">
        <v>943598</v>
      </c>
    </row>
    <row r="1623" spans="1:10" x14ac:dyDescent="0.2">
      <c r="A1623" t="s">
        <v>0</v>
      </c>
      <c r="B1623" t="s">
        <v>1</v>
      </c>
      <c r="C1623" t="s">
        <v>31</v>
      </c>
      <c r="D1623" t="s">
        <v>54</v>
      </c>
      <c r="E1623" t="s">
        <v>7</v>
      </c>
      <c r="F1623">
        <v>-5.5000000000000003E-4</v>
      </c>
      <c r="G1623">
        <v>-1.012</v>
      </c>
      <c r="H1623">
        <v>35083</v>
      </c>
      <c r="I1623">
        <v>35508</v>
      </c>
      <c r="J1623">
        <v>773249</v>
      </c>
    </row>
    <row r="1624" spans="1:10" x14ac:dyDescent="0.2">
      <c r="A1624" t="s">
        <v>0</v>
      </c>
      <c r="B1624" t="s">
        <v>1</v>
      </c>
      <c r="C1624" t="s">
        <v>31</v>
      </c>
      <c r="D1624" t="s">
        <v>54</v>
      </c>
      <c r="E1624" t="s">
        <v>21</v>
      </c>
      <c r="F1624">
        <v>-5.5199999999999997E-4</v>
      </c>
      <c r="G1624">
        <v>-1.1779999999999999</v>
      </c>
      <c r="H1624">
        <v>25785</v>
      </c>
      <c r="I1624">
        <v>26098</v>
      </c>
      <c r="J1624">
        <v>567468</v>
      </c>
    </row>
    <row r="1625" spans="1:10" x14ac:dyDescent="0.2">
      <c r="A1625" t="s">
        <v>0</v>
      </c>
      <c r="B1625" t="s">
        <v>1</v>
      </c>
      <c r="C1625" t="s">
        <v>31</v>
      </c>
      <c r="D1625" t="s">
        <v>54</v>
      </c>
      <c r="E1625" t="s">
        <v>20</v>
      </c>
      <c r="F1625">
        <v>-3.68E-4</v>
      </c>
      <c r="G1625">
        <v>-0.7</v>
      </c>
      <c r="H1625">
        <v>22581</v>
      </c>
      <c r="I1625">
        <v>22764</v>
      </c>
      <c r="J1625">
        <v>499230</v>
      </c>
    </row>
    <row r="1626" spans="1:10" x14ac:dyDescent="0.2">
      <c r="A1626" t="s">
        <v>0</v>
      </c>
      <c r="B1626" t="s">
        <v>1</v>
      </c>
      <c r="C1626" t="s">
        <v>31</v>
      </c>
      <c r="D1626" t="s">
        <v>54</v>
      </c>
      <c r="E1626" t="s">
        <v>27</v>
      </c>
      <c r="F1626">
        <v>3.7399999999999998E-4</v>
      </c>
      <c r="G1626">
        <v>0.76700000000000002</v>
      </c>
      <c r="H1626">
        <v>50648</v>
      </c>
      <c r="I1626">
        <v>50244</v>
      </c>
      <c r="J1626">
        <v>1080670</v>
      </c>
    </row>
    <row r="1627" spans="1:10" x14ac:dyDescent="0.2">
      <c r="A1627" t="s">
        <v>0</v>
      </c>
      <c r="B1627" t="s">
        <v>1</v>
      </c>
      <c r="C1627" t="s">
        <v>31</v>
      </c>
      <c r="D1627" t="s">
        <v>54</v>
      </c>
      <c r="E1627" t="s">
        <v>26</v>
      </c>
      <c r="F1627">
        <v>-1.07E-4</v>
      </c>
      <c r="G1627">
        <v>-0.28199999999999997</v>
      </c>
      <c r="H1627">
        <v>47444</v>
      </c>
      <c r="I1627">
        <v>47553</v>
      </c>
      <c r="J1627">
        <v>1022942</v>
      </c>
    </row>
    <row r="1628" spans="1:10" x14ac:dyDescent="0.2">
      <c r="A1628" t="s">
        <v>0</v>
      </c>
      <c r="B1628" t="s">
        <v>1</v>
      </c>
      <c r="C1628" t="s">
        <v>31</v>
      </c>
      <c r="D1628" t="s">
        <v>54</v>
      </c>
      <c r="E1628" t="s">
        <v>17</v>
      </c>
      <c r="F1628">
        <v>-1.6799999999999999E-4</v>
      </c>
      <c r="G1628">
        <v>-0.316</v>
      </c>
      <c r="H1628">
        <v>39674</v>
      </c>
      <c r="I1628">
        <v>39821</v>
      </c>
      <c r="J1628">
        <v>869115</v>
      </c>
    </row>
    <row r="1629" spans="1:10" x14ac:dyDescent="0.2">
      <c r="A1629" t="s">
        <v>0</v>
      </c>
      <c r="B1629" t="s">
        <v>1</v>
      </c>
      <c r="C1629" t="s">
        <v>31</v>
      </c>
      <c r="D1629" t="s">
        <v>54</v>
      </c>
      <c r="E1629" t="s">
        <v>28</v>
      </c>
      <c r="F1629">
        <v>-3.68E-4</v>
      </c>
      <c r="G1629">
        <v>-0.626</v>
      </c>
      <c r="H1629">
        <v>51994</v>
      </c>
      <c r="I1629">
        <v>52399</v>
      </c>
      <c r="J1629">
        <v>1098924</v>
      </c>
    </row>
    <row r="1630" spans="1:10" x14ac:dyDescent="0.2">
      <c r="A1630" t="s">
        <v>0</v>
      </c>
      <c r="B1630" t="s">
        <v>1</v>
      </c>
      <c r="C1630" t="s">
        <v>31</v>
      </c>
      <c r="D1630" t="s">
        <v>57</v>
      </c>
      <c r="E1630" t="s">
        <v>7</v>
      </c>
      <c r="F1630">
        <v>-1.0369999999999999E-3</v>
      </c>
      <c r="G1630">
        <v>-1.627</v>
      </c>
      <c r="H1630">
        <v>31084</v>
      </c>
      <c r="I1630">
        <v>31794</v>
      </c>
      <c r="J1630">
        <v>684846</v>
      </c>
    </row>
    <row r="1631" spans="1:10" x14ac:dyDescent="0.2">
      <c r="A1631" t="s">
        <v>0</v>
      </c>
      <c r="B1631" t="s">
        <v>1</v>
      </c>
      <c r="C1631" t="s">
        <v>31</v>
      </c>
      <c r="D1631" t="s">
        <v>57</v>
      </c>
      <c r="E1631" t="s">
        <v>21</v>
      </c>
      <c r="F1631">
        <v>-9.1699999999999995E-4</v>
      </c>
      <c r="G1631">
        <v>-1.611</v>
      </c>
      <c r="H1631">
        <v>22993</v>
      </c>
      <c r="I1631">
        <v>23456</v>
      </c>
      <c r="J1631">
        <v>505194</v>
      </c>
    </row>
    <row r="1632" spans="1:10" x14ac:dyDescent="0.2">
      <c r="A1632" t="s">
        <v>0</v>
      </c>
      <c r="B1632" t="s">
        <v>1</v>
      </c>
      <c r="C1632" t="s">
        <v>31</v>
      </c>
      <c r="D1632" t="s">
        <v>57</v>
      </c>
      <c r="E1632" t="s">
        <v>20</v>
      </c>
      <c r="F1632">
        <v>-8.61E-4</v>
      </c>
      <c r="G1632">
        <v>-1.3360000000000001</v>
      </c>
      <c r="H1632">
        <v>20127</v>
      </c>
      <c r="I1632">
        <v>20511</v>
      </c>
      <c r="J1632">
        <v>445021</v>
      </c>
    </row>
    <row r="1633" spans="1:10" x14ac:dyDescent="0.2">
      <c r="A1633" t="s">
        <v>0</v>
      </c>
      <c r="B1633" t="s">
        <v>1</v>
      </c>
      <c r="C1633" t="s">
        <v>31</v>
      </c>
      <c r="D1633" t="s">
        <v>57</v>
      </c>
      <c r="E1633" t="s">
        <v>27</v>
      </c>
      <c r="F1633">
        <v>-3.1500000000000001E-4</v>
      </c>
      <c r="G1633">
        <v>-0.56799999999999995</v>
      </c>
      <c r="H1633">
        <v>42464</v>
      </c>
      <c r="I1633">
        <v>42762</v>
      </c>
      <c r="J1633">
        <v>946045</v>
      </c>
    </row>
    <row r="1634" spans="1:10" x14ac:dyDescent="0.2">
      <c r="A1634" t="s">
        <v>0</v>
      </c>
      <c r="B1634" t="s">
        <v>1</v>
      </c>
      <c r="C1634" t="s">
        <v>31</v>
      </c>
      <c r="D1634" t="s">
        <v>57</v>
      </c>
      <c r="E1634" t="s">
        <v>26</v>
      </c>
      <c r="F1634">
        <v>-6.1499999999999999E-4</v>
      </c>
      <c r="G1634">
        <v>-1.286</v>
      </c>
      <c r="H1634">
        <v>41584</v>
      </c>
      <c r="I1634">
        <v>42136</v>
      </c>
      <c r="J1634">
        <v>898675</v>
      </c>
    </row>
    <row r="1635" spans="1:10" x14ac:dyDescent="0.2">
      <c r="A1635" t="s">
        <v>0</v>
      </c>
      <c r="B1635" t="s">
        <v>1</v>
      </c>
      <c r="C1635" t="s">
        <v>31</v>
      </c>
      <c r="D1635" t="s">
        <v>57</v>
      </c>
      <c r="E1635" t="s">
        <v>17</v>
      </c>
      <c r="F1635">
        <v>-9.1600000000000004E-4</v>
      </c>
      <c r="G1635">
        <v>-1.486</v>
      </c>
      <c r="H1635">
        <v>34897</v>
      </c>
      <c r="I1635">
        <v>35601</v>
      </c>
      <c r="J1635">
        <v>768187</v>
      </c>
    </row>
    <row r="1636" spans="1:10" x14ac:dyDescent="0.2">
      <c r="A1636" t="s">
        <v>0</v>
      </c>
      <c r="B1636" t="s">
        <v>1</v>
      </c>
      <c r="C1636" t="s">
        <v>31</v>
      </c>
      <c r="D1636" t="s">
        <v>57</v>
      </c>
      <c r="E1636" t="s">
        <v>28</v>
      </c>
      <c r="F1636">
        <v>-8.83E-4</v>
      </c>
      <c r="G1636">
        <v>-1.335</v>
      </c>
      <c r="H1636">
        <v>44842</v>
      </c>
      <c r="I1636">
        <v>45688</v>
      </c>
      <c r="J1636">
        <v>958933</v>
      </c>
    </row>
    <row r="1637" spans="1:10" x14ac:dyDescent="0.2">
      <c r="A1637" t="s">
        <v>0</v>
      </c>
      <c r="B1637" t="s">
        <v>1</v>
      </c>
      <c r="C1637" t="s">
        <v>31</v>
      </c>
      <c r="D1637" t="s">
        <v>7</v>
      </c>
      <c r="E1637" t="s">
        <v>21</v>
      </c>
      <c r="F1637">
        <v>6.6000000000000005E-5</v>
      </c>
      <c r="G1637">
        <v>0.115</v>
      </c>
      <c r="H1637">
        <v>23381</v>
      </c>
      <c r="I1637">
        <v>23347</v>
      </c>
      <c r="J1637">
        <v>512679</v>
      </c>
    </row>
    <row r="1638" spans="1:10" x14ac:dyDescent="0.2">
      <c r="A1638" t="s">
        <v>0</v>
      </c>
      <c r="B1638" t="s">
        <v>1</v>
      </c>
      <c r="C1638" t="s">
        <v>31</v>
      </c>
      <c r="D1638" t="s">
        <v>7</v>
      </c>
      <c r="E1638" t="s">
        <v>20</v>
      </c>
      <c r="F1638">
        <v>1.4899999999999999E-4</v>
      </c>
      <c r="G1638">
        <v>0.23499999999999999</v>
      </c>
      <c r="H1638">
        <v>19651</v>
      </c>
      <c r="I1638">
        <v>19585</v>
      </c>
      <c r="J1638">
        <v>439812</v>
      </c>
    </row>
    <row r="1639" spans="1:10" x14ac:dyDescent="0.2">
      <c r="A1639" t="s">
        <v>0</v>
      </c>
      <c r="B1639" t="s">
        <v>1</v>
      </c>
      <c r="C1639" t="s">
        <v>31</v>
      </c>
      <c r="D1639" t="s">
        <v>7</v>
      </c>
      <c r="E1639" t="s">
        <v>27</v>
      </c>
      <c r="F1639">
        <v>1.0250000000000001E-3</v>
      </c>
      <c r="G1639">
        <v>1.7589999999999999</v>
      </c>
      <c r="H1639">
        <v>35769</v>
      </c>
      <c r="I1639">
        <v>34981</v>
      </c>
      <c r="J1639">
        <v>769140</v>
      </c>
    </row>
    <row r="1640" spans="1:10" x14ac:dyDescent="0.2">
      <c r="A1640" t="s">
        <v>0</v>
      </c>
      <c r="B1640" t="s">
        <v>1</v>
      </c>
      <c r="C1640" t="s">
        <v>31</v>
      </c>
      <c r="D1640" t="s">
        <v>7</v>
      </c>
      <c r="E1640" t="s">
        <v>26</v>
      </c>
      <c r="F1640">
        <v>5.0799999999999999E-4</v>
      </c>
      <c r="G1640">
        <v>1.036</v>
      </c>
      <c r="H1640">
        <v>35487</v>
      </c>
      <c r="I1640">
        <v>35095</v>
      </c>
      <c r="J1640">
        <v>772016</v>
      </c>
    </row>
    <row r="1641" spans="1:10" x14ac:dyDescent="0.2">
      <c r="A1641" t="s">
        <v>0</v>
      </c>
      <c r="B1641" t="s">
        <v>1</v>
      </c>
      <c r="C1641" t="s">
        <v>31</v>
      </c>
      <c r="D1641" t="s">
        <v>7</v>
      </c>
      <c r="E1641" t="s">
        <v>17</v>
      </c>
      <c r="F1641">
        <v>6.0000000000000002E-5</v>
      </c>
      <c r="G1641">
        <v>9.8000000000000004E-2</v>
      </c>
      <c r="H1641">
        <v>31142</v>
      </c>
      <c r="I1641">
        <v>31099</v>
      </c>
      <c r="J1641">
        <v>710457</v>
      </c>
    </row>
    <row r="1642" spans="1:10" x14ac:dyDescent="0.2">
      <c r="A1642" t="s">
        <v>0</v>
      </c>
      <c r="B1642" t="s">
        <v>1</v>
      </c>
      <c r="C1642" t="s">
        <v>31</v>
      </c>
      <c r="D1642" t="s">
        <v>7</v>
      </c>
      <c r="E1642" t="s">
        <v>28</v>
      </c>
      <c r="F1642">
        <v>1.47E-4</v>
      </c>
      <c r="G1642">
        <v>0.22500000000000001</v>
      </c>
      <c r="H1642">
        <v>37038</v>
      </c>
      <c r="I1642">
        <v>36923</v>
      </c>
      <c r="J1642">
        <v>786125</v>
      </c>
    </row>
    <row r="1643" spans="1:10" x14ac:dyDescent="0.2">
      <c r="A1643" t="s">
        <v>0</v>
      </c>
      <c r="B1643" t="s">
        <v>1</v>
      </c>
      <c r="C1643" t="s">
        <v>31</v>
      </c>
      <c r="D1643" t="s">
        <v>21</v>
      </c>
      <c r="E1643" t="s">
        <v>20</v>
      </c>
      <c r="F1643">
        <v>1.47E-4</v>
      </c>
      <c r="G1643">
        <v>0.23599999999999999</v>
      </c>
      <c r="H1643">
        <v>16771</v>
      </c>
      <c r="I1643">
        <v>16717</v>
      </c>
      <c r="J1643">
        <v>369261</v>
      </c>
    </row>
    <row r="1644" spans="1:10" x14ac:dyDescent="0.2">
      <c r="A1644" t="s">
        <v>0</v>
      </c>
      <c r="B1644" t="s">
        <v>1</v>
      </c>
      <c r="C1644" t="s">
        <v>31</v>
      </c>
      <c r="D1644" t="s">
        <v>21</v>
      </c>
      <c r="E1644" t="s">
        <v>27</v>
      </c>
      <c r="F1644">
        <v>8.8699999999999998E-4</v>
      </c>
      <c r="G1644">
        <v>1.667</v>
      </c>
      <c r="H1644">
        <v>26169</v>
      </c>
      <c r="I1644">
        <v>25670</v>
      </c>
      <c r="J1644">
        <v>563229</v>
      </c>
    </row>
    <row r="1645" spans="1:10" x14ac:dyDescent="0.2">
      <c r="A1645" t="s">
        <v>0</v>
      </c>
      <c r="B1645" t="s">
        <v>1</v>
      </c>
      <c r="C1645" t="s">
        <v>31</v>
      </c>
      <c r="D1645" t="s">
        <v>21</v>
      </c>
      <c r="E1645" t="s">
        <v>26</v>
      </c>
      <c r="F1645">
        <v>3.97E-4</v>
      </c>
      <c r="G1645">
        <v>0.94799999999999995</v>
      </c>
      <c r="H1645">
        <v>26225</v>
      </c>
      <c r="I1645">
        <v>25998</v>
      </c>
      <c r="J1645">
        <v>572663</v>
      </c>
    </row>
    <row r="1646" spans="1:10" x14ac:dyDescent="0.2">
      <c r="A1646" t="s">
        <v>0</v>
      </c>
      <c r="B1646" t="s">
        <v>1</v>
      </c>
      <c r="C1646" t="s">
        <v>31</v>
      </c>
      <c r="D1646" t="s">
        <v>21</v>
      </c>
      <c r="E1646" t="s">
        <v>17</v>
      </c>
      <c r="F1646">
        <v>-2.8800000000000001E-4</v>
      </c>
      <c r="G1646">
        <v>-0.51900000000000002</v>
      </c>
      <c r="H1646">
        <v>24726</v>
      </c>
      <c r="I1646">
        <v>24884</v>
      </c>
      <c r="J1646">
        <v>548972</v>
      </c>
    </row>
    <row r="1647" spans="1:10" x14ac:dyDescent="0.2">
      <c r="A1647" t="s">
        <v>0</v>
      </c>
      <c r="B1647" t="s">
        <v>1</v>
      </c>
      <c r="C1647" t="s">
        <v>31</v>
      </c>
      <c r="D1647" t="s">
        <v>21</v>
      </c>
      <c r="E1647" t="s">
        <v>28</v>
      </c>
      <c r="F1647">
        <v>3.1999999999999999E-5</v>
      </c>
      <c r="G1647">
        <v>4.9000000000000002E-2</v>
      </c>
      <c r="H1647">
        <v>27154</v>
      </c>
      <c r="I1647">
        <v>27135</v>
      </c>
      <c r="J1647">
        <v>576816</v>
      </c>
    </row>
    <row r="1648" spans="1:10" x14ac:dyDescent="0.2">
      <c r="A1648" t="s">
        <v>0</v>
      </c>
      <c r="B1648" t="s">
        <v>1</v>
      </c>
      <c r="C1648" t="s">
        <v>31</v>
      </c>
      <c r="D1648" t="s">
        <v>20</v>
      </c>
      <c r="E1648" t="s">
        <v>27</v>
      </c>
      <c r="F1648">
        <v>9.4799999999999995E-4</v>
      </c>
      <c r="G1648">
        <v>1.62</v>
      </c>
      <c r="H1648">
        <v>22978</v>
      </c>
      <c r="I1648">
        <v>22507</v>
      </c>
      <c r="J1648">
        <v>497261</v>
      </c>
    </row>
    <row r="1649" spans="1:10" x14ac:dyDescent="0.2">
      <c r="A1649" t="s">
        <v>0</v>
      </c>
      <c r="B1649" t="s">
        <v>1</v>
      </c>
      <c r="C1649" t="s">
        <v>31</v>
      </c>
      <c r="D1649" t="s">
        <v>20</v>
      </c>
      <c r="E1649" t="s">
        <v>26</v>
      </c>
      <c r="F1649">
        <v>4.6299999999999998E-4</v>
      </c>
      <c r="G1649">
        <v>0.90700000000000003</v>
      </c>
      <c r="H1649">
        <v>23237</v>
      </c>
      <c r="I1649">
        <v>23004</v>
      </c>
      <c r="J1649">
        <v>503887</v>
      </c>
    </row>
    <row r="1650" spans="1:10" x14ac:dyDescent="0.2">
      <c r="A1650" t="s">
        <v>0</v>
      </c>
      <c r="B1650" t="s">
        <v>1</v>
      </c>
      <c r="C1650" t="s">
        <v>31</v>
      </c>
      <c r="D1650" t="s">
        <v>20</v>
      </c>
      <c r="E1650" t="s">
        <v>17</v>
      </c>
      <c r="F1650">
        <v>6.3999999999999997E-5</v>
      </c>
      <c r="G1650">
        <v>0.104</v>
      </c>
      <c r="H1650">
        <v>21104</v>
      </c>
      <c r="I1650">
        <v>21074</v>
      </c>
      <c r="J1650">
        <v>477336</v>
      </c>
    </row>
    <row r="1651" spans="1:10" x14ac:dyDescent="0.2">
      <c r="A1651" t="s">
        <v>0</v>
      </c>
      <c r="B1651" t="s">
        <v>1</v>
      </c>
      <c r="C1651" t="s">
        <v>31</v>
      </c>
      <c r="D1651" t="s">
        <v>20</v>
      </c>
      <c r="E1651" t="s">
        <v>28</v>
      </c>
      <c r="F1651">
        <v>1.4999999999999999E-4</v>
      </c>
      <c r="G1651">
        <v>0.21299999999999999</v>
      </c>
      <c r="H1651">
        <v>24236</v>
      </c>
      <c r="I1651">
        <v>24159</v>
      </c>
      <c r="J1651">
        <v>508971</v>
      </c>
    </row>
    <row r="1652" spans="1:10" x14ac:dyDescent="0.2">
      <c r="A1652" t="s">
        <v>0</v>
      </c>
      <c r="B1652" t="s">
        <v>1</v>
      </c>
      <c r="C1652" t="s">
        <v>31</v>
      </c>
      <c r="D1652" t="s">
        <v>27</v>
      </c>
      <c r="E1652" t="s">
        <v>26</v>
      </c>
      <c r="F1652">
        <v>-4.66E-4</v>
      </c>
      <c r="G1652">
        <v>-1.036</v>
      </c>
      <c r="H1652">
        <v>47594</v>
      </c>
      <c r="I1652">
        <v>48069</v>
      </c>
      <c r="J1652">
        <v>1021635</v>
      </c>
    </row>
    <row r="1653" spans="1:10" x14ac:dyDescent="0.2">
      <c r="A1653" t="s">
        <v>0</v>
      </c>
      <c r="B1653" t="s">
        <v>1</v>
      </c>
      <c r="C1653" t="s">
        <v>31</v>
      </c>
      <c r="D1653" t="s">
        <v>27</v>
      </c>
      <c r="E1653" t="s">
        <v>17</v>
      </c>
      <c r="F1653">
        <v>-4.6799999999999999E-4</v>
      </c>
      <c r="G1653">
        <v>-0.80200000000000005</v>
      </c>
      <c r="H1653">
        <v>39728</v>
      </c>
      <c r="I1653">
        <v>40133</v>
      </c>
      <c r="J1653">
        <v>866045</v>
      </c>
    </row>
    <row r="1654" spans="1:10" x14ac:dyDescent="0.2">
      <c r="A1654" t="s">
        <v>0</v>
      </c>
      <c r="B1654" t="s">
        <v>1</v>
      </c>
      <c r="C1654" t="s">
        <v>31</v>
      </c>
      <c r="D1654" t="s">
        <v>27</v>
      </c>
      <c r="E1654" t="s">
        <v>28</v>
      </c>
      <c r="F1654">
        <v>-6.8599999999999998E-4</v>
      </c>
      <c r="G1654">
        <v>-1.083</v>
      </c>
      <c r="H1654">
        <v>51613</v>
      </c>
      <c r="I1654">
        <v>52367</v>
      </c>
      <c r="J1654">
        <v>1099201</v>
      </c>
    </row>
    <row r="1655" spans="1:10" x14ac:dyDescent="0.2">
      <c r="A1655" t="s">
        <v>0</v>
      </c>
      <c r="B1655" t="s">
        <v>1</v>
      </c>
      <c r="C1655" t="s">
        <v>31</v>
      </c>
      <c r="D1655" t="s">
        <v>26</v>
      </c>
      <c r="E1655" t="s">
        <v>17</v>
      </c>
      <c r="F1655">
        <v>-4.3999999999999999E-5</v>
      </c>
      <c r="G1655">
        <v>-8.6999999999999994E-2</v>
      </c>
      <c r="H1655">
        <v>39684</v>
      </c>
      <c r="I1655">
        <v>39722</v>
      </c>
      <c r="J1655">
        <v>865945</v>
      </c>
    </row>
    <row r="1656" spans="1:10" x14ac:dyDescent="0.2">
      <c r="A1656" t="s">
        <v>0</v>
      </c>
      <c r="B1656" t="s">
        <v>1</v>
      </c>
      <c r="C1656" t="s">
        <v>31</v>
      </c>
      <c r="D1656" t="s">
        <v>26</v>
      </c>
      <c r="E1656" t="s">
        <v>28</v>
      </c>
      <c r="F1656">
        <v>-2.12E-4</v>
      </c>
      <c r="G1656">
        <v>-0.371</v>
      </c>
      <c r="H1656">
        <v>49087</v>
      </c>
      <c r="I1656">
        <v>49307</v>
      </c>
      <c r="J1656">
        <v>1041811</v>
      </c>
    </row>
    <row r="1657" spans="1:10" x14ac:dyDescent="0.2">
      <c r="A1657" t="s">
        <v>0</v>
      </c>
      <c r="B1657" t="s">
        <v>1</v>
      </c>
      <c r="C1657" t="s">
        <v>31</v>
      </c>
      <c r="D1657" t="s">
        <v>17</v>
      </c>
      <c r="E1657" t="s">
        <v>28</v>
      </c>
      <c r="F1657">
        <v>-1.55E-4</v>
      </c>
      <c r="G1657">
        <v>-0.23300000000000001</v>
      </c>
      <c r="H1657">
        <v>41475</v>
      </c>
      <c r="I1657">
        <v>41613</v>
      </c>
      <c r="J1657">
        <v>885106</v>
      </c>
    </row>
    <row r="1658" spans="1:10" x14ac:dyDescent="0.2">
      <c r="A1658" t="s">
        <v>0</v>
      </c>
      <c r="B1658" t="s">
        <v>1</v>
      </c>
      <c r="C1658" t="s">
        <v>31</v>
      </c>
      <c r="D1658" t="s">
        <v>21</v>
      </c>
      <c r="E1658" t="s">
        <v>29</v>
      </c>
      <c r="F1658">
        <v>7.9699999999999997E-4</v>
      </c>
      <c r="G1658">
        <v>1.331</v>
      </c>
      <c r="H1658">
        <v>23796</v>
      </c>
      <c r="I1658">
        <v>23386</v>
      </c>
      <c r="J1658">
        <v>515527</v>
      </c>
    </row>
    <row r="1659" spans="1:10" x14ac:dyDescent="0.2">
      <c r="A1659" t="s">
        <v>0</v>
      </c>
      <c r="B1659" t="s">
        <v>1</v>
      </c>
      <c r="C1659" t="s">
        <v>31</v>
      </c>
      <c r="D1659" t="s">
        <v>7</v>
      </c>
      <c r="E1659" t="s">
        <v>29</v>
      </c>
      <c r="F1659">
        <v>9.77E-4</v>
      </c>
      <c r="G1659">
        <v>1.5189999999999999</v>
      </c>
      <c r="H1659">
        <v>30353</v>
      </c>
      <c r="I1659">
        <v>29710</v>
      </c>
      <c r="J1659">
        <v>657462</v>
      </c>
    </row>
    <row r="1660" spans="1:10" x14ac:dyDescent="0.2">
      <c r="A1660" t="s">
        <v>0</v>
      </c>
      <c r="B1660" t="s">
        <v>1</v>
      </c>
      <c r="C1660" t="s">
        <v>31</v>
      </c>
      <c r="D1660" t="s">
        <v>8</v>
      </c>
      <c r="E1660" t="s">
        <v>29</v>
      </c>
      <c r="F1660">
        <v>3.3199999999999999E-4</v>
      </c>
      <c r="G1660">
        <v>0.51900000000000002</v>
      </c>
      <c r="H1660">
        <v>23121</v>
      </c>
      <c r="I1660">
        <v>22954</v>
      </c>
      <c r="J1660">
        <v>502532</v>
      </c>
    </row>
    <row r="1661" spans="1:10" x14ac:dyDescent="0.2">
      <c r="A1661" t="s">
        <v>0</v>
      </c>
      <c r="B1661" t="s">
        <v>1</v>
      </c>
      <c r="C1661" t="s">
        <v>31</v>
      </c>
      <c r="D1661" t="s">
        <v>9</v>
      </c>
      <c r="E1661" t="s">
        <v>29</v>
      </c>
      <c r="F1661">
        <v>3.8999999999999999E-4</v>
      </c>
      <c r="G1661">
        <v>0.52700000000000002</v>
      </c>
      <c r="H1661">
        <v>11777</v>
      </c>
      <c r="I1661">
        <v>11676</v>
      </c>
      <c r="J1661">
        <v>258198</v>
      </c>
    </row>
    <row r="1662" spans="1:10" x14ac:dyDescent="0.2">
      <c r="A1662" t="s">
        <v>0</v>
      </c>
      <c r="B1662" t="s">
        <v>1</v>
      </c>
      <c r="C1662" t="s">
        <v>31</v>
      </c>
      <c r="D1662" t="s">
        <v>63</v>
      </c>
      <c r="E1662" t="s">
        <v>29</v>
      </c>
      <c r="F1662">
        <v>5.22E-4</v>
      </c>
      <c r="G1662">
        <v>0.60299999999999998</v>
      </c>
      <c r="H1662">
        <v>9008</v>
      </c>
      <c r="I1662">
        <v>8906</v>
      </c>
      <c r="J1662">
        <v>194716</v>
      </c>
    </row>
    <row r="1663" spans="1:10" x14ac:dyDescent="0.2">
      <c r="A1663" t="s">
        <v>0</v>
      </c>
      <c r="B1663" t="s">
        <v>1</v>
      </c>
      <c r="C1663" t="s">
        <v>31</v>
      </c>
      <c r="D1663" t="s">
        <v>62</v>
      </c>
      <c r="E1663" t="s">
        <v>29</v>
      </c>
      <c r="F1663" s="3">
        <v>-6.9999999999999994E-5</v>
      </c>
      <c r="G1663">
        <v>-5.2999999999999999E-2</v>
      </c>
      <c r="H1663">
        <v>1998</v>
      </c>
      <c r="I1663">
        <v>2001</v>
      </c>
      <c r="J1663">
        <v>42791</v>
      </c>
    </row>
    <row r="1664" spans="1:10" x14ac:dyDescent="0.2">
      <c r="A1664" t="s">
        <v>0</v>
      </c>
      <c r="B1664" t="s">
        <v>1</v>
      </c>
      <c r="C1664" t="s">
        <v>31</v>
      </c>
      <c r="D1664" t="s">
        <v>61</v>
      </c>
      <c r="E1664" t="s">
        <v>29</v>
      </c>
      <c r="F1664">
        <v>-1.35E-4</v>
      </c>
      <c r="G1664">
        <v>-0.20899999999999999</v>
      </c>
      <c r="H1664">
        <v>30544</v>
      </c>
      <c r="I1664">
        <v>30633</v>
      </c>
      <c r="J1664">
        <v>656363</v>
      </c>
    </row>
    <row r="1665" spans="1:10" x14ac:dyDescent="0.2">
      <c r="A1665" t="s">
        <v>0</v>
      </c>
      <c r="B1665" t="s">
        <v>1</v>
      </c>
      <c r="C1665" t="s">
        <v>31</v>
      </c>
      <c r="D1665" t="s">
        <v>74</v>
      </c>
      <c r="E1665" t="s">
        <v>29</v>
      </c>
      <c r="F1665">
        <v>6.6699999999999995E-4</v>
      </c>
      <c r="G1665">
        <v>0.79200000000000004</v>
      </c>
      <c r="H1665">
        <v>7669</v>
      </c>
      <c r="I1665">
        <v>7561</v>
      </c>
      <c r="J1665">
        <v>161848</v>
      </c>
    </row>
    <row r="1666" spans="1:10" x14ac:dyDescent="0.2">
      <c r="A1666" t="s">
        <v>0</v>
      </c>
      <c r="B1666" t="s">
        <v>1</v>
      </c>
      <c r="C1666" t="s">
        <v>31</v>
      </c>
      <c r="D1666" t="s">
        <v>73</v>
      </c>
      <c r="E1666" t="s">
        <v>29</v>
      </c>
      <c r="F1666">
        <v>6.7100000000000005E-4</v>
      </c>
      <c r="G1666">
        <v>1</v>
      </c>
      <c r="H1666">
        <v>27950</v>
      </c>
      <c r="I1666">
        <v>27560</v>
      </c>
      <c r="J1666">
        <v>581473</v>
      </c>
    </row>
    <row r="1667" spans="1:10" x14ac:dyDescent="0.2">
      <c r="A1667" t="s">
        <v>0</v>
      </c>
      <c r="B1667" t="s">
        <v>1</v>
      </c>
      <c r="C1667" t="s">
        <v>31</v>
      </c>
      <c r="D1667" t="s">
        <v>60</v>
      </c>
      <c r="E1667" t="s">
        <v>29</v>
      </c>
      <c r="F1667">
        <v>-1.7799999999999999E-4</v>
      </c>
      <c r="G1667">
        <v>-0.26200000000000001</v>
      </c>
      <c r="H1667">
        <v>35251</v>
      </c>
      <c r="I1667">
        <v>35385</v>
      </c>
      <c r="J1667">
        <v>757112</v>
      </c>
    </row>
    <row r="1668" spans="1:10" x14ac:dyDescent="0.2">
      <c r="A1668" t="s">
        <v>0</v>
      </c>
      <c r="B1668" t="s">
        <v>1</v>
      </c>
      <c r="C1668" t="s">
        <v>31</v>
      </c>
      <c r="D1668" t="s">
        <v>59</v>
      </c>
      <c r="E1668" t="s">
        <v>29</v>
      </c>
      <c r="F1668">
        <v>1.3799999999999999E-4</v>
      </c>
      <c r="G1668">
        <v>0.183</v>
      </c>
      <c r="H1668">
        <v>14573</v>
      </c>
      <c r="I1668">
        <v>14530</v>
      </c>
      <c r="J1668">
        <v>314253</v>
      </c>
    </row>
    <row r="1669" spans="1:10" x14ac:dyDescent="0.2">
      <c r="A1669" t="s">
        <v>0</v>
      </c>
      <c r="B1669" t="s">
        <v>1</v>
      </c>
      <c r="C1669" t="s">
        <v>31</v>
      </c>
      <c r="D1669" t="s">
        <v>58</v>
      </c>
      <c r="E1669" t="s">
        <v>29</v>
      </c>
      <c r="F1669">
        <v>1.15E-4</v>
      </c>
      <c r="G1669">
        <v>0.182</v>
      </c>
      <c r="H1669">
        <v>37523</v>
      </c>
      <c r="I1669">
        <v>37432</v>
      </c>
      <c r="J1669">
        <v>792606</v>
      </c>
    </row>
    <row r="1670" spans="1:10" x14ac:dyDescent="0.2">
      <c r="A1670" t="s">
        <v>0</v>
      </c>
      <c r="B1670" t="s">
        <v>1</v>
      </c>
      <c r="C1670" t="s">
        <v>31</v>
      </c>
      <c r="D1670" t="s">
        <v>57</v>
      </c>
      <c r="E1670" t="s">
        <v>29</v>
      </c>
      <c r="F1670">
        <v>-1.46E-4</v>
      </c>
      <c r="G1670">
        <v>-0.223</v>
      </c>
      <c r="H1670">
        <v>32017</v>
      </c>
      <c r="I1670">
        <v>32119</v>
      </c>
      <c r="J1670">
        <v>697809</v>
      </c>
    </row>
    <row r="1671" spans="1:10" x14ac:dyDescent="0.2">
      <c r="A1671" t="s">
        <v>0</v>
      </c>
      <c r="B1671" t="s">
        <v>1</v>
      </c>
      <c r="C1671" t="s">
        <v>31</v>
      </c>
      <c r="D1671" t="s">
        <v>56</v>
      </c>
      <c r="E1671" t="s">
        <v>29</v>
      </c>
      <c r="F1671">
        <v>-1.4799999999999999E-4</v>
      </c>
      <c r="G1671">
        <v>-0.252</v>
      </c>
      <c r="H1671">
        <v>36562</v>
      </c>
      <c r="I1671">
        <v>36677</v>
      </c>
      <c r="J1671">
        <v>779985</v>
      </c>
    </row>
    <row r="1672" spans="1:10" x14ac:dyDescent="0.2">
      <c r="A1672" t="s">
        <v>0</v>
      </c>
      <c r="B1672" t="s">
        <v>1</v>
      </c>
      <c r="C1672" t="s">
        <v>31</v>
      </c>
      <c r="D1672" t="s">
        <v>27</v>
      </c>
      <c r="E1672" t="s">
        <v>29</v>
      </c>
      <c r="F1672" s="3">
        <v>5.1999999999999997E-5</v>
      </c>
      <c r="G1672">
        <v>0.08</v>
      </c>
      <c r="H1672">
        <v>36539</v>
      </c>
      <c r="I1672">
        <v>36498</v>
      </c>
      <c r="J1672">
        <v>784345</v>
      </c>
    </row>
    <row r="1673" spans="1:10" x14ac:dyDescent="0.2">
      <c r="A1673" t="s">
        <v>0</v>
      </c>
      <c r="B1673" t="s">
        <v>1</v>
      </c>
      <c r="C1673" t="s">
        <v>31</v>
      </c>
      <c r="D1673" t="s">
        <v>55</v>
      </c>
      <c r="E1673" t="s">
        <v>29</v>
      </c>
      <c r="F1673">
        <v>-1.9100000000000001E-4</v>
      </c>
      <c r="G1673">
        <v>-0.32800000000000001</v>
      </c>
      <c r="H1673">
        <v>37217</v>
      </c>
      <c r="I1673">
        <v>37371</v>
      </c>
      <c r="J1673">
        <v>802654</v>
      </c>
    </row>
    <row r="1674" spans="1:10" x14ac:dyDescent="0.2">
      <c r="A1674" t="s">
        <v>0</v>
      </c>
      <c r="B1674" t="s">
        <v>1</v>
      </c>
      <c r="C1674" t="s">
        <v>31</v>
      </c>
      <c r="D1674" t="s">
        <v>54</v>
      </c>
      <c r="E1674" t="s">
        <v>29</v>
      </c>
      <c r="F1674">
        <v>2.9799999999999998E-4</v>
      </c>
      <c r="G1674">
        <v>0.50600000000000001</v>
      </c>
      <c r="H1674">
        <v>36634</v>
      </c>
      <c r="I1674">
        <v>36399</v>
      </c>
      <c r="J1674">
        <v>787133</v>
      </c>
    </row>
    <row r="1675" spans="1:10" x14ac:dyDescent="0.2">
      <c r="A1675" t="s">
        <v>0</v>
      </c>
      <c r="B1675" t="s">
        <v>1</v>
      </c>
      <c r="C1675" t="s">
        <v>31</v>
      </c>
      <c r="D1675" t="s">
        <v>53</v>
      </c>
      <c r="E1675" t="s">
        <v>29</v>
      </c>
      <c r="F1675">
        <v>-5.3300000000000005E-4</v>
      </c>
      <c r="G1675">
        <v>-0.878</v>
      </c>
      <c r="H1675">
        <v>36135</v>
      </c>
      <c r="I1675">
        <v>36555</v>
      </c>
      <c r="J1675">
        <v>787153</v>
      </c>
    </row>
    <row r="1676" spans="1:10" x14ac:dyDescent="0.2">
      <c r="A1676" t="s">
        <v>0</v>
      </c>
      <c r="B1676" t="s">
        <v>1</v>
      </c>
      <c r="C1676" t="s">
        <v>31</v>
      </c>
      <c r="D1676" t="s">
        <v>52</v>
      </c>
      <c r="E1676" t="s">
        <v>29</v>
      </c>
      <c r="F1676">
        <v>1.9000000000000001E-4</v>
      </c>
      <c r="G1676">
        <v>0.32400000000000001</v>
      </c>
      <c r="H1676">
        <v>37272</v>
      </c>
      <c r="I1676">
        <v>37122</v>
      </c>
      <c r="J1676">
        <v>787179</v>
      </c>
    </row>
    <row r="1677" spans="1:10" x14ac:dyDescent="0.2">
      <c r="A1677" t="s">
        <v>0</v>
      </c>
      <c r="B1677" t="s">
        <v>1</v>
      </c>
      <c r="C1677" t="s">
        <v>31</v>
      </c>
      <c r="D1677" t="s">
        <v>50</v>
      </c>
      <c r="E1677" t="s">
        <v>29</v>
      </c>
      <c r="F1677" s="3">
        <v>1.0000000000000001E-5</v>
      </c>
      <c r="G1677">
        <v>1.7000000000000001E-2</v>
      </c>
      <c r="H1677">
        <v>36389</v>
      </c>
      <c r="I1677">
        <v>36380</v>
      </c>
      <c r="J1677">
        <v>786057</v>
      </c>
    </row>
    <row r="1678" spans="1:10" x14ac:dyDescent="0.2">
      <c r="A1678" t="s">
        <v>0</v>
      </c>
      <c r="B1678" t="s">
        <v>1</v>
      </c>
      <c r="C1678" t="s">
        <v>31</v>
      </c>
      <c r="D1678" t="s">
        <v>49</v>
      </c>
      <c r="E1678" t="s">
        <v>29</v>
      </c>
      <c r="F1678">
        <v>2.1499999999999999E-4</v>
      </c>
      <c r="G1678">
        <v>0.38300000000000001</v>
      </c>
      <c r="H1678">
        <v>36561</v>
      </c>
      <c r="I1678">
        <v>36392</v>
      </c>
      <c r="J1678">
        <v>787196</v>
      </c>
    </row>
    <row r="1679" spans="1:10" x14ac:dyDescent="0.2">
      <c r="A1679" t="s">
        <v>0</v>
      </c>
      <c r="B1679" t="s">
        <v>1</v>
      </c>
      <c r="C1679" t="s">
        <v>31</v>
      </c>
      <c r="D1679" t="s">
        <v>48</v>
      </c>
      <c r="E1679" t="s">
        <v>29</v>
      </c>
      <c r="F1679">
        <v>1.4300000000000001E-4</v>
      </c>
      <c r="G1679">
        <v>0.24399999999999999</v>
      </c>
      <c r="H1679">
        <v>36840</v>
      </c>
      <c r="I1679">
        <v>36727</v>
      </c>
      <c r="J1679">
        <v>787233</v>
      </c>
    </row>
    <row r="1680" spans="1:10" x14ac:dyDescent="0.2">
      <c r="A1680" t="s">
        <v>0</v>
      </c>
      <c r="B1680" t="s">
        <v>1</v>
      </c>
      <c r="C1680" t="s">
        <v>31</v>
      </c>
      <c r="D1680" t="s">
        <v>47</v>
      </c>
      <c r="E1680" t="s">
        <v>29</v>
      </c>
      <c r="F1680">
        <v>-1.8100000000000001E-4</v>
      </c>
      <c r="G1680">
        <v>-0.309</v>
      </c>
      <c r="H1680">
        <v>37056</v>
      </c>
      <c r="I1680">
        <v>37198</v>
      </c>
      <c r="J1680">
        <v>787157</v>
      </c>
    </row>
    <row r="1681" spans="1:10" x14ac:dyDescent="0.2">
      <c r="A1681" t="s">
        <v>0</v>
      </c>
      <c r="B1681" t="s">
        <v>1</v>
      </c>
      <c r="C1681" t="s">
        <v>31</v>
      </c>
      <c r="D1681" t="s">
        <v>46</v>
      </c>
      <c r="E1681" t="s">
        <v>29</v>
      </c>
      <c r="F1681">
        <v>1.232E-3</v>
      </c>
      <c r="G1681">
        <v>1.923</v>
      </c>
      <c r="H1681">
        <v>39345</v>
      </c>
      <c r="I1681">
        <v>38375</v>
      </c>
      <c r="J1681">
        <v>787193</v>
      </c>
    </row>
    <row r="1682" spans="1:10" x14ac:dyDescent="0.2">
      <c r="A1682" t="s">
        <v>0</v>
      </c>
      <c r="B1682" t="s">
        <v>1</v>
      </c>
      <c r="C1682" t="s">
        <v>31</v>
      </c>
      <c r="D1682" t="s">
        <v>43</v>
      </c>
      <c r="E1682" t="s">
        <v>29</v>
      </c>
      <c r="F1682">
        <v>4.4499999999999997E-4</v>
      </c>
      <c r="G1682">
        <v>0.76</v>
      </c>
      <c r="H1682">
        <v>36998</v>
      </c>
      <c r="I1682">
        <v>36648</v>
      </c>
      <c r="J1682">
        <v>787098</v>
      </c>
    </row>
    <row r="1683" spans="1:10" x14ac:dyDescent="0.2">
      <c r="A1683" t="s">
        <v>0</v>
      </c>
      <c r="B1683" t="s">
        <v>1</v>
      </c>
      <c r="C1683" t="s">
        <v>31</v>
      </c>
      <c r="D1683" t="s">
        <v>41</v>
      </c>
      <c r="E1683" t="s">
        <v>29</v>
      </c>
      <c r="F1683">
        <v>-1.2400000000000001E-4</v>
      </c>
      <c r="G1683">
        <v>-0.17199999999999999</v>
      </c>
      <c r="H1683">
        <v>37890</v>
      </c>
      <c r="I1683">
        <v>37989</v>
      </c>
      <c r="J1683">
        <v>802091</v>
      </c>
    </row>
    <row r="1684" spans="1:10" x14ac:dyDescent="0.2">
      <c r="A1684" t="s">
        <v>0</v>
      </c>
      <c r="B1684" t="s">
        <v>1</v>
      </c>
      <c r="C1684" t="s">
        <v>31</v>
      </c>
      <c r="D1684" t="s">
        <v>40</v>
      </c>
      <c r="E1684" t="s">
        <v>29</v>
      </c>
      <c r="F1684">
        <v>-1.13E-4</v>
      </c>
      <c r="G1684">
        <v>-0.17</v>
      </c>
      <c r="H1684">
        <v>36799</v>
      </c>
      <c r="I1684">
        <v>36890</v>
      </c>
      <c r="J1684">
        <v>802072</v>
      </c>
    </row>
    <row r="1685" spans="1:10" x14ac:dyDescent="0.2">
      <c r="A1685" t="s">
        <v>0</v>
      </c>
      <c r="B1685" t="s">
        <v>1</v>
      </c>
      <c r="C1685" t="s">
        <v>31</v>
      </c>
      <c r="D1685" t="s">
        <v>38</v>
      </c>
      <c r="E1685" t="s">
        <v>29</v>
      </c>
      <c r="F1685">
        <v>-7.7700000000000002E-4</v>
      </c>
      <c r="G1685">
        <v>-1.167</v>
      </c>
      <c r="H1685">
        <v>37114</v>
      </c>
      <c r="I1685">
        <v>37738</v>
      </c>
      <c r="J1685">
        <v>801907</v>
      </c>
    </row>
    <row r="1686" spans="1:10" x14ac:dyDescent="0.2">
      <c r="A1686" t="s">
        <v>0</v>
      </c>
      <c r="B1686" t="s">
        <v>1</v>
      </c>
      <c r="C1686" t="s">
        <v>31</v>
      </c>
      <c r="D1686" t="s">
        <v>37</v>
      </c>
      <c r="E1686" t="s">
        <v>29</v>
      </c>
      <c r="F1686">
        <v>7.54E-4</v>
      </c>
      <c r="G1686">
        <v>0.88900000000000001</v>
      </c>
      <c r="H1686">
        <v>13004</v>
      </c>
      <c r="I1686">
        <v>12805</v>
      </c>
      <c r="J1686">
        <v>263603</v>
      </c>
    </row>
    <row r="1687" spans="1:10" x14ac:dyDescent="0.2">
      <c r="A1687" t="s">
        <v>0</v>
      </c>
      <c r="B1687" t="s">
        <v>1</v>
      </c>
      <c r="C1687" t="s">
        <v>31</v>
      </c>
      <c r="D1687" t="s">
        <v>36</v>
      </c>
      <c r="E1687" t="s">
        <v>29</v>
      </c>
      <c r="F1687">
        <v>4.1100000000000002E-4</v>
      </c>
      <c r="G1687">
        <v>0.71899999999999997</v>
      </c>
      <c r="H1687">
        <v>35359</v>
      </c>
      <c r="I1687">
        <v>35045</v>
      </c>
      <c r="J1687">
        <v>763118</v>
      </c>
    </row>
    <row r="1688" spans="1:10" x14ac:dyDescent="0.2">
      <c r="A1688" t="s">
        <v>0</v>
      </c>
      <c r="B1688" t="s">
        <v>1</v>
      </c>
      <c r="C1688" t="s">
        <v>31</v>
      </c>
      <c r="D1688" t="s">
        <v>35</v>
      </c>
      <c r="E1688" t="s">
        <v>29</v>
      </c>
      <c r="F1688">
        <v>9.859999999999999E-4</v>
      </c>
      <c r="G1688">
        <v>1.26</v>
      </c>
      <c r="H1688">
        <v>12462</v>
      </c>
      <c r="I1688">
        <v>12202</v>
      </c>
      <c r="J1688">
        <v>263746</v>
      </c>
    </row>
    <row r="1689" spans="1:10" x14ac:dyDescent="0.2">
      <c r="A1689" t="s">
        <v>0</v>
      </c>
      <c r="B1689" t="s">
        <v>1</v>
      </c>
      <c r="C1689" t="s">
        <v>31</v>
      </c>
      <c r="D1689" t="s">
        <v>12</v>
      </c>
      <c r="E1689" t="s">
        <v>29</v>
      </c>
      <c r="F1689">
        <v>1.1E-4</v>
      </c>
      <c r="G1689">
        <v>0.182</v>
      </c>
      <c r="H1689">
        <v>35010</v>
      </c>
      <c r="I1689">
        <v>34926</v>
      </c>
      <c r="J1689">
        <v>763306</v>
      </c>
    </row>
    <row r="1690" spans="1:10" x14ac:dyDescent="0.2">
      <c r="A1690" t="s">
        <v>0</v>
      </c>
      <c r="B1690" t="s">
        <v>1</v>
      </c>
      <c r="C1690" t="s">
        <v>31</v>
      </c>
      <c r="D1690" t="s">
        <v>14</v>
      </c>
      <c r="E1690" t="s">
        <v>29</v>
      </c>
      <c r="F1690" s="3">
        <v>1.4E-5</v>
      </c>
      <c r="G1690">
        <v>2.1000000000000001E-2</v>
      </c>
      <c r="H1690">
        <v>23132</v>
      </c>
      <c r="I1690">
        <v>23125</v>
      </c>
      <c r="J1690">
        <v>507356</v>
      </c>
    </row>
    <row r="1691" spans="1:10" x14ac:dyDescent="0.2">
      <c r="A1691" t="s">
        <v>0</v>
      </c>
      <c r="B1691" t="s">
        <v>1</v>
      </c>
      <c r="C1691" t="s">
        <v>31</v>
      </c>
      <c r="D1691" t="s">
        <v>13</v>
      </c>
      <c r="E1691" t="s">
        <v>29</v>
      </c>
      <c r="F1691">
        <v>-3.0499999999999999E-4</v>
      </c>
      <c r="G1691">
        <v>-0.433</v>
      </c>
      <c r="H1691">
        <v>23838</v>
      </c>
      <c r="I1691">
        <v>23997</v>
      </c>
      <c r="J1691">
        <v>520368</v>
      </c>
    </row>
    <row r="1692" spans="1:10" x14ac:dyDescent="0.2">
      <c r="A1692" t="s">
        <v>0</v>
      </c>
      <c r="B1692" t="s">
        <v>1</v>
      </c>
      <c r="C1692" t="s">
        <v>31</v>
      </c>
      <c r="D1692" t="s">
        <v>10</v>
      </c>
      <c r="E1692" t="s">
        <v>29</v>
      </c>
      <c r="F1692">
        <v>2.0599999999999999E-4</v>
      </c>
      <c r="G1692">
        <v>0.34799999999999998</v>
      </c>
      <c r="H1692">
        <v>34942</v>
      </c>
      <c r="I1692">
        <v>34786</v>
      </c>
      <c r="J1692">
        <v>755385</v>
      </c>
    </row>
    <row r="1693" spans="1:10" x14ac:dyDescent="0.2">
      <c r="A1693" t="s">
        <v>0</v>
      </c>
      <c r="B1693" t="s">
        <v>1</v>
      </c>
      <c r="C1693" t="s">
        <v>31</v>
      </c>
      <c r="D1693" t="s">
        <v>19</v>
      </c>
      <c r="E1693" t="s">
        <v>29</v>
      </c>
      <c r="F1693">
        <v>2.2900000000000001E-4</v>
      </c>
      <c r="G1693">
        <v>0.42299999999999999</v>
      </c>
      <c r="H1693">
        <v>35392</v>
      </c>
      <c r="I1693">
        <v>35216</v>
      </c>
      <c r="J1693">
        <v>770824</v>
      </c>
    </row>
    <row r="1694" spans="1:10" x14ac:dyDescent="0.2">
      <c r="A1694" t="s">
        <v>0</v>
      </c>
      <c r="B1694" t="s">
        <v>1</v>
      </c>
      <c r="C1694" t="s">
        <v>31</v>
      </c>
      <c r="D1694" t="s">
        <v>28</v>
      </c>
      <c r="E1694" t="s">
        <v>29</v>
      </c>
      <c r="F1694">
        <v>5.7300000000000005E-4</v>
      </c>
      <c r="G1694">
        <v>0.81200000000000006</v>
      </c>
      <c r="H1694">
        <v>37718</v>
      </c>
      <c r="I1694">
        <v>37260</v>
      </c>
      <c r="J1694">
        <v>800967</v>
      </c>
    </row>
    <row r="1695" spans="1:10" x14ac:dyDescent="0.2">
      <c r="A1695" t="s">
        <v>0</v>
      </c>
      <c r="B1695" t="s">
        <v>1</v>
      </c>
      <c r="C1695" t="s">
        <v>31</v>
      </c>
      <c r="D1695" t="s">
        <v>33</v>
      </c>
      <c r="E1695" t="s">
        <v>29</v>
      </c>
      <c r="F1695">
        <v>1.366E-3</v>
      </c>
      <c r="G1695">
        <v>1.8120000000000001</v>
      </c>
      <c r="H1695">
        <v>20581</v>
      </c>
      <c r="I1695">
        <v>19999</v>
      </c>
      <c r="J1695">
        <v>425764</v>
      </c>
    </row>
    <row r="1696" spans="1:10" x14ac:dyDescent="0.2">
      <c r="A1696" t="s">
        <v>0</v>
      </c>
      <c r="B1696" t="s">
        <v>1</v>
      </c>
      <c r="C1696" t="s">
        <v>31</v>
      </c>
      <c r="D1696" t="s">
        <v>16</v>
      </c>
      <c r="E1696" t="s">
        <v>29</v>
      </c>
      <c r="F1696">
        <v>-6.5700000000000003E-4</v>
      </c>
      <c r="G1696">
        <v>-0.98299999999999998</v>
      </c>
      <c r="H1696">
        <v>33322</v>
      </c>
      <c r="I1696">
        <v>33802</v>
      </c>
      <c r="J1696">
        <v>730837</v>
      </c>
    </row>
    <row r="1697" spans="1:10" x14ac:dyDescent="0.2">
      <c r="A1697" t="s">
        <v>0</v>
      </c>
      <c r="B1697" t="s">
        <v>1</v>
      </c>
      <c r="C1697" t="s">
        <v>31</v>
      </c>
      <c r="D1697" t="s">
        <v>20</v>
      </c>
      <c r="E1697" t="s">
        <v>29</v>
      </c>
      <c r="F1697">
        <v>9.4300000000000004E-4</v>
      </c>
      <c r="G1697">
        <v>1.361</v>
      </c>
      <c r="H1697">
        <v>20781</v>
      </c>
      <c r="I1697">
        <v>20358</v>
      </c>
      <c r="J1697">
        <v>448282</v>
      </c>
    </row>
    <row r="1698" spans="1:10" x14ac:dyDescent="0.2">
      <c r="A1698" t="s">
        <v>0</v>
      </c>
      <c r="B1698" t="s">
        <v>1</v>
      </c>
      <c r="C1698" t="s">
        <v>31</v>
      </c>
      <c r="D1698" t="s">
        <v>18</v>
      </c>
      <c r="E1698" t="s">
        <v>29</v>
      </c>
      <c r="F1698" s="3">
        <v>7.7999999999999999E-5</v>
      </c>
      <c r="G1698">
        <v>0.13</v>
      </c>
      <c r="H1698">
        <v>34109</v>
      </c>
      <c r="I1698">
        <v>34052</v>
      </c>
      <c r="J1698">
        <v>740103</v>
      </c>
    </row>
    <row r="1699" spans="1:10" x14ac:dyDescent="0.2">
      <c r="A1699" t="s">
        <v>0</v>
      </c>
      <c r="B1699" t="s">
        <v>1</v>
      </c>
      <c r="C1699" t="s">
        <v>31</v>
      </c>
      <c r="D1699" t="s">
        <v>15</v>
      </c>
      <c r="E1699" t="s">
        <v>29</v>
      </c>
      <c r="F1699">
        <v>-7.3099999999999999E-4</v>
      </c>
      <c r="G1699">
        <v>-1.0920000000000001</v>
      </c>
      <c r="H1699">
        <v>29970</v>
      </c>
      <c r="I1699">
        <v>30454</v>
      </c>
      <c r="J1699">
        <v>662764</v>
      </c>
    </row>
    <row r="1700" spans="1:10" x14ac:dyDescent="0.2">
      <c r="A1700" t="s">
        <v>0</v>
      </c>
      <c r="B1700" t="s">
        <v>1</v>
      </c>
      <c r="C1700" t="s">
        <v>31</v>
      </c>
      <c r="D1700" t="s">
        <v>32</v>
      </c>
      <c r="E1700" t="s">
        <v>29</v>
      </c>
      <c r="F1700">
        <v>1.2179999999999999E-3</v>
      </c>
      <c r="G1700">
        <v>1.389</v>
      </c>
      <c r="H1700">
        <v>6278</v>
      </c>
      <c r="I1700">
        <v>6119</v>
      </c>
      <c r="J1700">
        <v>130679</v>
      </c>
    </row>
    <row r="1701" spans="1:10" x14ac:dyDescent="0.2">
      <c r="A1701" t="s">
        <v>0</v>
      </c>
      <c r="B1701" t="s">
        <v>1</v>
      </c>
      <c r="C1701" t="s">
        <v>31</v>
      </c>
      <c r="D1701" t="s">
        <v>25</v>
      </c>
      <c r="E1701" t="s">
        <v>29</v>
      </c>
      <c r="F1701">
        <v>-2.2000000000000001E-4</v>
      </c>
      <c r="G1701">
        <v>-0.32800000000000001</v>
      </c>
      <c r="H1701">
        <v>23062</v>
      </c>
      <c r="I1701">
        <v>23171</v>
      </c>
      <c r="J1701">
        <v>499492</v>
      </c>
    </row>
    <row r="1702" spans="1:10" x14ac:dyDescent="0.2">
      <c r="A1702" t="s">
        <v>0</v>
      </c>
      <c r="B1702" t="s">
        <v>1</v>
      </c>
      <c r="C1702" t="s">
        <v>31</v>
      </c>
      <c r="D1702" t="s">
        <v>24</v>
      </c>
      <c r="E1702" t="s">
        <v>29</v>
      </c>
      <c r="F1702">
        <v>-8.6399999999999997E-4</v>
      </c>
      <c r="G1702">
        <v>-1.1639999999999999</v>
      </c>
      <c r="H1702">
        <v>17630</v>
      </c>
      <c r="I1702">
        <v>17966</v>
      </c>
      <c r="J1702">
        <v>387823</v>
      </c>
    </row>
    <row r="1703" spans="1:10" x14ac:dyDescent="0.2">
      <c r="A1703" t="s">
        <v>0</v>
      </c>
      <c r="B1703" t="s">
        <v>1</v>
      </c>
      <c r="C1703" t="s">
        <v>31</v>
      </c>
      <c r="D1703" t="s">
        <v>26</v>
      </c>
      <c r="E1703" t="s">
        <v>29</v>
      </c>
      <c r="F1703">
        <v>3.0600000000000001E-4</v>
      </c>
      <c r="G1703">
        <v>0.55200000000000005</v>
      </c>
      <c r="H1703">
        <v>36282</v>
      </c>
      <c r="I1703">
        <v>36041</v>
      </c>
      <c r="J1703">
        <v>787205</v>
      </c>
    </row>
    <row r="1704" spans="1:10" x14ac:dyDescent="0.2">
      <c r="A1704" t="s">
        <v>0</v>
      </c>
      <c r="B1704" t="s">
        <v>1</v>
      </c>
      <c r="C1704" t="s">
        <v>31</v>
      </c>
      <c r="D1704" t="s">
        <v>11</v>
      </c>
      <c r="E1704" t="s">
        <v>29</v>
      </c>
      <c r="F1704">
        <v>3.7399999999999998E-4</v>
      </c>
      <c r="G1704">
        <v>0.55900000000000005</v>
      </c>
      <c r="H1704">
        <v>33206</v>
      </c>
      <c r="I1704">
        <v>32934</v>
      </c>
      <c r="J1704">
        <v>727572</v>
      </c>
    </row>
    <row r="1705" spans="1:10" x14ac:dyDescent="0.2">
      <c r="A1705" t="s">
        <v>0</v>
      </c>
      <c r="B1705" t="s">
        <v>1</v>
      </c>
      <c r="C1705" t="s">
        <v>31</v>
      </c>
      <c r="D1705" t="s">
        <v>17</v>
      </c>
      <c r="E1705" t="s">
        <v>29</v>
      </c>
      <c r="F1705">
        <v>5.5099999999999995E-4</v>
      </c>
      <c r="G1705">
        <v>0.83399999999999996</v>
      </c>
      <c r="H1705">
        <v>32972</v>
      </c>
      <c r="I1705">
        <v>32575</v>
      </c>
      <c r="J1705">
        <v>719543</v>
      </c>
    </row>
    <row r="1706" spans="1:10" x14ac:dyDescent="0.2">
      <c r="A1706" t="s">
        <v>0</v>
      </c>
      <c r="B1706" t="s">
        <v>1</v>
      </c>
      <c r="C1706" t="s">
        <v>31</v>
      </c>
      <c r="D1706" t="s">
        <v>22</v>
      </c>
      <c r="E1706" t="s">
        <v>29</v>
      </c>
      <c r="F1706">
        <v>-1.63E-4</v>
      </c>
      <c r="G1706">
        <v>-0.24299999999999999</v>
      </c>
      <c r="H1706">
        <v>37420</v>
      </c>
      <c r="I1706">
        <v>37550</v>
      </c>
      <c r="J1706">
        <v>802150</v>
      </c>
    </row>
    <row r="1707" spans="1:10" x14ac:dyDescent="0.2">
      <c r="A1707" t="s">
        <v>0</v>
      </c>
      <c r="B1707" t="s">
        <v>1</v>
      </c>
      <c r="C1707" t="s">
        <v>31</v>
      </c>
      <c r="D1707" t="s">
        <v>30</v>
      </c>
      <c r="E1707" t="s">
        <v>29</v>
      </c>
      <c r="F1707">
        <v>6.0800000000000003E-4</v>
      </c>
      <c r="G1707">
        <v>1.04</v>
      </c>
      <c r="H1707">
        <v>37497</v>
      </c>
      <c r="I1707">
        <v>37009</v>
      </c>
      <c r="J1707">
        <v>802515</v>
      </c>
    </row>
    <row r="1708" spans="1:10" x14ac:dyDescent="0.2">
      <c r="A1708" t="s">
        <v>0</v>
      </c>
      <c r="B1708" t="s">
        <v>1</v>
      </c>
      <c r="C1708" t="s">
        <v>31</v>
      </c>
      <c r="D1708" t="s">
        <v>64</v>
      </c>
      <c r="E1708" t="s">
        <v>29</v>
      </c>
      <c r="F1708">
        <v>-7.8700000000000005E-4</v>
      </c>
      <c r="G1708">
        <v>-0.91600000000000004</v>
      </c>
      <c r="H1708">
        <v>9568</v>
      </c>
      <c r="I1708">
        <v>9732</v>
      </c>
      <c r="J1708">
        <v>20744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59"/>
  <sheetViews>
    <sheetView topLeftCell="A31" workbookViewId="0">
      <selection activeCell="D42" sqref="D42"/>
    </sheetView>
  </sheetViews>
  <sheetFormatPr baseColWidth="10" defaultRowHeight="16" x14ac:dyDescent="0.2"/>
  <cols>
    <col min="3" max="3" width="34.6640625" bestFit="1" customWidth="1"/>
    <col min="4" max="4" width="20.33203125" bestFit="1" customWidth="1"/>
    <col min="5" max="5" width="24.6640625" bestFit="1" customWidth="1"/>
    <col min="11" max="11" width="16" bestFit="1" customWidth="1"/>
  </cols>
  <sheetData>
    <row r="1" spans="1:11" x14ac:dyDescent="0.2">
      <c r="F1" s="1" t="s">
        <v>2</v>
      </c>
      <c r="G1" s="1" t="s">
        <v>3</v>
      </c>
      <c r="H1" s="1" t="s">
        <v>4</v>
      </c>
      <c r="I1" s="1" t="s">
        <v>5</v>
      </c>
      <c r="J1" s="1" t="s">
        <v>6</v>
      </c>
      <c r="K1" s="1" t="s">
        <v>70</v>
      </c>
    </row>
    <row r="2" spans="1:11" x14ac:dyDescent="0.2">
      <c r="A2" t="s">
        <v>0</v>
      </c>
      <c r="B2" t="s">
        <v>1</v>
      </c>
      <c r="C2" t="s">
        <v>51</v>
      </c>
      <c r="D2" s="2" t="s">
        <v>31</v>
      </c>
      <c r="E2" t="s">
        <v>27</v>
      </c>
      <c r="F2">
        <v>4.3800000000000002E-3</v>
      </c>
      <c r="G2">
        <v>9.468</v>
      </c>
      <c r="H2">
        <v>57440</v>
      </c>
      <c r="I2">
        <v>52706</v>
      </c>
      <c r="J2">
        <v>1080781</v>
      </c>
      <c r="K2">
        <f t="shared" ref="K2:K59" si="0">F2/G2</f>
        <v>4.6261089987325731E-4</v>
      </c>
    </row>
    <row r="3" spans="1:11" x14ac:dyDescent="0.2">
      <c r="A3" t="s">
        <v>0</v>
      </c>
      <c r="B3" t="s">
        <v>1</v>
      </c>
      <c r="C3" t="s">
        <v>65</v>
      </c>
      <c r="D3" s="2" t="s">
        <v>31</v>
      </c>
      <c r="E3" t="s">
        <v>27</v>
      </c>
      <c r="F3">
        <v>5.1120000000000002E-3</v>
      </c>
      <c r="G3">
        <v>7.9539999999999997</v>
      </c>
      <c r="H3">
        <v>29995</v>
      </c>
      <c r="I3">
        <v>27162</v>
      </c>
      <c r="J3">
        <v>554164</v>
      </c>
      <c r="K3">
        <f t="shared" si="0"/>
        <v>6.426954991199397E-4</v>
      </c>
    </row>
    <row r="4" spans="1:11" x14ac:dyDescent="0.2">
      <c r="A4" t="s">
        <v>0</v>
      </c>
      <c r="B4" t="s">
        <v>1</v>
      </c>
      <c r="C4" t="s">
        <v>39</v>
      </c>
      <c r="D4" s="2" t="s">
        <v>31</v>
      </c>
      <c r="E4" t="s">
        <v>27</v>
      </c>
      <c r="F4">
        <v>5.1830000000000001E-3</v>
      </c>
      <c r="G4">
        <v>8.8859999999999992</v>
      </c>
      <c r="H4">
        <v>59417</v>
      </c>
      <c r="I4">
        <v>53686</v>
      </c>
      <c r="J4">
        <v>1105716</v>
      </c>
      <c r="K4">
        <f t="shared" si="0"/>
        <v>5.8327706504614002E-4</v>
      </c>
    </row>
    <row r="5" spans="1:11" x14ac:dyDescent="0.2">
      <c r="A5" t="s">
        <v>0</v>
      </c>
      <c r="B5" t="s">
        <v>1</v>
      </c>
      <c r="C5" t="s">
        <v>46</v>
      </c>
      <c r="D5" s="2" t="s">
        <v>31</v>
      </c>
      <c r="E5" t="s">
        <v>27</v>
      </c>
      <c r="F5">
        <v>5.6150000000000002E-3</v>
      </c>
      <c r="G5">
        <v>10.516999999999999</v>
      </c>
      <c r="H5">
        <v>58854</v>
      </c>
      <c r="I5">
        <v>52786</v>
      </c>
      <c r="J5">
        <v>1080751</v>
      </c>
      <c r="K5">
        <f t="shared" si="0"/>
        <v>5.3389749928686888E-4</v>
      </c>
    </row>
    <row r="6" spans="1:11" x14ac:dyDescent="0.2">
      <c r="A6" t="s">
        <v>0</v>
      </c>
      <c r="B6" t="s">
        <v>1</v>
      </c>
      <c r="C6" t="s">
        <v>34</v>
      </c>
      <c r="D6" s="2" t="s">
        <v>31</v>
      </c>
      <c r="E6" t="s">
        <v>27</v>
      </c>
      <c r="F6">
        <v>6.1320000000000003E-3</v>
      </c>
      <c r="G6">
        <v>6.88</v>
      </c>
      <c r="H6">
        <v>6957</v>
      </c>
      <c r="I6">
        <v>6160</v>
      </c>
      <c r="J6">
        <v>129978</v>
      </c>
      <c r="K6">
        <f t="shared" si="0"/>
        <v>8.9127906976744196E-4</v>
      </c>
    </row>
    <row r="7" spans="1:11" x14ac:dyDescent="0.2">
      <c r="A7" t="s">
        <v>0</v>
      </c>
      <c r="B7" t="s">
        <v>1</v>
      </c>
      <c r="C7" t="s">
        <v>37</v>
      </c>
      <c r="D7" s="2" t="s">
        <v>31</v>
      </c>
      <c r="E7" t="s">
        <v>27</v>
      </c>
      <c r="F7">
        <v>6.4609999999999997E-3</v>
      </c>
      <c r="G7">
        <v>8.7110000000000003</v>
      </c>
      <c r="H7">
        <v>20505</v>
      </c>
      <c r="I7">
        <v>18094</v>
      </c>
      <c r="J7">
        <v>373181</v>
      </c>
      <c r="K7">
        <f t="shared" si="0"/>
        <v>7.4170588910572833E-4</v>
      </c>
    </row>
    <row r="8" spans="1:11" x14ac:dyDescent="0.2">
      <c r="A8" t="s">
        <v>0</v>
      </c>
      <c r="B8" t="s">
        <v>1</v>
      </c>
      <c r="C8" t="s">
        <v>73</v>
      </c>
      <c r="D8" s="2" t="s">
        <v>31</v>
      </c>
      <c r="E8" t="s">
        <v>27</v>
      </c>
      <c r="F8">
        <v>7.6119999999999998E-3</v>
      </c>
      <c r="G8">
        <v>11.051</v>
      </c>
      <c r="H8">
        <v>43937</v>
      </c>
      <c r="I8">
        <v>37850</v>
      </c>
      <c r="J8">
        <v>799648</v>
      </c>
      <c r="K8">
        <f t="shared" si="0"/>
        <v>6.8880644285585011E-4</v>
      </c>
    </row>
    <row r="9" spans="1:11" x14ac:dyDescent="0.2">
      <c r="A9" t="s">
        <v>0</v>
      </c>
      <c r="B9" t="s">
        <v>1</v>
      </c>
      <c r="C9" t="s">
        <v>74</v>
      </c>
      <c r="D9" s="2" t="s">
        <v>31</v>
      </c>
      <c r="E9" t="s">
        <v>27</v>
      </c>
      <c r="F9">
        <v>8.3890000000000006E-3</v>
      </c>
      <c r="G9">
        <v>10.957000000000001</v>
      </c>
      <c r="H9">
        <v>12160</v>
      </c>
      <c r="I9">
        <v>10305</v>
      </c>
      <c r="J9">
        <v>221110</v>
      </c>
      <c r="K9">
        <f t="shared" si="0"/>
        <v>7.6562927808706768E-4</v>
      </c>
    </row>
    <row r="10" spans="1:11" x14ac:dyDescent="0.2">
      <c r="A10" t="s">
        <v>0</v>
      </c>
      <c r="B10" t="s">
        <v>1</v>
      </c>
      <c r="C10" t="s">
        <v>62</v>
      </c>
      <c r="D10" s="2" t="s">
        <v>31</v>
      </c>
      <c r="E10" t="s">
        <v>27</v>
      </c>
      <c r="F10">
        <v>9.1549999999999999E-3</v>
      </c>
      <c r="G10">
        <v>10.808</v>
      </c>
      <c r="H10">
        <v>8275</v>
      </c>
      <c r="I10">
        <v>6929</v>
      </c>
      <c r="J10">
        <v>147016</v>
      </c>
      <c r="K10">
        <f t="shared" si="0"/>
        <v>8.4705773501110289E-4</v>
      </c>
    </row>
    <row r="11" spans="1:11" x14ac:dyDescent="0.2">
      <c r="A11" t="s">
        <v>0</v>
      </c>
      <c r="B11" t="s">
        <v>1</v>
      </c>
      <c r="C11" t="s">
        <v>33</v>
      </c>
      <c r="D11" s="2" t="s">
        <v>31</v>
      </c>
      <c r="E11" t="s">
        <v>27</v>
      </c>
      <c r="F11">
        <v>9.1629999999999993E-3</v>
      </c>
      <c r="G11">
        <v>12.961</v>
      </c>
      <c r="H11">
        <v>34549</v>
      </c>
      <c r="I11">
        <v>28888</v>
      </c>
      <c r="J11">
        <v>617869</v>
      </c>
      <c r="K11">
        <f t="shared" si="0"/>
        <v>7.0696705501118731E-4</v>
      </c>
    </row>
    <row r="12" spans="1:11" x14ac:dyDescent="0.2">
      <c r="A12" t="s">
        <v>0</v>
      </c>
      <c r="B12" t="s">
        <v>1</v>
      </c>
      <c r="C12" t="s">
        <v>42</v>
      </c>
      <c r="D12" s="2" t="s">
        <v>31</v>
      </c>
      <c r="E12" t="s">
        <v>27</v>
      </c>
      <c r="F12">
        <v>9.1819999999999992E-3</v>
      </c>
      <c r="G12">
        <v>13.696999999999999</v>
      </c>
      <c r="H12">
        <v>62065</v>
      </c>
      <c r="I12">
        <v>51922</v>
      </c>
      <c r="J12">
        <v>1104627</v>
      </c>
      <c r="K12">
        <f t="shared" si="0"/>
        <v>6.7036577352704973E-4</v>
      </c>
    </row>
    <row r="13" spans="1:11" x14ac:dyDescent="0.2">
      <c r="A13" t="s">
        <v>0</v>
      </c>
      <c r="B13" t="s">
        <v>1</v>
      </c>
      <c r="C13" t="s">
        <v>32</v>
      </c>
      <c r="D13" s="2" t="s">
        <v>31</v>
      </c>
      <c r="E13" t="s">
        <v>27</v>
      </c>
      <c r="F13">
        <v>9.4249999999999994E-3</v>
      </c>
      <c r="G13">
        <v>11.726000000000001</v>
      </c>
      <c r="H13">
        <v>8278</v>
      </c>
      <c r="I13">
        <v>6895</v>
      </c>
      <c r="J13">
        <v>146728</v>
      </c>
      <c r="K13">
        <f t="shared" si="0"/>
        <v>8.0376940133037678E-4</v>
      </c>
    </row>
    <row r="14" spans="1:11" x14ac:dyDescent="0.2">
      <c r="A14" t="s">
        <v>0</v>
      </c>
      <c r="B14" t="s">
        <v>1</v>
      </c>
      <c r="C14" t="s">
        <v>44</v>
      </c>
      <c r="D14" s="2" t="s">
        <v>31</v>
      </c>
      <c r="E14" t="s">
        <v>27</v>
      </c>
      <c r="F14">
        <v>9.4809999999999998E-3</v>
      </c>
      <c r="G14">
        <v>18.03</v>
      </c>
      <c r="H14">
        <v>60602</v>
      </c>
      <c r="I14">
        <v>50355</v>
      </c>
      <c r="J14">
        <v>1080723</v>
      </c>
      <c r="K14">
        <f t="shared" si="0"/>
        <v>5.2584581253466438E-4</v>
      </c>
    </row>
    <row r="15" spans="1:11" x14ac:dyDescent="0.2">
      <c r="A15" t="s">
        <v>0</v>
      </c>
      <c r="B15" t="s">
        <v>1</v>
      </c>
      <c r="C15" t="s">
        <v>47</v>
      </c>
      <c r="D15" s="2" t="s">
        <v>31</v>
      </c>
      <c r="E15" t="s">
        <v>27</v>
      </c>
      <c r="F15">
        <v>1.0024999999999999E-2</v>
      </c>
      <c r="G15">
        <v>17.260000000000002</v>
      </c>
      <c r="H15">
        <v>61774</v>
      </c>
      <c r="I15">
        <v>50940</v>
      </c>
      <c r="J15">
        <v>1080710</v>
      </c>
      <c r="K15">
        <f t="shared" si="0"/>
        <v>5.8082271147161051E-4</v>
      </c>
    </row>
    <row r="16" spans="1:11" x14ac:dyDescent="0.2">
      <c r="A16" t="s">
        <v>0</v>
      </c>
      <c r="B16" t="s">
        <v>1</v>
      </c>
      <c r="C16" t="s">
        <v>25</v>
      </c>
      <c r="D16" s="2" t="s">
        <v>31</v>
      </c>
      <c r="E16" t="s">
        <v>27</v>
      </c>
      <c r="F16">
        <v>1.0026999999999999E-2</v>
      </c>
      <c r="G16">
        <v>15.079000000000001</v>
      </c>
      <c r="H16">
        <v>32034</v>
      </c>
      <c r="I16">
        <v>26416</v>
      </c>
      <c r="J16">
        <v>560263</v>
      </c>
      <c r="K16">
        <f t="shared" si="0"/>
        <v>6.6496452019364671E-4</v>
      </c>
    </row>
    <row r="17" spans="1:11" x14ac:dyDescent="0.2">
      <c r="A17" t="s">
        <v>0</v>
      </c>
      <c r="B17" t="s">
        <v>1</v>
      </c>
      <c r="C17" t="s">
        <v>41</v>
      </c>
      <c r="D17" s="2" t="s">
        <v>31</v>
      </c>
      <c r="E17" t="s">
        <v>27</v>
      </c>
      <c r="F17">
        <v>1.0135E-2</v>
      </c>
      <c r="G17">
        <v>15.179</v>
      </c>
      <c r="H17">
        <v>63459</v>
      </c>
      <c r="I17">
        <v>52246</v>
      </c>
      <c r="J17">
        <v>1106381</v>
      </c>
      <c r="K17">
        <f t="shared" si="0"/>
        <v>6.6769879438698197E-4</v>
      </c>
    </row>
    <row r="18" spans="1:11" x14ac:dyDescent="0.2">
      <c r="A18" t="s">
        <v>0</v>
      </c>
      <c r="B18" t="s">
        <v>1</v>
      </c>
      <c r="C18" t="s">
        <v>35</v>
      </c>
      <c r="D18" s="2" t="s">
        <v>31</v>
      </c>
      <c r="E18" t="s">
        <v>27</v>
      </c>
      <c r="F18">
        <v>1.0196E-2</v>
      </c>
      <c r="G18">
        <v>14.406000000000001</v>
      </c>
      <c r="H18">
        <v>18338</v>
      </c>
      <c r="I18">
        <v>15004</v>
      </c>
      <c r="J18">
        <v>327082</v>
      </c>
      <c r="K18">
        <f t="shared" si="0"/>
        <v>7.0776065528252116E-4</v>
      </c>
    </row>
    <row r="19" spans="1:11" x14ac:dyDescent="0.2">
      <c r="A19" t="s">
        <v>0</v>
      </c>
      <c r="B19" t="s">
        <v>1</v>
      </c>
      <c r="C19" t="s">
        <v>24</v>
      </c>
      <c r="D19" s="2" t="s">
        <v>31</v>
      </c>
      <c r="E19" t="s">
        <v>27</v>
      </c>
      <c r="F19">
        <v>1.0225E-2</v>
      </c>
      <c r="G19">
        <v>12.911</v>
      </c>
      <c r="H19">
        <v>24656</v>
      </c>
      <c r="I19">
        <v>20245</v>
      </c>
      <c r="J19">
        <v>431320</v>
      </c>
      <c r="K19">
        <f t="shared" si="0"/>
        <v>7.9196034389280461E-4</v>
      </c>
    </row>
    <row r="20" spans="1:11" x14ac:dyDescent="0.2">
      <c r="A20" t="s">
        <v>0</v>
      </c>
      <c r="B20" t="s">
        <v>1</v>
      </c>
      <c r="C20" t="s">
        <v>45</v>
      </c>
      <c r="D20" s="2" t="s">
        <v>31</v>
      </c>
      <c r="E20" t="s">
        <v>27</v>
      </c>
      <c r="F20">
        <v>1.0227999999999999E-2</v>
      </c>
      <c r="G20">
        <v>18.420000000000002</v>
      </c>
      <c r="H20">
        <v>61695</v>
      </c>
      <c r="I20">
        <v>50642</v>
      </c>
      <c r="J20">
        <v>1080709</v>
      </c>
      <c r="K20">
        <f t="shared" si="0"/>
        <v>5.5526601520086856E-4</v>
      </c>
    </row>
    <row r="21" spans="1:11" x14ac:dyDescent="0.2">
      <c r="A21" t="s">
        <v>0</v>
      </c>
      <c r="B21" t="s">
        <v>1</v>
      </c>
      <c r="C21" t="s">
        <v>52</v>
      </c>
      <c r="D21" s="2" t="s">
        <v>31</v>
      </c>
      <c r="E21" t="s">
        <v>27</v>
      </c>
      <c r="F21">
        <v>1.0475E-2</v>
      </c>
      <c r="G21">
        <v>18.353999999999999</v>
      </c>
      <c r="H21">
        <v>62036</v>
      </c>
      <c r="I21">
        <v>50716</v>
      </c>
      <c r="J21">
        <v>1080733</v>
      </c>
      <c r="K21">
        <f t="shared" si="0"/>
        <v>5.7072027895826527E-4</v>
      </c>
    </row>
    <row r="22" spans="1:11" x14ac:dyDescent="0.2">
      <c r="A22" t="s">
        <v>0</v>
      </c>
      <c r="B22" t="s">
        <v>1</v>
      </c>
      <c r="C22" t="s">
        <v>8</v>
      </c>
      <c r="D22" s="2" t="s">
        <v>31</v>
      </c>
      <c r="E22" t="s">
        <v>27</v>
      </c>
      <c r="F22">
        <v>1.0533000000000001E-2</v>
      </c>
      <c r="G22">
        <v>16.481000000000002</v>
      </c>
      <c r="H22">
        <v>32559</v>
      </c>
      <c r="I22">
        <v>26528</v>
      </c>
      <c r="J22">
        <v>572555</v>
      </c>
      <c r="K22">
        <f t="shared" si="0"/>
        <v>6.3909956920089796E-4</v>
      </c>
    </row>
    <row r="23" spans="1:11" x14ac:dyDescent="0.2">
      <c r="A23" t="s">
        <v>0</v>
      </c>
      <c r="B23" t="s">
        <v>1</v>
      </c>
      <c r="C23" t="s">
        <v>28</v>
      </c>
      <c r="D23" s="2" t="s">
        <v>31</v>
      </c>
      <c r="E23" t="s">
        <v>27</v>
      </c>
      <c r="F23">
        <v>1.0697999999999999E-2</v>
      </c>
      <c r="G23">
        <v>14.121</v>
      </c>
      <c r="H23">
        <v>63373</v>
      </c>
      <c r="I23">
        <v>51613</v>
      </c>
      <c r="J23">
        <v>1099201</v>
      </c>
      <c r="K23">
        <f t="shared" si="0"/>
        <v>7.5759507117059688E-4</v>
      </c>
    </row>
    <row r="24" spans="1:11" x14ac:dyDescent="0.2">
      <c r="A24" t="s">
        <v>0</v>
      </c>
      <c r="B24" t="s">
        <v>1</v>
      </c>
      <c r="C24" t="s">
        <v>48</v>
      </c>
      <c r="D24" s="2" t="s">
        <v>31</v>
      </c>
      <c r="E24" t="s">
        <v>27</v>
      </c>
      <c r="F24">
        <v>1.0704999999999999E-2</v>
      </c>
      <c r="G24">
        <v>19.577000000000002</v>
      </c>
      <c r="H24">
        <v>62045</v>
      </c>
      <c r="I24">
        <v>50475</v>
      </c>
      <c r="J24">
        <v>1080806</v>
      </c>
      <c r="K24">
        <f t="shared" si="0"/>
        <v>5.4681514021555897E-4</v>
      </c>
    </row>
    <row r="25" spans="1:11" x14ac:dyDescent="0.2">
      <c r="A25" t="s">
        <v>0</v>
      </c>
      <c r="B25" t="s">
        <v>1</v>
      </c>
      <c r="C25" t="s">
        <v>12</v>
      </c>
      <c r="D25" s="2" t="s">
        <v>31</v>
      </c>
      <c r="E25" t="s">
        <v>27</v>
      </c>
      <c r="F25">
        <v>1.0711999999999999E-2</v>
      </c>
      <c r="G25">
        <v>17.001999999999999</v>
      </c>
      <c r="H25">
        <v>56081</v>
      </c>
      <c r="I25">
        <v>45581</v>
      </c>
      <c r="J25">
        <v>980198</v>
      </c>
      <c r="K25">
        <f t="shared" si="0"/>
        <v>6.3004352429125987E-4</v>
      </c>
    </row>
    <row r="26" spans="1:11" x14ac:dyDescent="0.2">
      <c r="A26" t="s">
        <v>0</v>
      </c>
      <c r="B26" t="s">
        <v>1</v>
      </c>
      <c r="C26" t="s">
        <v>13</v>
      </c>
      <c r="D26" s="2" t="s">
        <v>31</v>
      </c>
      <c r="E26" t="s">
        <v>27</v>
      </c>
      <c r="F26">
        <v>1.0751999999999999E-2</v>
      </c>
      <c r="G26">
        <v>14.138</v>
      </c>
      <c r="H26">
        <v>35992</v>
      </c>
      <c r="I26">
        <v>29201</v>
      </c>
      <c r="J26">
        <v>631596</v>
      </c>
      <c r="K26">
        <f t="shared" si="0"/>
        <v>7.605036072994766E-4</v>
      </c>
    </row>
    <row r="27" spans="1:11" x14ac:dyDescent="0.2">
      <c r="A27" t="s">
        <v>0</v>
      </c>
      <c r="B27" t="s">
        <v>1</v>
      </c>
      <c r="C27" t="s">
        <v>10</v>
      </c>
      <c r="D27" s="2" t="s">
        <v>31</v>
      </c>
      <c r="E27" t="s">
        <v>27</v>
      </c>
      <c r="F27">
        <v>1.0763E-2</v>
      </c>
      <c r="G27">
        <v>18.460999999999999</v>
      </c>
      <c r="H27">
        <v>54374</v>
      </c>
      <c r="I27">
        <v>44193</v>
      </c>
      <c r="J27">
        <v>945880</v>
      </c>
      <c r="K27">
        <f t="shared" si="0"/>
        <v>5.8301283787443807E-4</v>
      </c>
    </row>
    <row r="28" spans="1:11" x14ac:dyDescent="0.2">
      <c r="A28" t="s">
        <v>0</v>
      </c>
      <c r="B28" t="s">
        <v>1</v>
      </c>
      <c r="C28" t="s">
        <v>40</v>
      </c>
      <c r="D28" s="2" t="s">
        <v>31</v>
      </c>
      <c r="E28" t="s">
        <v>27</v>
      </c>
      <c r="F28">
        <v>1.0874999999999999E-2</v>
      </c>
      <c r="G28">
        <v>16.427</v>
      </c>
      <c r="H28">
        <v>63934</v>
      </c>
      <c r="I28">
        <v>51902</v>
      </c>
      <c r="J28">
        <v>1106385</v>
      </c>
      <c r="K28">
        <f t="shared" si="0"/>
        <v>6.6201984537651425E-4</v>
      </c>
    </row>
    <row r="29" spans="1:11" x14ac:dyDescent="0.2">
      <c r="A29" t="s">
        <v>0</v>
      </c>
      <c r="B29" t="s">
        <v>1</v>
      </c>
      <c r="C29" t="s">
        <v>64</v>
      </c>
      <c r="D29" s="2" t="s">
        <v>31</v>
      </c>
      <c r="E29" t="s">
        <v>27</v>
      </c>
      <c r="F29">
        <v>1.0904E-2</v>
      </c>
      <c r="G29">
        <v>14.375999999999999</v>
      </c>
      <c r="H29">
        <v>17555</v>
      </c>
      <c r="I29">
        <v>14228</v>
      </c>
      <c r="J29">
        <v>305131</v>
      </c>
      <c r="K29">
        <f t="shared" si="0"/>
        <v>7.5848636616583198E-4</v>
      </c>
    </row>
    <row r="30" spans="1:11" x14ac:dyDescent="0.2">
      <c r="A30" t="s">
        <v>0</v>
      </c>
      <c r="B30" t="s">
        <v>1</v>
      </c>
      <c r="C30" t="s">
        <v>14</v>
      </c>
      <c r="D30" s="2" t="s">
        <v>31</v>
      </c>
      <c r="E30" t="s">
        <v>27</v>
      </c>
      <c r="F30">
        <v>1.095E-2</v>
      </c>
      <c r="G30">
        <v>14.65</v>
      </c>
      <c r="H30">
        <v>34754</v>
      </c>
      <c r="I30">
        <v>28067</v>
      </c>
      <c r="J30">
        <v>610734</v>
      </c>
      <c r="K30">
        <f t="shared" si="0"/>
        <v>7.4744027303754259E-4</v>
      </c>
    </row>
    <row r="31" spans="1:11" x14ac:dyDescent="0.2">
      <c r="A31" t="s">
        <v>0</v>
      </c>
      <c r="B31" t="s">
        <v>1</v>
      </c>
      <c r="C31" t="s">
        <v>26</v>
      </c>
      <c r="D31" s="2" t="s">
        <v>31</v>
      </c>
      <c r="E31" t="s">
        <v>27</v>
      </c>
      <c r="F31">
        <v>1.0978999999999999E-2</v>
      </c>
      <c r="G31">
        <v>20.364999999999998</v>
      </c>
      <c r="H31">
        <v>58810</v>
      </c>
      <c r="I31">
        <v>47594</v>
      </c>
      <c r="J31">
        <v>1021635</v>
      </c>
      <c r="K31">
        <f t="shared" si="0"/>
        <v>5.3911122023078814E-4</v>
      </c>
    </row>
    <row r="32" spans="1:11" x14ac:dyDescent="0.2">
      <c r="A32" t="s">
        <v>0</v>
      </c>
      <c r="B32" t="s">
        <v>1</v>
      </c>
      <c r="C32" t="s">
        <v>22</v>
      </c>
      <c r="D32" s="2" t="s">
        <v>31</v>
      </c>
      <c r="E32" t="s">
        <v>27</v>
      </c>
      <c r="F32">
        <v>1.106E-2</v>
      </c>
      <c r="G32">
        <v>16.23</v>
      </c>
      <c r="H32">
        <v>64187</v>
      </c>
      <c r="I32">
        <v>51950</v>
      </c>
      <c r="J32">
        <v>1106430</v>
      </c>
      <c r="K32">
        <f t="shared" si="0"/>
        <v>6.8145409735058534E-4</v>
      </c>
    </row>
    <row r="33" spans="1:11" x14ac:dyDescent="0.2">
      <c r="A33" t="s">
        <v>0</v>
      </c>
      <c r="B33" t="s">
        <v>1</v>
      </c>
      <c r="C33" t="s">
        <v>43</v>
      </c>
      <c r="D33" s="2" t="s">
        <v>31</v>
      </c>
      <c r="E33" t="s">
        <v>27</v>
      </c>
      <c r="F33">
        <v>1.1094E-2</v>
      </c>
      <c r="G33">
        <v>19.140999999999998</v>
      </c>
      <c r="H33">
        <v>62381</v>
      </c>
      <c r="I33">
        <v>50393</v>
      </c>
      <c r="J33">
        <v>1080626</v>
      </c>
      <c r="K33">
        <f t="shared" si="0"/>
        <v>5.7959354265712344E-4</v>
      </c>
    </row>
    <row r="34" spans="1:11" x14ac:dyDescent="0.2">
      <c r="A34" t="s">
        <v>0</v>
      </c>
      <c r="B34" t="s">
        <v>1</v>
      </c>
      <c r="C34" t="s">
        <v>50</v>
      </c>
      <c r="D34" s="2" t="s">
        <v>31</v>
      </c>
      <c r="E34" t="s">
        <v>27</v>
      </c>
      <c r="F34">
        <v>1.1198E-2</v>
      </c>
      <c r="G34">
        <v>17.154</v>
      </c>
      <c r="H34">
        <v>62529</v>
      </c>
      <c r="I34">
        <v>50444</v>
      </c>
      <c r="J34">
        <v>1079180</v>
      </c>
      <c r="K34">
        <f t="shared" si="0"/>
        <v>6.527923516381019E-4</v>
      </c>
    </row>
    <row r="35" spans="1:11" x14ac:dyDescent="0.2">
      <c r="A35" t="s">
        <v>0</v>
      </c>
      <c r="B35" t="s">
        <v>1</v>
      </c>
      <c r="C35" t="s">
        <v>15</v>
      </c>
      <c r="D35" s="2" t="s">
        <v>31</v>
      </c>
      <c r="E35" t="s">
        <v>27</v>
      </c>
      <c r="F35">
        <v>1.1202E-2</v>
      </c>
      <c r="G35">
        <v>14.996</v>
      </c>
      <c r="H35">
        <v>44289</v>
      </c>
      <c r="I35">
        <v>35715</v>
      </c>
      <c r="J35">
        <v>765400</v>
      </c>
      <c r="K35">
        <f t="shared" si="0"/>
        <v>7.4699919978660971E-4</v>
      </c>
    </row>
    <row r="36" spans="1:11" x14ac:dyDescent="0.2">
      <c r="A36" t="s">
        <v>0</v>
      </c>
      <c r="B36" t="s">
        <v>1</v>
      </c>
      <c r="C36" t="s">
        <v>9</v>
      </c>
      <c r="D36" s="2" t="s">
        <v>31</v>
      </c>
      <c r="E36" t="s">
        <v>27</v>
      </c>
      <c r="F36">
        <v>1.1204E-2</v>
      </c>
      <c r="G36">
        <v>14.083</v>
      </c>
      <c r="H36">
        <v>16542</v>
      </c>
      <c r="I36">
        <v>13295</v>
      </c>
      <c r="J36">
        <v>289788</v>
      </c>
      <c r="K36">
        <f t="shared" si="0"/>
        <v>7.9556912589647097E-4</v>
      </c>
    </row>
    <row r="37" spans="1:11" x14ac:dyDescent="0.2">
      <c r="A37" t="s">
        <v>0</v>
      </c>
      <c r="B37" t="s">
        <v>1</v>
      </c>
      <c r="C37" t="s">
        <v>53</v>
      </c>
      <c r="D37" s="2" t="s">
        <v>31</v>
      </c>
      <c r="E37" t="s">
        <v>27</v>
      </c>
      <c r="F37">
        <v>1.1280999999999999E-2</v>
      </c>
      <c r="G37">
        <v>18.321000000000002</v>
      </c>
      <c r="H37">
        <v>62673</v>
      </c>
      <c r="I37">
        <v>50482</v>
      </c>
      <c r="J37">
        <v>1080683</v>
      </c>
      <c r="K37">
        <f t="shared" si="0"/>
        <v>6.1574149882648321E-4</v>
      </c>
    </row>
    <row r="38" spans="1:11" x14ac:dyDescent="0.2">
      <c r="A38" t="s">
        <v>0</v>
      </c>
      <c r="B38" t="s">
        <v>1</v>
      </c>
      <c r="C38" t="s">
        <v>49</v>
      </c>
      <c r="D38" s="2" t="s">
        <v>31</v>
      </c>
      <c r="E38" t="s">
        <v>27</v>
      </c>
      <c r="F38">
        <v>1.1301E-2</v>
      </c>
      <c r="G38">
        <v>19.901</v>
      </c>
      <c r="H38">
        <v>62468</v>
      </c>
      <c r="I38">
        <v>50255</v>
      </c>
      <c r="J38">
        <v>1080762</v>
      </c>
      <c r="K38">
        <f t="shared" si="0"/>
        <v>5.6786091151198438E-4</v>
      </c>
    </row>
    <row r="39" spans="1:11" x14ac:dyDescent="0.2">
      <c r="A39" t="s">
        <v>0</v>
      </c>
      <c r="B39" t="s">
        <v>1</v>
      </c>
      <c r="C39" t="s">
        <v>18</v>
      </c>
      <c r="D39" s="2" t="s">
        <v>31</v>
      </c>
      <c r="E39" t="s">
        <v>27</v>
      </c>
      <c r="F39">
        <v>1.1317000000000001E-2</v>
      </c>
      <c r="G39">
        <v>18.722000000000001</v>
      </c>
      <c r="H39">
        <v>51500</v>
      </c>
      <c r="I39">
        <v>41402</v>
      </c>
      <c r="J39">
        <v>892261</v>
      </c>
      <c r="K39">
        <f t="shared" si="0"/>
        <v>6.0447601751949579E-4</v>
      </c>
    </row>
    <row r="40" spans="1:11" x14ac:dyDescent="0.2">
      <c r="A40" t="s">
        <v>0</v>
      </c>
      <c r="B40" t="s">
        <v>1</v>
      </c>
      <c r="C40" t="s">
        <v>29</v>
      </c>
      <c r="D40" s="2" t="s">
        <v>31</v>
      </c>
      <c r="E40" t="s">
        <v>27</v>
      </c>
      <c r="F40">
        <v>1.133E-2</v>
      </c>
      <c r="G40">
        <v>14.176</v>
      </c>
      <c r="H40">
        <v>45426</v>
      </c>
      <c r="I40">
        <v>36539</v>
      </c>
      <c r="J40">
        <v>784345</v>
      </c>
      <c r="K40">
        <f t="shared" si="0"/>
        <v>7.9923814898419864E-4</v>
      </c>
    </row>
    <row r="41" spans="1:11" x14ac:dyDescent="0.2">
      <c r="A41" t="s">
        <v>0</v>
      </c>
      <c r="B41" t="s">
        <v>1</v>
      </c>
      <c r="C41" t="s">
        <v>38</v>
      </c>
      <c r="D41" s="2" t="s">
        <v>31</v>
      </c>
      <c r="E41" t="s">
        <v>27</v>
      </c>
      <c r="F41">
        <v>1.1381E-2</v>
      </c>
      <c r="G41">
        <v>15.795999999999999</v>
      </c>
      <c r="H41">
        <v>64346</v>
      </c>
      <c r="I41">
        <v>51757</v>
      </c>
      <c r="J41">
        <v>1106201</v>
      </c>
      <c r="K41">
        <f t="shared" si="0"/>
        <v>7.204988604710054E-4</v>
      </c>
    </row>
    <row r="42" spans="1:11" x14ac:dyDescent="0.2">
      <c r="A42" t="s">
        <v>0</v>
      </c>
      <c r="B42" t="s">
        <v>1</v>
      </c>
      <c r="C42" t="s">
        <v>19</v>
      </c>
      <c r="D42" s="2" t="s">
        <v>31</v>
      </c>
      <c r="E42" t="s">
        <v>27</v>
      </c>
      <c r="F42">
        <v>1.1383000000000001E-2</v>
      </c>
      <c r="G42">
        <v>20.981000000000002</v>
      </c>
      <c r="H42">
        <v>56013</v>
      </c>
      <c r="I42">
        <v>44998</v>
      </c>
      <c r="J42">
        <v>967700</v>
      </c>
      <c r="K42">
        <f t="shared" si="0"/>
        <v>5.4253848720270718E-4</v>
      </c>
    </row>
    <row r="43" spans="1:11" x14ac:dyDescent="0.2">
      <c r="A43" t="s">
        <v>0</v>
      </c>
      <c r="B43" t="s">
        <v>1</v>
      </c>
      <c r="C43" t="s">
        <v>54</v>
      </c>
      <c r="D43" s="2" t="s">
        <v>31</v>
      </c>
      <c r="E43" t="s">
        <v>27</v>
      </c>
      <c r="F43">
        <v>1.1415E-2</v>
      </c>
      <c r="G43">
        <v>20.614000000000001</v>
      </c>
      <c r="H43">
        <v>62580</v>
      </c>
      <c r="I43">
        <v>50244</v>
      </c>
      <c r="J43">
        <v>1080670</v>
      </c>
      <c r="K43">
        <f t="shared" si="0"/>
        <v>5.537498787231978E-4</v>
      </c>
    </row>
    <row r="44" spans="1:11" x14ac:dyDescent="0.2">
      <c r="A44" t="s">
        <v>0</v>
      </c>
      <c r="B44" t="s">
        <v>1</v>
      </c>
      <c r="C44" t="s">
        <v>11</v>
      </c>
      <c r="D44" s="2" t="s">
        <v>31</v>
      </c>
      <c r="E44" t="s">
        <v>27</v>
      </c>
      <c r="F44">
        <v>1.1504E-2</v>
      </c>
      <c r="G44">
        <v>15.832000000000001</v>
      </c>
      <c r="H44">
        <v>50639</v>
      </c>
      <c r="I44">
        <v>40545</v>
      </c>
      <c r="J44">
        <v>877378</v>
      </c>
      <c r="K44">
        <f t="shared" si="0"/>
        <v>7.2662961091460331E-4</v>
      </c>
    </row>
    <row r="45" spans="1:11" x14ac:dyDescent="0.2">
      <c r="A45" t="s">
        <v>0</v>
      </c>
      <c r="B45" t="s">
        <v>1</v>
      </c>
      <c r="C45" t="s">
        <v>21</v>
      </c>
      <c r="D45" s="2" t="s">
        <v>31</v>
      </c>
      <c r="E45" t="s">
        <v>27</v>
      </c>
      <c r="F45">
        <v>1.1534000000000001E-2</v>
      </c>
      <c r="G45">
        <v>18.632999999999999</v>
      </c>
      <c r="H45">
        <v>32166</v>
      </c>
      <c r="I45">
        <v>25670</v>
      </c>
      <c r="J45">
        <v>563229</v>
      </c>
      <c r="K45">
        <f t="shared" si="0"/>
        <v>6.1900928460258684E-4</v>
      </c>
    </row>
    <row r="46" spans="1:11" x14ac:dyDescent="0.2">
      <c r="A46" t="s">
        <v>0</v>
      </c>
      <c r="B46" t="s">
        <v>1</v>
      </c>
      <c r="C46" t="s">
        <v>55</v>
      </c>
      <c r="D46" s="2" t="s">
        <v>31</v>
      </c>
      <c r="E46" t="s">
        <v>27</v>
      </c>
      <c r="F46">
        <v>1.158E-2</v>
      </c>
      <c r="G46">
        <v>20.140999999999998</v>
      </c>
      <c r="H46">
        <v>64506</v>
      </c>
      <c r="I46">
        <v>51685</v>
      </c>
      <c r="J46">
        <v>1107151</v>
      </c>
      <c r="K46">
        <f t="shared" si="0"/>
        <v>5.7494662628469295E-4</v>
      </c>
    </row>
    <row r="47" spans="1:11" x14ac:dyDescent="0.2">
      <c r="A47" t="s">
        <v>0</v>
      </c>
      <c r="B47" t="s">
        <v>1</v>
      </c>
      <c r="C47" t="s">
        <v>63</v>
      </c>
      <c r="D47" s="2" t="s">
        <v>31</v>
      </c>
      <c r="E47" t="s">
        <v>27</v>
      </c>
      <c r="F47">
        <v>1.1587999999999999E-2</v>
      </c>
      <c r="G47">
        <v>14.736000000000001</v>
      </c>
      <c r="H47">
        <v>15156</v>
      </c>
      <c r="I47">
        <v>12096</v>
      </c>
      <c r="J47">
        <v>264071</v>
      </c>
      <c r="K47">
        <f t="shared" si="0"/>
        <v>7.8637350705754606E-4</v>
      </c>
    </row>
    <row r="48" spans="1:11" x14ac:dyDescent="0.2">
      <c r="A48" t="s">
        <v>0</v>
      </c>
      <c r="B48" t="s">
        <v>1</v>
      </c>
      <c r="C48" t="s">
        <v>16</v>
      </c>
      <c r="D48" s="2" t="s">
        <v>31</v>
      </c>
      <c r="E48" t="s">
        <v>27</v>
      </c>
      <c r="F48">
        <v>1.1589E-2</v>
      </c>
      <c r="G48">
        <v>15.707000000000001</v>
      </c>
      <c r="H48">
        <v>51916</v>
      </c>
      <c r="I48">
        <v>41576</v>
      </c>
      <c r="J48">
        <v>892222</v>
      </c>
      <c r="K48">
        <f t="shared" si="0"/>
        <v>7.3782390017189782E-4</v>
      </c>
    </row>
    <row r="49" spans="1:11" x14ac:dyDescent="0.2">
      <c r="A49" t="s">
        <v>0</v>
      </c>
      <c r="B49" t="s">
        <v>1</v>
      </c>
      <c r="C49" t="s">
        <v>36</v>
      </c>
      <c r="D49" s="2" t="s">
        <v>31</v>
      </c>
      <c r="E49" t="s">
        <v>27</v>
      </c>
      <c r="F49">
        <v>1.1636000000000001E-2</v>
      </c>
      <c r="G49">
        <v>20.091000000000001</v>
      </c>
      <c r="H49">
        <v>57552</v>
      </c>
      <c r="I49">
        <v>45938</v>
      </c>
      <c r="J49">
        <v>998118</v>
      </c>
      <c r="K49">
        <f t="shared" si="0"/>
        <v>5.7916480015927528E-4</v>
      </c>
    </row>
    <row r="50" spans="1:11" x14ac:dyDescent="0.2">
      <c r="A50" t="s">
        <v>0</v>
      </c>
      <c r="B50" t="s">
        <v>1</v>
      </c>
      <c r="C50" t="s">
        <v>7</v>
      </c>
      <c r="D50" s="2" t="s">
        <v>31</v>
      </c>
      <c r="E50" t="s">
        <v>27</v>
      </c>
      <c r="F50">
        <v>1.1864E-2</v>
      </c>
      <c r="G50">
        <v>17.285</v>
      </c>
      <c r="H50">
        <v>44106</v>
      </c>
      <c r="I50">
        <v>34981</v>
      </c>
      <c r="J50">
        <v>769140</v>
      </c>
      <c r="K50">
        <f t="shared" si="0"/>
        <v>6.8637547006074632E-4</v>
      </c>
    </row>
    <row r="51" spans="1:11" x14ac:dyDescent="0.2">
      <c r="A51" t="s">
        <v>0</v>
      </c>
      <c r="B51" t="s">
        <v>1</v>
      </c>
      <c r="C51" t="s">
        <v>23</v>
      </c>
      <c r="D51" s="2" t="s">
        <v>31</v>
      </c>
      <c r="E51" t="s">
        <v>27</v>
      </c>
      <c r="F51">
        <v>1.206E-2</v>
      </c>
      <c r="G51">
        <v>21.236999999999998</v>
      </c>
      <c r="H51">
        <v>64472</v>
      </c>
      <c r="I51">
        <v>51123</v>
      </c>
      <c r="J51">
        <v>1106932</v>
      </c>
      <c r="K51">
        <f t="shared" si="0"/>
        <v>5.6787681875971187E-4</v>
      </c>
    </row>
    <row r="52" spans="1:11" x14ac:dyDescent="0.2">
      <c r="A52" t="s">
        <v>0</v>
      </c>
      <c r="B52" t="s">
        <v>1</v>
      </c>
      <c r="C52" t="s">
        <v>17</v>
      </c>
      <c r="D52" s="2" t="s">
        <v>31</v>
      </c>
      <c r="E52" t="s">
        <v>27</v>
      </c>
      <c r="F52">
        <v>1.2163999999999999E-2</v>
      </c>
      <c r="G52">
        <v>16.651</v>
      </c>
      <c r="H52">
        <v>50263</v>
      </c>
      <c r="I52">
        <v>39728</v>
      </c>
      <c r="J52">
        <v>866045</v>
      </c>
      <c r="K52">
        <f t="shared" si="0"/>
        <v>7.305266950933878E-4</v>
      </c>
    </row>
    <row r="53" spans="1:11" x14ac:dyDescent="0.2">
      <c r="A53" t="s">
        <v>0</v>
      </c>
      <c r="B53" t="s">
        <v>1</v>
      </c>
      <c r="C53" t="s">
        <v>61</v>
      </c>
      <c r="D53" s="2" t="s">
        <v>31</v>
      </c>
      <c r="E53" t="s">
        <v>27</v>
      </c>
      <c r="F53">
        <v>1.2266000000000001E-2</v>
      </c>
      <c r="G53">
        <v>19.837</v>
      </c>
      <c r="H53">
        <v>51988</v>
      </c>
      <c r="I53">
        <v>41014</v>
      </c>
      <c r="J53">
        <v>894710</v>
      </c>
      <c r="K53">
        <f t="shared" si="0"/>
        <v>6.1833946665322385E-4</v>
      </c>
    </row>
    <row r="54" spans="1:11" x14ac:dyDescent="0.2">
      <c r="A54" t="s">
        <v>0</v>
      </c>
      <c r="B54" t="s">
        <v>1</v>
      </c>
      <c r="C54" t="s">
        <v>59</v>
      </c>
      <c r="D54" s="2" t="s">
        <v>31</v>
      </c>
      <c r="E54" t="s">
        <v>27</v>
      </c>
      <c r="F54">
        <v>1.2968E-2</v>
      </c>
      <c r="G54">
        <v>17.183</v>
      </c>
      <c r="H54">
        <v>23527</v>
      </c>
      <c r="I54">
        <v>18270</v>
      </c>
      <c r="J54">
        <v>405353</v>
      </c>
      <c r="K54">
        <f t="shared" si="0"/>
        <v>7.546994122097422E-4</v>
      </c>
    </row>
    <row r="55" spans="1:11" x14ac:dyDescent="0.2">
      <c r="A55" t="s">
        <v>0</v>
      </c>
      <c r="B55" t="s">
        <v>1</v>
      </c>
      <c r="C55" t="s">
        <v>60</v>
      </c>
      <c r="D55" s="2" t="s">
        <v>31</v>
      </c>
      <c r="E55" t="s">
        <v>27</v>
      </c>
      <c r="F55">
        <v>1.346E-2</v>
      </c>
      <c r="G55">
        <v>18.998999999999999</v>
      </c>
      <c r="H55">
        <v>61620</v>
      </c>
      <c r="I55">
        <v>47584</v>
      </c>
      <c r="J55">
        <v>1042780</v>
      </c>
      <c r="K55">
        <f t="shared" si="0"/>
        <v>7.0845833991262704E-4</v>
      </c>
    </row>
    <row r="56" spans="1:11" x14ac:dyDescent="0.2">
      <c r="A56" t="s">
        <v>0</v>
      </c>
      <c r="B56" t="s">
        <v>1</v>
      </c>
      <c r="C56" t="s">
        <v>20</v>
      </c>
      <c r="D56" s="2" t="s">
        <v>31</v>
      </c>
      <c r="E56" t="s">
        <v>27</v>
      </c>
      <c r="F56">
        <v>1.3504E-2</v>
      </c>
      <c r="G56">
        <v>18.922999999999998</v>
      </c>
      <c r="H56">
        <v>29222</v>
      </c>
      <c r="I56">
        <v>22507</v>
      </c>
      <c r="J56">
        <v>497261</v>
      </c>
      <c r="K56">
        <f t="shared" si="0"/>
        <v>7.1362891719072041E-4</v>
      </c>
    </row>
    <row r="57" spans="1:11" x14ac:dyDescent="0.2">
      <c r="A57" t="s">
        <v>0</v>
      </c>
      <c r="B57" t="s">
        <v>1</v>
      </c>
      <c r="C57" t="s">
        <v>58</v>
      </c>
      <c r="D57" s="2" t="s">
        <v>31</v>
      </c>
      <c r="E57" t="s">
        <v>27</v>
      </c>
      <c r="F57">
        <v>1.4161E-2</v>
      </c>
      <c r="G57">
        <v>24.885999999999999</v>
      </c>
      <c r="H57">
        <v>65658</v>
      </c>
      <c r="I57">
        <v>50050</v>
      </c>
      <c r="J57">
        <v>1102135</v>
      </c>
      <c r="K57">
        <f t="shared" si="0"/>
        <v>5.6903479868198985E-4</v>
      </c>
    </row>
    <row r="58" spans="1:11" x14ac:dyDescent="0.2">
      <c r="A58" t="s">
        <v>0</v>
      </c>
      <c r="B58" t="s">
        <v>1</v>
      </c>
      <c r="C58" t="s">
        <v>57</v>
      </c>
      <c r="D58" s="2" t="s">
        <v>31</v>
      </c>
      <c r="E58" t="s">
        <v>27</v>
      </c>
      <c r="F58">
        <v>1.4370000000000001E-2</v>
      </c>
      <c r="G58">
        <v>21.059000000000001</v>
      </c>
      <c r="H58">
        <v>56356</v>
      </c>
      <c r="I58">
        <v>42762</v>
      </c>
      <c r="J58">
        <v>946045</v>
      </c>
      <c r="K58">
        <f t="shared" si="0"/>
        <v>6.8236858350349025E-4</v>
      </c>
    </row>
    <row r="59" spans="1:11" x14ac:dyDescent="0.2">
      <c r="A59" t="s">
        <v>0</v>
      </c>
      <c r="B59" t="s">
        <v>1</v>
      </c>
      <c r="C59" t="s">
        <v>56</v>
      </c>
      <c r="D59" s="2" t="s">
        <v>31</v>
      </c>
      <c r="E59" t="s">
        <v>27</v>
      </c>
      <c r="F59">
        <v>1.5497E-2</v>
      </c>
      <c r="G59">
        <v>27.289000000000001</v>
      </c>
      <c r="H59">
        <v>64863</v>
      </c>
      <c r="I59">
        <v>48155</v>
      </c>
      <c r="J59">
        <v>1078159</v>
      </c>
      <c r="K59">
        <f t="shared" si="0"/>
        <v>5.678844955843013E-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60"/>
  <sheetViews>
    <sheetView topLeftCell="A34" workbookViewId="0">
      <selection activeCell="C61" sqref="C61"/>
    </sheetView>
  </sheetViews>
  <sheetFormatPr baseColWidth="10" defaultRowHeight="16" x14ac:dyDescent="0.2"/>
  <cols>
    <col min="2" max="2" width="24.6640625" bestFit="1" customWidth="1"/>
    <col min="3" max="3" width="33.5" bestFit="1" customWidth="1"/>
  </cols>
  <sheetData>
    <row r="1" spans="1:8" x14ac:dyDescent="0.2">
      <c r="D1" s="7" t="s">
        <v>76</v>
      </c>
      <c r="E1" s="1" t="s">
        <v>77</v>
      </c>
      <c r="F1" s="7" t="s">
        <v>78</v>
      </c>
      <c r="G1" s="1" t="s">
        <v>3</v>
      </c>
      <c r="H1" s="1" t="s">
        <v>6</v>
      </c>
    </row>
    <row r="2" spans="1:8" x14ac:dyDescent="0.2">
      <c r="A2" t="s">
        <v>0</v>
      </c>
      <c r="B2" t="s">
        <v>27</v>
      </c>
      <c r="C2" t="s">
        <v>51</v>
      </c>
      <c r="D2" t="s">
        <v>1</v>
      </c>
      <c r="E2">
        <v>0.31557800000000003</v>
      </c>
      <c r="F2">
        <v>3.15E-3</v>
      </c>
      <c r="G2">
        <v>100.179</v>
      </c>
      <c r="H2">
        <v>837638</v>
      </c>
    </row>
    <row r="3" spans="1:8" x14ac:dyDescent="0.2">
      <c r="A3" t="s">
        <v>0</v>
      </c>
      <c r="B3" t="s">
        <v>27</v>
      </c>
      <c r="C3" t="s">
        <v>39</v>
      </c>
      <c r="D3" t="s">
        <v>1</v>
      </c>
      <c r="E3">
        <v>0.31992999999999999</v>
      </c>
      <c r="F3">
        <v>3.5300000000000002E-3</v>
      </c>
      <c r="G3">
        <v>90.641000000000005</v>
      </c>
      <c r="H3">
        <v>788254</v>
      </c>
    </row>
    <row r="4" spans="1:8" x14ac:dyDescent="0.2">
      <c r="A4" t="s">
        <v>0</v>
      </c>
      <c r="B4" t="s">
        <v>27</v>
      </c>
      <c r="C4" s="2" t="s">
        <v>31</v>
      </c>
      <c r="D4" t="s">
        <v>1</v>
      </c>
      <c r="E4">
        <v>0.32020999999999999</v>
      </c>
      <c r="F4">
        <v>3.4320000000000002E-3</v>
      </c>
      <c r="G4">
        <v>93.305999999999997</v>
      </c>
      <c r="H4">
        <v>790147</v>
      </c>
    </row>
    <row r="5" spans="1:8" x14ac:dyDescent="0.2">
      <c r="A5" t="s">
        <v>0</v>
      </c>
      <c r="B5" t="s">
        <v>27</v>
      </c>
      <c r="C5" t="s">
        <v>65</v>
      </c>
      <c r="D5" t="s">
        <v>1</v>
      </c>
      <c r="E5">
        <v>0.33049099999999998</v>
      </c>
      <c r="F5">
        <v>3.5239999999999998E-3</v>
      </c>
      <c r="G5">
        <v>93.778000000000006</v>
      </c>
      <c r="H5">
        <v>395113</v>
      </c>
    </row>
    <row r="6" spans="1:8" x14ac:dyDescent="0.2">
      <c r="A6" t="s">
        <v>0</v>
      </c>
      <c r="B6" t="s">
        <v>27</v>
      </c>
      <c r="C6" t="s">
        <v>46</v>
      </c>
      <c r="D6" t="s">
        <v>1</v>
      </c>
      <c r="E6">
        <v>0.33849099999999999</v>
      </c>
      <c r="F6">
        <v>3.215E-3</v>
      </c>
      <c r="G6">
        <v>105.286</v>
      </c>
      <c r="H6">
        <v>822848</v>
      </c>
    </row>
    <row r="7" spans="1:8" x14ac:dyDescent="0.2">
      <c r="A7" t="s">
        <v>0</v>
      </c>
      <c r="B7" t="s">
        <v>27</v>
      </c>
      <c r="C7" t="s">
        <v>44</v>
      </c>
      <c r="D7" t="s">
        <v>1</v>
      </c>
      <c r="E7">
        <v>0.33920400000000001</v>
      </c>
      <c r="F7">
        <v>3.313E-3</v>
      </c>
      <c r="G7">
        <v>102.401</v>
      </c>
      <c r="H7">
        <v>829106</v>
      </c>
    </row>
    <row r="8" spans="1:8" x14ac:dyDescent="0.2">
      <c r="A8" t="s">
        <v>0</v>
      </c>
      <c r="B8" t="s">
        <v>27</v>
      </c>
      <c r="C8" t="s">
        <v>34</v>
      </c>
      <c r="D8" t="s">
        <v>1</v>
      </c>
      <c r="E8">
        <v>0.34050399999999997</v>
      </c>
      <c r="F8">
        <v>4.5999999999999999E-3</v>
      </c>
      <c r="G8">
        <v>74.02</v>
      </c>
      <c r="H8">
        <v>91854</v>
      </c>
    </row>
    <row r="9" spans="1:8" x14ac:dyDescent="0.2">
      <c r="A9" t="s">
        <v>0</v>
      </c>
      <c r="B9" t="s">
        <v>27</v>
      </c>
      <c r="C9" t="s">
        <v>37</v>
      </c>
      <c r="D9" t="s">
        <v>1</v>
      </c>
      <c r="E9">
        <v>0.34412199999999998</v>
      </c>
      <c r="F9">
        <v>3.607E-3</v>
      </c>
      <c r="G9">
        <v>95.411000000000001</v>
      </c>
      <c r="H9">
        <v>265609</v>
      </c>
    </row>
    <row r="10" spans="1:8" x14ac:dyDescent="0.2">
      <c r="A10" t="s">
        <v>0</v>
      </c>
      <c r="B10" t="s">
        <v>27</v>
      </c>
      <c r="C10" t="s">
        <v>42</v>
      </c>
      <c r="D10" t="s">
        <v>1</v>
      </c>
      <c r="E10">
        <v>0.34593400000000002</v>
      </c>
      <c r="F10">
        <v>3.5850000000000001E-3</v>
      </c>
      <c r="G10">
        <v>96.491</v>
      </c>
      <c r="H10">
        <v>785391</v>
      </c>
    </row>
    <row r="11" spans="1:8" x14ac:dyDescent="0.2">
      <c r="A11" t="s">
        <v>0</v>
      </c>
      <c r="B11" t="s">
        <v>27</v>
      </c>
      <c r="C11" t="s">
        <v>73</v>
      </c>
      <c r="D11" t="s">
        <v>1</v>
      </c>
      <c r="E11">
        <v>0.34689500000000001</v>
      </c>
      <c r="F11">
        <v>3.4489999999999998E-3</v>
      </c>
      <c r="G11">
        <v>100.571</v>
      </c>
      <c r="H11">
        <v>567197</v>
      </c>
    </row>
    <row r="12" spans="1:8" x14ac:dyDescent="0.2">
      <c r="A12" t="s">
        <v>0</v>
      </c>
      <c r="B12" t="s">
        <v>27</v>
      </c>
      <c r="C12" t="s">
        <v>74</v>
      </c>
      <c r="D12" t="s">
        <v>1</v>
      </c>
      <c r="E12">
        <v>0.34886400000000001</v>
      </c>
      <c r="F12">
        <v>3.7369999999999999E-3</v>
      </c>
      <c r="G12">
        <v>93.344999999999999</v>
      </c>
      <c r="H12">
        <v>156719</v>
      </c>
    </row>
    <row r="13" spans="1:8" x14ac:dyDescent="0.2">
      <c r="A13" t="s">
        <v>0</v>
      </c>
      <c r="B13" t="s">
        <v>27</v>
      </c>
      <c r="C13" t="s">
        <v>33</v>
      </c>
      <c r="D13" t="s">
        <v>1</v>
      </c>
      <c r="E13">
        <v>0.34915499999999999</v>
      </c>
      <c r="F13">
        <v>3.5850000000000001E-3</v>
      </c>
      <c r="G13">
        <v>97.403999999999996</v>
      </c>
      <c r="H13">
        <v>437856</v>
      </c>
    </row>
    <row r="14" spans="1:8" x14ac:dyDescent="0.2">
      <c r="A14" t="s">
        <v>0</v>
      </c>
      <c r="B14" t="s">
        <v>27</v>
      </c>
      <c r="C14" t="s">
        <v>32</v>
      </c>
      <c r="D14" t="s">
        <v>1</v>
      </c>
      <c r="E14">
        <v>0.35402</v>
      </c>
      <c r="F14">
        <v>4.0610000000000004E-3</v>
      </c>
      <c r="G14">
        <v>87.183999999999997</v>
      </c>
      <c r="H14">
        <v>104936</v>
      </c>
    </row>
    <row r="15" spans="1:8" x14ac:dyDescent="0.2">
      <c r="A15" t="s">
        <v>0</v>
      </c>
      <c r="B15" t="s">
        <v>27</v>
      </c>
      <c r="C15" t="s">
        <v>62</v>
      </c>
      <c r="D15" t="s">
        <v>1</v>
      </c>
      <c r="E15">
        <v>0.35626400000000003</v>
      </c>
      <c r="F15">
        <v>4.1929999999999997E-3</v>
      </c>
      <c r="G15">
        <v>84.959000000000003</v>
      </c>
      <c r="H15">
        <v>104227</v>
      </c>
    </row>
    <row r="16" spans="1:8" x14ac:dyDescent="0.2">
      <c r="A16" t="s">
        <v>0</v>
      </c>
      <c r="B16" t="s">
        <v>27</v>
      </c>
      <c r="C16" t="s">
        <v>35</v>
      </c>
      <c r="D16" t="s">
        <v>1</v>
      </c>
      <c r="E16">
        <v>0.35636000000000001</v>
      </c>
      <c r="F16">
        <v>3.6219999999999998E-3</v>
      </c>
      <c r="G16">
        <v>98.397999999999996</v>
      </c>
      <c r="H16">
        <v>231729</v>
      </c>
    </row>
    <row r="17" spans="1:8" x14ac:dyDescent="0.2">
      <c r="A17" t="s">
        <v>0</v>
      </c>
      <c r="B17" t="s">
        <v>27</v>
      </c>
      <c r="C17" t="s">
        <v>45</v>
      </c>
      <c r="D17" t="s">
        <v>1</v>
      </c>
      <c r="E17">
        <v>0.35879499999999998</v>
      </c>
      <c r="F17">
        <v>3.1289999999999998E-3</v>
      </c>
      <c r="G17">
        <v>114.66800000000001</v>
      </c>
      <c r="H17">
        <v>823681</v>
      </c>
    </row>
    <row r="18" spans="1:8" x14ac:dyDescent="0.2">
      <c r="A18" t="s">
        <v>0</v>
      </c>
      <c r="B18" t="s">
        <v>27</v>
      </c>
      <c r="C18" t="s">
        <v>41</v>
      </c>
      <c r="D18" t="s">
        <v>1</v>
      </c>
      <c r="E18">
        <v>0.36171999999999999</v>
      </c>
      <c r="F18">
        <v>3.5339999999999998E-3</v>
      </c>
      <c r="G18">
        <v>102.348</v>
      </c>
      <c r="H18">
        <v>785669</v>
      </c>
    </row>
    <row r="19" spans="1:8" x14ac:dyDescent="0.2">
      <c r="A19" t="s">
        <v>0</v>
      </c>
      <c r="B19" t="s">
        <v>27</v>
      </c>
      <c r="C19" t="s">
        <v>28</v>
      </c>
      <c r="D19" t="s">
        <v>1</v>
      </c>
      <c r="E19">
        <v>0.36183599999999999</v>
      </c>
      <c r="F19">
        <v>3.5590000000000001E-3</v>
      </c>
      <c r="G19">
        <v>101.68</v>
      </c>
      <c r="H19">
        <v>781711</v>
      </c>
    </row>
    <row r="20" spans="1:8" x14ac:dyDescent="0.2">
      <c r="A20" t="s">
        <v>0</v>
      </c>
      <c r="B20" t="s">
        <v>27</v>
      </c>
      <c r="C20" t="s">
        <v>47</v>
      </c>
      <c r="D20" t="s">
        <v>1</v>
      </c>
      <c r="E20">
        <v>0.36190800000000001</v>
      </c>
      <c r="F20">
        <v>3.3370000000000001E-3</v>
      </c>
      <c r="G20">
        <v>108.443</v>
      </c>
      <c r="H20">
        <v>818665</v>
      </c>
    </row>
    <row r="21" spans="1:8" x14ac:dyDescent="0.2">
      <c r="A21" t="s">
        <v>0</v>
      </c>
      <c r="B21" t="s">
        <v>27</v>
      </c>
      <c r="C21" t="s">
        <v>8</v>
      </c>
      <c r="D21" t="s">
        <v>1</v>
      </c>
      <c r="E21">
        <v>0.36209999999999998</v>
      </c>
      <c r="F21">
        <v>3.4759999999999999E-3</v>
      </c>
      <c r="G21">
        <v>104.182</v>
      </c>
      <c r="H21">
        <v>408492</v>
      </c>
    </row>
    <row r="22" spans="1:8" x14ac:dyDescent="0.2">
      <c r="A22" t="s">
        <v>0</v>
      </c>
      <c r="B22" t="s">
        <v>27</v>
      </c>
      <c r="C22" t="s">
        <v>12</v>
      </c>
      <c r="D22" t="s">
        <v>1</v>
      </c>
      <c r="E22">
        <v>0.36229800000000001</v>
      </c>
      <c r="F22">
        <v>3.307E-3</v>
      </c>
      <c r="G22">
        <v>109.547</v>
      </c>
      <c r="H22">
        <v>704776</v>
      </c>
    </row>
    <row r="23" spans="1:8" x14ac:dyDescent="0.2">
      <c r="A23" t="s">
        <v>0</v>
      </c>
      <c r="B23" t="s">
        <v>27</v>
      </c>
      <c r="C23" t="s">
        <v>14</v>
      </c>
      <c r="D23" t="s">
        <v>1</v>
      </c>
      <c r="E23">
        <v>0.36266500000000002</v>
      </c>
      <c r="F23">
        <v>3.849E-3</v>
      </c>
      <c r="G23">
        <v>94.228999999999999</v>
      </c>
      <c r="H23">
        <v>433585</v>
      </c>
    </row>
    <row r="24" spans="1:8" x14ac:dyDescent="0.2">
      <c r="A24" t="s">
        <v>0</v>
      </c>
      <c r="B24" t="s">
        <v>27</v>
      </c>
      <c r="C24" t="s">
        <v>52</v>
      </c>
      <c r="D24" t="s">
        <v>1</v>
      </c>
      <c r="E24">
        <v>0.36285800000000001</v>
      </c>
      <c r="F24">
        <v>3.3189999999999999E-3</v>
      </c>
      <c r="G24">
        <v>109.31399999999999</v>
      </c>
      <c r="H24">
        <v>821814</v>
      </c>
    </row>
    <row r="25" spans="1:8" x14ac:dyDescent="0.2">
      <c r="A25" t="s">
        <v>0</v>
      </c>
      <c r="B25" t="s">
        <v>27</v>
      </c>
      <c r="C25" t="s">
        <v>63</v>
      </c>
      <c r="D25" t="s">
        <v>1</v>
      </c>
      <c r="E25">
        <v>0.36294599999999999</v>
      </c>
      <c r="F25">
        <v>3.8630000000000001E-3</v>
      </c>
      <c r="G25">
        <v>93.950999999999993</v>
      </c>
      <c r="H25">
        <v>187387</v>
      </c>
    </row>
    <row r="26" spans="1:8" x14ac:dyDescent="0.2">
      <c r="A26" t="s">
        <v>0</v>
      </c>
      <c r="B26" t="s">
        <v>27</v>
      </c>
      <c r="C26" t="s">
        <v>25</v>
      </c>
      <c r="D26" t="s">
        <v>1</v>
      </c>
      <c r="E26">
        <v>0.36299199999999998</v>
      </c>
      <c r="F26">
        <v>3.441E-3</v>
      </c>
      <c r="G26">
        <v>105.48099999999999</v>
      </c>
      <c r="H26">
        <v>401285</v>
      </c>
    </row>
    <row r="27" spans="1:8" x14ac:dyDescent="0.2">
      <c r="A27" t="s">
        <v>0</v>
      </c>
      <c r="B27" t="s">
        <v>27</v>
      </c>
      <c r="C27" t="s">
        <v>26</v>
      </c>
      <c r="D27" t="s">
        <v>1</v>
      </c>
      <c r="E27">
        <v>0.363311</v>
      </c>
      <c r="F27">
        <v>3.0899999999999999E-3</v>
      </c>
      <c r="G27">
        <v>117.58799999999999</v>
      </c>
      <c r="H27">
        <v>752758</v>
      </c>
    </row>
    <row r="28" spans="1:8" x14ac:dyDescent="0.2">
      <c r="A28" t="s">
        <v>0</v>
      </c>
      <c r="B28" t="s">
        <v>27</v>
      </c>
      <c r="C28" t="s">
        <v>48</v>
      </c>
      <c r="D28" t="s">
        <v>1</v>
      </c>
      <c r="E28">
        <v>0.363429</v>
      </c>
      <c r="F28">
        <v>3.326E-3</v>
      </c>
      <c r="G28">
        <v>109.262</v>
      </c>
      <c r="H28">
        <v>830133</v>
      </c>
    </row>
    <row r="29" spans="1:8" x14ac:dyDescent="0.2">
      <c r="A29" t="s">
        <v>0</v>
      </c>
      <c r="B29" t="s">
        <v>27</v>
      </c>
      <c r="C29" t="s">
        <v>21</v>
      </c>
      <c r="D29" t="s">
        <v>1</v>
      </c>
      <c r="E29">
        <v>0.36376999999999998</v>
      </c>
      <c r="F29">
        <v>3.4009999999999999E-3</v>
      </c>
      <c r="G29">
        <v>106.968</v>
      </c>
      <c r="H29">
        <v>404003</v>
      </c>
    </row>
    <row r="30" spans="1:8" x14ac:dyDescent="0.2">
      <c r="A30" t="s">
        <v>0</v>
      </c>
      <c r="B30" t="s">
        <v>27</v>
      </c>
      <c r="C30" t="s">
        <v>10</v>
      </c>
      <c r="D30" t="s">
        <v>1</v>
      </c>
      <c r="E30">
        <v>0.36382799999999998</v>
      </c>
      <c r="F30">
        <v>3.2539999999999999E-3</v>
      </c>
      <c r="G30">
        <v>111.812</v>
      </c>
      <c r="H30">
        <v>688287</v>
      </c>
    </row>
    <row r="31" spans="1:8" x14ac:dyDescent="0.2">
      <c r="A31" t="s">
        <v>0</v>
      </c>
      <c r="B31" t="s">
        <v>27</v>
      </c>
      <c r="C31" t="s">
        <v>43</v>
      </c>
      <c r="D31" t="s">
        <v>1</v>
      </c>
      <c r="E31">
        <v>0.36411500000000002</v>
      </c>
      <c r="F31">
        <v>3.2290000000000001E-3</v>
      </c>
      <c r="G31">
        <v>112.75</v>
      </c>
      <c r="H31">
        <v>821493</v>
      </c>
    </row>
    <row r="32" spans="1:8" x14ac:dyDescent="0.2">
      <c r="A32" t="s">
        <v>0</v>
      </c>
      <c r="B32" t="s">
        <v>27</v>
      </c>
      <c r="C32" t="s">
        <v>7</v>
      </c>
      <c r="D32" t="s">
        <v>1</v>
      </c>
      <c r="E32">
        <v>0.36430499999999999</v>
      </c>
      <c r="F32">
        <v>3.5639999999999999E-3</v>
      </c>
      <c r="G32">
        <v>102.223</v>
      </c>
      <c r="H32">
        <v>545899</v>
      </c>
    </row>
    <row r="33" spans="1:8" x14ac:dyDescent="0.2">
      <c r="A33" t="s">
        <v>0</v>
      </c>
      <c r="B33" t="s">
        <v>27</v>
      </c>
      <c r="C33" t="s">
        <v>13</v>
      </c>
      <c r="D33" t="s">
        <v>1</v>
      </c>
      <c r="E33">
        <v>0.36453799999999997</v>
      </c>
      <c r="F33">
        <v>3.6619999999999999E-3</v>
      </c>
      <c r="G33">
        <v>99.549000000000007</v>
      </c>
      <c r="H33">
        <v>448837</v>
      </c>
    </row>
    <row r="34" spans="1:8" x14ac:dyDescent="0.2">
      <c r="A34" t="s">
        <v>0</v>
      </c>
      <c r="B34" t="s">
        <v>27</v>
      </c>
      <c r="C34" t="s">
        <v>11</v>
      </c>
      <c r="D34" t="s">
        <v>1</v>
      </c>
      <c r="E34">
        <v>0.364869</v>
      </c>
      <c r="F34">
        <v>3.62E-3</v>
      </c>
      <c r="G34">
        <v>100.788</v>
      </c>
      <c r="H34">
        <v>623256</v>
      </c>
    </row>
    <row r="35" spans="1:8" x14ac:dyDescent="0.2">
      <c r="A35" t="s">
        <v>0</v>
      </c>
      <c r="B35" t="s">
        <v>27</v>
      </c>
      <c r="C35" t="s">
        <v>49</v>
      </c>
      <c r="D35" t="s">
        <v>1</v>
      </c>
      <c r="E35">
        <v>0.36575800000000003</v>
      </c>
      <c r="F35">
        <v>3.2620000000000001E-3</v>
      </c>
      <c r="G35">
        <v>112.131</v>
      </c>
      <c r="H35">
        <v>820830</v>
      </c>
    </row>
    <row r="36" spans="1:8" x14ac:dyDescent="0.2">
      <c r="A36" t="s">
        <v>0</v>
      </c>
      <c r="B36" t="s">
        <v>27</v>
      </c>
      <c r="C36" t="s">
        <v>19</v>
      </c>
      <c r="D36" t="s">
        <v>1</v>
      </c>
      <c r="E36">
        <v>0.36583900000000003</v>
      </c>
      <c r="F36">
        <v>3.1870000000000002E-3</v>
      </c>
      <c r="G36">
        <v>114.77800000000001</v>
      </c>
      <c r="H36">
        <v>715100</v>
      </c>
    </row>
    <row r="37" spans="1:8" x14ac:dyDescent="0.2">
      <c r="A37" t="s">
        <v>0</v>
      </c>
      <c r="B37" t="s">
        <v>27</v>
      </c>
      <c r="C37" t="s">
        <v>9</v>
      </c>
      <c r="D37" t="s">
        <v>1</v>
      </c>
      <c r="E37">
        <v>0.365981</v>
      </c>
      <c r="F37">
        <v>4.0210000000000003E-3</v>
      </c>
      <c r="G37">
        <v>91.015000000000001</v>
      </c>
      <c r="H37">
        <v>205001</v>
      </c>
    </row>
    <row r="38" spans="1:8" x14ac:dyDescent="0.2">
      <c r="A38" t="s">
        <v>0</v>
      </c>
      <c r="B38" t="s">
        <v>27</v>
      </c>
      <c r="C38" t="s">
        <v>40</v>
      </c>
      <c r="D38" t="s">
        <v>1</v>
      </c>
      <c r="E38">
        <v>0.36599900000000002</v>
      </c>
      <c r="F38">
        <v>3.5109999999999998E-3</v>
      </c>
      <c r="G38">
        <v>104.255</v>
      </c>
      <c r="H38">
        <v>785351</v>
      </c>
    </row>
    <row r="39" spans="1:8" x14ac:dyDescent="0.2">
      <c r="A39" t="s">
        <v>0</v>
      </c>
      <c r="B39" t="s">
        <v>27</v>
      </c>
      <c r="C39" t="s">
        <v>18</v>
      </c>
      <c r="D39" t="s">
        <v>1</v>
      </c>
      <c r="E39">
        <v>0.36611500000000002</v>
      </c>
      <c r="F39">
        <v>3.3019999999999998E-3</v>
      </c>
      <c r="G39">
        <v>110.876</v>
      </c>
      <c r="H39">
        <v>644109</v>
      </c>
    </row>
    <row r="40" spans="1:8" x14ac:dyDescent="0.2">
      <c r="A40" t="s">
        <v>0</v>
      </c>
      <c r="B40" t="s">
        <v>27</v>
      </c>
      <c r="C40" t="s">
        <v>54</v>
      </c>
      <c r="D40" t="s">
        <v>1</v>
      </c>
      <c r="E40">
        <v>0.36623899999999998</v>
      </c>
      <c r="F40">
        <v>3.264E-3</v>
      </c>
      <c r="G40">
        <v>112.212</v>
      </c>
      <c r="H40">
        <v>818233</v>
      </c>
    </row>
    <row r="41" spans="1:8" x14ac:dyDescent="0.2">
      <c r="A41" t="s">
        <v>0</v>
      </c>
      <c r="B41" t="s">
        <v>27</v>
      </c>
      <c r="C41" t="s">
        <v>36</v>
      </c>
      <c r="D41" t="s">
        <v>1</v>
      </c>
      <c r="E41">
        <v>0.366429</v>
      </c>
      <c r="F41">
        <v>3.3340000000000002E-3</v>
      </c>
      <c r="G41">
        <v>109.91200000000001</v>
      </c>
      <c r="H41">
        <v>727759</v>
      </c>
    </row>
    <row r="42" spans="1:8" x14ac:dyDescent="0.2">
      <c r="A42" t="s">
        <v>0</v>
      </c>
      <c r="B42" t="s">
        <v>27</v>
      </c>
      <c r="C42" t="s">
        <v>50</v>
      </c>
      <c r="D42" t="s">
        <v>1</v>
      </c>
      <c r="E42">
        <v>0.36649700000000002</v>
      </c>
      <c r="F42">
        <v>3.4949999999999998E-3</v>
      </c>
      <c r="G42">
        <v>104.852</v>
      </c>
      <c r="H42">
        <v>800055</v>
      </c>
    </row>
    <row r="43" spans="1:8" x14ac:dyDescent="0.2">
      <c r="A43" t="s">
        <v>0</v>
      </c>
      <c r="B43" t="s">
        <v>27</v>
      </c>
      <c r="C43" t="s">
        <v>29</v>
      </c>
      <c r="D43" t="s">
        <v>1</v>
      </c>
      <c r="E43">
        <v>0.36705599999999999</v>
      </c>
      <c r="F43">
        <v>3.718E-3</v>
      </c>
      <c r="G43">
        <v>98.716999999999999</v>
      </c>
      <c r="H43">
        <v>558197</v>
      </c>
    </row>
    <row r="44" spans="1:8" x14ac:dyDescent="0.2">
      <c r="A44" t="s">
        <v>0</v>
      </c>
      <c r="B44" t="s">
        <v>27</v>
      </c>
      <c r="C44" t="s">
        <v>64</v>
      </c>
      <c r="D44" t="s">
        <v>1</v>
      </c>
      <c r="E44">
        <v>0.36748999999999998</v>
      </c>
      <c r="F44">
        <v>3.8920000000000001E-3</v>
      </c>
      <c r="G44">
        <v>94.427999999999997</v>
      </c>
      <c r="H44">
        <v>216667</v>
      </c>
    </row>
    <row r="45" spans="1:8" x14ac:dyDescent="0.2">
      <c r="A45" t="s">
        <v>0</v>
      </c>
      <c r="B45" t="s">
        <v>27</v>
      </c>
      <c r="C45" t="s">
        <v>22</v>
      </c>
      <c r="D45" t="s">
        <v>1</v>
      </c>
      <c r="E45">
        <v>0.367678</v>
      </c>
      <c r="F45">
        <v>3.5230000000000001E-3</v>
      </c>
      <c r="G45">
        <v>104.374</v>
      </c>
      <c r="H45">
        <v>785968</v>
      </c>
    </row>
    <row r="46" spans="1:8" x14ac:dyDescent="0.2">
      <c r="A46" t="s">
        <v>0</v>
      </c>
      <c r="B46" t="s">
        <v>27</v>
      </c>
      <c r="C46" t="s">
        <v>24</v>
      </c>
      <c r="D46" t="s">
        <v>1</v>
      </c>
      <c r="E46">
        <v>0.36776999999999999</v>
      </c>
      <c r="F46">
        <v>3.8409999999999998E-3</v>
      </c>
      <c r="G46">
        <v>95.74</v>
      </c>
      <c r="H46">
        <v>306576</v>
      </c>
    </row>
    <row r="47" spans="1:8" x14ac:dyDescent="0.2">
      <c r="A47" t="s">
        <v>0</v>
      </c>
      <c r="B47" t="s">
        <v>27</v>
      </c>
      <c r="C47" t="s">
        <v>17</v>
      </c>
      <c r="D47" t="s">
        <v>1</v>
      </c>
      <c r="E47">
        <v>0.36786799999999997</v>
      </c>
      <c r="F47">
        <v>3.6080000000000001E-3</v>
      </c>
      <c r="G47">
        <v>101.96599999999999</v>
      </c>
      <c r="H47">
        <v>614779</v>
      </c>
    </row>
    <row r="48" spans="1:8" x14ac:dyDescent="0.2">
      <c r="A48" t="s">
        <v>0</v>
      </c>
      <c r="B48" t="s">
        <v>27</v>
      </c>
      <c r="C48" t="s">
        <v>23</v>
      </c>
      <c r="D48" t="s">
        <v>1</v>
      </c>
      <c r="E48">
        <v>0.36800500000000003</v>
      </c>
      <c r="F48">
        <v>3.3440000000000002E-3</v>
      </c>
      <c r="G48">
        <v>110.063</v>
      </c>
      <c r="H48">
        <v>814307</v>
      </c>
    </row>
    <row r="49" spans="1:8" x14ac:dyDescent="0.2">
      <c r="A49" t="s">
        <v>0</v>
      </c>
      <c r="B49" t="s">
        <v>27</v>
      </c>
      <c r="C49" t="s">
        <v>55</v>
      </c>
      <c r="D49" t="s">
        <v>1</v>
      </c>
      <c r="E49">
        <v>0.36855500000000002</v>
      </c>
      <c r="F49">
        <v>3.2750000000000001E-3</v>
      </c>
      <c r="G49">
        <v>112.54</v>
      </c>
      <c r="H49">
        <v>827415</v>
      </c>
    </row>
    <row r="50" spans="1:8" x14ac:dyDescent="0.2">
      <c r="A50" t="s">
        <v>0</v>
      </c>
      <c r="B50" t="s">
        <v>27</v>
      </c>
      <c r="C50" t="s">
        <v>15</v>
      </c>
      <c r="D50" t="s">
        <v>1</v>
      </c>
      <c r="E50">
        <v>0.36876399999999998</v>
      </c>
      <c r="F50">
        <v>3.6419999999999998E-3</v>
      </c>
      <c r="G50">
        <v>101.262</v>
      </c>
      <c r="H50">
        <v>544596</v>
      </c>
    </row>
    <row r="51" spans="1:8" x14ac:dyDescent="0.2">
      <c r="A51" t="s">
        <v>0</v>
      </c>
      <c r="B51" t="s">
        <v>27</v>
      </c>
      <c r="C51" t="s">
        <v>53</v>
      </c>
      <c r="D51" t="s">
        <v>1</v>
      </c>
      <c r="E51">
        <v>0.36898399999999998</v>
      </c>
      <c r="F51">
        <v>3.3279999999999998E-3</v>
      </c>
      <c r="G51">
        <v>110.871</v>
      </c>
      <c r="H51">
        <v>812393</v>
      </c>
    </row>
    <row r="52" spans="1:8" x14ac:dyDescent="0.2">
      <c r="A52" t="s">
        <v>0</v>
      </c>
      <c r="B52" t="s">
        <v>27</v>
      </c>
      <c r="C52" t="s">
        <v>38</v>
      </c>
      <c r="D52" t="s">
        <v>1</v>
      </c>
      <c r="E52">
        <v>0.36955500000000002</v>
      </c>
      <c r="F52">
        <v>3.5929999999999998E-3</v>
      </c>
      <c r="G52">
        <v>102.849</v>
      </c>
      <c r="H52">
        <v>785414</v>
      </c>
    </row>
    <row r="53" spans="1:8" x14ac:dyDescent="0.2">
      <c r="A53" t="s">
        <v>0</v>
      </c>
      <c r="B53" t="s">
        <v>27</v>
      </c>
      <c r="C53" t="s">
        <v>16</v>
      </c>
      <c r="D53" t="s">
        <v>1</v>
      </c>
      <c r="E53">
        <v>0.36992000000000003</v>
      </c>
      <c r="F53">
        <v>3.5209999999999998E-3</v>
      </c>
      <c r="G53">
        <v>105.051</v>
      </c>
      <c r="H53">
        <v>634758</v>
      </c>
    </row>
    <row r="54" spans="1:8" x14ac:dyDescent="0.2">
      <c r="A54" t="s">
        <v>0</v>
      </c>
      <c r="B54" t="s">
        <v>27</v>
      </c>
      <c r="C54" t="s">
        <v>59</v>
      </c>
      <c r="D54" t="s">
        <v>1</v>
      </c>
      <c r="E54">
        <v>0.37155100000000002</v>
      </c>
      <c r="F54">
        <v>3.7260000000000001E-3</v>
      </c>
      <c r="G54">
        <v>99.715999999999994</v>
      </c>
      <c r="H54">
        <v>286886</v>
      </c>
    </row>
    <row r="55" spans="1:8" x14ac:dyDescent="0.2">
      <c r="A55" t="s">
        <v>0</v>
      </c>
      <c r="B55" t="s">
        <v>27</v>
      </c>
      <c r="C55" t="s">
        <v>61</v>
      </c>
      <c r="D55" t="s">
        <v>1</v>
      </c>
      <c r="E55">
        <v>0.37164199999999997</v>
      </c>
      <c r="F55">
        <v>3.392E-3</v>
      </c>
      <c r="G55">
        <v>109.574</v>
      </c>
      <c r="H55">
        <v>640314</v>
      </c>
    </row>
    <row r="56" spans="1:8" x14ac:dyDescent="0.2">
      <c r="A56" t="s">
        <v>0</v>
      </c>
      <c r="B56" t="s">
        <v>27</v>
      </c>
      <c r="C56" t="s">
        <v>20</v>
      </c>
      <c r="D56" t="s">
        <v>1</v>
      </c>
      <c r="E56">
        <v>0.37342399999999998</v>
      </c>
      <c r="F56">
        <v>3.5639999999999999E-3</v>
      </c>
      <c r="G56">
        <v>104.786</v>
      </c>
      <c r="H56">
        <v>352626</v>
      </c>
    </row>
    <row r="57" spans="1:8" x14ac:dyDescent="0.2">
      <c r="A57" t="s">
        <v>0</v>
      </c>
      <c r="B57" t="s">
        <v>27</v>
      </c>
      <c r="C57" t="s">
        <v>60</v>
      </c>
      <c r="D57" t="s">
        <v>1</v>
      </c>
      <c r="E57">
        <v>0.37652000000000002</v>
      </c>
      <c r="F57">
        <v>3.4819999999999999E-3</v>
      </c>
      <c r="G57">
        <v>108.128</v>
      </c>
      <c r="H57">
        <v>740013</v>
      </c>
    </row>
    <row r="58" spans="1:8" x14ac:dyDescent="0.2">
      <c r="A58" t="s">
        <v>0</v>
      </c>
      <c r="B58" t="s">
        <v>27</v>
      </c>
      <c r="C58" t="s">
        <v>58</v>
      </c>
      <c r="D58" t="s">
        <v>1</v>
      </c>
      <c r="E58">
        <v>0.379</v>
      </c>
      <c r="F58">
        <v>3.3050000000000002E-3</v>
      </c>
      <c r="G58">
        <v>114.673</v>
      </c>
      <c r="H58">
        <v>804234</v>
      </c>
    </row>
    <row r="59" spans="1:8" x14ac:dyDescent="0.2">
      <c r="A59" t="s">
        <v>0</v>
      </c>
      <c r="B59" t="s">
        <v>27</v>
      </c>
      <c r="C59" t="s">
        <v>57</v>
      </c>
      <c r="D59" t="s">
        <v>1</v>
      </c>
      <c r="E59">
        <v>0.37965900000000002</v>
      </c>
      <c r="F59">
        <v>3.5230000000000001E-3</v>
      </c>
      <c r="G59">
        <v>107.76300000000001</v>
      </c>
      <c r="H59">
        <v>672385</v>
      </c>
    </row>
    <row r="60" spans="1:8" x14ac:dyDescent="0.2">
      <c r="A60" t="s">
        <v>0</v>
      </c>
      <c r="B60" t="s">
        <v>27</v>
      </c>
      <c r="C60" t="s">
        <v>56</v>
      </c>
      <c r="D60" t="s">
        <v>1</v>
      </c>
      <c r="E60">
        <v>0.38397500000000001</v>
      </c>
      <c r="F60">
        <v>3.3080000000000002E-3</v>
      </c>
      <c r="G60">
        <v>116.07599999999999</v>
      </c>
      <c r="H60">
        <v>78527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K59"/>
  <sheetViews>
    <sheetView topLeftCell="A23" zoomScale="93" workbookViewId="0">
      <selection activeCell="C59" sqref="C59"/>
    </sheetView>
  </sheetViews>
  <sheetFormatPr baseColWidth="10" defaultRowHeight="16" x14ac:dyDescent="0.2"/>
  <cols>
    <col min="3" max="3" width="37.83203125" customWidth="1"/>
    <col min="4" max="4" width="20.33203125" bestFit="1" customWidth="1"/>
    <col min="5" max="5" width="19.1640625" bestFit="1" customWidth="1"/>
    <col min="11" max="11" width="16" bestFit="1" customWidth="1"/>
  </cols>
  <sheetData>
    <row r="1" spans="1:11" x14ac:dyDescent="0.2">
      <c r="F1" s="1" t="s">
        <v>2</v>
      </c>
      <c r="G1" s="1" t="s">
        <v>3</v>
      </c>
      <c r="H1" s="1" t="s">
        <v>4</v>
      </c>
      <c r="I1" s="1" t="s">
        <v>5</v>
      </c>
      <c r="J1" s="1" t="s">
        <v>6</v>
      </c>
      <c r="K1" s="1" t="s">
        <v>70</v>
      </c>
    </row>
    <row r="2" spans="1:11" x14ac:dyDescent="0.2">
      <c r="A2" t="s">
        <v>0</v>
      </c>
      <c r="B2" t="s">
        <v>1</v>
      </c>
      <c r="C2" t="s">
        <v>34</v>
      </c>
      <c r="D2" s="2" t="s">
        <v>31</v>
      </c>
      <c r="E2" s="2" t="s">
        <v>28</v>
      </c>
      <c r="F2">
        <v>3.3709999999999999E-3</v>
      </c>
      <c r="G2">
        <v>3.5579999999999998</v>
      </c>
      <c r="H2">
        <v>7045</v>
      </c>
      <c r="I2">
        <v>6596</v>
      </c>
      <c r="J2">
        <v>133096</v>
      </c>
      <c r="K2">
        <f t="shared" ref="K2:K59" si="0">F2/G2</f>
        <v>9.47442383361439E-4</v>
      </c>
    </row>
    <row r="3" spans="1:11" x14ac:dyDescent="0.2">
      <c r="A3" t="s">
        <v>0</v>
      </c>
      <c r="B3" t="s">
        <v>1</v>
      </c>
      <c r="C3" t="s">
        <v>39</v>
      </c>
      <c r="D3" s="2" t="s">
        <v>31</v>
      </c>
      <c r="E3" s="2" t="s">
        <v>28</v>
      </c>
      <c r="F3">
        <v>3.405E-3</v>
      </c>
      <c r="G3">
        <v>5.3109999999999999</v>
      </c>
      <c r="H3">
        <v>59766</v>
      </c>
      <c r="I3">
        <v>55936</v>
      </c>
      <c r="J3">
        <v>1124832</v>
      </c>
      <c r="K3">
        <f t="shared" si="0"/>
        <v>6.4112219920918847E-4</v>
      </c>
    </row>
    <row r="4" spans="1:11" x14ac:dyDescent="0.2">
      <c r="A4" t="s">
        <v>0</v>
      </c>
      <c r="B4" t="s">
        <v>1</v>
      </c>
      <c r="C4" t="s">
        <v>51</v>
      </c>
      <c r="D4" s="2" t="s">
        <v>31</v>
      </c>
      <c r="E4" s="2" t="s">
        <v>28</v>
      </c>
      <c r="F4">
        <v>3.5409999999999999E-3</v>
      </c>
      <c r="G4">
        <v>6.9619999999999997</v>
      </c>
      <c r="H4">
        <v>58319</v>
      </c>
      <c r="I4">
        <v>54428</v>
      </c>
      <c r="J4">
        <v>1099041</v>
      </c>
      <c r="K4">
        <f t="shared" si="0"/>
        <v>5.0861821315713871E-4</v>
      </c>
    </row>
    <row r="5" spans="1:11" x14ac:dyDescent="0.2">
      <c r="A5" t="s">
        <v>0</v>
      </c>
      <c r="B5" t="s">
        <v>1</v>
      </c>
      <c r="C5" t="s">
        <v>65</v>
      </c>
      <c r="D5" s="2" t="s">
        <v>31</v>
      </c>
      <c r="E5" s="2" t="s">
        <v>28</v>
      </c>
      <c r="F5">
        <v>3.6819999999999999E-3</v>
      </c>
      <c r="G5">
        <v>5.4550000000000001</v>
      </c>
      <c r="H5">
        <v>30199</v>
      </c>
      <c r="I5">
        <v>28130</v>
      </c>
      <c r="J5">
        <v>562116</v>
      </c>
      <c r="K5">
        <f t="shared" si="0"/>
        <v>6.749770852428964E-4</v>
      </c>
    </row>
    <row r="6" spans="1:11" x14ac:dyDescent="0.2">
      <c r="A6" t="s">
        <v>0</v>
      </c>
      <c r="B6" t="s">
        <v>1</v>
      </c>
      <c r="C6" t="s">
        <v>46</v>
      </c>
      <c r="D6" s="2" t="s">
        <v>31</v>
      </c>
      <c r="E6" s="2" t="s">
        <v>28</v>
      </c>
      <c r="F6">
        <v>4.7219999999999996E-3</v>
      </c>
      <c r="G6">
        <v>8.0820000000000007</v>
      </c>
      <c r="H6">
        <v>59848</v>
      </c>
      <c r="I6">
        <v>54658</v>
      </c>
      <c r="J6">
        <v>1099006</v>
      </c>
      <c r="K6">
        <f t="shared" si="0"/>
        <v>5.842613214550853E-4</v>
      </c>
    </row>
    <row r="7" spans="1:11" x14ac:dyDescent="0.2">
      <c r="A7" t="s">
        <v>0</v>
      </c>
      <c r="B7" t="s">
        <v>1</v>
      </c>
      <c r="C7" t="s">
        <v>37</v>
      </c>
      <c r="D7" s="2" t="s">
        <v>31</v>
      </c>
      <c r="E7" s="2" t="s">
        <v>28</v>
      </c>
      <c r="F7">
        <v>4.9529999999999999E-3</v>
      </c>
      <c r="G7">
        <v>6.0650000000000004</v>
      </c>
      <c r="H7">
        <v>20666</v>
      </c>
      <c r="I7">
        <v>18789</v>
      </c>
      <c r="J7">
        <v>378829</v>
      </c>
      <c r="K7">
        <f t="shared" si="0"/>
        <v>8.1665292662819449E-4</v>
      </c>
    </row>
    <row r="8" spans="1:11" x14ac:dyDescent="0.2">
      <c r="A8" t="s">
        <v>0</v>
      </c>
      <c r="B8" t="s">
        <v>1</v>
      </c>
      <c r="C8" t="s">
        <v>73</v>
      </c>
      <c r="D8" s="2" t="s">
        <v>31</v>
      </c>
      <c r="E8" s="2" t="s">
        <v>28</v>
      </c>
      <c r="F8">
        <v>5.6100000000000004E-3</v>
      </c>
      <c r="G8">
        <v>7.6360000000000001</v>
      </c>
      <c r="H8">
        <v>44067</v>
      </c>
      <c r="I8">
        <v>39524</v>
      </c>
      <c r="J8">
        <v>809748</v>
      </c>
      <c r="K8">
        <f t="shared" si="0"/>
        <v>7.3467784180199062E-4</v>
      </c>
    </row>
    <row r="9" spans="1:11" x14ac:dyDescent="0.2">
      <c r="A9" t="s">
        <v>0</v>
      </c>
      <c r="B9" t="s">
        <v>1</v>
      </c>
      <c r="C9" t="s">
        <v>74</v>
      </c>
      <c r="D9" s="2" t="s">
        <v>31</v>
      </c>
      <c r="E9" s="2" t="s">
        <v>28</v>
      </c>
      <c r="F9">
        <v>6.3610000000000003E-3</v>
      </c>
      <c r="G9">
        <v>8.0120000000000005</v>
      </c>
      <c r="H9">
        <v>12070</v>
      </c>
      <c r="I9">
        <v>10648</v>
      </c>
      <c r="J9">
        <v>223534</v>
      </c>
      <c r="K9">
        <f t="shared" si="0"/>
        <v>7.9393409885172243E-4</v>
      </c>
    </row>
    <row r="10" spans="1:11" x14ac:dyDescent="0.2">
      <c r="A10" t="s">
        <v>0</v>
      </c>
      <c r="B10" t="s">
        <v>1</v>
      </c>
      <c r="C10" t="s">
        <v>62</v>
      </c>
      <c r="D10" s="2" t="s">
        <v>31</v>
      </c>
      <c r="E10" s="2" t="s">
        <v>28</v>
      </c>
      <c r="F10">
        <v>7.2480000000000001E-3</v>
      </c>
      <c r="G10">
        <v>7.9530000000000003</v>
      </c>
      <c r="H10">
        <v>8280</v>
      </c>
      <c r="I10">
        <v>7204</v>
      </c>
      <c r="J10">
        <v>148406</v>
      </c>
      <c r="K10">
        <f t="shared" si="0"/>
        <v>9.1135420596001506E-4</v>
      </c>
    </row>
    <row r="11" spans="1:11" x14ac:dyDescent="0.2">
      <c r="A11" t="s">
        <v>0</v>
      </c>
      <c r="B11" t="s">
        <v>1</v>
      </c>
      <c r="C11" t="s">
        <v>64</v>
      </c>
      <c r="D11" s="2" t="s">
        <v>31</v>
      </c>
      <c r="E11" s="2" t="s">
        <v>28</v>
      </c>
      <c r="F11">
        <v>7.267E-3</v>
      </c>
      <c r="G11">
        <v>8.4710000000000001</v>
      </c>
      <c r="H11">
        <v>17245</v>
      </c>
      <c r="I11">
        <v>15001</v>
      </c>
      <c r="J11">
        <v>308901</v>
      </c>
      <c r="K11">
        <f t="shared" si="0"/>
        <v>8.5786802030456849E-4</v>
      </c>
    </row>
    <row r="12" spans="1:11" x14ac:dyDescent="0.2">
      <c r="A12" t="s">
        <v>0</v>
      </c>
      <c r="B12" t="s">
        <v>1</v>
      </c>
      <c r="C12" t="s">
        <v>44</v>
      </c>
      <c r="D12" s="2" t="s">
        <v>31</v>
      </c>
      <c r="E12" s="2" t="s">
        <v>28</v>
      </c>
      <c r="F12">
        <v>7.4099999999999999E-3</v>
      </c>
      <c r="G12">
        <v>13.010999999999999</v>
      </c>
      <c r="H12">
        <v>60861</v>
      </c>
      <c r="I12">
        <v>52718</v>
      </c>
      <c r="J12">
        <v>1098973</v>
      </c>
      <c r="K12">
        <f t="shared" si="0"/>
        <v>5.6951810006917222E-4</v>
      </c>
    </row>
    <row r="13" spans="1:11" x14ac:dyDescent="0.2">
      <c r="A13" t="s">
        <v>0</v>
      </c>
      <c r="B13" t="s">
        <v>1</v>
      </c>
      <c r="C13" t="s">
        <v>33</v>
      </c>
      <c r="D13" s="2" t="s">
        <v>31</v>
      </c>
      <c r="E13" s="2" t="s">
        <v>28</v>
      </c>
      <c r="F13">
        <v>7.528E-3</v>
      </c>
      <c r="G13">
        <v>9.4090000000000007</v>
      </c>
      <c r="H13">
        <v>34638</v>
      </c>
      <c r="I13">
        <v>29926</v>
      </c>
      <c r="J13">
        <v>625910</v>
      </c>
      <c r="K13">
        <f t="shared" si="0"/>
        <v>8.000850249760867E-4</v>
      </c>
    </row>
    <row r="14" spans="1:11" x14ac:dyDescent="0.2">
      <c r="A14" t="s">
        <v>0</v>
      </c>
      <c r="B14" t="s">
        <v>1</v>
      </c>
      <c r="C14" t="s">
        <v>47</v>
      </c>
      <c r="D14" s="2" t="s">
        <v>31</v>
      </c>
      <c r="E14" s="2" t="s">
        <v>28</v>
      </c>
      <c r="F14">
        <v>7.5900000000000004E-3</v>
      </c>
      <c r="G14">
        <v>11.728999999999999</v>
      </c>
      <c r="H14">
        <v>61874</v>
      </c>
      <c r="I14">
        <v>53533</v>
      </c>
      <c r="J14">
        <v>1098959</v>
      </c>
      <c r="K14">
        <f t="shared" si="0"/>
        <v>6.4711399096257149E-4</v>
      </c>
    </row>
    <row r="15" spans="1:11" x14ac:dyDescent="0.2">
      <c r="A15" t="s">
        <v>0</v>
      </c>
      <c r="B15" t="s">
        <v>1</v>
      </c>
      <c r="C15" t="s">
        <v>41</v>
      </c>
      <c r="D15" s="2" t="s">
        <v>31</v>
      </c>
      <c r="E15" s="2" t="s">
        <v>28</v>
      </c>
      <c r="F15">
        <v>7.5950000000000002E-3</v>
      </c>
      <c r="G15">
        <v>10.545</v>
      </c>
      <c r="H15">
        <v>63376</v>
      </c>
      <c r="I15">
        <v>54829</v>
      </c>
      <c r="J15">
        <v>1125339</v>
      </c>
      <c r="K15">
        <f t="shared" si="0"/>
        <v>7.2024656235182549E-4</v>
      </c>
    </row>
    <row r="16" spans="1:11" x14ac:dyDescent="0.2">
      <c r="A16" t="s">
        <v>0</v>
      </c>
      <c r="B16" t="s">
        <v>1</v>
      </c>
      <c r="C16" t="s">
        <v>42</v>
      </c>
      <c r="D16" s="2" t="s">
        <v>31</v>
      </c>
      <c r="E16" s="2" t="s">
        <v>28</v>
      </c>
      <c r="F16">
        <v>7.6189999999999999E-3</v>
      </c>
      <c r="G16">
        <v>10.856999999999999</v>
      </c>
      <c r="H16">
        <v>62675</v>
      </c>
      <c r="I16">
        <v>54116</v>
      </c>
      <c r="J16">
        <v>1123469</v>
      </c>
      <c r="K16">
        <f t="shared" si="0"/>
        <v>7.0175923367412729E-4</v>
      </c>
    </row>
    <row r="17" spans="1:11" x14ac:dyDescent="0.2">
      <c r="A17" t="s">
        <v>0</v>
      </c>
      <c r="B17" t="s">
        <v>1</v>
      </c>
      <c r="C17" t="s">
        <v>25</v>
      </c>
      <c r="D17" s="2" t="s">
        <v>31</v>
      </c>
      <c r="E17" s="2" t="s">
        <v>28</v>
      </c>
      <c r="F17">
        <v>7.8480000000000008E-3</v>
      </c>
      <c r="G17">
        <v>10.659000000000001</v>
      </c>
      <c r="H17">
        <v>32329</v>
      </c>
      <c r="I17">
        <v>27837</v>
      </c>
      <c r="J17">
        <v>572396</v>
      </c>
      <c r="K17">
        <f t="shared" si="0"/>
        <v>7.3627920067548551E-4</v>
      </c>
    </row>
    <row r="18" spans="1:11" x14ac:dyDescent="0.2">
      <c r="A18" t="s">
        <v>0</v>
      </c>
      <c r="B18" t="s">
        <v>1</v>
      </c>
      <c r="C18" t="s">
        <v>13</v>
      </c>
      <c r="D18" s="2" t="s">
        <v>31</v>
      </c>
      <c r="E18" s="2" t="s">
        <v>28</v>
      </c>
      <c r="F18">
        <v>8.0090000000000005E-3</v>
      </c>
      <c r="G18">
        <v>9.7690000000000001</v>
      </c>
      <c r="H18">
        <v>36125</v>
      </c>
      <c r="I18">
        <v>30967</v>
      </c>
      <c r="J18">
        <v>644048</v>
      </c>
      <c r="K18">
        <f t="shared" si="0"/>
        <v>8.1983826389599754E-4</v>
      </c>
    </row>
    <row r="19" spans="1:11" x14ac:dyDescent="0.2">
      <c r="A19" t="s">
        <v>0</v>
      </c>
      <c r="B19" t="s">
        <v>1</v>
      </c>
      <c r="C19" t="s">
        <v>58</v>
      </c>
      <c r="D19" s="2" t="s">
        <v>31</v>
      </c>
      <c r="E19" s="2" t="s">
        <v>28</v>
      </c>
      <c r="F19">
        <v>8.0180000000000008E-3</v>
      </c>
      <c r="G19">
        <v>13.154999999999999</v>
      </c>
      <c r="H19">
        <v>63315</v>
      </c>
      <c r="I19">
        <v>54338</v>
      </c>
      <c r="J19">
        <v>1119669</v>
      </c>
      <c r="K19">
        <f t="shared" si="0"/>
        <v>6.0950209045990123E-4</v>
      </c>
    </row>
    <row r="20" spans="1:11" x14ac:dyDescent="0.2">
      <c r="A20" t="s">
        <v>0</v>
      </c>
      <c r="B20" t="s">
        <v>1</v>
      </c>
      <c r="C20" t="s">
        <v>32</v>
      </c>
      <c r="D20" s="2" t="s">
        <v>31</v>
      </c>
      <c r="E20" s="2" t="s">
        <v>28</v>
      </c>
      <c r="F20">
        <v>8.1040000000000001E-3</v>
      </c>
      <c r="G20">
        <v>9.0449999999999999</v>
      </c>
      <c r="H20">
        <v>8385</v>
      </c>
      <c r="I20">
        <v>7171</v>
      </c>
      <c r="J20">
        <v>149753</v>
      </c>
      <c r="K20">
        <f t="shared" si="0"/>
        <v>8.9596462133775573E-4</v>
      </c>
    </row>
    <row r="21" spans="1:11" x14ac:dyDescent="0.2">
      <c r="A21" t="s">
        <v>0</v>
      </c>
      <c r="B21" t="s">
        <v>1</v>
      </c>
      <c r="C21" t="s">
        <v>52</v>
      </c>
      <c r="D21" s="2" t="s">
        <v>31</v>
      </c>
      <c r="E21" s="2" t="s">
        <v>28</v>
      </c>
      <c r="F21">
        <v>8.2150000000000001E-3</v>
      </c>
      <c r="G21">
        <v>13.564</v>
      </c>
      <c r="H21">
        <v>62210</v>
      </c>
      <c r="I21">
        <v>53181</v>
      </c>
      <c r="J21">
        <v>1098984</v>
      </c>
      <c r="K21">
        <f t="shared" si="0"/>
        <v>6.0564730168092011E-4</v>
      </c>
    </row>
    <row r="22" spans="1:11" x14ac:dyDescent="0.2">
      <c r="A22" t="s">
        <v>0</v>
      </c>
      <c r="B22" t="s">
        <v>1</v>
      </c>
      <c r="C22" t="s">
        <v>56</v>
      </c>
      <c r="D22" s="2" t="s">
        <v>31</v>
      </c>
      <c r="E22" s="2" t="s">
        <v>28</v>
      </c>
      <c r="F22">
        <v>8.2520000000000007E-3</v>
      </c>
      <c r="G22">
        <v>13.618</v>
      </c>
      <c r="H22">
        <v>61856</v>
      </c>
      <c r="I22">
        <v>52830</v>
      </c>
      <c r="J22">
        <v>1093863</v>
      </c>
      <c r="K22">
        <f t="shared" si="0"/>
        <v>6.05962696431194E-4</v>
      </c>
    </row>
    <row r="23" spans="1:11" x14ac:dyDescent="0.2">
      <c r="A23" t="s">
        <v>0</v>
      </c>
      <c r="B23" t="s">
        <v>1</v>
      </c>
      <c r="C23" t="s">
        <v>24</v>
      </c>
      <c r="D23" s="2" t="s">
        <v>31</v>
      </c>
      <c r="E23" s="2" t="s">
        <v>28</v>
      </c>
      <c r="F23">
        <v>8.3040000000000006E-3</v>
      </c>
      <c r="G23">
        <v>9.2289999999999992</v>
      </c>
      <c r="H23">
        <v>24914</v>
      </c>
      <c r="I23">
        <v>21258</v>
      </c>
      <c r="J23">
        <v>440241</v>
      </c>
      <c r="K23">
        <f t="shared" si="0"/>
        <v>8.9977245638747443E-4</v>
      </c>
    </row>
    <row r="24" spans="1:11" x14ac:dyDescent="0.2">
      <c r="A24" t="s">
        <v>0</v>
      </c>
      <c r="B24" t="s">
        <v>1</v>
      </c>
      <c r="C24" t="s">
        <v>14</v>
      </c>
      <c r="D24" s="2" t="s">
        <v>31</v>
      </c>
      <c r="E24" s="2" t="s">
        <v>28</v>
      </c>
      <c r="F24">
        <v>8.3040000000000006E-3</v>
      </c>
      <c r="G24">
        <v>10.641</v>
      </c>
      <c r="H24">
        <v>34727</v>
      </c>
      <c r="I24">
        <v>29553</v>
      </c>
      <c r="J24">
        <v>623017</v>
      </c>
      <c r="K24">
        <f t="shared" si="0"/>
        <v>7.8037778404285317E-4</v>
      </c>
    </row>
    <row r="25" spans="1:11" x14ac:dyDescent="0.2">
      <c r="A25" t="s">
        <v>0</v>
      </c>
      <c r="B25" t="s">
        <v>1</v>
      </c>
      <c r="C25" t="s">
        <v>12</v>
      </c>
      <c r="D25" s="2" t="s">
        <v>31</v>
      </c>
      <c r="E25" s="2" t="s">
        <v>28</v>
      </c>
      <c r="F25">
        <v>8.3359999999999997E-3</v>
      </c>
      <c r="G25">
        <v>12.082000000000001</v>
      </c>
      <c r="H25">
        <v>56268</v>
      </c>
      <c r="I25">
        <v>47938</v>
      </c>
      <c r="J25">
        <v>999269</v>
      </c>
      <c r="K25">
        <f t="shared" si="0"/>
        <v>6.8995199470286365E-4</v>
      </c>
    </row>
    <row r="26" spans="1:11" x14ac:dyDescent="0.2">
      <c r="A26" t="s">
        <v>0</v>
      </c>
      <c r="B26" t="s">
        <v>1</v>
      </c>
      <c r="C26" t="s">
        <v>35</v>
      </c>
      <c r="D26" s="2" t="s">
        <v>31</v>
      </c>
      <c r="E26" s="2" t="s">
        <v>28</v>
      </c>
      <c r="F26">
        <v>8.4189999999999994E-3</v>
      </c>
      <c r="G26">
        <v>11.148999999999999</v>
      </c>
      <c r="H26">
        <v>18566</v>
      </c>
      <c r="I26">
        <v>15756</v>
      </c>
      <c r="J26">
        <v>333771</v>
      </c>
      <c r="K26">
        <f t="shared" si="0"/>
        <v>7.5513498968517352E-4</v>
      </c>
    </row>
    <row r="27" spans="1:11" x14ac:dyDescent="0.2">
      <c r="A27" t="s">
        <v>0</v>
      </c>
      <c r="B27" t="s">
        <v>1</v>
      </c>
      <c r="C27" t="s">
        <v>45</v>
      </c>
      <c r="D27" s="2" t="s">
        <v>31</v>
      </c>
      <c r="E27" s="2" t="s">
        <v>28</v>
      </c>
      <c r="F27">
        <v>8.5170000000000003E-3</v>
      </c>
      <c r="G27">
        <v>14.045999999999999</v>
      </c>
      <c r="H27">
        <v>62171</v>
      </c>
      <c r="I27">
        <v>52812</v>
      </c>
      <c r="J27">
        <v>1098964</v>
      </c>
      <c r="K27">
        <f t="shared" si="0"/>
        <v>6.063648013669373E-4</v>
      </c>
    </row>
    <row r="28" spans="1:11" x14ac:dyDescent="0.2">
      <c r="A28" t="s">
        <v>0</v>
      </c>
      <c r="B28" t="s">
        <v>1</v>
      </c>
      <c r="C28" t="s">
        <v>61</v>
      </c>
      <c r="D28" s="2" t="s">
        <v>31</v>
      </c>
      <c r="E28" s="2" t="s">
        <v>28</v>
      </c>
      <c r="F28">
        <v>8.7709999999999993E-3</v>
      </c>
      <c r="G28">
        <v>13.426</v>
      </c>
      <c r="H28">
        <v>51201</v>
      </c>
      <c r="I28">
        <v>43249</v>
      </c>
      <c r="J28">
        <v>906614</v>
      </c>
      <c r="K28">
        <f t="shared" si="0"/>
        <v>6.5328467153284665E-4</v>
      </c>
    </row>
    <row r="29" spans="1:11" x14ac:dyDescent="0.2">
      <c r="A29" t="s">
        <v>0</v>
      </c>
      <c r="B29" t="s">
        <v>1</v>
      </c>
      <c r="C29" t="s">
        <v>48</v>
      </c>
      <c r="D29" s="2" t="s">
        <v>31</v>
      </c>
      <c r="E29" s="2" t="s">
        <v>28</v>
      </c>
      <c r="F29">
        <v>8.7860000000000004E-3</v>
      </c>
      <c r="G29">
        <v>14.698</v>
      </c>
      <c r="H29">
        <v>62464</v>
      </c>
      <c r="I29">
        <v>52808</v>
      </c>
      <c r="J29">
        <v>1099067</v>
      </c>
      <c r="K29">
        <f t="shared" si="0"/>
        <v>5.9776840386447142E-4</v>
      </c>
    </row>
    <row r="30" spans="1:11" x14ac:dyDescent="0.2">
      <c r="A30" t="s">
        <v>0</v>
      </c>
      <c r="B30" t="s">
        <v>1</v>
      </c>
      <c r="C30" t="s">
        <v>22</v>
      </c>
      <c r="D30" s="2" t="s">
        <v>31</v>
      </c>
      <c r="E30" s="2" t="s">
        <v>28</v>
      </c>
      <c r="F30">
        <v>8.8000000000000005E-3</v>
      </c>
      <c r="G30">
        <v>11.705</v>
      </c>
      <c r="H30">
        <v>64381</v>
      </c>
      <c r="I30">
        <v>54479</v>
      </c>
      <c r="J30">
        <v>1125353</v>
      </c>
      <c r="K30">
        <f t="shared" si="0"/>
        <v>7.5181546347714661E-4</v>
      </c>
    </row>
    <row r="31" spans="1:11" x14ac:dyDescent="0.2">
      <c r="A31" t="s">
        <v>0</v>
      </c>
      <c r="B31" t="s">
        <v>1</v>
      </c>
      <c r="C31" t="s">
        <v>49</v>
      </c>
      <c r="D31" s="2" t="s">
        <v>31</v>
      </c>
      <c r="E31" s="2" t="s">
        <v>28</v>
      </c>
      <c r="F31">
        <v>8.9079999999999993E-3</v>
      </c>
      <c r="G31">
        <v>14.327</v>
      </c>
      <c r="H31">
        <v>62558</v>
      </c>
      <c r="I31">
        <v>52768</v>
      </c>
      <c r="J31">
        <v>1099011</v>
      </c>
      <c r="K31">
        <f t="shared" si="0"/>
        <v>6.2176310462762612E-4</v>
      </c>
    </row>
    <row r="32" spans="1:11" x14ac:dyDescent="0.2">
      <c r="A32" t="s">
        <v>0</v>
      </c>
      <c r="B32" t="s">
        <v>1</v>
      </c>
      <c r="C32" t="s">
        <v>59</v>
      </c>
      <c r="D32" s="2" t="s">
        <v>31</v>
      </c>
      <c r="E32" s="2" t="s">
        <v>28</v>
      </c>
      <c r="F32">
        <v>8.9269999999999992E-3</v>
      </c>
      <c r="G32">
        <v>10.803000000000001</v>
      </c>
      <c r="H32">
        <v>23207</v>
      </c>
      <c r="I32">
        <v>19524</v>
      </c>
      <c r="J32">
        <v>412655</v>
      </c>
      <c r="K32">
        <f t="shared" si="0"/>
        <v>8.2634453392576126E-4</v>
      </c>
    </row>
    <row r="33" spans="1:11" x14ac:dyDescent="0.2">
      <c r="A33" t="s">
        <v>0</v>
      </c>
      <c r="B33" t="s">
        <v>1</v>
      </c>
      <c r="C33" t="s">
        <v>40</v>
      </c>
      <c r="D33" s="2" t="s">
        <v>31</v>
      </c>
      <c r="E33" s="2" t="s">
        <v>28</v>
      </c>
      <c r="F33">
        <v>8.9549999999999994E-3</v>
      </c>
      <c r="G33">
        <v>12.298999999999999</v>
      </c>
      <c r="H33">
        <v>64200</v>
      </c>
      <c r="I33">
        <v>54122</v>
      </c>
      <c r="J33">
        <v>1125347</v>
      </c>
      <c r="K33">
        <f t="shared" si="0"/>
        <v>7.2810797625823232E-4</v>
      </c>
    </row>
    <row r="34" spans="1:11" x14ac:dyDescent="0.2">
      <c r="A34" t="s">
        <v>0</v>
      </c>
      <c r="B34" t="s">
        <v>1</v>
      </c>
      <c r="C34" t="s">
        <v>15</v>
      </c>
      <c r="D34" s="2" t="s">
        <v>31</v>
      </c>
      <c r="E34" s="2" t="s">
        <v>28</v>
      </c>
      <c r="F34">
        <v>8.9560000000000004E-3</v>
      </c>
      <c r="G34">
        <v>10.82</v>
      </c>
      <c r="H34">
        <v>44583</v>
      </c>
      <c r="I34">
        <v>37579</v>
      </c>
      <c r="J34">
        <v>782069</v>
      </c>
      <c r="K34">
        <f t="shared" si="0"/>
        <v>8.2772643253234749E-4</v>
      </c>
    </row>
    <row r="35" spans="1:11" x14ac:dyDescent="0.2">
      <c r="A35" t="s">
        <v>0</v>
      </c>
      <c r="B35" t="s">
        <v>1</v>
      </c>
      <c r="C35" t="s">
        <v>8</v>
      </c>
      <c r="D35" s="2" t="s">
        <v>31</v>
      </c>
      <c r="E35" s="2" t="s">
        <v>28</v>
      </c>
      <c r="F35">
        <v>9.0419999999999997E-3</v>
      </c>
      <c r="G35">
        <v>12.227</v>
      </c>
      <c r="H35">
        <v>33046</v>
      </c>
      <c r="I35">
        <v>27758</v>
      </c>
      <c r="J35">
        <v>584766</v>
      </c>
      <c r="K35">
        <f t="shared" si="0"/>
        <v>7.3951091845914779E-4</v>
      </c>
    </row>
    <row r="36" spans="1:11" x14ac:dyDescent="0.2">
      <c r="A36" t="s">
        <v>0</v>
      </c>
      <c r="B36" t="s">
        <v>1</v>
      </c>
      <c r="C36" t="s">
        <v>53</v>
      </c>
      <c r="D36" s="2" t="s">
        <v>31</v>
      </c>
      <c r="E36" s="2" t="s">
        <v>28</v>
      </c>
      <c r="F36">
        <v>9.0900000000000009E-3</v>
      </c>
      <c r="G36">
        <v>13.23</v>
      </c>
      <c r="H36">
        <v>62880</v>
      </c>
      <c r="I36">
        <v>52891</v>
      </c>
      <c r="J36">
        <v>1098937</v>
      </c>
      <c r="K36">
        <f t="shared" si="0"/>
        <v>6.8707482993197284E-4</v>
      </c>
    </row>
    <row r="37" spans="1:11" x14ac:dyDescent="0.2">
      <c r="A37" t="s">
        <v>0</v>
      </c>
      <c r="B37" t="s">
        <v>1</v>
      </c>
      <c r="C37" t="s">
        <v>16</v>
      </c>
      <c r="D37" s="2" t="s">
        <v>31</v>
      </c>
      <c r="E37" s="2" t="s">
        <v>28</v>
      </c>
      <c r="F37">
        <v>9.0959999999999999E-3</v>
      </c>
      <c r="G37">
        <v>11.631</v>
      </c>
      <c r="H37">
        <v>52022</v>
      </c>
      <c r="I37">
        <v>43739</v>
      </c>
      <c r="J37">
        <v>910602</v>
      </c>
      <c r="K37">
        <f t="shared" si="0"/>
        <v>7.8204797523858652E-4</v>
      </c>
    </row>
    <row r="38" spans="1:11" x14ac:dyDescent="0.2">
      <c r="A38" t="s">
        <v>0</v>
      </c>
      <c r="B38" t="s">
        <v>1</v>
      </c>
      <c r="C38" t="s">
        <v>43</v>
      </c>
      <c r="D38" s="2" t="s">
        <v>31</v>
      </c>
      <c r="E38" s="2" t="s">
        <v>28</v>
      </c>
      <c r="F38">
        <v>9.1310000000000002E-3</v>
      </c>
      <c r="G38">
        <v>14.625</v>
      </c>
      <c r="H38">
        <v>62776</v>
      </c>
      <c r="I38">
        <v>52742</v>
      </c>
      <c r="J38">
        <v>1098886</v>
      </c>
      <c r="K38">
        <f t="shared" si="0"/>
        <v>6.2434188034188039E-4</v>
      </c>
    </row>
    <row r="39" spans="1:11" x14ac:dyDescent="0.2">
      <c r="A39" t="s">
        <v>0</v>
      </c>
      <c r="B39" t="s">
        <v>1</v>
      </c>
      <c r="C39" t="s">
        <v>60</v>
      </c>
      <c r="D39" s="2" t="s">
        <v>31</v>
      </c>
      <c r="E39" s="2" t="s">
        <v>28</v>
      </c>
      <c r="F39">
        <v>9.2359999999999994E-3</v>
      </c>
      <c r="G39">
        <v>12.364000000000001</v>
      </c>
      <c r="H39">
        <v>60335</v>
      </c>
      <c r="I39">
        <v>50567</v>
      </c>
      <c r="J39">
        <v>1057528</v>
      </c>
      <c r="K39">
        <f t="shared" si="0"/>
        <v>7.4700744095761878E-4</v>
      </c>
    </row>
    <row r="40" spans="1:11" x14ac:dyDescent="0.2">
      <c r="A40" t="s">
        <v>0</v>
      </c>
      <c r="B40" t="s">
        <v>1</v>
      </c>
      <c r="C40" t="s">
        <v>36</v>
      </c>
      <c r="D40" s="2" t="s">
        <v>31</v>
      </c>
      <c r="E40" s="2" t="s">
        <v>28</v>
      </c>
      <c r="F40">
        <v>9.3150000000000004E-3</v>
      </c>
      <c r="G40">
        <v>14.888</v>
      </c>
      <c r="H40">
        <v>57921</v>
      </c>
      <c r="I40">
        <v>48425</v>
      </c>
      <c r="J40">
        <v>1019371</v>
      </c>
      <c r="K40">
        <f t="shared" si="0"/>
        <v>6.2567168189145623E-4</v>
      </c>
    </row>
    <row r="41" spans="1:11" x14ac:dyDescent="0.2">
      <c r="A41" t="s">
        <v>0</v>
      </c>
      <c r="B41" t="s">
        <v>1</v>
      </c>
      <c r="C41" t="s">
        <v>18</v>
      </c>
      <c r="D41" s="2" t="s">
        <v>31</v>
      </c>
      <c r="E41" s="2" t="s">
        <v>28</v>
      </c>
      <c r="F41">
        <v>9.3410000000000003E-3</v>
      </c>
      <c r="G41">
        <v>13.676</v>
      </c>
      <c r="H41">
        <v>52080</v>
      </c>
      <c r="I41">
        <v>43566</v>
      </c>
      <c r="J41">
        <v>911481</v>
      </c>
      <c r="K41">
        <f t="shared" si="0"/>
        <v>6.8302135127230185E-4</v>
      </c>
    </row>
    <row r="42" spans="1:11" x14ac:dyDescent="0.2">
      <c r="A42" t="s">
        <v>0</v>
      </c>
      <c r="B42" t="s">
        <v>1</v>
      </c>
      <c r="C42" t="s">
        <v>19</v>
      </c>
      <c r="D42" s="2" t="s">
        <v>31</v>
      </c>
      <c r="E42" s="2" t="s">
        <v>28</v>
      </c>
      <c r="F42">
        <v>9.4190000000000003E-3</v>
      </c>
      <c r="G42">
        <v>16.245999999999999</v>
      </c>
      <c r="H42">
        <v>56621</v>
      </c>
      <c r="I42">
        <v>47316</v>
      </c>
      <c r="J42">
        <v>987816</v>
      </c>
      <c r="K42">
        <f t="shared" si="0"/>
        <v>5.7977348270343474E-4</v>
      </c>
    </row>
    <row r="43" spans="1:11" x14ac:dyDescent="0.2">
      <c r="A43" t="s">
        <v>0</v>
      </c>
      <c r="B43" t="s">
        <v>1</v>
      </c>
      <c r="C43" t="s">
        <v>55</v>
      </c>
      <c r="D43" s="2" t="s">
        <v>31</v>
      </c>
      <c r="E43" s="2" t="s">
        <v>28</v>
      </c>
      <c r="F43">
        <v>9.4330000000000004E-3</v>
      </c>
      <c r="G43">
        <v>14.615</v>
      </c>
      <c r="H43">
        <v>64782</v>
      </c>
      <c r="I43">
        <v>54158</v>
      </c>
      <c r="J43">
        <v>1126270</v>
      </c>
      <c r="K43">
        <f t="shared" si="0"/>
        <v>6.4543277454669863E-4</v>
      </c>
    </row>
    <row r="44" spans="1:11" x14ac:dyDescent="0.2">
      <c r="A44" t="s">
        <v>0</v>
      </c>
      <c r="B44" t="s">
        <v>1</v>
      </c>
      <c r="C44" t="s">
        <v>11</v>
      </c>
      <c r="D44" s="2" t="s">
        <v>31</v>
      </c>
      <c r="E44" s="2" t="s">
        <v>28</v>
      </c>
      <c r="F44">
        <v>9.4369999999999992E-3</v>
      </c>
      <c r="G44">
        <v>11.313000000000001</v>
      </c>
      <c r="H44">
        <v>51154</v>
      </c>
      <c r="I44">
        <v>42695</v>
      </c>
      <c r="J44">
        <v>896387</v>
      </c>
      <c r="K44">
        <f t="shared" si="0"/>
        <v>8.3417307522319444E-4</v>
      </c>
    </row>
    <row r="45" spans="1:11" x14ac:dyDescent="0.2">
      <c r="A45" t="s">
        <v>0</v>
      </c>
      <c r="B45" t="s">
        <v>1</v>
      </c>
      <c r="C45" t="s">
        <v>38</v>
      </c>
      <c r="D45" s="2" t="s">
        <v>31</v>
      </c>
      <c r="E45" s="2" t="s">
        <v>28</v>
      </c>
      <c r="F45">
        <v>9.4409999999999997E-3</v>
      </c>
      <c r="G45">
        <v>12.609</v>
      </c>
      <c r="H45">
        <v>64740</v>
      </c>
      <c r="I45">
        <v>54117</v>
      </c>
      <c r="J45">
        <v>1125128</v>
      </c>
      <c r="K45">
        <f t="shared" si="0"/>
        <v>7.48750892219843E-4</v>
      </c>
    </row>
    <row r="46" spans="1:11" x14ac:dyDescent="0.2">
      <c r="A46" t="s">
        <v>0</v>
      </c>
      <c r="B46" t="s">
        <v>1</v>
      </c>
      <c r="C46" t="s">
        <v>63</v>
      </c>
      <c r="D46" s="2" t="s">
        <v>31</v>
      </c>
      <c r="E46" s="2" t="s">
        <v>28</v>
      </c>
      <c r="F46">
        <v>9.4599999999999997E-3</v>
      </c>
      <c r="G46">
        <v>11.436</v>
      </c>
      <c r="H46">
        <v>15163</v>
      </c>
      <c r="I46">
        <v>12636</v>
      </c>
      <c r="J46">
        <v>267083</v>
      </c>
      <c r="K46">
        <f t="shared" si="0"/>
        <v>8.2721231199720175E-4</v>
      </c>
    </row>
    <row r="47" spans="1:11" x14ac:dyDescent="0.2">
      <c r="A47" t="s">
        <v>0</v>
      </c>
      <c r="B47" t="s">
        <v>1</v>
      </c>
      <c r="C47" t="s">
        <v>9</v>
      </c>
      <c r="D47" s="2" t="s">
        <v>31</v>
      </c>
      <c r="E47" s="2" t="s">
        <v>28</v>
      </c>
      <c r="F47">
        <v>9.4769999999999993E-3</v>
      </c>
      <c r="G47">
        <v>10.991</v>
      </c>
      <c r="H47">
        <v>16725</v>
      </c>
      <c r="I47">
        <v>13923</v>
      </c>
      <c r="J47">
        <v>295761</v>
      </c>
      <c r="K47">
        <f t="shared" si="0"/>
        <v>8.6225093258120275E-4</v>
      </c>
    </row>
    <row r="48" spans="1:11" x14ac:dyDescent="0.2">
      <c r="A48" t="s">
        <v>0</v>
      </c>
      <c r="B48" t="s">
        <v>1</v>
      </c>
      <c r="C48" t="s">
        <v>23</v>
      </c>
      <c r="D48" s="2" t="s">
        <v>31</v>
      </c>
      <c r="E48" s="2" t="s">
        <v>28</v>
      </c>
      <c r="F48">
        <v>9.5490000000000002E-3</v>
      </c>
      <c r="G48">
        <v>15.478</v>
      </c>
      <c r="H48">
        <v>64517</v>
      </c>
      <c r="I48">
        <v>53765</v>
      </c>
      <c r="J48">
        <v>1125909</v>
      </c>
      <c r="K48">
        <f t="shared" si="0"/>
        <v>6.1694017314898567E-4</v>
      </c>
    </row>
    <row r="49" spans="1:11" x14ac:dyDescent="0.2">
      <c r="A49" t="s">
        <v>0</v>
      </c>
      <c r="B49" t="s">
        <v>1</v>
      </c>
      <c r="C49" t="s">
        <v>50</v>
      </c>
      <c r="D49" s="2" t="s">
        <v>31</v>
      </c>
      <c r="E49" s="2" t="s">
        <v>28</v>
      </c>
      <c r="F49">
        <v>9.6600000000000002E-3</v>
      </c>
      <c r="G49">
        <v>13.022</v>
      </c>
      <c r="H49">
        <v>63091</v>
      </c>
      <c r="I49">
        <v>52490</v>
      </c>
      <c r="J49">
        <v>1097384</v>
      </c>
      <c r="K49">
        <f t="shared" si="0"/>
        <v>7.41821532790662E-4</v>
      </c>
    </row>
    <row r="50" spans="1:11" x14ac:dyDescent="0.2">
      <c r="A50" t="s">
        <v>0</v>
      </c>
      <c r="B50" t="s">
        <v>1</v>
      </c>
      <c r="C50" t="s">
        <v>10</v>
      </c>
      <c r="D50" s="2" t="s">
        <v>31</v>
      </c>
      <c r="E50" s="2" t="s">
        <v>28</v>
      </c>
      <c r="F50">
        <v>9.665E-3</v>
      </c>
      <c r="G50">
        <v>14.512</v>
      </c>
      <c r="H50">
        <v>55480</v>
      </c>
      <c r="I50">
        <v>46152</v>
      </c>
      <c r="J50">
        <v>965107</v>
      </c>
      <c r="K50">
        <f t="shared" si="0"/>
        <v>6.6600055126791622E-4</v>
      </c>
    </row>
    <row r="51" spans="1:11" x14ac:dyDescent="0.2">
      <c r="A51" t="s">
        <v>0</v>
      </c>
      <c r="B51" t="s">
        <v>1</v>
      </c>
      <c r="C51" t="s">
        <v>54</v>
      </c>
      <c r="D51" s="2" t="s">
        <v>31</v>
      </c>
      <c r="E51" s="2" t="s">
        <v>28</v>
      </c>
      <c r="F51">
        <v>9.6889999999999997E-3</v>
      </c>
      <c r="G51">
        <v>15.515000000000001</v>
      </c>
      <c r="H51">
        <v>63047</v>
      </c>
      <c r="I51">
        <v>52399</v>
      </c>
      <c r="J51">
        <v>1098924</v>
      </c>
      <c r="K51">
        <f t="shared" si="0"/>
        <v>6.244924266838543E-4</v>
      </c>
    </row>
    <row r="52" spans="1:11" x14ac:dyDescent="0.2">
      <c r="A52" t="s">
        <v>0</v>
      </c>
      <c r="B52" t="s">
        <v>1</v>
      </c>
      <c r="C52" t="s">
        <v>57</v>
      </c>
      <c r="D52" s="2" t="s">
        <v>31</v>
      </c>
      <c r="E52" s="2" t="s">
        <v>28</v>
      </c>
      <c r="F52">
        <v>9.7289999999999998E-3</v>
      </c>
      <c r="G52">
        <v>12.448</v>
      </c>
      <c r="H52">
        <v>55018</v>
      </c>
      <c r="I52">
        <v>45688</v>
      </c>
      <c r="J52">
        <v>958933</v>
      </c>
      <c r="K52">
        <f t="shared" si="0"/>
        <v>7.8157133676092546E-4</v>
      </c>
    </row>
    <row r="53" spans="1:11" x14ac:dyDescent="0.2">
      <c r="A53" t="s">
        <v>0</v>
      </c>
      <c r="B53" t="s">
        <v>1</v>
      </c>
      <c r="C53" t="s">
        <v>7</v>
      </c>
      <c r="D53" s="2" t="s">
        <v>31</v>
      </c>
      <c r="E53" s="2" t="s">
        <v>28</v>
      </c>
      <c r="F53">
        <v>9.7319999999999993E-3</v>
      </c>
      <c r="G53">
        <v>12.707000000000001</v>
      </c>
      <c r="H53">
        <v>44573</v>
      </c>
      <c r="I53">
        <v>36923</v>
      </c>
      <c r="J53">
        <v>786125</v>
      </c>
      <c r="K53">
        <f t="shared" si="0"/>
        <v>7.658770756276067E-4</v>
      </c>
    </row>
    <row r="54" spans="1:11" x14ac:dyDescent="0.2">
      <c r="A54" t="s">
        <v>0</v>
      </c>
      <c r="B54" t="s">
        <v>1</v>
      </c>
      <c r="C54" t="s">
        <v>21</v>
      </c>
      <c r="D54" s="2" t="s">
        <v>31</v>
      </c>
      <c r="E54" s="2" t="s">
        <v>28</v>
      </c>
      <c r="F54">
        <v>9.835E-3</v>
      </c>
      <c r="G54">
        <v>14.435</v>
      </c>
      <c r="H54">
        <v>32809</v>
      </c>
      <c r="I54">
        <v>27135</v>
      </c>
      <c r="J54">
        <v>576816</v>
      </c>
      <c r="K54">
        <f t="shared" si="0"/>
        <v>6.8133010045029441E-4</v>
      </c>
    </row>
    <row r="55" spans="1:11" x14ac:dyDescent="0.2">
      <c r="A55" t="s">
        <v>0</v>
      </c>
      <c r="B55" t="s">
        <v>1</v>
      </c>
      <c r="C55" t="s">
        <v>20</v>
      </c>
      <c r="D55" s="2" t="s">
        <v>31</v>
      </c>
      <c r="E55" s="2" t="s">
        <v>28</v>
      </c>
      <c r="F55">
        <v>9.8449999999999996E-3</v>
      </c>
      <c r="G55">
        <v>12.526</v>
      </c>
      <c r="H55">
        <v>29170</v>
      </c>
      <c r="I55">
        <v>24159</v>
      </c>
      <c r="J55">
        <v>508971</v>
      </c>
      <c r="K55">
        <f t="shared" si="0"/>
        <v>7.8596519239980834E-4</v>
      </c>
    </row>
    <row r="56" spans="1:11" x14ac:dyDescent="0.2">
      <c r="A56" t="s">
        <v>0</v>
      </c>
      <c r="B56" t="s">
        <v>1</v>
      </c>
      <c r="C56" t="s">
        <v>27</v>
      </c>
      <c r="D56" s="2" t="s">
        <v>31</v>
      </c>
      <c r="E56" s="2" t="s">
        <v>28</v>
      </c>
      <c r="F56">
        <v>1.0012E-2</v>
      </c>
      <c r="G56">
        <v>13.47</v>
      </c>
      <c r="H56">
        <v>63373</v>
      </c>
      <c r="I56">
        <v>52367</v>
      </c>
      <c r="J56">
        <v>1099201</v>
      </c>
      <c r="K56">
        <f t="shared" si="0"/>
        <v>7.4328136599851517E-4</v>
      </c>
    </row>
    <row r="57" spans="1:11" x14ac:dyDescent="0.2">
      <c r="A57" t="s">
        <v>0</v>
      </c>
      <c r="B57" t="s">
        <v>1</v>
      </c>
      <c r="C57" t="s">
        <v>26</v>
      </c>
      <c r="D57" s="2" t="s">
        <v>31</v>
      </c>
      <c r="E57" s="2" t="s">
        <v>28</v>
      </c>
      <c r="F57">
        <v>1.0312999999999999E-2</v>
      </c>
      <c r="G57">
        <v>16.911000000000001</v>
      </c>
      <c r="H57">
        <v>60051</v>
      </c>
      <c r="I57">
        <v>49307</v>
      </c>
      <c r="J57">
        <v>1041811</v>
      </c>
      <c r="K57">
        <f t="shared" si="0"/>
        <v>6.0983974927561935E-4</v>
      </c>
    </row>
    <row r="58" spans="1:11" x14ac:dyDescent="0.2">
      <c r="A58" t="s">
        <v>0</v>
      </c>
      <c r="B58" t="s">
        <v>1</v>
      </c>
      <c r="C58" t="s">
        <v>17</v>
      </c>
      <c r="D58" s="2" t="s">
        <v>31</v>
      </c>
      <c r="E58" s="2" t="s">
        <v>28</v>
      </c>
      <c r="F58">
        <v>1.0631E-2</v>
      </c>
      <c r="G58">
        <v>13.67</v>
      </c>
      <c r="H58">
        <v>51022</v>
      </c>
      <c r="I58">
        <v>41613</v>
      </c>
      <c r="J58">
        <v>885106</v>
      </c>
      <c r="K58">
        <f t="shared" si="0"/>
        <v>7.7768836869056323E-4</v>
      </c>
    </row>
    <row r="59" spans="1:11" x14ac:dyDescent="0.2">
      <c r="A59" t="s">
        <v>0</v>
      </c>
      <c r="B59" t="s">
        <v>1</v>
      </c>
      <c r="C59" t="s">
        <v>29</v>
      </c>
      <c r="D59" s="2" t="s">
        <v>31</v>
      </c>
      <c r="E59" s="2" t="s">
        <v>28</v>
      </c>
      <c r="F59">
        <v>1.1195999999999999E-2</v>
      </c>
      <c r="G59">
        <v>11.552</v>
      </c>
      <c r="H59">
        <v>46686</v>
      </c>
      <c r="I59">
        <v>37718</v>
      </c>
      <c r="J59">
        <v>800967</v>
      </c>
      <c r="K59">
        <f t="shared" si="0"/>
        <v>9.6918282548476449E-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H60"/>
  <sheetViews>
    <sheetView topLeftCell="A38" workbookViewId="0">
      <selection activeCell="C60" sqref="C60"/>
    </sheetView>
  </sheetViews>
  <sheetFormatPr baseColWidth="10" defaultRowHeight="16" x14ac:dyDescent="0.2"/>
  <cols>
    <col min="2" max="2" width="19.1640625" bestFit="1" customWidth="1"/>
    <col min="3" max="3" width="33.5" bestFit="1" customWidth="1"/>
  </cols>
  <sheetData>
    <row r="1" spans="1:8" x14ac:dyDescent="0.2">
      <c r="D1" s="7" t="s">
        <v>76</v>
      </c>
      <c r="E1" s="1" t="s">
        <v>77</v>
      </c>
      <c r="F1" s="7" t="s">
        <v>78</v>
      </c>
      <c r="G1" s="1" t="s">
        <v>3</v>
      </c>
      <c r="H1" s="1" t="s">
        <v>6</v>
      </c>
    </row>
    <row r="2" spans="1:8" x14ac:dyDescent="0.2">
      <c r="A2" t="s">
        <v>0</v>
      </c>
      <c r="B2" s="2" t="s">
        <v>28</v>
      </c>
      <c r="C2" t="s">
        <v>51</v>
      </c>
      <c r="D2" t="s">
        <v>1</v>
      </c>
      <c r="E2">
        <v>0.312336</v>
      </c>
      <c r="F2">
        <v>3.2439999999999999E-3</v>
      </c>
      <c r="G2">
        <v>96.284999999999997</v>
      </c>
      <c r="H2">
        <v>844677</v>
      </c>
    </row>
    <row r="3" spans="1:8" x14ac:dyDescent="0.2">
      <c r="A3" t="s">
        <v>0</v>
      </c>
      <c r="B3" s="2" t="s">
        <v>28</v>
      </c>
      <c r="C3" t="s">
        <v>39</v>
      </c>
      <c r="D3" t="s">
        <v>1</v>
      </c>
      <c r="E3">
        <v>0.31235200000000002</v>
      </c>
      <c r="F3">
        <v>3.6289999999999998E-3</v>
      </c>
      <c r="G3">
        <v>86.070999999999998</v>
      </c>
      <c r="H3">
        <v>786101</v>
      </c>
    </row>
    <row r="4" spans="1:8" x14ac:dyDescent="0.2">
      <c r="A4" t="s">
        <v>0</v>
      </c>
      <c r="B4" s="2" t="s">
        <v>28</v>
      </c>
      <c r="C4" s="2" t="s">
        <v>31</v>
      </c>
      <c r="D4" t="s">
        <v>1</v>
      </c>
      <c r="E4">
        <v>0.31741399999999997</v>
      </c>
      <c r="F4">
        <v>3.64E-3</v>
      </c>
      <c r="G4">
        <v>87.210999999999999</v>
      </c>
      <c r="H4">
        <v>787458</v>
      </c>
    </row>
    <row r="5" spans="1:8" x14ac:dyDescent="0.2">
      <c r="A5" t="s">
        <v>0</v>
      </c>
      <c r="B5" s="2" t="s">
        <v>28</v>
      </c>
      <c r="C5" t="s">
        <v>65</v>
      </c>
      <c r="D5" t="s">
        <v>1</v>
      </c>
      <c r="E5">
        <v>0.32527200000000001</v>
      </c>
      <c r="F5">
        <v>3.5760000000000002E-3</v>
      </c>
      <c r="G5">
        <v>90.951999999999998</v>
      </c>
      <c r="H5">
        <v>392937</v>
      </c>
    </row>
    <row r="6" spans="1:8" x14ac:dyDescent="0.2">
      <c r="A6" t="s">
        <v>0</v>
      </c>
      <c r="B6" s="2" t="s">
        <v>28</v>
      </c>
      <c r="C6" t="s">
        <v>34</v>
      </c>
      <c r="D6" t="s">
        <v>1</v>
      </c>
      <c r="E6">
        <v>0.32939299999999999</v>
      </c>
      <c r="F6">
        <v>4.7060000000000001E-3</v>
      </c>
      <c r="G6">
        <v>69.995999999999995</v>
      </c>
      <c r="H6">
        <v>92203</v>
      </c>
    </row>
    <row r="7" spans="1:8" x14ac:dyDescent="0.2">
      <c r="A7" t="s">
        <v>0</v>
      </c>
      <c r="B7" s="2" t="s">
        <v>28</v>
      </c>
      <c r="C7" t="s">
        <v>44</v>
      </c>
      <c r="D7" t="s">
        <v>1</v>
      </c>
      <c r="E7">
        <v>0.33080500000000002</v>
      </c>
      <c r="F7">
        <v>3.398E-3</v>
      </c>
      <c r="G7">
        <v>97.355000000000004</v>
      </c>
      <c r="H7">
        <v>836587</v>
      </c>
    </row>
    <row r="8" spans="1:8" x14ac:dyDescent="0.2">
      <c r="A8" t="s">
        <v>0</v>
      </c>
      <c r="B8" s="2" t="s">
        <v>28</v>
      </c>
      <c r="C8" t="s">
        <v>46</v>
      </c>
      <c r="D8" t="s">
        <v>1</v>
      </c>
      <c r="E8">
        <v>0.33484900000000001</v>
      </c>
      <c r="F8">
        <v>3.3600000000000001E-3</v>
      </c>
      <c r="G8">
        <v>99.67</v>
      </c>
      <c r="H8">
        <v>828616</v>
      </c>
    </row>
    <row r="9" spans="1:8" x14ac:dyDescent="0.2">
      <c r="A9" t="s">
        <v>0</v>
      </c>
      <c r="B9" s="2" t="s">
        <v>28</v>
      </c>
      <c r="C9" t="s">
        <v>37</v>
      </c>
      <c r="D9" t="s">
        <v>1</v>
      </c>
      <c r="E9">
        <v>0.33782000000000001</v>
      </c>
      <c r="F9">
        <v>3.9170000000000003E-3</v>
      </c>
      <c r="G9">
        <v>86.234999999999999</v>
      </c>
      <c r="H9">
        <v>264314</v>
      </c>
    </row>
    <row r="10" spans="1:8" x14ac:dyDescent="0.2">
      <c r="A10" t="s">
        <v>0</v>
      </c>
      <c r="B10" s="2" t="s">
        <v>28</v>
      </c>
      <c r="C10" t="s">
        <v>73</v>
      </c>
      <c r="D10" t="s">
        <v>1</v>
      </c>
      <c r="E10">
        <v>0.33814</v>
      </c>
      <c r="F10">
        <v>3.7109999999999999E-3</v>
      </c>
      <c r="G10">
        <v>91.119</v>
      </c>
      <c r="H10">
        <v>563158</v>
      </c>
    </row>
    <row r="11" spans="1:8" x14ac:dyDescent="0.2">
      <c r="A11" t="s">
        <v>0</v>
      </c>
      <c r="B11" s="2" t="s">
        <v>28</v>
      </c>
      <c r="C11" t="s">
        <v>42</v>
      </c>
      <c r="D11" t="s">
        <v>1</v>
      </c>
      <c r="E11">
        <v>0.34006799999999998</v>
      </c>
      <c r="F11">
        <v>3.7290000000000001E-3</v>
      </c>
      <c r="G11">
        <v>91.204999999999998</v>
      </c>
      <c r="H11">
        <v>783085</v>
      </c>
    </row>
    <row r="12" spans="1:8" x14ac:dyDescent="0.2">
      <c r="A12" t="s">
        <v>0</v>
      </c>
      <c r="B12" s="2" t="s">
        <v>28</v>
      </c>
      <c r="C12" t="s">
        <v>74</v>
      </c>
      <c r="D12" t="s">
        <v>1</v>
      </c>
      <c r="E12">
        <v>0.340254</v>
      </c>
      <c r="F12">
        <v>3.846E-3</v>
      </c>
      <c r="G12">
        <v>88.46</v>
      </c>
      <c r="H12">
        <v>155410</v>
      </c>
    </row>
    <row r="13" spans="1:8" x14ac:dyDescent="0.2">
      <c r="A13" t="s">
        <v>0</v>
      </c>
      <c r="B13" s="2" t="s">
        <v>28</v>
      </c>
      <c r="C13" t="s">
        <v>33</v>
      </c>
      <c r="D13" t="s">
        <v>1</v>
      </c>
      <c r="E13">
        <v>0.34248800000000001</v>
      </c>
      <c r="F13">
        <v>3.7929999999999999E-3</v>
      </c>
      <c r="G13">
        <v>90.284999999999997</v>
      </c>
      <c r="H13">
        <v>434933</v>
      </c>
    </row>
    <row r="14" spans="1:8" x14ac:dyDescent="0.2">
      <c r="A14" t="s">
        <v>0</v>
      </c>
      <c r="B14" s="2" t="s">
        <v>28</v>
      </c>
      <c r="C14" t="s">
        <v>62</v>
      </c>
      <c r="D14" t="s">
        <v>1</v>
      </c>
      <c r="E14">
        <v>0.34724899999999997</v>
      </c>
      <c r="F14">
        <v>4.4559999999999999E-3</v>
      </c>
      <c r="G14">
        <v>77.932000000000002</v>
      </c>
      <c r="H14">
        <v>103085</v>
      </c>
    </row>
    <row r="15" spans="1:8" x14ac:dyDescent="0.2">
      <c r="A15" t="s">
        <v>0</v>
      </c>
      <c r="B15" s="2" t="s">
        <v>28</v>
      </c>
      <c r="C15" t="s">
        <v>32</v>
      </c>
      <c r="D15" t="s">
        <v>1</v>
      </c>
      <c r="E15">
        <v>0.34859200000000001</v>
      </c>
      <c r="F15">
        <v>4.4250000000000001E-3</v>
      </c>
      <c r="G15">
        <v>78.775999999999996</v>
      </c>
      <c r="H15">
        <v>105257</v>
      </c>
    </row>
    <row r="16" spans="1:8" x14ac:dyDescent="0.2">
      <c r="A16" t="s">
        <v>0</v>
      </c>
      <c r="B16" s="2" t="s">
        <v>28</v>
      </c>
      <c r="C16" t="s">
        <v>35</v>
      </c>
      <c r="D16" t="s">
        <v>1</v>
      </c>
      <c r="E16">
        <v>0.34952899999999998</v>
      </c>
      <c r="F16">
        <v>3.8270000000000001E-3</v>
      </c>
      <c r="G16">
        <v>91.343000000000004</v>
      </c>
      <c r="H16">
        <v>231957</v>
      </c>
    </row>
    <row r="17" spans="1:8" x14ac:dyDescent="0.2">
      <c r="A17" t="s">
        <v>0</v>
      </c>
      <c r="B17" s="2" t="s">
        <v>28</v>
      </c>
      <c r="C17" t="s">
        <v>41</v>
      </c>
      <c r="D17" t="s">
        <v>1</v>
      </c>
      <c r="E17">
        <v>0.351211</v>
      </c>
      <c r="F17">
        <v>3.7490000000000002E-3</v>
      </c>
      <c r="G17">
        <v>93.683999999999997</v>
      </c>
      <c r="H17">
        <v>784010</v>
      </c>
    </row>
    <row r="18" spans="1:8" x14ac:dyDescent="0.2">
      <c r="A18" t="s">
        <v>0</v>
      </c>
      <c r="B18" s="2" t="s">
        <v>28</v>
      </c>
      <c r="C18" t="s">
        <v>14</v>
      </c>
      <c r="D18" t="s">
        <v>1</v>
      </c>
      <c r="E18">
        <v>0.35128700000000002</v>
      </c>
      <c r="F18">
        <v>3.9069999999999999E-3</v>
      </c>
      <c r="G18">
        <v>89.912000000000006</v>
      </c>
      <c r="H18">
        <v>434038</v>
      </c>
    </row>
    <row r="19" spans="1:8" x14ac:dyDescent="0.2">
      <c r="A19" t="s">
        <v>0</v>
      </c>
      <c r="B19" s="2" t="s">
        <v>28</v>
      </c>
      <c r="C19" t="s">
        <v>45</v>
      </c>
      <c r="D19" t="s">
        <v>1</v>
      </c>
      <c r="E19">
        <v>0.35192699999999999</v>
      </c>
      <c r="F19">
        <v>3.3219999999999999E-3</v>
      </c>
      <c r="G19">
        <v>105.952</v>
      </c>
      <c r="H19">
        <v>830665</v>
      </c>
    </row>
    <row r="20" spans="1:8" x14ac:dyDescent="0.2">
      <c r="A20" t="s">
        <v>0</v>
      </c>
      <c r="B20" s="2" t="s">
        <v>28</v>
      </c>
      <c r="C20" t="s">
        <v>47</v>
      </c>
      <c r="D20" t="s">
        <v>1</v>
      </c>
      <c r="E20">
        <v>0.35208800000000001</v>
      </c>
      <c r="F20">
        <v>3.3779999999999999E-3</v>
      </c>
      <c r="G20">
        <v>104.226</v>
      </c>
      <c r="H20">
        <v>825023</v>
      </c>
    </row>
    <row r="21" spans="1:8" x14ac:dyDescent="0.2">
      <c r="A21" t="s">
        <v>0</v>
      </c>
      <c r="B21" s="2" t="s">
        <v>28</v>
      </c>
      <c r="C21" t="s">
        <v>64</v>
      </c>
      <c r="D21" t="s">
        <v>1</v>
      </c>
      <c r="E21">
        <v>0.35235300000000003</v>
      </c>
      <c r="F21">
        <v>4.1159999999999999E-3</v>
      </c>
      <c r="G21">
        <v>85.596000000000004</v>
      </c>
      <c r="H21">
        <v>215301</v>
      </c>
    </row>
    <row r="22" spans="1:8" x14ac:dyDescent="0.2">
      <c r="A22" t="s">
        <v>0</v>
      </c>
      <c r="B22" s="2" t="s">
        <v>28</v>
      </c>
      <c r="C22" t="s">
        <v>12</v>
      </c>
      <c r="D22" t="s">
        <v>1</v>
      </c>
      <c r="E22">
        <v>0.35272999999999999</v>
      </c>
      <c r="F22">
        <v>3.6159999999999999E-3</v>
      </c>
      <c r="G22">
        <v>97.54</v>
      </c>
      <c r="H22">
        <v>707371</v>
      </c>
    </row>
    <row r="23" spans="1:8" x14ac:dyDescent="0.2">
      <c r="A23" t="s">
        <v>0</v>
      </c>
      <c r="B23" s="2" t="s">
        <v>28</v>
      </c>
      <c r="C23" t="s">
        <v>13</v>
      </c>
      <c r="D23" t="s">
        <v>1</v>
      </c>
      <c r="E23">
        <v>0.35326400000000002</v>
      </c>
      <c r="F23">
        <v>3.8370000000000001E-3</v>
      </c>
      <c r="G23">
        <v>92.066999999999993</v>
      </c>
      <c r="H23">
        <v>449007</v>
      </c>
    </row>
    <row r="24" spans="1:8" x14ac:dyDescent="0.2">
      <c r="A24" t="s">
        <v>0</v>
      </c>
      <c r="B24" s="2" t="s">
        <v>28</v>
      </c>
      <c r="C24" t="s">
        <v>58</v>
      </c>
      <c r="D24" t="s">
        <v>1</v>
      </c>
      <c r="E24">
        <v>0.35363899999999998</v>
      </c>
      <c r="F24">
        <v>3.3E-3</v>
      </c>
      <c r="G24">
        <v>107.15900000000001</v>
      </c>
      <c r="H24">
        <v>809115</v>
      </c>
    </row>
    <row r="25" spans="1:8" x14ac:dyDescent="0.2">
      <c r="A25" t="s">
        <v>0</v>
      </c>
      <c r="B25" s="2" t="s">
        <v>28</v>
      </c>
      <c r="C25" t="s">
        <v>52</v>
      </c>
      <c r="D25" t="s">
        <v>1</v>
      </c>
      <c r="E25">
        <v>0.35364800000000002</v>
      </c>
      <c r="F25">
        <v>3.4120000000000001E-3</v>
      </c>
      <c r="G25">
        <v>103.65600000000001</v>
      </c>
      <c r="H25">
        <v>828936</v>
      </c>
    </row>
    <row r="26" spans="1:8" x14ac:dyDescent="0.2">
      <c r="A26" t="s">
        <v>0</v>
      </c>
      <c r="B26" s="2" t="s">
        <v>28</v>
      </c>
      <c r="C26" t="s">
        <v>25</v>
      </c>
      <c r="D26" t="s">
        <v>1</v>
      </c>
      <c r="E26">
        <v>0.35383100000000001</v>
      </c>
      <c r="F26">
        <v>3.6649999999999999E-3</v>
      </c>
      <c r="G26">
        <v>96.555999999999997</v>
      </c>
      <c r="H26">
        <v>402624</v>
      </c>
    </row>
    <row r="27" spans="1:8" x14ac:dyDescent="0.2">
      <c r="A27" t="s">
        <v>0</v>
      </c>
      <c r="B27" s="2" t="s">
        <v>28</v>
      </c>
      <c r="C27" t="s">
        <v>56</v>
      </c>
      <c r="D27" t="s">
        <v>1</v>
      </c>
      <c r="E27">
        <v>0.35405700000000001</v>
      </c>
      <c r="F27">
        <v>3.241E-3</v>
      </c>
      <c r="G27">
        <v>109.232</v>
      </c>
      <c r="H27">
        <v>788957</v>
      </c>
    </row>
    <row r="28" spans="1:8" x14ac:dyDescent="0.2">
      <c r="A28" t="s">
        <v>0</v>
      </c>
      <c r="B28" s="2" t="s">
        <v>28</v>
      </c>
      <c r="C28" t="s">
        <v>63</v>
      </c>
      <c r="D28" t="s">
        <v>1</v>
      </c>
      <c r="E28">
        <v>0.35415999999999997</v>
      </c>
      <c r="F28">
        <v>3.9899999999999996E-3</v>
      </c>
      <c r="G28">
        <v>88.751999999999995</v>
      </c>
      <c r="H28">
        <v>185972</v>
      </c>
    </row>
    <row r="29" spans="1:8" x14ac:dyDescent="0.2">
      <c r="A29" t="s">
        <v>0</v>
      </c>
      <c r="B29" s="2" t="s">
        <v>28</v>
      </c>
      <c r="C29" t="s">
        <v>59</v>
      </c>
      <c r="D29" t="s">
        <v>1</v>
      </c>
      <c r="E29">
        <v>0.35511399999999999</v>
      </c>
      <c r="F29">
        <v>3.8400000000000001E-3</v>
      </c>
      <c r="G29">
        <v>92.477999999999994</v>
      </c>
      <c r="H29">
        <v>286639</v>
      </c>
    </row>
    <row r="30" spans="1:8" x14ac:dyDescent="0.2">
      <c r="A30" t="s">
        <v>0</v>
      </c>
      <c r="B30" s="2" t="s">
        <v>28</v>
      </c>
      <c r="C30" t="s">
        <v>8</v>
      </c>
      <c r="D30" t="s">
        <v>1</v>
      </c>
      <c r="E30">
        <v>0.35565000000000002</v>
      </c>
      <c r="F30">
        <v>3.7339999999999999E-3</v>
      </c>
      <c r="G30">
        <v>95.25</v>
      </c>
      <c r="H30">
        <v>409851</v>
      </c>
    </row>
    <row r="31" spans="1:8" x14ac:dyDescent="0.2">
      <c r="A31" t="s">
        <v>0</v>
      </c>
      <c r="B31" s="2" t="s">
        <v>28</v>
      </c>
      <c r="C31" t="s">
        <v>7</v>
      </c>
      <c r="D31" t="s">
        <v>1</v>
      </c>
      <c r="E31">
        <v>0.35570099999999999</v>
      </c>
      <c r="F31">
        <v>3.7780000000000001E-3</v>
      </c>
      <c r="G31">
        <v>94.14</v>
      </c>
      <c r="H31">
        <v>547446</v>
      </c>
    </row>
    <row r="32" spans="1:8" x14ac:dyDescent="0.2">
      <c r="A32" t="s">
        <v>0</v>
      </c>
      <c r="B32" s="2" t="s">
        <v>28</v>
      </c>
      <c r="C32" t="s">
        <v>48</v>
      </c>
      <c r="D32" t="s">
        <v>1</v>
      </c>
      <c r="E32">
        <v>0.35576099999999999</v>
      </c>
      <c r="F32">
        <v>3.3800000000000002E-3</v>
      </c>
      <c r="G32">
        <v>105.261</v>
      </c>
      <c r="H32">
        <v>838615</v>
      </c>
    </row>
    <row r="33" spans="1:8" x14ac:dyDescent="0.2">
      <c r="A33" t="s">
        <v>0</v>
      </c>
      <c r="B33" s="2" t="s">
        <v>28</v>
      </c>
      <c r="C33" t="s">
        <v>49</v>
      </c>
      <c r="D33" t="s">
        <v>1</v>
      </c>
      <c r="E33">
        <v>0.35606599999999999</v>
      </c>
      <c r="F33">
        <v>3.437E-3</v>
      </c>
      <c r="G33">
        <v>103.595</v>
      </c>
      <c r="H33">
        <v>828227</v>
      </c>
    </row>
    <row r="34" spans="1:8" x14ac:dyDescent="0.2">
      <c r="A34" t="s">
        <v>0</v>
      </c>
      <c r="B34" s="2" t="s">
        <v>28</v>
      </c>
      <c r="C34" t="s">
        <v>43</v>
      </c>
      <c r="D34" t="s">
        <v>1</v>
      </c>
      <c r="E34">
        <v>0.35618</v>
      </c>
      <c r="F34">
        <v>3.4380000000000001E-3</v>
      </c>
      <c r="G34">
        <v>103.59699999999999</v>
      </c>
      <c r="H34">
        <v>828558</v>
      </c>
    </row>
    <row r="35" spans="1:8" x14ac:dyDescent="0.2">
      <c r="A35" t="s">
        <v>0</v>
      </c>
      <c r="B35" s="2" t="s">
        <v>28</v>
      </c>
      <c r="C35" t="s">
        <v>11</v>
      </c>
      <c r="D35" t="s">
        <v>1</v>
      </c>
      <c r="E35">
        <v>0.35676400000000003</v>
      </c>
      <c r="F35">
        <v>3.9750000000000002E-3</v>
      </c>
      <c r="G35">
        <v>89.760999999999996</v>
      </c>
      <c r="H35">
        <v>624808</v>
      </c>
    </row>
    <row r="36" spans="1:8" x14ac:dyDescent="0.2">
      <c r="A36" t="s">
        <v>0</v>
      </c>
      <c r="B36" s="2" t="s">
        <v>28</v>
      </c>
      <c r="C36" t="s">
        <v>36</v>
      </c>
      <c r="D36" t="s">
        <v>1</v>
      </c>
      <c r="E36">
        <v>0.35698200000000002</v>
      </c>
      <c r="F36">
        <v>3.4190000000000002E-3</v>
      </c>
      <c r="G36">
        <v>104.419</v>
      </c>
      <c r="H36">
        <v>733788</v>
      </c>
    </row>
    <row r="37" spans="1:8" x14ac:dyDescent="0.2">
      <c r="A37" t="s">
        <v>0</v>
      </c>
      <c r="B37" s="2" t="s">
        <v>28</v>
      </c>
      <c r="C37" t="s">
        <v>61</v>
      </c>
      <c r="D37" t="s">
        <v>1</v>
      </c>
      <c r="E37">
        <v>0.35703299999999999</v>
      </c>
      <c r="F37">
        <v>3.4520000000000002E-3</v>
      </c>
      <c r="G37">
        <v>103.423</v>
      </c>
      <c r="H37">
        <v>638587</v>
      </c>
    </row>
    <row r="38" spans="1:8" x14ac:dyDescent="0.2">
      <c r="A38" t="s">
        <v>0</v>
      </c>
      <c r="B38" s="2" t="s">
        <v>28</v>
      </c>
      <c r="C38" t="s">
        <v>21</v>
      </c>
      <c r="D38" t="s">
        <v>1</v>
      </c>
      <c r="E38">
        <v>0.35705300000000001</v>
      </c>
      <c r="F38">
        <v>3.6059999999999998E-3</v>
      </c>
      <c r="G38">
        <v>99.022999999999996</v>
      </c>
      <c r="H38">
        <v>407093</v>
      </c>
    </row>
    <row r="39" spans="1:8" x14ac:dyDescent="0.2">
      <c r="A39" t="s">
        <v>0</v>
      </c>
      <c r="B39" s="2" t="s">
        <v>28</v>
      </c>
      <c r="C39" t="s">
        <v>23</v>
      </c>
      <c r="D39" t="s">
        <v>1</v>
      </c>
      <c r="E39">
        <v>0.35763899999999998</v>
      </c>
      <c r="F39">
        <v>3.4390000000000002E-3</v>
      </c>
      <c r="G39">
        <v>103.983</v>
      </c>
      <c r="H39">
        <v>819467</v>
      </c>
    </row>
    <row r="40" spans="1:8" x14ac:dyDescent="0.2">
      <c r="A40" t="s">
        <v>0</v>
      </c>
      <c r="B40" s="2" t="s">
        <v>28</v>
      </c>
      <c r="C40" t="s">
        <v>19</v>
      </c>
      <c r="D40" t="s">
        <v>1</v>
      </c>
      <c r="E40">
        <v>0.35797800000000002</v>
      </c>
      <c r="F40">
        <v>3.2469999999999999E-3</v>
      </c>
      <c r="G40">
        <v>110.241</v>
      </c>
      <c r="H40">
        <v>722519</v>
      </c>
    </row>
    <row r="41" spans="1:8" x14ac:dyDescent="0.2">
      <c r="A41" t="s">
        <v>0</v>
      </c>
      <c r="B41" s="2" t="s">
        <v>28</v>
      </c>
      <c r="C41" t="s">
        <v>22</v>
      </c>
      <c r="D41" t="s">
        <v>1</v>
      </c>
      <c r="E41">
        <v>0.35814499999999999</v>
      </c>
      <c r="F41">
        <v>3.7320000000000001E-3</v>
      </c>
      <c r="G41">
        <v>95.975999999999999</v>
      </c>
      <c r="H41">
        <v>784165</v>
      </c>
    </row>
    <row r="42" spans="1:8" x14ac:dyDescent="0.2">
      <c r="A42" t="s">
        <v>0</v>
      </c>
      <c r="B42" s="2" t="s">
        <v>28</v>
      </c>
      <c r="C42" t="s">
        <v>18</v>
      </c>
      <c r="D42" t="s">
        <v>1</v>
      </c>
      <c r="E42">
        <v>0.35815399999999997</v>
      </c>
      <c r="F42">
        <v>3.4329999999999999E-3</v>
      </c>
      <c r="G42">
        <v>104.33499999999999</v>
      </c>
      <c r="H42">
        <v>648072</v>
      </c>
    </row>
    <row r="43" spans="1:8" x14ac:dyDescent="0.2">
      <c r="A43" t="s">
        <v>0</v>
      </c>
      <c r="B43" s="2" t="s">
        <v>28</v>
      </c>
      <c r="C43" t="s">
        <v>40</v>
      </c>
      <c r="D43" t="s">
        <v>1</v>
      </c>
      <c r="E43">
        <v>0.35817199999999999</v>
      </c>
      <c r="F43">
        <v>3.7030000000000001E-3</v>
      </c>
      <c r="G43">
        <v>96.722999999999999</v>
      </c>
      <c r="H43">
        <v>783767</v>
      </c>
    </row>
    <row r="44" spans="1:8" x14ac:dyDescent="0.2">
      <c r="A44" t="s">
        <v>0</v>
      </c>
      <c r="B44" s="2" t="s">
        <v>28</v>
      </c>
      <c r="C44" t="s">
        <v>20</v>
      </c>
      <c r="D44" t="s">
        <v>1</v>
      </c>
      <c r="E44">
        <v>0.35829299999999997</v>
      </c>
      <c r="F44">
        <v>3.7620000000000002E-3</v>
      </c>
      <c r="G44">
        <v>95.233000000000004</v>
      </c>
      <c r="H44">
        <v>354215</v>
      </c>
    </row>
    <row r="45" spans="1:8" x14ac:dyDescent="0.2">
      <c r="A45" t="s">
        <v>0</v>
      </c>
      <c r="B45" s="2" t="s">
        <v>28</v>
      </c>
      <c r="C45" t="s">
        <v>60</v>
      </c>
      <c r="D45" t="s">
        <v>1</v>
      </c>
      <c r="E45">
        <v>0.35908400000000001</v>
      </c>
      <c r="F45">
        <v>3.5729999999999998E-3</v>
      </c>
      <c r="G45">
        <v>100.502</v>
      </c>
      <c r="H45">
        <v>736943</v>
      </c>
    </row>
    <row r="46" spans="1:8" x14ac:dyDescent="0.2">
      <c r="A46" t="s">
        <v>0</v>
      </c>
      <c r="B46" s="2" t="s">
        <v>28</v>
      </c>
      <c r="C46" t="s">
        <v>9</v>
      </c>
      <c r="D46" t="s">
        <v>1</v>
      </c>
      <c r="E46">
        <v>0.35922700000000002</v>
      </c>
      <c r="F46">
        <v>4.065E-3</v>
      </c>
      <c r="G46">
        <v>88.373000000000005</v>
      </c>
      <c r="H46">
        <v>205182</v>
      </c>
    </row>
    <row r="47" spans="1:8" x14ac:dyDescent="0.2">
      <c r="A47" t="s">
        <v>0</v>
      </c>
      <c r="B47" s="2" t="s">
        <v>28</v>
      </c>
      <c r="C47" t="s">
        <v>10</v>
      </c>
      <c r="D47" t="s">
        <v>1</v>
      </c>
      <c r="E47">
        <v>0.35932799999999998</v>
      </c>
      <c r="F47">
        <v>3.467E-3</v>
      </c>
      <c r="G47">
        <v>103.63500000000001</v>
      </c>
      <c r="H47">
        <v>692442</v>
      </c>
    </row>
    <row r="48" spans="1:8" x14ac:dyDescent="0.2">
      <c r="A48" t="s">
        <v>0</v>
      </c>
      <c r="B48" s="2" t="s">
        <v>28</v>
      </c>
      <c r="C48" t="s">
        <v>54</v>
      </c>
      <c r="D48" t="s">
        <v>1</v>
      </c>
      <c r="E48">
        <v>0.35932999999999998</v>
      </c>
      <c r="F48">
        <v>3.4020000000000001E-3</v>
      </c>
      <c r="G48">
        <v>105.60899999999999</v>
      </c>
      <c r="H48">
        <v>824830</v>
      </c>
    </row>
    <row r="49" spans="1:8" x14ac:dyDescent="0.2">
      <c r="A49" t="s">
        <v>0</v>
      </c>
      <c r="B49" s="2" t="s">
        <v>28</v>
      </c>
      <c r="C49" t="s">
        <v>24</v>
      </c>
      <c r="D49" t="s">
        <v>1</v>
      </c>
      <c r="E49">
        <v>0.35938399999999998</v>
      </c>
      <c r="F49">
        <v>4.0629999999999998E-3</v>
      </c>
      <c r="G49">
        <v>88.460999999999999</v>
      </c>
      <c r="H49">
        <v>306820</v>
      </c>
    </row>
    <row r="50" spans="1:8" x14ac:dyDescent="0.2">
      <c r="A50" t="s">
        <v>0</v>
      </c>
      <c r="B50" s="2" t="s">
        <v>28</v>
      </c>
      <c r="C50" t="s">
        <v>15</v>
      </c>
      <c r="D50" t="s">
        <v>1</v>
      </c>
      <c r="E50">
        <v>0.35946800000000001</v>
      </c>
      <c r="F50">
        <v>3.9100000000000003E-3</v>
      </c>
      <c r="G50">
        <v>91.942999999999998</v>
      </c>
      <c r="H50">
        <v>546025</v>
      </c>
    </row>
    <row r="51" spans="1:8" x14ac:dyDescent="0.2">
      <c r="A51" t="s">
        <v>0</v>
      </c>
      <c r="B51" s="2" t="s">
        <v>28</v>
      </c>
      <c r="C51" t="s">
        <v>55</v>
      </c>
      <c r="D51" t="s">
        <v>1</v>
      </c>
      <c r="E51">
        <v>0.35987999999999998</v>
      </c>
      <c r="F51">
        <v>3.392E-3</v>
      </c>
      <c r="G51">
        <v>106.11199999999999</v>
      </c>
      <c r="H51">
        <v>835853</v>
      </c>
    </row>
    <row r="52" spans="1:8" x14ac:dyDescent="0.2">
      <c r="A52" t="s">
        <v>0</v>
      </c>
      <c r="B52" s="2" t="s">
        <v>28</v>
      </c>
      <c r="C52" t="s">
        <v>16</v>
      </c>
      <c r="D52" t="s">
        <v>1</v>
      </c>
      <c r="E52">
        <v>0.35992600000000002</v>
      </c>
      <c r="F52">
        <v>3.614E-3</v>
      </c>
      <c r="G52">
        <v>99.600999999999999</v>
      </c>
      <c r="H52">
        <v>635920</v>
      </c>
    </row>
    <row r="53" spans="1:8" x14ac:dyDescent="0.2">
      <c r="A53" t="s">
        <v>0</v>
      </c>
      <c r="B53" s="2" t="s">
        <v>28</v>
      </c>
      <c r="C53" t="s">
        <v>53</v>
      </c>
      <c r="D53" t="s">
        <v>1</v>
      </c>
      <c r="E53">
        <v>0.36024299999999998</v>
      </c>
      <c r="F53">
        <v>3.49E-3</v>
      </c>
      <c r="G53">
        <v>103.208</v>
      </c>
      <c r="H53">
        <v>817338</v>
      </c>
    </row>
    <row r="54" spans="1:8" x14ac:dyDescent="0.2">
      <c r="A54" t="s">
        <v>0</v>
      </c>
      <c r="B54" s="2" t="s">
        <v>28</v>
      </c>
      <c r="C54" t="s">
        <v>50</v>
      </c>
      <c r="D54" t="s">
        <v>1</v>
      </c>
      <c r="E54">
        <v>0.36028100000000002</v>
      </c>
      <c r="F54">
        <v>3.6610000000000002E-3</v>
      </c>
      <c r="G54">
        <v>98.421999999999997</v>
      </c>
      <c r="H54">
        <v>802624</v>
      </c>
    </row>
    <row r="55" spans="1:8" x14ac:dyDescent="0.2">
      <c r="A55" t="s">
        <v>0</v>
      </c>
      <c r="B55" s="2" t="s">
        <v>28</v>
      </c>
      <c r="C55" t="s">
        <v>26</v>
      </c>
      <c r="D55" t="s">
        <v>1</v>
      </c>
      <c r="E55">
        <v>0.36060500000000001</v>
      </c>
      <c r="F55">
        <v>3.3110000000000001E-3</v>
      </c>
      <c r="G55">
        <v>108.89700000000001</v>
      </c>
      <c r="H55">
        <v>759229</v>
      </c>
    </row>
    <row r="56" spans="1:8" x14ac:dyDescent="0.2">
      <c r="A56" t="s">
        <v>0</v>
      </c>
      <c r="B56" s="2" t="s">
        <v>28</v>
      </c>
      <c r="C56" t="s">
        <v>57</v>
      </c>
      <c r="D56" t="s">
        <v>1</v>
      </c>
      <c r="E56">
        <v>0.36065900000000001</v>
      </c>
      <c r="F56">
        <v>3.7039999999999998E-3</v>
      </c>
      <c r="G56">
        <v>97.375</v>
      </c>
      <c r="H56">
        <v>669894</v>
      </c>
    </row>
    <row r="57" spans="1:8" x14ac:dyDescent="0.2">
      <c r="A57" t="s">
        <v>0</v>
      </c>
      <c r="B57" s="2" t="s">
        <v>28</v>
      </c>
      <c r="C57" t="s">
        <v>17</v>
      </c>
      <c r="D57" t="s">
        <v>1</v>
      </c>
      <c r="E57">
        <v>0.361736</v>
      </c>
      <c r="F57">
        <v>3.8059999999999999E-3</v>
      </c>
      <c r="G57">
        <v>95.045000000000002</v>
      </c>
      <c r="H57">
        <v>616294</v>
      </c>
    </row>
    <row r="58" spans="1:8" x14ac:dyDescent="0.2">
      <c r="A58" t="s">
        <v>0</v>
      </c>
      <c r="B58" s="2" t="s">
        <v>28</v>
      </c>
      <c r="C58" t="s">
        <v>38</v>
      </c>
      <c r="D58" t="s">
        <v>1</v>
      </c>
      <c r="E58">
        <v>0.361815</v>
      </c>
      <c r="F58">
        <v>3.7759999999999998E-3</v>
      </c>
      <c r="G58">
        <v>95.825999999999993</v>
      </c>
      <c r="H58">
        <v>783645</v>
      </c>
    </row>
    <row r="59" spans="1:8" x14ac:dyDescent="0.2">
      <c r="A59" t="s">
        <v>0</v>
      </c>
      <c r="B59" s="2" t="s">
        <v>28</v>
      </c>
      <c r="C59" t="s">
        <v>27</v>
      </c>
      <c r="D59" t="s">
        <v>1</v>
      </c>
      <c r="E59">
        <v>0.36183599999999999</v>
      </c>
      <c r="F59">
        <v>3.5590000000000001E-3</v>
      </c>
      <c r="G59">
        <v>101.68</v>
      </c>
      <c r="H59">
        <v>781711</v>
      </c>
    </row>
    <row r="60" spans="1:8" x14ac:dyDescent="0.2">
      <c r="A60" t="s">
        <v>0</v>
      </c>
      <c r="B60" s="2" t="s">
        <v>28</v>
      </c>
      <c r="C60" t="s">
        <v>29</v>
      </c>
      <c r="D60" t="s">
        <v>1</v>
      </c>
      <c r="E60">
        <v>0.366253</v>
      </c>
      <c r="F60">
        <v>4.267E-3</v>
      </c>
      <c r="G60">
        <v>85.825999999999993</v>
      </c>
      <c r="H60">
        <v>55880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4_Canada_Lucier_pairs</vt:lpstr>
      <vt:lpstr>f4_Anzick_SApairs</vt:lpstr>
      <vt:lpstr>f4_SanNicolas_4900BP_SApairs</vt:lpstr>
      <vt:lpstr>f4_Test_Anzick1_Canada_Lucier</vt:lpstr>
      <vt:lpstr>USR1_pairs</vt:lpstr>
      <vt:lpstr>f4(USR1,USA-SanNicolas)</vt:lpstr>
      <vt:lpstr>f3(SanNicolas)</vt:lpstr>
      <vt:lpstr>f4(USR1,Anzick-1)</vt:lpstr>
      <vt:lpstr>f3(Anzick-1)</vt:lpstr>
      <vt:lpstr>f4(USR1,USA-SanNicolas)_trans</vt:lpstr>
      <vt:lpstr>f4(USR1,Anzick-1)_trans</vt:lpstr>
      <vt:lpstr>f3stats.Brazil_6700BP.Pop1.Mbu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han Nakatsuka</dc:creator>
  <cp:lastModifiedBy>Nathan Nakatsuka</cp:lastModifiedBy>
  <dcterms:created xsi:type="dcterms:W3CDTF">2018-04-02T20:16:21Z</dcterms:created>
  <dcterms:modified xsi:type="dcterms:W3CDTF">2018-10-09T19:11:56Z</dcterms:modified>
</cp:coreProperties>
</file>